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Turecek\Dropbox\Collaterals\sheets\organized by figure\"/>
    </mc:Choice>
  </mc:AlternateContent>
  <bookViews>
    <workbookView xWindow="0" yWindow="0" windowWidth="16935" windowHeight="8355" activeTab="1"/>
  </bookViews>
  <sheets>
    <sheet name="Panel A-D, F" sheetId="4" r:id="rId1"/>
    <sheet name="Panel E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R5" i="4" l="1"/>
  <c r="CR6" i="4"/>
  <c r="CR7" i="4"/>
  <c r="CR8" i="4"/>
  <c r="CR9" i="4"/>
  <c r="CR10" i="4"/>
  <c r="CR11" i="4"/>
  <c r="CR12" i="4"/>
  <c r="CR13" i="4"/>
  <c r="CR14" i="4"/>
  <c r="CR15" i="4"/>
  <c r="CR16" i="4"/>
  <c r="CR17" i="4"/>
  <c r="CR18" i="4"/>
  <c r="CR19" i="4"/>
  <c r="CR20" i="4"/>
  <c r="CR21" i="4"/>
  <c r="CR22" i="4"/>
  <c r="CR23" i="4"/>
  <c r="CR24" i="4"/>
  <c r="DB6" i="4" l="1"/>
  <c r="DC6" i="4"/>
  <c r="DB7" i="4"/>
  <c r="DC7" i="4"/>
  <c r="DB8" i="4"/>
  <c r="DC8" i="4"/>
  <c r="DB9" i="4"/>
  <c r="DC9" i="4"/>
  <c r="DB10" i="4"/>
  <c r="DC10" i="4"/>
  <c r="DB11" i="4"/>
  <c r="DC11" i="4"/>
  <c r="DB12" i="4"/>
  <c r="DC12" i="4"/>
  <c r="DB13" i="4"/>
  <c r="DC13" i="4"/>
  <c r="DB14" i="4"/>
  <c r="DC14" i="4"/>
  <c r="DB15" i="4"/>
  <c r="DC15" i="4"/>
  <c r="DB16" i="4"/>
  <c r="DC16" i="4"/>
  <c r="DB17" i="4"/>
  <c r="DC17" i="4"/>
  <c r="DB18" i="4"/>
  <c r="DC18" i="4"/>
  <c r="DB19" i="4"/>
  <c r="DC19" i="4"/>
  <c r="DB20" i="4"/>
  <c r="DC20" i="4"/>
  <c r="DB21" i="4"/>
  <c r="DC21" i="4"/>
  <c r="DB22" i="4"/>
  <c r="DC22" i="4"/>
  <c r="DB23" i="4"/>
  <c r="DC23" i="4"/>
  <c r="DB24" i="4"/>
  <c r="DC24" i="4"/>
  <c r="DB25" i="4"/>
  <c r="DC25" i="4"/>
  <c r="DB26" i="4"/>
  <c r="DC26" i="4"/>
  <c r="DB27" i="4"/>
  <c r="DC27" i="4"/>
  <c r="DB28" i="4"/>
  <c r="DC28" i="4"/>
  <c r="DB29" i="4"/>
  <c r="DC29" i="4"/>
  <c r="DB30" i="4"/>
  <c r="DC30" i="4"/>
  <c r="DB31" i="4"/>
  <c r="DC31" i="4"/>
  <c r="DB32" i="4"/>
  <c r="DC32" i="4"/>
  <c r="DB33" i="4"/>
  <c r="DC33" i="4"/>
  <c r="DB34" i="4"/>
  <c r="DC34" i="4"/>
  <c r="DB35" i="4"/>
  <c r="DC35" i="4"/>
  <c r="DB36" i="4"/>
  <c r="DC36" i="4"/>
  <c r="DB37" i="4"/>
  <c r="DC37" i="4"/>
  <c r="DB38" i="4"/>
  <c r="DC38" i="4"/>
  <c r="DB39" i="4"/>
  <c r="DC39" i="4"/>
  <c r="DB40" i="4"/>
  <c r="DC40" i="4"/>
  <c r="DB41" i="4"/>
  <c r="DC41" i="4"/>
  <c r="DB42" i="4"/>
  <c r="DC42" i="4"/>
  <c r="DB43" i="4"/>
  <c r="DC43" i="4"/>
  <c r="DB44" i="4"/>
  <c r="DC44" i="4"/>
  <c r="DB45" i="4"/>
  <c r="DC45" i="4"/>
  <c r="DB46" i="4"/>
  <c r="DC46" i="4"/>
  <c r="DB47" i="4"/>
  <c r="DC47" i="4"/>
  <c r="DB48" i="4"/>
  <c r="DC48" i="4"/>
  <c r="DB49" i="4"/>
  <c r="DC49" i="4"/>
  <c r="DB50" i="4"/>
  <c r="DC50" i="4"/>
  <c r="DB51" i="4"/>
  <c r="DC51" i="4"/>
  <c r="DB52" i="4"/>
  <c r="DC52" i="4"/>
  <c r="DB53" i="4"/>
  <c r="DC53" i="4"/>
  <c r="DB54" i="4"/>
  <c r="DC54" i="4"/>
  <c r="DB55" i="4"/>
  <c r="DC55" i="4"/>
  <c r="DB56" i="4"/>
  <c r="DC56" i="4"/>
  <c r="DB57" i="4"/>
  <c r="DC57" i="4"/>
  <c r="DB58" i="4"/>
  <c r="DC58" i="4"/>
  <c r="DB59" i="4"/>
  <c r="DC59" i="4"/>
  <c r="DB60" i="4"/>
  <c r="DC60" i="4"/>
  <c r="DB61" i="4"/>
  <c r="DC61" i="4"/>
  <c r="DB62" i="4"/>
  <c r="DC62" i="4"/>
  <c r="DB63" i="4"/>
  <c r="DC63" i="4"/>
  <c r="DB64" i="4"/>
  <c r="DC64" i="4"/>
  <c r="DB65" i="4"/>
  <c r="DC65" i="4"/>
  <c r="DB66" i="4"/>
  <c r="DC66" i="4"/>
  <c r="DB67" i="4"/>
  <c r="DC67" i="4"/>
  <c r="DB68" i="4"/>
  <c r="DC68" i="4"/>
  <c r="DB69" i="4"/>
  <c r="DC69" i="4"/>
  <c r="DB70" i="4"/>
  <c r="DC70" i="4"/>
  <c r="DB71" i="4"/>
  <c r="DC71" i="4"/>
  <c r="DB72" i="4"/>
  <c r="DC72" i="4"/>
  <c r="DB73" i="4"/>
  <c r="DC73" i="4"/>
  <c r="DB74" i="4"/>
  <c r="DC74" i="4"/>
  <c r="DB75" i="4"/>
  <c r="DC75" i="4"/>
  <c r="DB76" i="4"/>
  <c r="DC76" i="4"/>
  <c r="DB77" i="4"/>
  <c r="DC77" i="4"/>
  <c r="DB78" i="4"/>
  <c r="DC78" i="4"/>
  <c r="DB79" i="4"/>
  <c r="DC79" i="4"/>
  <c r="DB80" i="4"/>
  <c r="DC80" i="4"/>
  <c r="DB81" i="4"/>
  <c r="DC81" i="4"/>
  <c r="DB82" i="4"/>
  <c r="DC82" i="4"/>
  <c r="DB83" i="4"/>
  <c r="DC83" i="4"/>
  <c r="DB84" i="4"/>
  <c r="DC84" i="4"/>
  <c r="DB85" i="4"/>
  <c r="DC85" i="4"/>
  <c r="DB86" i="4"/>
  <c r="DC86" i="4"/>
  <c r="DB87" i="4"/>
  <c r="DC87" i="4"/>
  <c r="DB88" i="4"/>
  <c r="DC88" i="4"/>
  <c r="DB89" i="4"/>
  <c r="DC89" i="4"/>
  <c r="DB90" i="4"/>
  <c r="DC90" i="4"/>
  <c r="DB91" i="4"/>
  <c r="DC91" i="4"/>
  <c r="DB92" i="4"/>
  <c r="DC92" i="4"/>
  <c r="DB93" i="4"/>
  <c r="DC93" i="4"/>
  <c r="DB94" i="4"/>
  <c r="DC94" i="4"/>
  <c r="DB95" i="4"/>
  <c r="DC95" i="4"/>
  <c r="DB96" i="4"/>
  <c r="DC96" i="4"/>
  <c r="DB97" i="4"/>
  <c r="DC97" i="4"/>
  <c r="DB98" i="4"/>
  <c r="DC98" i="4"/>
  <c r="DB99" i="4"/>
  <c r="DC99" i="4"/>
  <c r="DB100" i="4"/>
  <c r="DC100" i="4"/>
  <c r="DB101" i="4"/>
  <c r="DC101" i="4"/>
  <c r="DB102" i="4"/>
  <c r="DC102" i="4"/>
  <c r="DB103" i="4"/>
  <c r="DC103" i="4"/>
  <c r="DB104" i="4"/>
  <c r="DC104" i="4"/>
  <c r="DB105" i="4"/>
  <c r="DC105" i="4"/>
  <c r="DB106" i="4"/>
  <c r="DC106" i="4"/>
  <c r="DB107" i="4"/>
  <c r="DC107" i="4"/>
  <c r="DB108" i="4"/>
  <c r="DC108" i="4"/>
  <c r="DB109" i="4"/>
  <c r="DC109" i="4"/>
  <c r="DB110" i="4"/>
  <c r="DC110" i="4"/>
  <c r="DB111" i="4"/>
  <c r="DC111" i="4"/>
  <c r="DB112" i="4"/>
  <c r="DC112" i="4"/>
  <c r="DB113" i="4"/>
  <c r="DC113" i="4"/>
  <c r="DB114" i="4"/>
  <c r="DC114" i="4"/>
  <c r="DB115" i="4"/>
  <c r="DC115" i="4"/>
  <c r="DB116" i="4"/>
  <c r="DC116" i="4"/>
  <c r="DB117" i="4"/>
  <c r="DC117" i="4"/>
  <c r="DB118" i="4"/>
  <c r="DC118" i="4"/>
  <c r="DB119" i="4"/>
  <c r="DC119" i="4"/>
  <c r="DB120" i="4"/>
  <c r="DC120" i="4"/>
  <c r="DB121" i="4"/>
  <c r="DC121" i="4"/>
  <c r="DB122" i="4"/>
  <c r="DC122" i="4"/>
  <c r="DB123" i="4"/>
  <c r="DC123" i="4"/>
  <c r="DB124" i="4"/>
  <c r="DC124" i="4"/>
  <c r="DB125" i="4"/>
  <c r="DC125" i="4"/>
  <c r="DB126" i="4"/>
  <c r="DC126" i="4"/>
  <c r="DB127" i="4"/>
  <c r="DC127" i="4"/>
  <c r="DB128" i="4"/>
  <c r="DC128" i="4"/>
  <c r="DB129" i="4"/>
  <c r="DC129" i="4"/>
  <c r="DB130" i="4"/>
  <c r="DC130" i="4"/>
  <c r="DB131" i="4"/>
  <c r="DC131" i="4"/>
  <c r="DB132" i="4"/>
  <c r="DC132" i="4"/>
  <c r="DB133" i="4"/>
  <c r="DC133" i="4"/>
  <c r="DB134" i="4"/>
  <c r="DC134" i="4"/>
  <c r="DB135" i="4"/>
  <c r="DC135" i="4"/>
  <c r="DB136" i="4"/>
  <c r="DC136" i="4"/>
  <c r="DB137" i="4"/>
  <c r="DC137" i="4"/>
  <c r="DB138" i="4"/>
  <c r="DC138" i="4"/>
  <c r="DB139" i="4"/>
  <c r="DC139" i="4"/>
  <c r="DB140" i="4"/>
  <c r="DC140" i="4"/>
  <c r="DB141" i="4"/>
  <c r="DC141" i="4"/>
  <c r="DB142" i="4"/>
  <c r="DC142" i="4"/>
  <c r="DB143" i="4"/>
  <c r="DC143" i="4"/>
  <c r="DB144" i="4"/>
  <c r="DC144" i="4"/>
  <c r="DB145" i="4"/>
  <c r="DC145" i="4"/>
  <c r="DB146" i="4"/>
  <c r="DC146" i="4"/>
  <c r="DB147" i="4"/>
  <c r="DC147" i="4"/>
  <c r="DB148" i="4"/>
  <c r="DC148" i="4"/>
  <c r="DB149" i="4"/>
  <c r="DC149" i="4"/>
  <c r="DB150" i="4"/>
  <c r="DC150" i="4"/>
  <c r="DB151" i="4"/>
  <c r="DC151" i="4"/>
  <c r="DB152" i="4"/>
  <c r="DC152" i="4"/>
  <c r="DB153" i="4"/>
  <c r="DC153" i="4"/>
  <c r="DB154" i="4"/>
  <c r="DC154" i="4"/>
  <c r="DB155" i="4"/>
  <c r="DC155" i="4"/>
  <c r="DB156" i="4"/>
  <c r="DC156" i="4"/>
  <c r="DB157" i="4"/>
  <c r="DC157" i="4"/>
  <c r="DB158" i="4"/>
  <c r="DC158" i="4"/>
  <c r="DB159" i="4"/>
  <c r="DC159" i="4"/>
  <c r="DB160" i="4"/>
  <c r="DC160" i="4"/>
  <c r="DB161" i="4"/>
  <c r="DC161" i="4"/>
  <c r="DB162" i="4"/>
  <c r="DC162" i="4"/>
  <c r="DB163" i="4"/>
  <c r="DC163" i="4"/>
  <c r="DB164" i="4"/>
  <c r="DC164" i="4"/>
  <c r="DB165" i="4"/>
  <c r="DC165" i="4"/>
  <c r="DB166" i="4"/>
  <c r="DC166" i="4"/>
  <c r="DB167" i="4"/>
  <c r="DC167" i="4"/>
  <c r="DB168" i="4"/>
  <c r="DC168" i="4"/>
  <c r="DB169" i="4"/>
  <c r="DC169" i="4"/>
  <c r="DB170" i="4"/>
  <c r="DC170" i="4"/>
  <c r="DB171" i="4"/>
  <c r="DC171" i="4"/>
  <c r="DB172" i="4"/>
  <c r="DC172" i="4"/>
  <c r="DB173" i="4"/>
  <c r="DC173" i="4"/>
  <c r="DB174" i="4"/>
  <c r="DC174" i="4"/>
  <c r="DB175" i="4"/>
  <c r="DC175" i="4"/>
  <c r="DB176" i="4"/>
  <c r="DC176" i="4"/>
  <c r="DB177" i="4"/>
  <c r="DC177" i="4"/>
  <c r="DB178" i="4"/>
  <c r="DC178" i="4"/>
  <c r="DB179" i="4"/>
  <c r="DC179" i="4"/>
  <c r="DB180" i="4"/>
  <c r="DC180" i="4"/>
  <c r="DB181" i="4"/>
  <c r="DC181" i="4"/>
  <c r="DB182" i="4"/>
  <c r="DC182" i="4"/>
  <c r="DB183" i="4"/>
  <c r="DC183" i="4"/>
  <c r="DB184" i="4"/>
  <c r="DC184" i="4"/>
  <c r="DB185" i="4"/>
  <c r="DC185" i="4"/>
  <c r="DB186" i="4"/>
  <c r="DC186" i="4"/>
  <c r="DB187" i="4"/>
  <c r="DC187" i="4"/>
  <c r="DB188" i="4"/>
  <c r="DC188" i="4"/>
  <c r="DB189" i="4"/>
  <c r="DC189" i="4"/>
  <c r="DB190" i="4"/>
  <c r="DC190" i="4"/>
  <c r="DB191" i="4"/>
  <c r="DC191" i="4"/>
  <c r="DB192" i="4"/>
  <c r="DC192" i="4"/>
  <c r="DB193" i="4"/>
  <c r="DC193" i="4"/>
  <c r="DB194" i="4"/>
  <c r="DC194" i="4"/>
  <c r="DB195" i="4"/>
  <c r="DC195" i="4"/>
  <c r="DB196" i="4"/>
  <c r="DC196" i="4"/>
  <c r="DB197" i="4"/>
  <c r="DC197" i="4"/>
  <c r="DB198" i="4"/>
  <c r="DC198" i="4"/>
  <c r="DB199" i="4"/>
  <c r="DC199" i="4"/>
  <c r="DB200" i="4"/>
  <c r="DC200" i="4"/>
  <c r="DB201" i="4"/>
  <c r="DC201" i="4"/>
  <c r="DB202" i="4"/>
  <c r="DC202" i="4"/>
  <c r="DB203" i="4"/>
  <c r="DC203" i="4"/>
  <c r="DB204" i="4"/>
  <c r="DC204" i="4"/>
  <c r="DB205" i="4"/>
  <c r="DC205" i="4"/>
  <c r="DB206" i="4"/>
  <c r="DC206" i="4"/>
  <c r="DB207" i="4"/>
  <c r="DC207" i="4"/>
  <c r="DB208" i="4"/>
  <c r="DC208" i="4"/>
  <c r="DB209" i="4"/>
  <c r="DC209" i="4"/>
  <c r="DB210" i="4"/>
  <c r="DC210" i="4"/>
  <c r="DB211" i="4"/>
  <c r="DC211" i="4"/>
  <c r="DB212" i="4"/>
  <c r="DC212" i="4"/>
  <c r="DB213" i="4"/>
  <c r="DC213" i="4"/>
  <c r="DB214" i="4"/>
  <c r="DC214" i="4"/>
  <c r="DB215" i="4"/>
  <c r="DC215" i="4"/>
  <c r="DB216" i="4"/>
  <c r="DC216" i="4"/>
  <c r="DB217" i="4"/>
  <c r="DC217" i="4"/>
  <c r="DB218" i="4"/>
  <c r="DC218" i="4"/>
  <c r="DB219" i="4"/>
  <c r="DC219" i="4"/>
  <c r="DB220" i="4"/>
  <c r="DC220" i="4"/>
  <c r="DB221" i="4"/>
  <c r="DC221" i="4"/>
  <c r="DB222" i="4"/>
  <c r="DC222" i="4"/>
  <c r="DB223" i="4"/>
  <c r="DC223" i="4"/>
  <c r="DB224" i="4"/>
  <c r="DC224" i="4"/>
  <c r="DB225" i="4"/>
  <c r="DC225" i="4"/>
  <c r="DB226" i="4"/>
  <c r="DC226" i="4"/>
  <c r="DB227" i="4"/>
  <c r="DC227" i="4"/>
  <c r="DB228" i="4"/>
  <c r="DC228" i="4"/>
  <c r="DB229" i="4"/>
  <c r="DC229" i="4"/>
  <c r="DB230" i="4"/>
  <c r="DC230" i="4"/>
  <c r="DB231" i="4"/>
  <c r="DC231" i="4"/>
  <c r="DB232" i="4"/>
  <c r="DC232" i="4"/>
  <c r="DB233" i="4"/>
  <c r="DC233" i="4"/>
  <c r="DB234" i="4"/>
  <c r="DC234" i="4"/>
  <c r="DB235" i="4"/>
  <c r="DC235" i="4"/>
  <c r="DB236" i="4"/>
  <c r="DC236" i="4"/>
  <c r="DB237" i="4"/>
  <c r="DC237" i="4"/>
  <c r="DB238" i="4"/>
  <c r="DC238" i="4"/>
  <c r="DB239" i="4"/>
  <c r="DC239" i="4"/>
  <c r="DB240" i="4"/>
  <c r="DC240" i="4"/>
  <c r="DB241" i="4"/>
  <c r="DC241" i="4"/>
  <c r="DB242" i="4"/>
  <c r="DC242" i="4"/>
  <c r="DB243" i="4"/>
  <c r="DC243" i="4"/>
  <c r="DB244" i="4"/>
  <c r="DC244" i="4"/>
  <c r="DB245" i="4"/>
  <c r="DC245" i="4"/>
  <c r="DB246" i="4"/>
  <c r="DC246" i="4"/>
  <c r="DB247" i="4"/>
  <c r="DC247" i="4"/>
  <c r="DB248" i="4"/>
  <c r="DC248" i="4"/>
  <c r="DB249" i="4"/>
  <c r="DC249" i="4"/>
  <c r="DB250" i="4"/>
  <c r="DC250" i="4"/>
  <c r="DB251" i="4"/>
  <c r="DC251" i="4"/>
  <c r="DB252" i="4"/>
  <c r="DC252" i="4"/>
  <c r="DB253" i="4"/>
  <c r="DC253" i="4"/>
  <c r="DB254" i="4"/>
  <c r="DC254" i="4"/>
  <c r="DB255" i="4"/>
  <c r="DC255" i="4"/>
  <c r="DB256" i="4"/>
  <c r="DC256" i="4"/>
  <c r="DB257" i="4"/>
  <c r="DC257" i="4"/>
  <c r="DB258" i="4"/>
  <c r="DC258" i="4"/>
  <c r="DB259" i="4"/>
  <c r="DC259" i="4"/>
  <c r="DB260" i="4"/>
  <c r="DC260" i="4"/>
  <c r="DB261" i="4"/>
  <c r="DC261" i="4"/>
  <c r="DB262" i="4"/>
  <c r="DC262" i="4"/>
  <c r="DB263" i="4"/>
  <c r="DC263" i="4"/>
  <c r="DB264" i="4"/>
  <c r="DC264" i="4"/>
  <c r="DB265" i="4"/>
  <c r="DC265" i="4"/>
  <c r="DB266" i="4"/>
  <c r="DC266" i="4"/>
  <c r="DB267" i="4"/>
  <c r="DC267" i="4"/>
  <c r="DB268" i="4"/>
  <c r="DC268" i="4"/>
  <c r="DB269" i="4"/>
  <c r="DC269" i="4"/>
  <c r="DB270" i="4"/>
  <c r="DC270" i="4"/>
  <c r="DB271" i="4"/>
  <c r="DC271" i="4"/>
  <c r="DB272" i="4"/>
  <c r="DC272" i="4"/>
  <c r="DB273" i="4"/>
  <c r="DC273" i="4"/>
  <c r="DB274" i="4"/>
  <c r="DC274" i="4"/>
  <c r="DB275" i="4"/>
  <c r="DC275" i="4"/>
  <c r="DB276" i="4"/>
  <c r="DC276" i="4"/>
  <c r="DB277" i="4"/>
  <c r="DC277" i="4"/>
  <c r="DB278" i="4"/>
  <c r="DC278" i="4"/>
  <c r="DB279" i="4"/>
  <c r="DC279" i="4"/>
  <c r="DB280" i="4"/>
  <c r="DC280" i="4"/>
  <c r="DB281" i="4"/>
  <c r="DC281" i="4"/>
  <c r="DB282" i="4"/>
  <c r="DC282" i="4"/>
  <c r="DB283" i="4"/>
  <c r="DC283" i="4"/>
  <c r="DB284" i="4"/>
  <c r="DC284" i="4"/>
  <c r="DB285" i="4"/>
  <c r="DC285" i="4"/>
  <c r="DB286" i="4"/>
  <c r="DC286" i="4"/>
  <c r="DB287" i="4"/>
  <c r="DC287" i="4"/>
  <c r="DB288" i="4"/>
  <c r="DC288" i="4"/>
  <c r="DB289" i="4"/>
  <c r="DC289" i="4"/>
  <c r="DB290" i="4"/>
  <c r="DC290" i="4"/>
  <c r="DB291" i="4"/>
  <c r="DC291" i="4"/>
  <c r="DB292" i="4"/>
  <c r="DC292" i="4"/>
  <c r="DB293" i="4"/>
  <c r="DC293" i="4"/>
  <c r="DB294" i="4"/>
  <c r="DC294" i="4"/>
  <c r="DB295" i="4"/>
  <c r="DC295" i="4"/>
  <c r="DB296" i="4"/>
  <c r="DC296" i="4"/>
  <c r="DB297" i="4"/>
  <c r="DC297" i="4"/>
  <c r="DB298" i="4"/>
  <c r="DC298" i="4"/>
  <c r="DB299" i="4"/>
  <c r="DC299" i="4"/>
  <c r="DB300" i="4"/>
  <c r="DC300" i="4"/>
  <c r="DB301" i="4"/>
  <c r="DC301" i="4"/>
  <c r="DB302" i="4"/>
  <c r="DC302" i="4"/>
  <c r="DB303" i="4"/>
  <c r="DC303" i="4"/>
  <c r="DB5" i="4"/>
  <c r="DC5" i="4"/>
  <c r="CY303" i="4"/>
  <c r="CX303" i="4"/>
  <c r="CW303" i="4"/>
  <c r="CS303" i="4"/>
  <c r="CR303" i="4"/>
  <c r="CQ283" i="4"/>
  <c r="CO283" i="4"/>
  <c r="CN283" i="4"/>
  <c r="CY302" i="4"/>
  <c r="CX302" i="4"/>
  <c r="CW302" i="4"/>
  <c r="CS302" i="4"/>
  <c r="CR302" i="4"/>
  <c r="CQ282" i="4"/>
  <c r="CO282" i="4"/>
  <c r="CN282" i="4"/>
  <c r="CY301" i="4"/>
  <c r="CX301" i="4"/>
  <c r="CW301" i="4"/>
  <c r="CV301" i="4"/>
  <c r="CS301" i="4"/>
  <c r="CR301" i="4"/>
  <c r="CQ281" i="4"/>
  <c r="CP281" i="4"/>
  <c r="CO281" i="4"/>
  <c r="CN281" i="4"/>
  <c r="CY300" i="4"/>
  <c r="CX300" i="4"/>
  <c r="CW300" i="4"/>
  <c r="CV300" i="4"/>
  <c r="CS300" i="4"/>
  <c r="CR300" i="4"/>
  <c r="CQ280" i="4"/>
  <c r="CP280" i="4"/>
  <c r="CO280" i="4"/>
  <c r="CN280" i="4"/>
  <c r="CY299" i="4"/>
  <c r="CX299" i="4"/>
  <c r="CW299" i="4"/>
  <c r="CV299" i="4"/>
  <c r="CS299" i="4"/>
  <c r="CR299" i="4"/>
  <c r="CQ279" i="4"/>
  <c r="CP279" i="4"/>
  <c r="CO279" i="4"/>
  <c r="CN279" i="4"/>
  <c r="CY298" i="4"/>
  <c r="CX298" i="4"/>
  <c r="CW298" i="4"/>
  <c r="CV298" i="4"/>
  <c r="CS298" i="4"/>
  <c r="CR298" i="4"/>
  <c r="CQ278" i="4"/>
  <c r="CP278" i="4"/>
  <c r="CO278" i="4"/>
  <c r="CN278" i="4"/>
  <c r="CY297" i="4"/>
  <c r="CX297" i="4"/>
  <c r="CW297" i="4"/>
  <c r="CV297" i="4"/>
  <c r="CS297" i="4"/>
  <c r="CR297" i="4"/>
  <c r="CQ277" i="4"/>
  <c r="CP277" i="4"/>
  <c r="CO277" i="4"/>
  <c r="CN277" i="4"/>
  <c r="CY296" i="4"/>
  <c r="CX296" i="4"/>
  <c r="CW296" i="4"/>
  <c r="CV296" i="4"/>
  <c r="CS296" i="4"/>
  <c r="CR296" i="4"/>
  <c r="CQ276" i="4"/>
  <c r="CP276" i="4"/>
  <c r="CO276" i="4"/>
  <c r="CN276" i="4"/>
  <c r="CY295" i="4"/>
  <c r="CX295" i="4"/>
  <c r="CW295" i="4"/>
  <c r="CV295" i="4"/>
  <c r="CS295" i="4"/>
  <c r="CR295" i="4"/>
  <c r="CQ275" i="4"/>
  <c r="CP275" i="4"/>
  <c r="CO275" i="4"/>
  <c r="CN275" i="4"/>
  <c r="CY294" i="4"/>
  <c r="CX294" i="4"/>
  <c r="CW294" i="4"/>
  <c r="CV294" i="4"/>
  <c r="CS294" i="4"/>
  <c r="CR294" i="4"/>
  <c r="CQ274" i="4"/>
  <c r="CP274" i="4"/>
  <c r="CO274" i="4"/>
  <c r="CN274" i="4"/>
  <c r="CY293" i="4"/>
  <c r="CX293" i="4"/>
  <c r="CW293" i="4"/>
  <c r="CV293" i="4"/>
  <c r="CS293" i="4"/>
  <c r="CR293" i="4"/>
  <c r="CQ273" i="4"/>
  <c r="CP273" i="4"/>
  <c r="CO273" i="4"/>
  <c r="CN273" i="4"/>
  <c r="CY292" i="4"/>
  <c r="CX292" i="4"/>
  <c r="CW292" i="4"/>
  <c r="CV292" i="4"/>
  <c r="CS292" i="4"/>
  <c r="CR292" i="4"/>
  <c r="CQ272" i="4"/>
  <c r="CP272" i="4"/>
  <c r="CO272" i="4"/>
  <c r="CN272" i="4"/>
  <c r="CY291" i="4"/>
  <c r="CX291" i="4"/>
  <c r="CW291" i="4"/>
  <c r="CV291" i="4"/>
  <c r="CS291" i="4"/>
  <c r="CR291" i="4"/>
  <c r="CQ271" i="4"/>
  <c r="CP271" i="4"/>
  <c r="CO271" i="4"/>
  <c r="CN271" i="4"/>
  <c r="CY290" i="4"/>
  <c r="CX290" i="4"/>
  <c r="CW290" i="4"/>
  <c r="CV290" i="4"/>
  <c r="CS290" i="4"/>
  <c r="CR290" i="4"/>
  <c r="CQ270" i="4"/>
  <c r="CP270" i="4"/>
  <c r="CO270" i="4"/>
  <c r="CN270" i="4"/>
  <c r="CY289" i="4"/>
  <c r="CX289" i="4"/>
  <c r="CW289" i="4"/>
  <c r="CV289" i="4"/>
  <c r="CS289" i="4"/>
  <c r="CR289" i="4"/>
  <c r="CQ269" i="4"/>
  <c r="CP269" i="4"/>
  <c r="CO269" i="4"/>
  <c r="CN269" i="4"/>
  <c r="CY288" i="4"/>
  <c r="CX288" i="4"/>
  <c r="CW288" i="4"/>
  <c r="CV288" i="4"/>
  <c r="CS288" i="4"/>
  <c r="CR288" i="4"/>
  <c r="CQ268" i="4"/>
  <c r="CP268" i="4"/>
  <c r="CO268" i="4"/>
  <c r="CN268" i="4"/>
  <c r="CY287" i="4"/>
  <c r="CX287" i="4"/>
  <c r="CW287" i="4"/>
  <c r="CV287" i="4"/>
  <c r="CS287" i="4"/>
  <c r="CR287" i="4"/>
  <c r="CQ267" i="4"/>
  <c r="CP267" i="4"/>
  <c r="CO267" i="4"/>
  <c r="CN267" i="4"/>
  <c r="CY286" i="4"/>
  <c r="CX286" i="4"/>
  <c r="CW286" i="4"/>
  <c r="CV286" i="4"/>
  <c r="CS286" i="4"/>
  <c r="CR286" i="4"/>
  <c r="CQ266" i="4"/>
  <c r="CP266" i="4"/>
  <c r="CO266" i="4"/>
  <c r="CN266" i="4"/>
  <c r="CY285" i="4"/>
  <c r="CX285" i="4"/>
  <c r="CW285" i="4"/>
  <c r="CV285" i="4"/>
  <c r="CS285" i="4"/>
  <c r="CR285" i="4"/>
  <c r="CQ265" i="4"/>
  <c r="CP265" i="4"/>
  <c r="CO265" i="4"/>
  <c r="CN265" i="4"/>
  <c r="CY284" i="4"/>
  <c r="CX284" i="4"/>
  <c r="CW284" i="4"/>
  <c r="CV284" i="4"/>
  <c r="CS284" i="4"/>
  <c r="CR284" i="4"/>
  <c r="CQ264" i="4"/>
  <c r="CP264" i="4"/>
  <c r="CO264" i="4"/>
  <c r="CN264" i="4"/>
  <c r="CY283" i="4"/>
  <c r="CX283" i="4"/>
  <c r="CW283" i="4"/>
  <c r="CV283" i="4"/>
  <c r="CS283" i="4"/>
  <c r="CR283" i="4"/>
  <c r="CQ263" i="4"/>
  <c r="CP263" i="4"/>
  <c r="CO263" i="4"/>
  <c r="CN263" i="4"/>
  <c r="CY282" i="4"/>
  <c r="CX282" i="4"/>
  <c r="CW282" i="4"/>
  <c r="CV282" i="4"/>
  <c r="CS282" i="4"/>
  <c r="CR282" i="4"/>
  <c r="CQ262" i="4"/>
  <c r="CP262" i="4"/>
  <c r="CO262" i="4"/>
  <c r="CN262" i="4"/>
  <c r="CY281" i="4"/>
  <c r="CX281" i="4"/>
  <c r="CW281" i="4"/>
  <c r="CV281" i="4"/>
  <c r="CS281" i="4"/>
  <c r="CR281" i="4"/>
  <c r="CQ261" i="4"/>
  <c r="CP261" i="4"/>
  <c r="CO261" i="4"/>
  <c r="CN261" i="4"/>
  <c r="CY280" i="4"/>
  <c r="CX280" i="4"/>
  <c r="CW280" i="4"/>
  <c r="CV280" i="4"/>
  <c r="CS280" i="4"/>
  <c r="CR280" i="4"/>
  <c r="CQ260" i="4"/>
  <c r="CP260" i="4"/>
  <c r="CO260" i="4"/>
  <c r="CN260" i="4"/>
  <c r="CY279" i="4"/>
  <c r="CX279" i="4"/>
  <c r="CW279" i="4"/>
  <c r="CV279" i="4"/>
  <c r="CS279" i="4"/>
  <c r="CR279" i="4"/>
  <c r="CQ259" i="4"/>
  <c r="CP259" i="4"/>
  <c r="CO259" i="4"/>
  <c r="CN259" i="4"/>
  <c r="CY278" i="4"/>
  <c r="CX278" i="4"/>
  <c r="CW278" i="4"/>
  <c r="CV278" i="4"/>
  <c r="CS278" i="4"/>
  <c r="CR278" i="4"/>
  <c r="CQ258" i="4"/>
  <c r="CP258" i="4"/>
  <c r="CO258" i="4"/>
  <c r="CN258" i="4"/>
  <c r="CY277" i="4"/>
  <c r="CX277" i="4"/>
  <c r="CW277" i="4"/>
  <c r="CV277" i="4"/>
  <c r="CS277" i="4"/>
  <c r="CR277" i="4"/>
  <c r="CQ257" i="4"/>
  <c r="CP257" i="4"/>
  <c r="CO257" i="4"/>
  <c r="CN257" i="4"/>
  <c r="CY276" i="4"/>
  <c r="CX276" i="4"/>
  <c r="CW276" i="4"/>
  <c r="CV276" i="4"/>
  <c r="CS276" i="4"/>
  <c r="CR276" i="4"/>
  <c r="CQ256" i="4"/>
  <c r="CP256" i="4"/>
  <c r="CO256" i="4"/>
  <c r="CN256" i="4"/>
  <c r="CY275" i="4"/>
  <c r="CX275" i="4"/>
  <c r="CW275" i="4"/>
  <c r="CV275" i="4"/>
  <c r="CS275" i="4"/>
  <c r="CR275" i="4"/>
  <c r="CQ255" i="4"/>
  <c r="CP255" i="4"/>
  <c r="CO255" i="4"/>
  <c r="CN255" i="4"/>
  <c r="CY274" i="4"/>
  <c r="CX274" i="4"/>
  <c r="CW274" i="4"/>
  <c r="CV274" i="4"/>
  <c r="CS274" i="4"/>
  <c r="CR274" i="4"/>
  <c r="CQ254" i="4"/>
  <c r="CP254" i="4"/>
  <c r="CO254" i="4"/>
  <c r="CN254" i="4"/>
  <c r="CY273" i="4"/>
  <c r="CX273" i="4"/>
  <c r="CW273" i="4"/>
  <c r="CV273" i="4"/>
  <c r="CS273" i="4"/>
  <c r="CR273" i="4"/>
  <c r="CQ253" i="4"/>
  <c r="CP253" i="4"/>
  <c r="CO253" i="4"/>
  <c r="CN253" i="4"/>
  <c r="CY272" i="4"/>
  <c r="CX272" i="4"/>
  <c r="CW272" i="4"/>
  <c r="CV272" i="4"/>
  <c r="CS272" i="4"/>
  <c r="CR272" i="4"/>
  <c r="CQ252" i="4"/>
  <c r="CP252" i="4"/>
  <c r="CO252" i="4"/>
  <c r="CN252" i="4"/>
  <c r="CY271" i="4"/>
  <c r="CX271" i="4"/>
  <c r="CW271" i="4"/>
  <c r="CV271" i="4"/>
  <c r="CS271" i="4"/>
  <c r="CR271" i="4"/>
  <c r="CQ251" i="4"/>
  <c r="CP251" i="4"/>
  <c r="CO251" i="4"/>
  <c r="CN251" i="4"/>
  <c r="CY270" i="4"/>
  <c r="CX270" i="4"/>
  <c r="CW270" i="4"/>
  <c r="CV270" i="4"/>
  <c r="CS270" i="4"/>
  <c r="CR270" i="4"/>
  <c r="CQ250" i="4"/>
  <c r="CP250" i="4"/>
  <c r="CO250" i="4"/>
  <c r="CN250" i="4"/>
  <c r="CY269" i="4"/>
  <c r="CX269" i="4"/>
  <c r="CW269" i="4"/>
  <c r="CV269" i="4"/>
  <c r="CS269" i="4"/>
  <c r="CR269" i="4"/>
  <c r="CQ249" i="4"/>
  <c r="CP249" i="4"/>
  <c r="CO249" i="4"/>
  <c r="CN249" i="4"/>
  <c r="CY268" i="4"/>
  <c r="CX268" i="4"/>
  <c r="CW268" i="4"/>
  <c r="CV268" i="4"/>
  <c r="CS268" i="4"/>
  <c r="CR268" i="4"/>
  <c r="CQ248" i="4"/>
  <c r="CP248" i="4"/>
  <c r="CO248" i="4"/>
  <c r="CN248" i="4"/>
  <c r="CY267" i="4"/>
  <c r="CX267" i="4"/>
  <c r="CW267" i="4"/>
  <c r="CV267" i="4"/>
  <c r="CS267" i="4"/>
  <c r="CR267" i="4"/>
  <c r="CQ247" i="4"/>
  <c r="CP247" i="4"/>
  <c r="CO247" i="4"/>
  <c r="CN247" i="4"/>
  <c r="CY266" i="4"/>
  <c r="CX266" i="4"/>
  <c r="CW266" i="4"/>
  <c r="CV266" i="4"/>
  <c r="CS266" i="4"/>
  <c r="CR266" i="4"/>
  <c r="CQ246" i="4"/>
  <c r="CP246" i="4"/>
  <c r="CO246" i="4"/>
  <c r="CN246" i="4"/>
  <c r="CY265" i="4"/>
  <c r="CX265" i="4"/>
  <c r="CW265" i="4"/>
  <c r="CV265" i="4"/>
  <c r="CS265" i="4"/>
  <c r="CR265" i="4"/>
  <c r="CQ245" i="4"/>
  <c r="CP245" i="4"/>
  <c r="CO245" i="4"/>
  <c r="CN245" i="4"/>
  <c r="CY264" i="4"/>
  <c r="CX264" i="4"/>
  <c r="CW264" i="4"/>
  <c r="CV264" i="4"/>
  <c r="CS264" i="4"/>
  <c r="CR264" i="4"/>
  <c r="CQ244" i="4"/>
  <c r="CP244" i="4"/>
  <c r="CO244" i="4"/>
  <c r="CN244" i="4"/>
  <c r="CY263" i="4"/>
  <c r="CX263" i="4"/>
  <c r="CW263" i="4"/>
  <c r="CV263" i="4"/>
  <c r="CS263" i="4"/>
  <c r="CR263" i="4"/>
  <c r="CQ243" i="4"/>
  <c r="CP243" i="4"/>
  <c r="CO243" i="4"/>
  <c r="CN243" i="4"/>
  <c r="CY262" i="4"/>
  <c r="CX262" i="4"/>
  <c r="CW262" i="4"/>
  <c r="CV262" i="4"/>
  <c r="CS262" i="4"/>
  <c r="CR262" i="4"/>
  <c r="CQ242" i="4"/>
  <c r="CP242" i="4"/>
  <c r="CO242" i="4"/>
  <c r="CN242" i="4"/>
  <c r="CY261" i="4"/>
  <c r="CX261" i="4"/>
  <c r="CW261" i="4"/>
  <c r="CV261" i="4"/>
  <c r="CS261" i="4"/>
  <c r="CR261" i="4"/>
  <c r="CQ241" i="4"/>
  <c r="CP241" i="4"/>
  <c r="CO241" i="4"/>
  <c r="CN241" i="4"/>
  <c r="CY260" i="4"/>
  <c r="CX260" i="4"/>
  <c r="CW260" i="4"/>
  <c r="CV260" i="4"/>
  <c r="CS260" i="4"/>
  <c r="CR260" i="4"/>
  <c r="CQ240" i="4"/>
  <c r="CP240" i="4"/>
  <c r="CO240" i="4"/>
  <c r="CN240" i="4"/>
  <c r="CY259" i="4"/>
  <c r="CX259" i="4"/>
  <c r="CW259" i="4"/>
  <c r="CV259" i="4"/>
  <c r="CS259" i="4"/>
  <c r="CR259" i="4"/>
  <c r="CQ239" i="4"/>
  <c r="CP239" i="4"/>
  <c r="CO239" i="4"/>
  <c r="CN239" i="4"/>
  <c r="CY258" i="4"/>
  <c r="CX258" i="4"/>
  <c r="CW258" i="4"/>
  <c r="CV258" i="4"/>
  <c r="CS258" i="4"/>
  <c r="CR258" i="4"/>
  <c r="CQ238" i="4"/>
  <c r="CP238" i="4"/>
  <c r="CO238" i="4"/>
  <c r="CN238" i="4"/>
  <c r="CY257" i="4"/>
  <c r="CX257" i="4"/>
  <c r="CW257" i="4"/>
  <c r="CV257" i="4"/>
  <c r="CS257" i="4"/>
  <c r="CR257" i="4"/>
  <c r="CQ237" i="4"/>
  <c r="CP237" i="4"/>
  <c r="CO237" i="4"/>
  <c r="CN237" i="4"/>
  <c r="CY256" i="4"/>
  <c r="CX256" i="4"/>
  <c r="CW256" i="4"/>
  <c r="CV256" i="4"/>
  <c r="CS256" i="4"/>
  <c r="CR256" i="4"/>
  <c r="CQ236" i="4"/>
  <c r="CP236" i="4"/>
  <c r="CO236" i="4"/>
  <c r="CN236" i="4"/>
  <c r="CY255" i="4"/>
  <c r="CX255" i="4"/>
  <c r="CW255" i="4"/>
  <c r="CV255" i="4"/>
  <c r="CS255" i="4"/>
  <c r="CR255" i="4"/>
  <c r="CQ235" i="4"/>
  <c r="CP235" i="4"/>
  <c r="CO235" i="4"/>
  <c r="CN235" i="4"/>
  <c r="CY254" i="4"/>
  <c r="CX254" i="4"/>
  <c r="CW254" i="4"/>
  <c r="CV254" i="4"/>
  <c r="CS254" i="4"/>
  <c r="CR254" i="4"/>
  <c r="CQ234" i="4"/>
  <c r="CP234" i="4"/>
  <c r="CO234" i="4"/>
  <c r="CN234" i="4"/>
  <c r="CY253" i="4"/>
  <c r="CX253" i="4"/>
  <c r="CW253" i="4"/>
  <c r="CV253" i="4"/>
  <c r="CS253" i="4"/>
  <c r="CR253" i="4"/>
  <c r="CQ233" i="4"/>
  <c r="CP233" i="4"/>
  <c r="CO233" i="4"/>
  <c r="CN233" i="4"/>
  <c r="CY252" i="4"/>
  <c r="CX252" i="4"/>
  <c r="CW252" i="4"/>
  <c r="CV252" i="4"/>
  <c r="CS252" i="4"/>
  <c r="CR252" i="4"/>
  <c r="CQ232" i="4"/>
  <c r="CP232" i="4"/>
  <c r="CO232" i="4"/>
  <c r="CN232" i="4"/>
  <c r="CY251" i="4"/>
  <c r="CX251" i="4"/>
  <c r="CW251" i="4"/>
  <c r="CV251" i="4"/>
  <c r="CS251" i="4"/>
  <c r="CR251" i="4"/>
  <c r="CQ231" i="4"/>
  <c r="CP231" i="4"/>
  <c r="CO231" i="4"/>
  <c r="CN231" i="4"/>
  <c r="CY250" i="4"/>
  <c r="CX250" i="4"/>
  <c r="CW250" i="4"/>
  <c r="CV250" i="4"/>
  <c r="CS250" i="4"/>
  <c r="CR250" i="4"/>
  <c r="CQ230" i="4"/>
  <c r="CP230" i="4"/>
  <c r="CO230" i="4"/>
  <c r="CN230" i="4"/>
  <c r="CY249" i="4"/>
  <c r="CX249" i="4"/>
  <c r="CW249" i="4"/>
  <c r="CV249" i="4"/>
  <c r="CS249" i="4"/>
  <c r="CR249" i="4"/>
  <c r="CQ229" i="4"/>
  <c r="CP229" i="4"/>
  <c r="CO229" i="4"/>
  <c r="CN229" i="4"/>
  <c r="CY248" i="4"/>
  <c r="CX248" i="4"/>
  <c r="CW248" i="4"/>
  <c r="CV248" i="4"/>
  <c r="CS248" i="4"/>
  <c r="CR248" i="4"/>
  <c r="CQ228" i="4"/>
  <c r="CP228" i="4"/>
  <c r="CO228" i="4"/>
  <c r="CN228" i="4"/>
  <c r="CY247" i="4"/>
  <c r="CX247" i="4"/>
  <c r="CW247" i="4"/>
  <c r="CV247" i="4"/>
  <c r="CS247" i="4"/>
  <c r="CR247" i="4"/>
  <c r="CQ227" i="4"/>
  <c r="CP227" i="4"/>
  <c r="CO227" i="4"/>
  <c r="CN227" i="4"/>
  <c r="CY246" i="4"/>
  <c r="CX246" i="4"/>
  <c r="CW246" i="4"/>
  <c r="CV246" i="4"/>
  <c r="CS246" i="4"/>
  <c r="CR246" i="4"/>
  <c r="CQ226" i="4"/>
  <c r="CP226" i="4"/>
  <c r="CO226" i="4"/>
  <c r="CN226" i="4"/>
  <c r="CY245" i="4"/>
  <c r="CX245" i="4"/>
  <c r="CW245" i="4"/>
  <c r="CV245" i="4"/>
  <c r="CS245" i="4"/>
  <c r="CR245" i="4"/>
  <c r="CQ225" i="4"/>
  <c r="CP225" i="4"/>
  <c r="CO225" i="4"/>
  <c r="CN225" i="4"/>
  <c r="CY244" i="4"/>
  <c r="CX244" i="4"/>
  <c r="CW244" i="4"/>
  <c r="CV244" i="4"/>
  <c r="CS244" i="4"/>
  <c r="CR244" i="4"/>
  <c r="CQ224" i="4"/>
  <c r="CP224" i="4"/>
  <c r="CO224" i="4"/>
  <c r="CN224" i="4"/>
  <c r="CY243" i="4"/>
  <c r="CX243" i="4"/>
  <c r="CW243" i="4"/>
  <c r="CV243" i="4"/>
  <c r="CS243" i="4"/>
  <c r="CR243" i="4"/>
  <c r="CQ223" i="4"/>
  <c r="CP223" i="4"/>
  <c r="CO223" i="4"/>
  <c r="CN223" i="4"/>
  <c r="CY242" i="4"/>
  <c r="CX242" i="4"/>
  <c r="CW242" i="4"/>
  <c r="CV242" i="4"/>
  <c r="CS242" i="4"/>
  <c r="CR242" i="4"/>
  <c r="CQ222" i="4"/>
  <c r="CP222" i="4"/>
  <c r="CO222" i="4"/>
  <c r="CN222" i="4"/>
  <c r="CY241" i="4"/>
  <c r="CX241" i="4"/>
  <c r="CW241" i="4"/>
  <c r="CV241" i="4"/>
  <c r="CS241" i="4"/>
  <c r="CR241" i="4"/>
  <c r="CQ221" i="4"/>
  <c r="CP221" i="4"/>
  <c r="CO221" i="4"/>
  <c r="CN221" i="4"/>
  <c r="CY240" i="4"/>
  <c r="CX240" i="4"/>
  <c r="CW240" i="4"/>
  <c r="CV240" i="4"/>
  <c r="CS240" i="4"/>
  <c r="CR240" i="4"/>
  <c r="CQ220" i="4"/>
  <c r="CP220" i="4"/>
  <c r="CO220" i="4"/>
  <c r="CN220" i="4"/>
  <c r="CY239" i="4"/>
  <c r="CX239" i="4"/>
  <c r="CW239" i="4"/>
  <c r="CV239" i="4"/>
  <c r="CS239" i="4"/>
  <c r="CR239" i="4"/>
  <c r="CQ219" i="4"/>
  <c r="CP219" i="4"/>
  <c r="CO219" i="4"/>
  <c r="CN219" i="4"/>
  <c r="CY238" i="4"/>
  <c r="CX238" i="4"/>
  <c r="CW238" i="4"/>
  <c r="CV238" i="4"/>
  <c r="CS238" i="4"/>
  <c r="CR238" i="4"/>
  <c r="CQ218" i="4"/>
  <c r="CP218" i="4"/>
  <c r="CO218" i="4"/>
  <c r="CN218" i="4"/>
  <c r="CY237" i="4"/>
  <c r="CX237" i="4"/>
  <c r="CW237" i="4"/>
  <c r="CV237" i="4"/>
  <c r="CS237" i="4"/>
  <c r="CR237" i="4"/>
  <c r="CQ217" i="4"/>
  <c r="CP217" i="4"/>
  <c r="CO217" i="4"/>
  <c r="CN217" i="4"/>
  <c r="CY236" i="4"/>
  <c r="CX236" i="4"/>
  <c r="CW236" i="4"/>
  <c r="CV236" i="4"/>
  <c r="CS236" i="4"/>
  <c r="CR236" i="4"/>
  <c r="CQ216" i="4"/>
  <c r="CP216" i="4"/>
  <c r="CO216" i="4"/>
  <c r="CN216" i="4"/>
  <c r="CY235" i="4"/>
  <c r="CX235" i="4"/>
  <c r="CW235" i="4"/>
  <c r="CV235" i="4"/>
  <c r="CS235" i="4"/>
  <c r="CR235" i="4"/>
  <c r="CQ215" i="4"/>
  <c r="CP215" i="4"/>
  <c r="CO215" i="4"/>
  <c r="CN215" i="4"/>
  <c r="CY234" i="4"/>
  <c r="CX234" i="4"/>
  <c r="CW234" i="4"/>
  <c r="CV234" i="4"/>
  <c r="CS234" i="4"/>
  <c r="CR234" i="4"/>
  <c r="CQ214" i="4"/>
  <c r="CP214" i="4"/>
  <c r="CO214" i="4"/>
  <c r="CN214" i="4"/>
  <c r="CY233" i="4"/>
  <c r="CX233" i="4"/>
  <c r="CW233" i="4"/>
  <c r="CV233" i="4"/>
  <c r="CS233" i="4"/>
  <c r="CR233" i="4"/>
  <c r="CQ213" i="4"/>
  <c r="CP213" i="4"/>
  <c r="CO213" i="4"/>
  <c r="CN213" i="4"/>
  <c r="CY232" i="4"/>
  <c r="CX232" i="4"/>
  <c r="CW232" i="4"/>
  <c r="CV232" i="4"/>
  <c r="CS232" i="4"/>
  <c r="CR232" i="4"/>
  <c r="CQ212" i="4"/>
  <c r="CP212" i="4"/>
  <c r="CO212" i="4"/>
  <c r="CN212" i="4"/>
  <c r="CY231" i="4"/>
  <c r="CX231" i="4"/>
  <c r="CW231" i="4"/>
  <c r="CV231" i="4"/>
  <c r="CS231" i="4"/>
  <c r="CR231" i="4"/>
  <c r="CQ211" i="4"/>
  <c r="CP211" i="4"/>
  <c r="CO211" i="4"/>
  <c r="CN211" i="4"/>
  <c r="CY230" i="4"/>
  <c r="CX230" i="4"/>
  <c r="CW230" i="4"/>
  <c r="CV230" i="4"/>
  <c r="CS230" i="4"/>
  <c r="CR230" i="4"/>
  <c r="CQ210" i="4"/>
  <c r="CP210" i="4"/>
  <c r="CO210" i="4"/>
  <c r="CN210" i="4"/>
  <c r="CY229" i="4"/>
  <c r="CX229" i="4"/>
  <c r="CW229" i="4"/>
  <c r="CV229" i="4"/>
  <c r="CS229" i="4"/>
  <c r="CR229" i="4"/>
  <c r="CQ209" i="4"/>
  <c r="CP209" i="4"/>
  <c r="CO209" i="4"/>
  <c r="CN209" i="4"/>
  <c r="CY228" i="4"/>
  <c r="CX228" i="4"/>
  <c r="CW228" i="4"/>
  <c r="CV228" i="4"/>
  <c r="CS228" i="4"/>
  <c r="CR228" i="4"/>
  <c r="CQ208" i="4"/>
  <c r="CP208" i="4"/>
  <c r="CO208" i="4"/>
  <c r="CN208" i="4"/>
  <c r="CY227" i="4"/>
  <c r="CX227" i="4"/>
  <c r="CW227" i="4"/>
  <c r="CV227" i="4"/>
  <c r="CS227" i="4"/>
  <c r="CR227" i="4"/>
  <c r="CQ207" i="4"/>
  <c r="CP207" i="4"/>
  <c r="CO207" i="4"/>
  <c r="CN207" i="4"/>
  <c r="CY226" i="4"/>
  <c r="CX226" i="4"/>
  <c r="CW226" i="4"/>
  <c r="CV226" i="4"/>
  <c r="CS226" i="4"/>
  <c r="CR226" i="4"/>
  <c r="CQ206" i="4"/>
  <c r="CP206" i="4"/>
  <c r="CO206" i="4"/>
  <c r="CN206" i="4"/>
  <c r="CY225" i="4"/>
  <c r="CX225" i="4"/>
  <c r="CW225" i="4"/>
  <c r="CV225" i="4"/>
  <c r="CS225" i="4"/>
  <c r="CR225" i="4"/>
  <c r="CQ205" i="4"/>
  <c r="CP205" i="4"/>
  <c r="CO205" i="4"/>
  <c r="CN205" i="4"/>
  <c r="CY224" i="4"/>
  <c r="CX224" i="4"/>
  <c r="CW224" i="4"/>
  <c r="CV224" i="4"/>
  <c r="CS224" i="4"/>
  <c r="CR224" i="4"/>
  <c r="CQ204" i="4"/>
  <c r="CP204" i="4"/>
  <c r="CO204" i="4"/>
  <c r="CN204" i="4"/>
  <c r="CY223" i="4"/>
  <c r="CX223" i="4"/>
  <c r="CW223" i="4"/>
  <c r="CV223" i="4"/>
  <c r="CS223" i="4"/>
  <c r="CR223" i="4"/>
  <c r="CQ203" i="4"/>
  <c r="CP203" i="4"/>
  <c r="CO203" i="4"/>
  <c r="CN203" i="4"/>
  <c r="CY222" i="4"/>
  <c r="CX222" i="4"/>
  <c r="CW222" i="4"/>
  <c r="CV222" i="4"/>
  <c r="CS222" i="4"/>
  <c r="CR222" i="4"/>
  <c r="CQ202" i="4"/>
  <c r="CP202" i="4"/>
  <c r="CO202" i="4"/>
  <c r="CN202" i="4"/>
  <c r="CY221" i="4"/>
  <c r="CX221" i="4"/>
  <c r="CW221" i="4"/>
  <c r="CV221" i="4"/>
  <c r="CS221" i="4"/>
  <c r="CR221" i="4"/>
  <c r="CQ201" i="4"/>
  <c r="CP201" i="4"/>
  <c r="CO201" i="4"/>
  <c r="CN201" i="4"/>
  <c r="CY220" i="4"/>
  <c r="CX220" i="4"/>
  <c r="CW220" i="4"/>
  <c r="CV220" i="4"/>
  <c r="CS220" i="4"/>
  <c r="CR220" i="4"/>
  <c r="CQ200" i="4"/>
  <c r="CP200" i="4"/>
  <c r="CO200" i="4"/>
  <c r="CN200" i="4"/>
  <c r="CY219" i="4"/>
  <c r="CX219" i="4"/>
  <c r="CW219" i="4"/>
  <c r="CV219" i="4"/>
  <c r="CS219" i="4"/>
  <c r="CR219" i="4"/>
  <c r="CQ199" i="4"/>
  <c r="CP199" i="4"/>
  <c r="CO199" i="4"/>
  <c r="CN199" i="4"/>
  <c r="CY218" i="4"/>
  <c r="CX218" i="4"/>
  <c r="CW218" i="4"/>
  <c r="CV218" i="4"/>
  <c r="CS218" i="4"/>
  <c r="CR218" i="4"/>
  <c r="CQ198" i="4"/>
  <c r="CP198" i="4"/>
  <c r="CO198" i="4"/>
  <c r="CN198" i="4"/>
  <c r="CY217" i="4"/>
  <c r="CX217" i="4"/>
  <c r="CW217" i="4"/>
  <c r="CV217" i="4"/>
  <c r="CS217" i="4"/>
  <c r="CR217" i="4"/>
  <c r="CQ197" i="4"/>
  <c r="CP197" i="4"/>
  <c r="CO197" i="4"/>
  <c r="CN197" i="4"/>
  <c r="CY216" i="4"/>
  <c r="CX216" i="4"/>
  <c r="CW216" i="4"/>
  <c r="CV216" i="4"/>
  <c r="CS216" i="4"/>
  <c r="CR216" i="4"/>
  <c r="CQ196" i="4"/>
  <c r="CP196" i="4"/>
  <c r="CO196" i="4"/>
  <c r="CN196" i="4"/>
  <c r="CY215" i="4"/>
  <c r="CX215" i="4"/>
  <c r="CW215" i="4"/>
  <c r="CV215" i="4"/>
  <c r="CS215" i="4"/>
  <c r="CR215" i="4"/>
  <c r="CQ195" i="4"/>
  <c r="CP195" i="4"/>
  <c r="CO195" i="4"/>
  <c r="CN195" i="4"/>
  <c r="CY214" i="4"/>
  <c r="CX214" i="4"/>
  <c r="CW214" i="4"/>
  <c r="CV214" i="4"/>
  <c r="CS214" i="4"/>
  <c r="CR214" i="4"/>
  <c r="CQ194" i="4"/>
  <c r="CP194" i="4"/>
  <c r="CO194" i="4"/>
  <c r="CN194" i="4"/>
  <c r="CY213" i="4"/>
  <c r="CX213" i="4"/>
  <c r="CW213" i="4"/>
  <c r="CV213" i="4"/>
  <c r="CS213" i="4"/>
  <c r="CR213" i="4"/>
  <c r="CQ193" i="4"/>
  <c r="CP193" i="4"/>
  <c r="CO193" i="4"/>
  <c r="CN193" i="4"/>
  <c r="CY212" i="4"/>
  <c r="CX212" i="4"/>
  <c r="CW212" i="4"/>
  <c r="CV212" i="4"/>
  <c r="CS212" i="4"/>
  <c r="CR212" i="4"/>
  <c r="CQ192" i="4"/>
  <c r="CP192" i="4"/>
  <c r="CO192" i="4"/>
  <c r="CN192" i="4"/>
  <c r="CY211" i="4"/>
  <c r="CX211" i="4"/>
  <c r="CW211" i="4"/>
  <c r="CV211" i="4"/>
  <c r="CS211" i="4"/>
  <c r="CR211" i="4"/>
  <c r="CQ191" i="4"/>
  <c r="CP191" i="4"/>
  <c r="CO191" i="4"/>
  <c r="CN191" i="4"/>
  <c r="CY210" i="4"/>
  <c r="CX210" i="4"/>
  <c r="CW210" i="4"/>
  <c r="CV210" i="4"/>
  <c r="CS210" i="4"/>
  <c r="CR210" i="4"/>
  <c r="CQ190" i="4"/>
  <c r="CP190" i="4"/>
  <c r="CO190" i="4"/>
  <c r="CN190" i="4"/>
  <c r="CY209" i="4"/>
  <c r="CX209" i="4"/>
  <c r="CW209" i="4"/>
  <c r="CV209" i="4"/>
  <c r="CS209" i="4"/>
  <c r="CR209" i="4"/>
  <c r="CQ189" i="4"/>
  <c r="CP189" i="4"/>
  <c r="CO189" i="4"/>
  <c r="CN189" i="4"/>
  <c r="CY208" i="4"/>
  <c r="CX208" i="4"/>
  <c r="CW208" i="4"/>
  <c r="CV208" i="4"/>
  <c r="CS208" i="4"/>
  <c r="CR208" i="4"/>
  <c r="CQ188" i="4"/>
  <c r="CP188" i="4"/>
  <c r="CO188" i="4"/>
  <c r="CN188" i="4"/>
  <c r="CY207" i="4"/>
  <c r="CX207" i="4"/>
  <c r="CW207" i="4"/>
  <c r="CV207" i="4"/>
  <c r="CS207" i="4"/>
  <c r="CR207" i="4"/>
  <c r="CQ187" i="4"/>
  <c r="CP187" i="4"/>
  <c r="CO187" i="4"/>
  <c r="CN187" i="4"/>
  <c r="CY206" i="4"/>
  <c r="CX206" i="4"/>
  <c r="CW206" i="4"/>
  <c r="CV206" i="4"/>
  <c r="CS206" i="4"/>
  <c r="CR206" i="4"/>
  <c r="CQ186" i="4"/>
  <c r="CP186" i="4"/>
  <c r="CO186" i="4"/>
  <c r="CN186" i="4"/>
  <c r="CY205" i="4"/>
  <c r="CX205" i="4"/>
  <c r="CW205" i="4"/>
  <c r="CV205" i="4"/>
  <c r="CS205" i="4"/>
  <c r="CR205" i="4"/>
  <c r="CQ185" i="4"/>
  <c r="CP185" i="4"/>
  <c r="CO185" i="4"/>
  <c r="CN185" i="4"/>
  <c r="CY204" i="4"/>
  <c r="CX204" i="4"/>
  <c r="CW204" i="4"/>
  <c r="CV204" i="4"/>
  <c r="CS204" i="4"/>
  <c r="CR204" i="4"/>
  <c r="CQ184" i="4"/>
  <c r="CP184" i="4"/>
  <c r="CO184" i="4"/>
  <c r="CN184" i="4"/>
  <c r="CY203" i="4"/>
  <c r="CX203" i="4"/>
  <c r="CW203" i="4"/>
  <c r="CV203" i="4"/>
  <c r="CS203" i="4"/>
  <c r="CR203" i="4"/>
  <c r="CQ183" i="4"/>
  <c r="CP183" i="4"/>
  <c r="CO183" i="4"/>
  <c r="CN183" i="4"/>
  <c r="CY202" i="4"/>
  <c r="CX202" i="4"/>
  <c r="CW202" i="4"/>
  <c r="CV202" i="4"/>
  <c r="CS202" i="4"/>
  <c r="CR202" i="4"/>
  <c r="CQ182" i="4"/>
  <c r="CP182" i="4"/>
  <c r="CO182" i="4"/>
  <c r="CN182" i="4"/>
  <c r="CY201" i="4"/>
  <c r="CX201" i="4"/>
  <c r="CW201" i="4"/>
  <c r="CV201" i="4"/>
  <c r="CS201" i="4"/>
  <c r="CR201" i="4"/>
  <c r="CQ181" i="4"/>
  <c r="CP181" i="4"/>
  <c r="CO181" i="4"/>
  <c r="CN181" i="4"/>
  <c r="CY200" i="4"/>
  <c r="CX200" i="4"/>
  <c r="CW200" i="4"/>
  <c r="CV200" i="4"/>
  <c r="CS200" i="4"/>
  <c r="CR200" i="4"/>
  <c r="CQ180" i="4"/>
  <c r="CP180" i="4"/>
  <c r="CO180" i="4"/>
  <c r="CN180" i="4"/>
  <c r="CY199" i="4"/>
  <c r="CX199" i="4"/>
  <c r="CW199" i="4"/>
  <c r="CV199" i="4"/>
  <c r="CS199" i="4"/>
  <c r="CR199" i="4"/>
  <c r="CQ179" i="4"/>
  <c r="CP179" i="4"/>
  <c r="CO179" i="4"/>
  <c r="CN179" i="4"/>
  <c r="CY198" i="4"/>
  <c r="CX198" i="4"/>
  <c r="CW198" i="4"/>
  <c r="CV198" i="4"/>
  <c r="CS198" i="4"/>
  <c r="CR198" i="4"/>
  <c r="CQ178" i="4"/>
  <c r="CP178" i="4"/>
  <c r="CO178" i="4"/>
  <c r="CN178" i="4"/>
  <c r="CY197" i="4"/>
  <c r="CX197" i="4"/>
  <c r="CW197" i="4"/>
  <c r="CV197" i="4"/>
  <c r="CS197" i="4"/>
  <c r="CR197" i="4"/>
  <c r="CQ177" i="4"/>
  <c r="CP177" i="4"/>
  <c r="CO177" i="4"/>
  <c r="CN177" i="4"/>
  <c r="CY196" i="4"/>
  <c r="CX196" i="4"/>
  <c r="CW196" i="4"/>
  <c r="CV196" i="4"/>
  <c r="CS196" i="4"/>
  <c r="CR196" i="4"/>
  <c r="CQ176" i="4"/>
  <c r="CP176" i="4"/>
  <c r="CO176" i="4"/>
  <c r="CN176" i="4"/>
  <c r="CY195" i="4"/>
  <c r="CX195" i="4"/>
  <c r="CW195" i="4"/>
  <c r="CV195" i="4"/>
  <c r="CS195" i="4"/>
  <c r="CR195" i="4"/>
  <c r="CQ175" i="4"/>
  <c r="CP175" i="4"/>
  <c r="CO175" i="4"/>
  <c r="CN175" i="4"/>
  <c r="CY194" i="4"/>
  <c r="CX194" i="4"/>
  <c r="CW194" i="4"/>
  <c r="CV194" i="4"/>
  <c r="CS194" i="4"/>
  <c r="CR194" i="4"/>
  <c r="CQ174" i="4"/>
  <c r="CP174" i="4"/>
  <c r="CO174" i="4"/>
  <c r="CN174" i="4"/>
  <c r="CY193" i="4"/>
  <c r="CX193" i="4"/>
  <c r="CW193" i="4"/>
  <c r="CV193" i="4"/>
  <c r="CS193" i="4"/>
  <c r="CR193" i="4"/>
  <c r="CQ173" i="4"/>
  <c r="CP173" i="4"/>
  <c r="CO173" i="4"/>
  <c r="CN173" i="4"/>
  <c r="CY192" i="4"/>
  <c r="CX192" i="4"/>
  <c r="CW192" i="4"/>
  <c r="CV192" i="4"/>
  <c r="CS192" i="4"/>
  <c r="CR192" i="4"/>
  <c r="CQ172" i="4"/>
  <c r="CP172" i="4"/>
  <c r="CO172" i="4"/>
  <c r="CN172" i="4"/>
  <c r="CY191" i="4"/>
  <c r="CX191" i="4"/>
  <c r="CW191" i="4"/>
  <c r="CV191" i="4"/>
  <c r="CS191" i="4"/>
  <c r="CR191" i="4"/>
  <c r="CQ171" i="4"/>
  <c r="CP171" i="4"/>
  <c r="CO171" i="4"/>
  <c r="CN171" i="4"/>
  <c r="CY190" i="4"/>
  <c r="CX190" i="4"/>
  <c r="CW190" i="4"/>
  <c r="CV190" i="4"/>
  <c r="CS190" i="4"/>
  <c r="CR190" i="4"/>
  <c r="CQ170" i="4"/>
  <c r="CP170" i="4"/>
  <c r="CO170" i="4"/>
  <c r="CN170" i="4"/>
  <c r="CY189" i="4"/>
  <c r="CX189" i="4"/>
  <c r="CW189" i="4"/>
  <c r="CV189" i="4"/>
  <c r="CS189" i="4"/>
  <c r="CR189" i="4"/>
  <c r="CQ169" i="4"/>
  <c r="CP169" i="4"/>
  <c r="CO169" i="4"/>
  <c r="CN169" i="4"/>
  <c r="CY188" i="4"/>
  <c r="CX188" i="4"/>
  <c r="CW188" i="4"/>
  <c r="CV188" i="4"/>
  <c r="CS188" i="4"/>
  <c r="CR188" i="4"/>
  <c r="CQ168" i="4"/>
  <c r="CP168" i="4"/>
  <c r="CO168" i="4"/>
  <c r="CN168" i="4"/>
  <c r="CY187" i="4"/>
  <c r="CX187" i="4"/>
  <c r="CW187" i="4"/>
  <c r="CV187" i="4"/>
  <c r="CS187" i="4"/>
  <c r="CR187" i="4"/>
  <c r="CQ167" i="4"/>
  <c r="CP167" i="4"/>
  <c r="CO167" i="4"/>
  <c r="CN167" i="4"/>
  <c r="CY186" i="4"/>
  <c r="CX186" i="4"/>
  <c r="CW186" i="4"/>
  <c r="CV186" i="4"/>
  <c r="CS186" i="4"/>
  <c r="CR186" i="4"/>
  <c r="CQ166" i="4"/>
  <c r="CP166" i="4"/>
  <c r="CO166" i="4"/>
  <c r="CN166" i="4"/>
  <c r="CY185" i="4"/>
  <c r="CX185" i="4"/>
  <c r="CW185" i="4"/>
  <c r="CV185" i="4"/>
  <c r="CS185" i="4"/>
  <c r="CR185" i="4"/>
  <c r="CQ165" i="4"/>
  <c r="CP165" i="4"/>
  <c r="CO165" i="4"/>
  <c r="CN165" i="4"/>
  <c r="CY184" i="4"/>
  <c r="CX184" i="4"/>
  <c r="CW184" i="4"/>
  <c r="CV184" i="4"/>
  <c r="CS184" i="4"/>
  <c r="CR184" i="4"/>
  <c r="CQ164" i="4"/>
  <c r="CP164" i="4"/>
  <c r="CO164" i="4"/>
  <c r="CN164" i="4"/>
  <c r="CY183" i="4"/>
  <c r="CX183" i="4"/>
  <c r="CW183" i="4"/>
  <c r="CV183" i="4"/>
  <c r="CS183" i="4"/>
  <c r="CR183" i="4"/>
  <c r="CQ163" i="4"/>
  <c r="CP163" i="4"/>
  <c r="CO163" i="4"/>
  <c r="CN163" i="4"/>
  <c r="CY182" i="4"/>
  <c r="CX182" i="4"/>
  <c r="CW182" i="4"/>
  <c r="CV182" i="4"/>
  <c r="CS182" i="4"/>
  <c r="CR182" i="4"/>
  <c r="CQ162" i="4"/>
  <c r="CP162" i="4"/>
  <c r="CO162" i="4"/>
  <c r="CN162" i="4"/>
  <c r="CY181" i="4"/>
  <c r="CX181" i="4"/>
  <c r="CW181" i="4"/>
  <c r="CV181" i="4"/>
  <c r="CS181" i="4"/>
  <c r="CR181" i="4"/>
  <c r="CQ161" i="4"/>
  <c r="CP161" i="4"/>
  <c r="CO161" i="4"/>
  <c r="CN161" i="4"/>
  <c r="CY180" i="4"/>
  <c r="CX180" i="4"/>
  <c r="CW180" i="4"/>
  <c r="CV180" i="4"/>
  <c r="CS180" i="4"/>
  <c r="CR180" i="4"/>
  <c r="CQ160" i="4"/>
  <c r="CP160" i="4"/>
  <c r="CO160" i="4"/>
  <c r="CN160" i="4"/>
  <c r="CY179" i="4"/>
  <c r="CX179" i="4"/>
  <c r="CW179" i="4"/>
  <c r="CV179" i="4"/>
  <c r="CS179" i="4"/>
  <c r="CR179" i="4"/>
  <c r="CQ159" i="4"/>
  <c r="CP159" i="4"/>
  <c r="CO159" i="4"/>
  <c r="CN159" i="4"/>
  <c r="CY178" i="4"/>
  <c r="CX178" i="4"/>
  <c r="CW178" i="4"/>
  <c r="CV178" i="4"/>
  <c r="CS178" i="4"/>
  <c r="CR178" i="4"/>
  <c r="CQ158" i="4"/>
  <c r="CP158" i="4"/>
  <c r="CO158" i="4"/>
  <c r="CN158" i="4"/>
  <c r="CY177" i="4"/>
  <c r="CX177" i="4"/>
  <c r="CW177" i="4"/>
  <c r="CV177" i="4"/>
  <c r="CS177" i="4"/>
  <c r="CR177" i="4"/>
  <c r="CQ157" i="4"/>
  <c r="CP157" i="4"/>
  <c r="CO157" i="4"/>
  <c r="CN157" i="4"/>
  <c r="CY176" i="4"/>
  <c r="CX176" i="4"/>
  <c r="CW176" i="4"/>
  <c r="CV176" i="4"/>
  <c r="CS176" i="4"/>
  <c r="CR176" i="4"/>
  <c r="CQ156" i="4"/>
  <c r="CP156" i="4"/>
  <c r="CO156" i="4"/>
  <c r="CN156" i="4"/>
  <c r="CY175" i="4"/>
  <c r="CX175" i="4"/>
  <c r="CW175" i="4"/>
  <c r="CV175" i="4"/>
  <c r="CS175" i="4"/>
  <c r="CR175" i="4"/>
  <c r="CQ155" i="4"/>
  <c r="CP155" i="4"/>
  <c r="CO155" i="4"/>
  <c r="CN155" i="4"/>
  <c r="CY174" i="4"/>
  <c r="CX174" i="4"/>
  <c r="CW174" i="4"/>
  <c r="CV174" i="4"/>
  <c r="CS174" i="4"/>
  <c r="CR174" i="4"/>
  <c r="CQ154" i="4"/>
  <c r="CP154" i="4"/>
  <c r="CO154" i="4"/>
  <c r="CN154" i="4"/>
  <c r="CY173" i="4"/>
  <c r="CX173" i="4"/>
  <c r="CW173" i="4"/>
  <c r="CV173" i="4"/>
  <c r="CS173" i="4"/>
  <c r="CR173" i="4"/>
  <c r="CQ153" i="4"/>
  <c r="CP153" i="4"/>
  <c r="CO153" i="4"/>
  <c r="CN153" i="4"/>
  <c r="CY172" i="4"/>
  <c r="CX172" i="4"/>
  <c r="CW172" i="4"/>
  <c r="CV172" i="4"/>
  <c r="CS172" i="4"/>
  <c r="CR172" i="4"/>
  <c r="CQ152" i="4"/>
  <c r="CP152" i="4"/>
  <c r="CO152" i="4"/>
  <c r="CN152" i="4"/>
  <c r="CY171" i="4"/>
  <c r="CX171" i="4"/>
  <c r="CW171" i="4"/>
  <c r="CV171" i="4"/>
  <c r="CS171" i="4"/>
  <c r="CR171" i="4"/>
  <c r="CQ151" i="4"/>
  <c r="CP151" i="4"/>
  <c r="CO151" i="4"/>
  <c r="CN151" i="4"/>
  <c r="CY170" i="4"/>
  <c r="CX170" i="4"/>
  <c r="CW170" i="4"/>
  <c r="CV170" i="4"/>
  <c r="CS170" i="4"/>
  <c r="CR170" i="4"/>
  <c r="CQ150" i="4"/>
  <c r="CP150" i="4"/>
  <c r="CO150" i="4"/>
  <c r="CN150" i="4"/>
  <c r="CY169" i="4"/>
  <c r="CX169" i="4"/>
  <c r="CW169" i="4"/>
  <c r="CV169" i="4"/>
  <c r="CS169" i="4"/>
  <c r="CR169" i="4"/>
  <c r="CQ149" i="4"/>
  <c r="CP149" i="4"/>
  <c r="CO149" i="4"/>
  <c r="CN149" i="4"/>
  <c r="CY168" i="4"/>
  <c r="CX168" i="4"/>
  <c r="CW168" i="4"/>
  <c r="CV168" i="4"/>
  <c r="CS168" i="4"/>
  <c r="CR168" i="4"/>
  <c r="CQ148" i="4"/>
  <c r="CP148" i="4"/>
  <c r="CO148" i="4"/>
  <c r="CN148" i="4"/>
  <c r="CY167" i="4"/>
  <c r="CX167" i="4"/>
  <c r="CW167" i="4"/>
  <c r="CV167" i="4"/>
  <c r="CS167" i="4"/>
  <c r="CR167" i="4"/>
  <c r="CQ147" i="4"/>
  <c r="CP147" i="4"/>
  <c r="CO147" i="4"/>
  <c r="CN147" i="4"/>
  <c r="CY166" i="4"/>
  <c r="CX166" i="4"/>
  <c r="CW166" i="4"/>
  <c r="CV166" i="4"/>
  <c r="CS166" i="4"/>
  <c r="CR166" i="4"/>
  <c r="CQ146" i="4"/>
  <c r="CP146" i="4"/>
  <c r="CO146" i="4"/>
  <c r="CN146" i="4"/>
  <c r="CY165" i="4"/>
  <c r="CX165" i="4"/>
  <c r="CW165" i="4"/>
  <c r="CV165" i="4"/>
  <c r="CS165" i="4"/>
  <c r="CR165" i="4"/>
  <c r="CQ145" i="4"/>
  <c r="CP145" i="4"/>
  <c r="CO145" i="4"/>
  <c r="CN145" i="4"/>
  <c r="CY164" i="4"/>
  <c r="CX164" i="4"/>
  <c r="CW164" i="4"/>
  <c r="CV164" i="4"/>
  <c r="CS164" i="4"/>
  <c r="CR164" i="4"/>
  <c r="CQ144" i="4"/>
  <c r="CP144" i="4"/>
  <c r="CO144" i="4"/>
  <c r="CN144" i="4"/>
  <c r="CY163" i="4"/>
  <c r="CX163" i="4"/>
  <c r="CW163" i="4"/>
  <c r="CV163" i="4"/>
  <c r="CS163" i="4"/>
  <c r="CR163" i="4"/>
  <c r="CQ143" i="4"/>
  <c r="CP143" i="4"/>
  <c r="CO143" i="4"/>
  <c r="CN143" i="4"/>
  <c r="CY162" i="4"/>
  <c r="CX162" i="4"/>
  <c r="CW162" i="4"/>
  <c r="CV162" i="4"/>
  <c r="CS162" i="4"/>
  <c r="CR162" i="4"/>
  <c r="CQ142" i="4"/>
  <c r="CP142" i="4"/>
  <c r="CO142" i="4"/>
  <c r="CN142" i="4"/>
  <c r="CY161" i="4"/>
  <c r="CX161" i="4"/>
  <c r="CW161" i="4"/>
  <c r="CV161" i="4"/>
  <c r="CS161" i="4"/>
  <c r="CR161" i="4"/>
  <c r="CQ141" i="4"/>
  <c r="CP141" i="4"/>
  <c r="CO141" i="4"/>
  <c r="CN141" i="4"/>
  <c r="CY160" i="4"/>
  <c r="CX160" i="4"/>
  <c r="CW160" i="4"/>
  <c r="CV160" i="4"/>
  <c r="CS160" i="4"/>
  <c r="CR160" i="4"/>
  <c r="CQ140" i="4"/>
  <c r="CP140" i="4"/>
  <c r="CO140" i="4"/>
  <c r="CN140" i="4"/>
  <c r="CY159" i="4"/>
  <c r="CX159" i="4"/>
  <c r="CW159" i="4"/>
  <c r="CV159" i="4"/>
  <c r="CS159" i="4"/>
  <c r="CR159" i="4"/>
  <c r="CQ139" i="4"/>
  <c r="CP139" i="4"/>
  <c r="CO139" i="4"/>
  <c r="CN139" i="4"/>
  <c r="CY158" i="4"/>
  <c r="CX158" i="4"/>
  <c r="CW158" i="4"/>
  <c r="CV158" i="4"/>
  <c r="CS158" i="4"/>
  <c r="CR158" i="4"/>
  <c r="CQ138" i="4"/>
  <c r="CP138" i="4"/>
  <c r="CO138" i="4"/>
  <c r="CN138" i="4"/>
  <c r="CY157" i="4"/>
  <c r="CX157" i="4"/>
  <c r="CW157" i="4"/>
  <c r="CV157" i="4"/>
  <c r="CS157" i="4"/>
  <c r="CR157" i="4"/>
  <c r="CQ137" i="4"/>
  <c r="CP137" i="4"/>
  <c r="CO137" i="4"/>
  <c r="CN137" i="4"/>
  <c r="CY156" i="4"/>
  <c r="CX156" i="4"/>
  <c r="CW156" i="4"/>
  <c r="CV156" i="4"/>
  <c r="CS156" i="4"/>
  <c r="CR156" i="4"/>
  <c r="CQ136" i="4"/>
  <c r="CP136" i="4"/>
  <c r="CO136" i="4"/>
  <c r="CN136" i="4"/>
  <c r="CY155" i="4"/>
  <c r="CX155" i="4"/>
  <c r="CW155" i="4"/>
  <c r="CV155" i="4"/>
  <c r="CS155" i="4"/>
  <c r="CR155" i="4"/>
  <c r="CQ135" i="4"/>
  <c r="CP135" i="4"/>
  <c r="CO135" i="4"/>
  <c r="CN135" i="4"/>
  <c r="CY154" i="4"/>
  <c r="CX154" i="4"/>
  <c r="CW154" i="4"/>
  <c r="CV154" i="4"/>
  <c r="CS154" i="4"/>
  <c r="CR154" i="4"/>
  <c r="CQ134" i="4"/>
  <c r="CP134" i="4"/>
  <c r="CO134" i="4"/>
  <c r="CN134" i="4"/>
  <c r="CY153" i="4"/>
  <c r="CX153" i="4"/>
  <c r="CW153" i="4"/>
  <c r="CV153" i="4"/>
  <c r="CS153" i="4"/>
  <c r="CR153" i="4"/>
  <c r="CQ133" i="4"/>
  <c r="CP133" i="4"/>
  <c r="CO133" i="4"/>
  <c r="CN133" i="4"/>
  <c r="CY152" i="4"/>
  <c r="CX152" i="4"/>
  <c r="CW152" i="4"/>
  <c r="CV152" i="4"/>
  <c r="CS152" i="4"/>
  <c r="CR152" i="4"/>
  <c r="CQ132" i="4"/>
  <c r="CP132" i="4"/>
  <c r="CO132" i="4"/>
  <c r="CN132" i="4"/>
  <c r="CY151" i="4"/>
  <c r="CX151" i="4"/>
  <c r="CW151" i="4"/>
  <c r="CV151" i="4"/>
  <c r="CS151" i="4"/>
  <c r="CR151" i="4"/>
  <c r="CQ131" i="4"/>
  <c r="CP131" i="4"/>
  <c r="CO131" i="4"/>
  <c r="CN131" i="4"/>
  <c r="CY150" i="4"/>
  <c r="CX150" i="4"/>
  <c r="CW150" i="4"/>
  <c r="CV150" i="4"/>
  <c r="CS150" i="4"/>
  <c r="CR150" i="4"/>
  <c r="CQ130" i="4"/>
  <c r="CP130" i="4"/>
  <c r="CO130" i="4"/>
  <c r="CN130" i="4"/>
  <c r="CY149" i="4"/>
  <c r="CX149" i="4"/>
  <c r="CW149" i="4"/>
  <c r="CV149" i="4"/>
  <c r="CS149" i="4"/>
  <c r="CR149" i="4"/>
  <c r="CQ129" i="4"/>
  <c r="CP129" i="4"/>
  <c r="CO129" i="4"/>
  <c r="CN129" i="4"/>
  <c r="CY148" i="4"/>
  <c r="CX148" i="4"/>
  <c r="CW148" i="4"/>
  <c r="CV148" i="4"/>
  <c r="CS148" i="4"/>
  <c r="CR148" i="4"/>
  <c r="CQ128" i="4"/>
  <c r="CP128" i="4"/>
  <c r="CO128" i="4"/>
  <c r="CN128" i="4"/>
  <c r="CY147" i="4"/>
  <c r="CX147" i="4"/>
  <c r="CW147" i="4"/>
  <c r="CV147" i="4"/>
  <c r="CS147" i="4"/>
  <c r="CR147" i="4"/>
  <c r="CQ127" i="4"/>
  <c r="CP127" i="4"/>
  <c r="CO127" i="4"/>
  <c r="CN127" i="4"/>
  <c r="CY146" i="4"/>
  <c r="CX146" i="4"/>
  <c r="CW146" i="4"/>
  <c r="CV146" i="4"/>
  <c r="CS146" i="4"/>
  <c r="CR146" i="4"/>
  <c r="CQ126" i="4"/>
  <c r="CP126" i="4"/>
  <c r="CO126" i="4"/>
  <c r="CN126" i="4"/>
  <c r="CY145" i="4"/>
  <c r="CX145" i="4"/>
  <c r="CW145" i="4"/>
  <c r="CV145" i="4"/>
  <c r="CS145" i="4"/>
  <c r="CR145" i="4"/>
  <c r="CQ125" i="4"/>
  <c r="CP125" i="4"/>
  <c r="CO125" i="4"/>
  <c r="CN125" i="4"/>
  <c r="CY144" i="4"/>
  <c r="CX144" i="4"/>
  <c r="CW144" i="4"/>
  <c r="CV144" i="4"/>
  <c r="CS144" i="4"/>
  <c r="CR144" i="4"/>
  <c r="CQ124" i="4"/>
  <c r="CP124" i="4"/>
  <c r="CO124" i="4"/>
  <c r="CN124" i="4"/>
  <c r="CY143" i="4"/>
  <c r="CX143" i="4"/>
  <c r="CW143" i="4"/>
  <c r="CV143" i="4"/>
  <c r="CS143" i="4"/>
  <c r="CR143" i="4"/>
  <c r="CQ123" i="4"/>
  <c r="CP123" i="4"/>
  <c r="CO123" i="4"/>
  <c r="CN123" i="4"/>
  <c r="CY142" i="4"/>
  <c r="CX142" i="4"/>
  <c r="CW142" i="4"/>
  <c r="CV142" i="4"/>
  <c r="CS142" i="4"/>
  <c r="CR142" i="4"/>
  <c r="CQ122" i="4"/>
  <c r="CP122" i="4"/>
  <c r="CO122" i="4"/>
  <c r="CN122" i="4"/>
  <c r="CY141" i="4"/>
  <c r="CX141" i="4"/>
  <c r="CW141" i="4"/>
  <c r="CV141" i="4"/>
  <c r="CS141" i="4"/>
  <c r="CR141" i="4"/>
  <c r="CQ121" i="4"/>
  <c r="CP121" i="4"/>
  <c r="CO121" i="4"/>
  <c r="CN121" i="4"/>
  <c r="CY140" i="4"/>
  <c r="CX140" i="4"/>
  <c r="CW140" i="4"/>
  <c r="CV140" i="4"/>
  <c r="CS140" i="4"/>
  <c r="CR140" i="4"/>
  <c r="CQ120" i="4"/>
  <c r="CP120" i="4"/>
  <c r="CO120" i="4"/>
  <c r="CN120" i="4"/>
  <c r="CY139" i="4"/>
  <c r="CX139" i="4"/>
  <c r="CW139" i="4"/>
  <c r="CV139" i="4"/>
  <c r="CS139" i="4"/>
  <c r="CR139" i="4"/>
  <c r="CQ119" i="4"/>
  <c r="CP119" i="4"/>
  <c r="CO119" i="4"/>
  <c r="CN119" i="4"/>
  <c r="CY138" i="4"/>
  <c r="CX138" i="4"/>
  <c r="CW138" i="4"/>
  <c r="CV138" i="4"/>
  <c r="CS138" i="4"/>
  <c r="CR138" i="4"/>
  <c r="CQ118" i="4"/>
  <c r="CP118" i="4"/>
  <c r="CO118" i="4"/>
  <c r="CN118" i="4"/>
  <c r="CY137" i="4"/>
  <c r="CX137" i="4"/>
  <c r="CW137" i="4"/>
  <c r="CV137" i="4"/>
  <c r="CS137" i="4"/>
  <c r="CR137" i="4"/>
  <c r="CQ117" i="4"/>
  <c r="CP117" i="4"/>
  <c r="CO117" i="4"/>
  <c r="CN117" i="4"/>
  <c r="CY136" i="4"/>
  <c r="CX136" i="4"/>
  <c r="CW136" i="4"/>
  <c r="CV136" i="4"/>
  <c r="CS136" i="4"/>
  <c r="CR136" i="4"/>
  <c r="CQ116" i="4"/>
  <c r="CP116" i="4"/>
  <c r="CO116" i="4"/>
  <c r="CN116" i="4"/>
  <c r="CY135" i="4"/>
  <c r="CX135" i="4"/>
  <c r="CW135" i="4"/>
  <c r="CV135" i="4"/>
  <c r="CS135" i="4"/>
  <c r="CR135" i="4"/>
  <c r="CQ115" i="4"/>
  <c r="CP115" i="4"/>
  <c r="CO115" i="4"/>
  <c r="CN115" i="4"/>
  <c r="CY134" i="4"/>
  <c r="CX134" i="4"/>
  <c r="CW134" i="4"/>
  <c r="CV134" i="4"/>
  <c r="CS134" i="4"/>
  <c r="CR134" i="4"/>
  <c r="CQ114" i="4"/>
  <c r="CP114" i="4"/>
  <c r="CO114" i="4"/>
  <c r="CN114" i="4"/>
  <c r="CY133" i="4"/>
  <c r="CX133" i="4"/>
  <c r="CW133" i="4"/>
  <c r="CV133" i="4"/>
  <c r="CS133" i="4"/>
  <c r="CR133" i="4"/>
  <c r="CQ113" i="4"/>
  <c r="CP113" i="4"/>
  <c r="CO113" i="4"/>
  <c r="CN113" i="4"/>
  <c r="CY132" i="4"/>
  <c r="CX132" i="4"/>
  <c r="CW132" i="4"/>
  <c r="CV132" i="4"/>
  <c r="CS132" i="4"/>
  <c r="CR132" i="4"/>
  <c r="CQ112" i="4"/>
  <c r="CP112" i="4"/>
  <c r="CO112" i="4"/>
  <c r="CN112" i="4"/>
  <c r="CY131" i="4"/>
  <c r="CX131" i="4"/>
  <c r="CW131" i="4"/>
  <c r="CV131" i="4"/>
  <c r="CS131" i="4"/>
  <c r="CR131" i="4"/>
  <c r="CQ111" i="4"/>
  <c r="CP111" i="4"/>
  <c r="CO111" i="4"/>
  <c r="CN111" i="4"/>
  <c r="CY130" i="4"/>
  <c r="CX130" i="4"/>
  <c r="CW130" i="4"/>
  <c r="CV130" i="4"/>
  <c r="CS130" i="4"/>
  <c r="CR130" i="4"/>
  <c r="CQ110" i="4"/>
  <c r="CP110" i="4"/>
  <c r="CO110" i="4"/>
  <c r="CN110" i="4"/>
  <c r="CY129" i="4"/>
  <c r="CX129" i="4"/>
  <c r="CW129" i="4"/>
  <c r="CV129" i="4"/>
  <c r="CS129" i="4"/>
  <c r="CR129" i="4"/>
  <c r="CQ109" i="4"/>
  <c r="CP109" i="4"/>
  <c r="CO109" i="4"/>
  <c r="CN109" i="4"/>
  <c r="CY128" i="4"/>
  <c r="CX128" i="4"/>
  <c r="CW128" i="4"/>
  <c r="CV128" i="4"/>
  <c r="CS128" i="4"/>
  <c r="CR128" i="4"/>
  <c r="CQ108" i="4"/>
  <c r="CP108" i="4"/>
  <c r="CO108" i="4"/>
  <c r="CN108" i="4"/>
  <c r="CY127" i="4"/>
  <c r="CX127" i="4"/>
  <c r="CW127" i="4"/>
  <c r="CV127" i="4"/>
  <c r="CS127" i="4"/>
  <c r="CR127" i="4"/>
  <c r="CQ107" i="4"/>
  <c r="CP107" i="4"/>
  <c r="CO107" i="4"/>
  <c r="CN107" i="4"/>
  <c r="CY126" i="4"/>
  <c r="CX126" i="4"/>
  <c r="CW126" i="4"/>
  <c r="CV126" i="4"/>
  <c r="CS126" i="4"/>
  <c r="CR126" i="4"/>
  <c r="CQ106" i="4"/>
  <c r="CP106" i="4"/>
  <c r="CO106" i="4"/>
  <c r="CN106" i="4"/>
  <c r="CY125" i="4"/>
  <c r="CX125" i="4"/>
  <c r="CW125" i="4"/>
  <c r="CV125" i="4"/>
  <c r="CS125" i="4"/>
  <c r="CR125" i="4"/>
  <c r="CQ105" i="4"/>
  <c r="CP105" i="4"/>
  <c r="CO105" i="4"/>
  <c r="CN105" i="4"/>
  <c r="CY124" i="4"/>
  <c r="CX124" i="4"/>
  <c r="CW124" i="4"/>
  <c r="CV124" i="4"/>
  <c r="CS124" i="4"/>
  <c r="CR124" i="4"/>
  <c r="CQ104" i="4"/>
  <c r="CP104" i="4"/>
  <c r="CO104" i="4"/>
  <c r="CN104" i="4"/>
  <c r="CY123" i="4"/>
  <c r="CX123" i="4"/>
  <c r="CW123" i="4"/>
  <c r="CV123" i="4"/>
  <c r="CS123" i="4"/>
  <c r="CR123" i="4"/>
  <c r="CQ103" i="4"/>
  <c r="CP103" i="4"/>
  <c r="CO103" i="4"/>
  <c r="CN103" i="4"/>
  <c r="CY122" i="4"/>
  <c r="CX122" i="4"/>
  <c r="CW122" i="4"/>
  <c r="CV122" i="4"/>
  <c r="CS122" i="4"/>
  <c r="CR122" i="4"/>
  <c r="CQ102" i="4"/>
  <c r="CP102" i="4"/>
  <c r="CO102" i="4"/>
  <c r="CN102" i="4"/>
  <c r="CY121" i="4"/>
  <c r="CX121" i="4"/>
  <c r="CW121" i="4"/>
  <c r="CV121" i="4"/>
  <c r="CS121" i="4"/>
  <c r="CR121" i="4"/>
  <c r="CQ101" i="4"/>
  <c r="CP101" i="4"/>
  <c r="CO101" i="4"/>
  <c r="CN101" i="4"/>
  <c r="CY120" i="4"/>
  <c r="CX120" i="4"/>
  <c r="CW120" i="4"/>
  <c r="CV120" i="4"/>
  <c r="CS120" i="4"/>
  <c r="CR120" i="4"/>
  <c r="CQ100" i="4"/>
  <c r="CP100" i="4"/>
  <c r="CO100" i="4"/>
  <c r="CN100" i="4"/>
  <c r="CY119" i="4"/>
  <c r="CX119" i="4"/>
  <c r="CW119" i="4"/>
  <c r="CV119" i="4"/>
  <c r="CS119" i="4"/>
  <c r="CR119" i="4"/>
  <c r="CQ99" i="4"/>
  <c r="CP99" i="4"/>
  <c r="CO99" i="4"/>
  <c r="CN99" i="4"/>
  <c r="CY118" i="4"/>
  <c r="CX118" i="4"/>
  <c r="CW118" i="4"/>
  <c r="CV118" i="4"/>
  <c r="CS118" i="4"/>
  <c r="CR118" i="4"/>
  <c r="CQ98" i="4"/>
  <c r="CP98" i="4"/>
  <c r="CO98" i="4"/>
  <c r="CN98" i="4"/>
  <c r="CY117" i="4"/>
  <c r="CX117" i="4"/>
  <c r="CW117" i="4"/>
  <c r="CV117" i="4"/>
  <c r="CS117" i="4"/>
  <c r="CR117" i="4"/>
  <c r="CQ97" i="4"/>
  <c r="CP97" i="4"/>
  <c r="CO97" i="4"/>
  <c r="CN97" i="4"/>
  <c r="CY116" i="4"/>
  <c r="CX116" i="4"/>
  <c r="CW116" i="4"/>
  <c r="CV116" i="4"/>
  <c r="CS116" i="4"/>
  <c r="CR116" i="4"/>
  <c r="CQ96" i="4"/>
  <c r="CP96" i="4"/>
  <c r="CO96" i="4"/>
  <c r="CN96" i="4"/>
  <c r="CY115" i="4"/>
  <c r="CX115" i="4"/>
  <c r="CW115" i="4"/>
  <c r="CV115" i="4"/>
  <c r="CS115" i="4"/>
  <c r="CR115" i="4"/>
  <c r="CQ95" i="4"/>
  <c r="CP95" i="4"/>
  <c r="CO95" i="4"/>
  <c r="CN95" i="4"/>
  <c r="CY114" i="4"/>
  <c r="CX114" i="4"/>
  <c r="CW114" i="4"/>
  <c r="CV114" i="4"/>
  <c r="CS114" i="4"/>
  <c r="CR114" i="4"/>
  <c r="CQ94" i="4"/>
  <c r="CP94" i="4"/>
  <c r="CO94" i="4"/>
  <c r="CN94" i="4"/>
  <c r="CY113" i="4"/>
  <c r="CX113" i="4"/>
  <c r="CW113" i="4"/>
  <c r="CV113" i="4"/>
  <c r="CS113" i="4"/>
  <c r="CR113" i="4"/>
  <c r="CQ93" i="4"/>
  <c r="CP93" i="4"/>
  <c r="CO93" i="4"/>
  <c r="CN93" i="4"/>
  <c r="CY112" i="4"/>
  <c r="CX112" i="4"/>
  <c r="CW112" i="4"/>
  <c r="CV112" i="4"/>
  <c r="CS112" i="4"/>
  <c r="CR112" i="4"/>
  <c r="CQ92" i="4"/>
  <c r="CP92" i="4"/>
  <c r="CO92" i="4"/>
  <c r="CN92" i="4"/>
  <c r="CY111" i="4"/>
  <c r="CX111" i="4"/>
  <c r="CW111" i="4"/>
  <c r="CV111" i="4"/>
  <c r="CS111" i="4"/>
  <c r="CR111" i="4"/>
  <c r="CQ91" i="4"/>
  <c r="CP91" i="4"/>
  <c r="CO91" i="4"/>
  <c r="CN91" i="4"/>
  <c r="CY110" i="4"/>
  <c r="CX110" i="4"/>
  <c r="CW110" i="4"/>
  <c r="CV110" i="4"/>
  <c r="CS110" i="4"/>
  <c r="CR110" i="4"/>
  <c r="CQ90" i="4"/>
  <c r="CP90" i="4"/>
  <c r="CO90" i="4"/>
  <c r="CN90" i="4"/>
  <c r="CY109" i="4"/>
  <c r="CX109" i="4"/>
  <c r="CW109" i="4"/>
  <c r="CV109" i="4"/>
  <c r="CS109" i="4"/>
  <c r="CR109" i="4"/>
  <c r="CQ89" i="4"/>
  <c r="CP89" i="4"/>
  <c r="CO89" i="4"/>
  <c r="CN89" i="4"/>
  <c r="CY108" i="4"/>
  <c r="CX108" i="4"/>
  <c r="CW108" i="4"/>
  <c r="CV108" i="4"/>
  <c r="CS108" i="4"/>
  <c r="CR108" i="4"/>
  <c r="CQ88" i="4"/>
  <c r="CP88" i="4"/>
  <c r="CO88" i="4"/>
  <c r="CN88" i="4"/>
  <c r="CY107" i="4"/>
  <c r="CX107" i="4"/>
  <c r="CW107" i="4"/>
  <c r="CV107" i="4"/>
  <c r="CS107" i="4"/>
  <c r="CR107" i="4"/>
  <c r="CQ87" i="4"/>
  <c r="CP87" i="4"/>
  <c r="CO87" i="4"/>
  <c r="CN87" i="4"/>
  <c r="CY106" i="4"/>
  <c r="CX106" i="4"/>
  <c r="CW106" i="4"/>
  <c r="CV106" i="4"/>
  <c r="CS106" i="4"/>
  <c r="CR106" i="4"/>
  <c r="CQ86" i="4"/>
  <c r="CP86" i="4"/>
  <c r="CO86" i="4"/>
  <c r="CN86" i="4"/>
  <c r="CY105" i="4"/>
  <c r="CX105" i="4"/>
  <c r="CW105" i="4"/>
  <c r="CV105" i="4"/>
  <c r="CS105" i="4"/>
  <c r="CR105" i="4"/>
  <c r="CQ85" i="4"/>
  <c r="CP85" i="4"/>
  <c r="CO85" i="4"/>
  <c r="CN85" i="4"/>
  <c r="CY104" i="4"/>
  <c r="CX104" i="4"/>
  <c r="CW104" i="4"/>
  <c r="CV104" i="4"/>
  <c r="CS104" i="4"/>
  <c r="CR104" i="4"/>
  <c r="CQ84" i="4"/>
  <c r="CP84" i="4"/>
  <c r="CO84" i="4"/>
  <c r="CN84" i="4"/>
  <c r="CY103" i="4"/>
  <c r="CX103" i="4"/>
  <c r="CW103" i="4"/>
  <c r="CV103" i="4"/>
  <c r="CS103" i="4"/>
  <c r="CR103" i="4"/>
  <c r="CQ83" i="4"/>
  <c r="CP83" i="4"/>
  <c r="CO83" i="4"/>
  <c r="CN83" i="4"/>
  <c r="CY102" i="4"/>
  <c r="CX102" i="4"/>
  <c r="CW102" i="4"/>
  <c r="CV102" i="4"/>
  <c r="CS102" i="4"/>
  <c r="CR102" i="4"/>
  <c r="CQ82" i="4"/>
  <c r="CP82" i="4"/>
  <c r="CO82" i="4"/>
  <c r="CN82" i="4"/>
  <c r="CY101" i="4"/>
  <c r="CX101" i="4"/>
  <c r="CW101" i="4"/>
  <c r="CV101" i="4"/>
  <c r="CS101" i="4"/>
  <c r="CR101" i="4"/>
  <c r="CQ81" i="4"/>
  <c r="CP81" i="4"/>
  <c r="CO81" i="4"/>
  <c r="CN81" i="4"/>
  <c r="CY100" i="4"/>
  <c r="CX100" i="4"/>
  <c r="CW100" i="4"/>
  <c r="CV100" i="4"/>
  <c r="CS100" i="4"/>
  <c r="CR100" i="4"/>
  <c r="CQ80" i="4"/>
  <c r="CP80" i="4"/>
  <c r="CO80" i="4"/>
  <c r="CN80" i="4"/>
  <c r="CY99" i="4"/>
  <c r="CX99" i="4"/>
  <c r="CW99" i="4"/>
  <c r="CV99" i="4"/>
  <c r="CS99" i="4"/>
  <c r="CR99" i="4"/>
  <c r="CQ79" i="4"/>
  <c r="CP79" i="4"/>
  <c r="CO79" i="4"/>
  <c r="CN79" i="4"/>
  <c r="CY98" i="4"/>
  <c r="CX98" i="4"/>
  <c r="CW98" i="4"/>
  <c r="CV98" i="4"/>
  <c r="CS98" i="4"/>
  <c r="CR98" i="4"/>
  <c r="CQ78" i="4"/>
  <c r="CP78" i="4"/>
  <c r="CO78" i="4"/>
  <c r="CN78" i="4"/>
  <c r="CY97" i="4"/>
  <c r="CX97" i="4"/>
  <c r="CW97" i="4"/>
  <c r="CV97" i="4"/>
  <c r="CS97" i="4"/>
  <c r="CR97" i="4"/>
  <c r="CQ77" i="4"/>
  <c r="CP77" i="4"/>
  <c r="CO77" i="4"/>
  <c r="CN77" i="4"/>
  <c r="CY96" i="4"/>
  <c r="CX96" i="4"/>
  <c r="CW96" i="4"/>
  <c r="CV96" i="4"/>
  <c r="CS96" i="4"/>
  <c r="CR96" i="4"/>
  <c r="CQ76" i="4"/>
  <c r="CP76" i="4"/>
  <c r="CO76" i="4"/>
  <c r="CN76" i="4"/>
  <c r="CY95" i="4"/>
  <c r="CX95" i="4"/>
  <c r="CW95" i="4"/>
  <c r="CV95" i="4"/>
  <c r="CS95" i="4"/>
  <c r="CR95" i="4"/>
  <c r="CQ75" i="4"/>
  <c r="CP75" i="4"/>
  <c r="CO75" i="4"/>
  <c r="CN75" i="4"/>
  <c r="CY94" i="4"/>
  <c r="CX94" i="4"/>
  <c r="CW94" i="4"/>
  <c r="CV94" i="4"/>
  <c r="CS94" i="4"/>
  <c r="CR94" i="4"/>
  <c r="CQ74" i="4"/>
  <c r="CP74" i="4"/>
  <c r="CO74" i="4"/>
  <c r="CN74" i="4"/>
  <c r="CY93" i="4"/>
  <c r="CX93" i="4"/>
  <c r="CW93" i="4"/>
  <c r="CV93" i="4"/>
  <c r="CS93" i="4"/>
  <c r="CR93" i="4"/>
  <c r="CQ73" i="4"/>
  <c r="CP73" i="4"/>
  <c r="CO73" i="4"/>
  <c r="CN73" i="4"/>
  <c r="CY92" i="4"/>
  <c r="CX92" i="4"/>
  <c r="CW92" i="4"/>
  <c r="CV92" i="4"/>
  <c r="CS92" i="4"/>
  <c r="CR92" i="4"/>
  <c r="CQ72" i="4"/>
  <c r="CP72" i="4"/>
  <c r="CO72" i="4"/>
  <c r="CN72" i="4"/>
  <c r="CY91" i="4"/>
  <c r="CX91" i="4"/>
  <c r="CW91" i="4"/>
  <c r="CV91" i="4"/>
  <c r="CS91" i="4"/>
  <c r="CR91" i="4"/>
  <c r="CQ71" i="4"/>
  <c r="CP71" i="4"/>
  <c r="CO71" i="4"/>
  <c r="CN71" i="4"/>
  <c r="CY90" i="4"/>
  <c r="CX90" i="4"/>
  <c r="CW90" i="4"/>
  <c r="CV90" i="4"/>
  <c r="CS90" i="4"/>
  <c r="CR90" i="4"/>
  <c r="CQ70" i="4"/>
  <c r="CP70" i="4"/>
  <c r="CO70" i="4"/>
  <c r="CN70" i="4"/>
  <c r="CY89" i="4"/>
  <c r="CX89" i="4"/>
  <c r="CW89" i="4"/>
  <c r="CV89" i="4"/>
  <c r="CS89" i="4"/>
  <c r="CR89" i="4"/>
  <c r="CQ69" i="4"/>
  <c r="CP69" i="4"/>
  <c r="CO69" i="4"/>
  <c r="CN69" i="4"/>
  <c r="CY88" i="4"/>
  <c r="CX88" i="4"/>
  <c r="CW88" i="4"/>
  <c r="CV88" i="4"/>
  <c r="CS88" i="4"/>
  <c r="CR88" i="4"/>
  <c r="CQ68" i="4"/>
  <c r="CP68" i="4"/>
  <c r="CO68" i="4"/>
  <c r="CN68" i="4"/>
  <c r="CY87" i="4"/>
  <c r="CX87" i="4"/>
  <c r="CW87" i="4"/>
  <c r="CV87" i="4"/>
  <c r="CS87" i="4"/>
  <c r="CR87" i="4"/>
  <c r="CQ67" i="4"/>
  <c r="CP67" i="4"/>
  <c r="CO67" i="4"/>
  <c r="CN67" i="4"/>
  <c r="CY86" i="4"/>
  <c r="CX86" i="4"/>
  <c r="CW86" i="4"/>
  <c r="CV86" i="4"/>
  <c r="CS86" i="4"/>
  <c r="CR86" i="4"/>
  <c r="CQ66" i="4"/>
  <c r="CP66" i="4"/>
  <c r="CO66" i="4"/>
  <c r="CN66" i="4"/>
  <c r="CY85" i="4"/>
  <c r="CX85" i="4"/>
  <c r="CW85" i="4"/>
  <c r="CV85" i="4"/>
  <c r="CS85" i="4"/>
  <c r="CR85" i="4"/>
  <c r="CQ65" i="4"/>
  <c r="CP65" i="4"/>
  <c r="CO65" i="4"/>
  <c r="CN65" i="4"/>
  <c r="CY84" i="4"/>
  <c r="CX84" i="4"/>
  <c r="CW84" i="4"/>
  <c r="CV84" i="4"/>
  <c r="CS84" i="4"/>
  <c r="CR84" i="4"/>
  <c r="CQ64" i="4"/>
  <c r="CP64" i="4"/>
  <c r="CO64" i="4"/>
  <c r="CN64" i="4"/>
  <c r="CY83" i="4"/>
  <c r="CX83" i="4"/>
  <c r="CW83" i="4"/>
  <c r="CV83" i="4"/>
  <c r="CS83" i="4"/>
  <c r="CR83" i="4"/>
  <c r="CQ63" i="4"/>
  <c r="CP63" i="4"/>
  <c r="CO63" i="4"/>
  <c r="CN63" i="4"/>
  <c r="CY82" i="4"/>
  <c r="CX82" i="4"/>
  <c r="CW82" i="4"/>
  <c r="CV82" i="4"/>
  <c r="CS82" i="4"/>
  <c r="CR82" i="4"/>
  <c r="CQ62" i="4"/>
  <c r="CP62" i="4"/>
  <c r="CO62" i="4"/>
  <c r="CN62" i="4"/>
  <c r="CY81" i="4"/>
  <c r="CX81" i="4"/>
  <c r="CW81" i="4"/>
  <c r="CV81" i="4"/>
  <c r="CS81" i="4"/>
  <c r="CR81" i="4"/>
  <c r="CQ61" i="4"/>
  <c r="CP61" i="4"/>
  <c r="CO61" i="4"/>
  <c r="CN61" i="4"/>
  <c r="CY80" i="4"/>
  <c r="CX80" i="4"/>
  <c r="CW80" i="4"/>
  <c r="CV80" i="4"/>
  <c r="CS80" i="4"/>
  <c r="CR80" i="4"/>
  <c r="CQ60" i="4"/>
  <c r="CP60" i="4"/>
  <c r="CO60" i="4"/>
  <c r="CN60" i="4"/>
  <c r="CY79" i="4"/>
  <c r="CX79" i="4"/>
  <c r="CW79" i="4"/>
  <c r="CV79" i="4"/>
  <c r="CS79" i="4"/>
  <c r="CR79" i="4"/>
  <c r="CQ59" i="4"/>
  <c r="CP59" i="4"/>
  <c r="CO59" i="4"/>
  <c r="CN59" i="4"/>
  <c r="CY78" i="4"/>
  <c r="CX78" i="4"/>
  <c r="CW78" i="4"/>
  <c r="CV78" i="4"/>
  <c r="CS78" i="4"/>
  <c r="CR78" i="4"/>
  <c r="CQ58" i="4"/>
  <c r="CP58" i="4"/>
  <c r="CO58" i="4"/>
  <c r="CN58" i="4"/>
  <c r="CY77" i="4"/>
  <c r="CX77" i="4"/>
  <c r="CW77" i="4"/>
  <c r="CV77" i="4"/>
  <c r="CS77" i="4"/>
  <c r="CR77" i="4"/>
  <c r="CQ57" i="4"/>
  <c r="CP57" i="4"/>
  <c r="CO57" i="4"/>
  <c r="CN57" i="4"/>
  <c r="CY76" i="4"/>
  <c r="CX76" i="4"/>
  <c r="CW76" i="4"/>
  <c r="CV76" i="4"/>
  <c r="CS76" i="4"/>
  <c r="CR76" i="4"/>
  <c r="CQ56" i="4"/>
  <c r="CP56" i="4"/>
  <c r="CO56" i="4"/>
  <c r="CN56" i="4"/>
  <c r="CY75" i="4"/>
  <c r="CX75" i="4"/>
  <c r="CW75" i="4"/>
  <c r="CV75" i="4"/>
  <c r="CS75" i="4"/>
  <c r="CR75" i="4"/>
  <c r="CQ55" i="4"/>
  <c r="CP55" i="4"/>
  <c r="CO55" i="4"/>
  <c r="CN55" i="4"/>
  <c r="CY74" i="4"/>
  <c r="CX74" i="4"/>
  <c r="CW74" i="4"/>
  <c r="CV74" i="4"/>
  <c r="CS74" i="4"/>
  <c r="CR74" i="4"/>
  <c r="CQ54" i="4"/>
  <c r="CP54" i="4"/>
  <c r="CO54" i="4"/>
  <c r="CN54" i="4"/>
  <c r="CY73" i="4"/>
  <c r="CX73" i="4"/>
  <c r="CW73" i="4"/>
  <c r="CV73" i="4"/>
  <c r="CS73" i="4"/>
  <c r="CR73" i="4"/>
  <c r="CQ53" i="4"/>
  <c r="CP53" i="4"/>
  <c r="CO53" i="4"/>
  <c r="CN53" i="4"/>
  <c r="CY72" i="4"/>
  <c r="CX72" i="4"/>
  <c r="CW72" i="4"/>
  <c r="CV72" i="4"/>
  <c r="CS72" i="4"/>
  <c r="CR72" i="4"/>
  <c r="CQ52" i="4"/>
  <c r="CP52" i="4"/>
  <c r="CO52" i="4"/>
  <c r="CN52" i="4"/>
  <c r="CY71" i="4"/>
  <c r="CX71" i="4"/>
  <c r="CW71" i="4"/>
  <c r="CV71" i="4"/>
  <c r="CS71" i="4"/>
  <c r="CR71" i="4"/>
  <c r="CQ51" i="4"/>
  <c r="CP51" i="4"/>
  <c r="CO51" i="4"/>
  <c r="CN51" i="4"/>
  <c r="CY70" i="4"/>
  <c r="CX70" i="4"/>
  <c r="CW70" i="4"/>
  <c r="CV70" i="4"/>
  <c r="CS70" i="4"/>
  <c r="CR70" i="4"/>
  <c r="CQ50" i="4"/>
  <c r="CP50" i="4"/>
  <c r="CO50" i="4"/>
  <c r="CN50" i="4"/>
  <c r="CY69" i="4"/>
  <c r="CX69" i="4"/>
  <c r="CW69" i="4"/>
  <c r="CV69" i="4"/>
  <c r="CS69" i="4"/>
  <c r="CR69" i="4"/>
  <c r="CQ49" i="4"/>
  <c r="CP49" i="4"/>
  <c r="CO49" i="4"/>
  <c r="CN49" i="4"/>
  <c r="CY68" i="4"/>
  <c r="CX68" i="4"/>
  <c r="CW68" i="4"/>
  <c r="CV68" i="4"/>
  <c r="CS68" i="4"/>
  <c r="CR68" i="4"/>
  <c r="CQ48" i="4"/>
  <c r="CP48" i="4"/>
  <c r="CO48" i="4"/>
  <c r="CN48" i="4"/>
  <c r="CY67" i="4"/>
  <c r="CX67" i="4"/>
  <c r="CW67" i="4"/>
  <c r="CV67" i="4"/>
  <c r="CS67" i="4"/>
  <c r="CR67" i="4"/>
  <c r="CQ47" i="4"/>
  <c r="CP47" i="4"/>
  <c r="CO47" i="4"/>
  <c r="CN47" i="4"/>
  <c r="CY66" i="4"/>
  <c r="CX66" i="4"/>
  <c r="CW66" i="4"/>
  <c r="CV66" i="4"/>
  <c r="CS66" i="4"/>
  <c r="CR66" i="4"/>
  <c r="CQ46" i="4"/>
  <c r="CP46" i="4"/>
  <c r="CO46" i="4"/>
  <c r="CN46" i="4"/>
  <c r="CY65" i="4"/>
  <c r="CX65" i="4"/>
  <c r="CW65" i="4"/>
  <c r="CV65" i="4"/>
  <c r="CS65" i="4"/>
  <c r="CR65" i="4"/>
  <c r="CQ45" i="4"/>
  <c r="CP45" i="4"/>
  <c r="CO45" i="4"/>
  <c r="CN45" i="4"/>
  <c r="CY64" i="4"/>
  <c r="CX64" i="4"/>
  <c r="CW64" i="4"/>
  <c r="CV64" i="4"/>
  <c r="CS64" i="4"/>
  <c r="CR64" i="4"/>
  <c r="CQ44" i="4"/>
  <c r="CP44" i="4"/>
  <c r="CO44" i="4"/>
  <c r="CN44" i="4"/>
  <c r="CY63" i="4"/>
  <c r="CX63" i="4"/>
  <c r="CW63" i="4"/>
  <c r="CV63" i="4"/>
  <c r="CS63" i="4"/>
  <c r="CR63" i="4"/>
  <c r="CQ43" i="4"/>
  <c r="CP43" i="4"/>
  <c r="CO43" i="4"/>
  <c r="CN43" i="4"/>
  <c r="CY62" i="4"/>
  <c r="CX62" i="4"/>
  <c r="CW62" i="4"/>
  <c r="CV62" i="4"/>
  <c r="CS62" i="4"/>
  <c r="CR62" i="4"/>
  <c r="CQ42" i="4"/>
  <c r="CP42" i="4"/>
  <c r="CO42" i="4"/>
  <c r="CN42" i="4"/>
  <c r="CY61" i="4"/>
  <c r="CX61" i="4"/>
  <c r="CW61" i="4"/>
  <c r="CV61" i="4"/>
  <c r="CS61" i="4"/>
  <c r="CR61" i="4"/>
  <c r="CQ41" i="4"/>
  <c r="CP41" i="4"/>
  <c r="CO41" i="4"/>
  <c r="CN41" i="4"/>
  <c r="CY60" i="4"/>
  <c r="CX60" i="4"/>
  <c r="CW60" i="4"/>
  <c r="CV60" i="4"/>
  <c r="CS60" i="4"/>
  <c r="CR60" i="4"/>
  <c r="CQ40" i="4"/>
  <c r="CP40" i="4"/>
  <c r="CO40" i="4"/>
  <c r="CN40" i="4"/>
  <c r="CY59" i="4"/>
  <c r="CX59" i="4"/>
  <c r="CW59" i="4"/>
  <c r="CV59" i="4"/>
  <c r="CS59" i="4"/>
  <c r="CR59" i="4"/>
  <c r="CQ39" i="4"/>
  <c r="CP39" i="4"/>
  <c r="CO39" i="4"/>
  <c r="CN39" i="4"/>
  <c r="CY58" i="4"/>
  <c r="CX58" i="4"/>
  <c r="CW58" i="4"/>
  <c r="CV58" i="4"/>
  <c r="CS58" i="4"/>
  <c r="CR58" i="4"/>
  <c r="CQ38" i="4"/>
  <c r="CP38" i="4"/>
  <c r="CO38" i="4"/>
  <c r="CN38" i="4"/>
  <c r="CY57" i="4"/>
  <c r="CX57" i="4"/>
  <c r="CW57" i="4"/>
  <c r="CV57" i="4"/>
  <c r="CS57" i="4"/>
  <c r="CR57" i="4"/>
  <c r="CQ37" i="4"/>
  <c r="CP37" i="4"/>
  <c r="CO37" i="4"/>
  <c r="CN37" i="4"/>
  <c r="CY56" i="4"/>
  <c r="CX56" i="4"/>
  <c r="CW56" i="4"/>
  <c r="CV56" i="4"/>
  <c r="CS56" i="4"/>
  <c r="CR56" i="4"/>
  <c r="CQ36" i="4"/>
  <c r="CP36" i="4"/>
  <c r="CO36" i="4"/>
  <c r="CN36" i="4"/>
  <c r="CY55" i="4"/>
  <c r="CX55" i="4"/>
  <c r="CW55" i="4"/>
  <c r="CV55" i="4"/>
  <c r="CS55" i="4"/>
  <c r="CR55" i="4"/>
  <c r="CQ35" i="4"/>
  <c r="CP35" i="4"/>
  <c r="CO35" i="4"/>
  <c r="CN35" i="4"/>
  <c r="CY54" i="4"/>
  <c r="CX54" i="4"/>
  <c r="CW54" i="4"/>
  <c r="CV54" i="4"/>
  <c r="CS54" i="4"/>
  <c r="CR54" i="4"/>
  <c r="CQ34" i="4"/>
  <c r="CP34" i="4"/>
  <c r="CO34" i="4"/>
  <c r="CN34" i="4"/>
  <c r="CY53" i="4"/>
  <c r="CX53" i="4"/>
  <c r="CW53" i="4"/>
  <c r="CV53" i="4"/>
  <c r="CS53" i="4"/>
  <c r="CR53" i="4"/>
  <c r="CQ33" i="4"/>
  <c r="CP33" i="4"/>
  <c r="CO33" i="4"/>
  <c r="CN33" i="4"/>
  <c r="CY52" i="4"/>
  <c r="CX52" i="4"/>
  <c r="CW52" i="4"/>
  <c r="CV52" i="4"/>
  <c r="CS52" i="4"/>
  <c r="CR52" i="4"/>
  <c r="CQ32" i="4"/>
  <c r="CP32" i="4"/>
  <c r="CO32" i="4"/>
  <c r="CN32" i="4"/>
  <c r="CY51" i="4"/>
  <c r="CX51" i="4"/>
  <c r="CW51" i="4"/>
  <c r="CV51" i="4"/>
  <c r="CS51" i="4"/>
  <c r="CR51" i="4"/>
  <c r="CQ31" i="4"/>
  <c r="CP31" i="4"/>
  <c r="CO31" i="4"/>
  <c r="CN31" i="4"/>
  <c r="CY50" i="4"/>
  <c r="CX50" i="4"/>
  <c r="CW50" i="4"/>
  <c r="CV50" i="4"/>
  <c r="CS50" i="4"/>
  <c r="CR50" i="4"/>
  <c r="CQ30" i="4"/>
  <c r="CP30" i="4"/>
  <c r="CO30" i="4"/>
  <c r="CN30" i="4"/>
  <c r="CY49" i="4"/>
  <c r="CX49" i="4"/>
  <c r="CW49" i="4"/>
  <c r="CV49" i="4"/>
  <c r="CS49" i="4"/>
  <c r="CR49" i="4"/>
  <c r="CQ29" i="4"/>
  <c r="CP29" i="4"/>
  <c r="CO29" i="4"/>
  <c r="CN29" i="4"/>
  <c r="CY48" i="4"/>
  <c r="CX48" i="4"/>
  <c r="CW48" i="4"/>
  <c r="CV48" i="4"/>
  <c r="CS48" i="4"/>
  <c r="CR48" i="4"/>
  <c r="CQ28" i="4"/>
  <c r="CP28" i="4"/>
  <c r="CO28" i="4"/>
  <c r="CN28" i="4"/>
  <c r="CY47" i="4"/>
  <c r="CX47" i="4"/>
  <c r="CW47" i="4"/>
  <c r="CV47" i="4"/>
  <c r="CS47" i="4"/>
  <c r="CR47" i="4"/>
  <c r="CQ27" i="4"/>
  <c r="CP27" i="4"/>
  <c r="CO27" i="4"/>
  <c r="CN27" i="4"/>
  <c r="CY46" i="4"/>
  <c r="CX46" i="4"/>
  <c r="CW46" i="4"/>
  <c r="CV46" i="4"/>
  <c r="CS46" i="4"/>
  <c r="CR46" i="4"/>
  <c r="CQ26" i="4"/>
  <c r="CP26" i="4"/>
  <c r="CO26" i="4"/>
  <c r="CN26" i="4"/>
  <c r="CY45" i="4"/>
  <c r="CX45" i="4"/>
  <c r="CW45" i="4"/>
  <c r="CV45" i="4"/>
  <c r="CS45" i="4"/>
  <c r="CR45" i="4"/>
  <c r="CQ25" i="4"/>
  <c r="CP25" i="4"/>
  <c r="CO25" i="4"/>
  <c r="CN25" i="4"/>
  <c r="CY44" i="4"/>
  <c r="CX44" i="4"/>
  <c r="CW44" i="4"/>
  <c r="CV44" i="4"/>
  <c r="CS44" i="4"/>
  <c r="CR44" i="4"/>
  <c r="CQ24" i="4"/>
  <c r="CP24" i="4"/>
  <c r="CO24" i="4"/>
  <c r="CN24" i="4"/>
  <c r="CY43" i="4"/>
  <c r="CX43" i="4"/>
  <c r="CW43" i="4"/>
  <c r="CV43" i="4"/>
  <c r="CS43" i="4"/>
  <c r="CR43" i="4"/>
  <c r="CQ23" i="4"/>
  <c r="CP23" i="4"/>
  <c r="CO23" i="4"/>
  <c r="CN23" i="4"/>
  <c r="CY42" i="4"/>
  <c r="CX42" i="4"/>
  <c r="CW42" i="4"/>
  <c r="CV42" i="4"/>
  <c r="CS42" i="4"/>
  <c r="CR42" i="4"/>
  <c r="CQ22" i="4"/>
  <c r="CP22" i="4"/>
  <c r="CO22" i="4"/>
  <c r="CN22" i="4"/>
  <c r="CY41" i="4"/>
  <c r="CX41" i="4"/>
  <c r="CW41" i="4"/>
  <c r="CV41" i="4"/>
  <c r="CS41" i="4"/>
  <c r="CR41" i="4"/>
  <c r="CQ21" i="4"/>
  <c r="CP21" i="4"/>
  <c r="CO21" i="4"/>
  <c r="CN21" i="4"/>
  <c r="CY40" i="4"/>
  <c r="CX40" i="4"/>
  <c r="CW40" i="4"/>
  <c r="CV40" i="4"/>
  <c r="CS40" i="4"/>
  <c r="CR40" i="4"/>
  <c r="CQ20" i="4"/>
  <c r="CP20" i="4"/>
  <c r="CO20" i="4"/>
  <c r="CN20" i="4"/>
  <c r="CY39" i="4"/>
  <c r="CX39" i="4"/>
  <c r="CW39" i="4"/>
  <c r="CV39" i="4"/>
  <c r="CS39" i="4"/>
  <c r="CR39" i="4"/>
  <c r="CQ19" i="4"/>
  <c r="CP19" i="4"/>
  <c r="CO19" i="4"/>
  <c r="CN19" i="4"/>
  <c r="CY38" i="4"/>
  <c r="CX38" i="4"/>
  <c r="CW38" i="4"/>
  <c r="CV38" i="4"/>
  <c r="CS38" i="4"/>
  <c r="CR38" i="4"/>
  <c r="CQ18" i="4"/>
  <c r="CP18" i="4"/>
  <c r="CO18" i="4"/>
  <c r="CN18" i="4"/>
  <c r="CY37" i="4"/>
  <c r="CX37" i="4"/>
  <c r="CW37" i="4"/>
  <c r="CV37" i="4"/>
  <c r="CS37" i="4"/>
  <c r="CR37" i="4"/>
  <c r="CQ17" i="4"/>
  <c r="CP17" i="4"/>
  <c r="CO17" i="4"/>
  <c r="CN17" i="4"/>
  <c r="CY36" i="4"/>
  <c r="CX36" i="4"/>
  <c r="CW36" i="4"/>
  <c r="CV36" i="4"/>
  <c r="CS36" i="4"/>
  <c r="CR36" i="4"/>
  <c r="CQ16" i="4"/>
  <c r="CP16" i="4"/>
  <c r="CO16" i="4"/>
  <c r="CN16" i="4"/>
  <c r="CY35" i="4"/>
  <c r="CX35" i="4"/>
  <c r="CW35" i="4"/>
  <c r="CV35" i="4"/>
  <c r="CS35" i="4"/>
  <c r="CR35" i="4"/>
  <c r="CQ15" i="4"/>
  <c r="CP15" i="4"/>
  <c r="CO15" i="4"/>
  <c r="CN15" i="4"/>
  <c r="CY34" i="4"/>
  <c r="CX34" i="4"/>
  <c r="CW34" i="4"/>
  <c r="CV34" i="4"/>
  <c r="CS34" i="4"/>
  <c r="CR34" i="4"/>
  <c r="CQ14" i="4"/>
  <c r="CP14" i="4"/>
  <c r="CO14" i="4"/>
  <c r="CN14" i="4"/>
  <c r="CY33" i="4"/>
  <c r="CX33" i="4"/>
  <c r="CW33" i="4"/>
  <c r="CV33" i="4"/>
  <c r="CS33" i="4"/>
  <c r="CR33" i="4"/>
  <c r="CQ13" i="4"/>
  <c r="CP13" i="4"/>
  <c r="CO13" i="4"/>
  <c r="CN13" i="4"/>
  <c r="CY32" i="4"/>
  <c r="CX32" i="4"/>
  <c r="CW32" i="4"/>
  <c r="CV32" i="4"/>
  <c r="CS32" i="4"/>
  <c r="CR32" i="4"/>
  <c r="CQ12" i="4"/>
  <c r="CP12" i="4"/>
  <c r="CO12" i="4"/>
  <c r="CN12" i="4"/>
  <c r="CY31" i="4"/>
  <c r="CX31" i="4"/>
  <c r="CW31" i="4"/>
  <c r="CV31" i="4"/>
  <c r="CS31" i="4"/>
  <c r="CR31" i="4"/>
  <c r="CQ11" i="4"/>
  <c r="CP11" i="4"/>
  <c r="CO11" i="4"/>
  <c r="CN11" i="4"/>
  <c r="CY30" i="4"/>
  <c r="CX30" i="4"/>
  <c r="CW30" i="4"/>
  <c r="CV30" i="4"/>
  <c r="CS30" i="4"/>
  <c r="CR30" i="4"/>
  <c r="CQ10" i="4"/>
  <c r="CP10" i="4"/>
  <c r="CO10" i="4"/>
  <c r="CN10" i="4"/>
  <c r="CY29" i="4"/>
  <c r="CX29" i="4"/>
  <c r="CW29" i="4"/>
  <c r="CV29" i="4"/>
  <c r="CS29" i="4"/>
  <c r="CR29" i="4"/>
  <c r="CQ9" i="4"/>
  <c r="CP9" i="4"/>
  <c r="CO9" i="4"/>
  <c r="CN9" i="4"/>
  <c r="CY28" i="4"/>
  <c r="CX28" i="4"/>
  <c r="CW28" i="4"/>
  <c r="CV28" i="4"/>
  <c r="CS28" i="4"/>
  <c r="CR28" i="4"/>
  <c r="CQ8" i="4"/>
  <c r="CP8" i="4"/>
  <c r="CO8" i="4"/>
  <c r="CN8" i="4"/>
  <c r="CY27" i="4"/>
  <c r="CX27" i="4"/>
  <c r="CW27" i="4"/>
  <c r="CV27" i="4"/>
  <c r="CS27" i="4"/>
  <c r="CR27" i="4"/>
  <c r="CQ7" i="4"/>
  <c r="CP7" i="4"/>
  <c r="CO7" i="4"/>
  <c r="CN7" i="4"/>
  <c r="CY26" i="4"/>
  <c r="CX26" i="4"/>
  <c r="CW26" i="4"/>
  <c r="CV26" i="4"/>
  <c r="CS26" i="4"/>
  <c r="CR26" i="4"/>
  <c r="CQ6" i="4"/>
  <c r="CP6" i="4"/>
  <c r="CO6" i="4"/>
  <c r="CN6" i="4"/>
  <c r="CY25" i="4"/>
  <c r="CX25" i="4"/>
  <c r="CW25" i="4"/>
  <c r="CV25" i="4"/>
  <c r="CS25" i="4"/>
  <c r="CR25" i="4"/>
  <c r="CQ5" i="4"/>
  <c r="CP5" i="4"/>
  <c r="CO5" i="4"/>
  <c r="CN5" i="4"/>
  <c r="CY24" i="4"/>
  <c r="CX24" i="4"/>
  <c r="CW24" i="4"/>
  <c r="CV24" i="4"/>
  <c r="CS24" i="4"/>
  <c r="CY23" i="4"/>
  <c r="CX23" i="4"/>
  <c r="CW23" i="4"/>
  <c r="CV23" i="4"/>
  <c r="CS23" i="4"/>
  <c r="CY22" i="4"/>
  <c r="CX22" i="4"/>
  <c r="CW22" i="4"/>
  <c r="CV22" i="4"/>
  <c r="CS22" i="4"/>
  <c r="CY21" i="4"/>
  <c r="CX21" i="4"/>
  <c r="CW21" i="4"/>
  <c r="CV21" i="4"/>
  <c r="CS21" i="4"/>
  <c r="CY20" i="4"/>
  <c r="CX20" i="4"/>
  <c r="CW20" i="4"/>
  <c r="CV20" i="4"/>
  <c r="CS20" i="4"/>
  <c r="CY19" i="4"/>
  <c r="CX19" i="4"/>
  <c r="CW19" i="4"/>
  <c r="CV19" i="4"/>
  <c r="CS19" i="4"/>
  <c r="CY18" i="4"/>
  <c r="CX18" i="4"/>
  <c r="CW18" i="4"/>
  <c r="CV18" i="4"/>
  <c r="CS18" i="4"/>
  <c r="CY17" i="4"/>
  <c r="CX17" i="4"/>
  <c r="CW17" i="4"/>
  <c r="CV17" i="4"/>
  <c r="CS17" i="4"/>
  <c r="CY16" i="4"/>
  <c r="CX16" i="4"/>
  <c r="CW16" i="4"/>
  <c r="CV16" i="4"/>
  <c r="CS16" i="4"/>
  <c r="CY15" i="4"/>
  <c r="CX15" i="4"/>
  <c r="CW15" i="4"/>
  <c r="CV15" i="4"/>
  <c r="CS15" i="4"/>
  <c r="CY14" i="4"/>
  <c r="CX14" i="4"/>
  <c r="CW14" i="4"/>
  <c r="CV14" i="4"/>
  <c r="CS14" i="4"/>
  <c r="CY13" i="4"/>
  <c r="CX13" i="4"/>
  <c r="CW13" i="4"/>
  <c r="CV13" i="4"/>
  <c r="CS13" i="4"/>
  <c r="CY12" i="4"/>
  <c r="CX12" i="4"/>
  <c r="CW12" i="4"/>
  <c r="CV12" i="4"/>
  <c r="CS12" i="4"/>
  <c r="CY11" i="4"/>
  <c r="CX11" i="4"/>
  <c r="CW11" i="4"/>
  <c r="CV11" i="4"/>
  <c r="CS11" i="4"/>
  <c r="CY10" i="4"/>
  <c r="CX10" i="4"/>
  <c r="CW10" i="4"/>
  <c r="CV10" i="4"/>
  <c r="CS10" i="4"/>
  <c r="CY9" i="4"/>
  <c r="CX9" i="4"/>
  <c r="CW9" i="4"/>
  <c r="CV9" i="4"/>
  <c r="CS9" i="4"/>
  <c r="CY8" i="4"/>
  <c r="CX8" i="4"/>
  <c r="CW8" i="4"/>
  <c r="CV8" i="4"/>
  <c r="CS8" i="4"/>
  <c r="CY7" i="4"/>
  <c r="CX7" i="4"/>
  <c r="CW7" i="4"/>
  <c r="CV7" i="4"/>
  <c r="CS7" i="4"/>
  <c r="CY6" i="4"/>
  <c r="CX6" i="4"/>
  <c r="CW6" i="4"/>
  <c r="CV6" i="4"/>
  <c r="CS6" i="4"/>
  <c r="CY5" i="4"/>
  <c r="CX5" i="4"/>
  <c r="CW5" i="4"/>
  <c r="CV5" i="4"/>
  <c r="CS5" i="4"/>
</calcChain>
</file>

<file path=xl/sharedStrings.xml><?xml version="1.0" encoding="utf-8"?>
<sst xmlns="http://schemas.openxmlformats.org/spreadsheetml/2006/main" count="204" uniqueCount="38">
  <si>
    <t>A1_2022_06_08_0002</t>
  </si>
  <si>
    <t>Mech</t>
  </si>
  <si>
    <t>A2_2022_06_08_0004</t>
  </si>
  <si>
    <t>A3_2022_07_11_0011</t>
  </si>
  <si>
    <t>A4_2022_07_11_0014</t>
  </si>
  <si>
    <t>O</t>
  </si>
  <si>
    <t>A3_2022_07_11_0012</t>
  </si>
  <si>
    <t>A4_2022_07_11_0015</t>
  </si>
  <si>
    <t>A1_d_mech_ave</t>
  </si>
  <si>
    <t>A2_d_mech_ave</t>
  </si>
  <si>
    <t>A3_d_mech_ave</t>
  </si>
  <si>
    <t>A4_d_mech_ave</t>
  </si>
  <si>
    <t>A3_d_O_ave</t>
  </si>
  <si>
    <t>A4_d_O_ave</t>
  </si>
  <si>
    <t>A5_2022_08_03_0000</t>
  </si>
  <si>
    <t>A6_2022_08_03_0003</t>
  </si>
  <si>
    <t>A5_2022_08_03_0005</t>
  </si>
  <si>
    <t>A5_d_mech_ave</t>
  </si>
  <si>
    <t>A6_d_mech_ave</t>
  </si>
  <si>
    <t>A5_d_O_ave</t>
  </si>
  <si>
    <t>A6_d_O_ave</t>
  </si>
  <si>
    <t>A5_2022_08_03_0001</t>
  </si>
  <si>
    <t>M+O</t>
  </si>
  <si>
    <t>NaN</t>
  </si>
  <si>
    <t>A6_2022_08_03_0004</t>
  </si>
  <si>
    <t>A5_d_Mech+O_ave</t>
  </si>
  <si>
    <t>A6_d_Mech+O_ave</t>
  </si>
  <si>
    <t>Time (s)</t>
  </si>
  <si>
    <t>Stimulus</t>
  </si>
  <si>
    <t>Trial</t>
  </si>
  <si>
    <t>Average</t>
  </si>
  <si>
    <t>Total movement</t>
  </si>
  <si>
    <t>Mechancial</t>
  </si>
  <si>
    <t>Optical</t>
  </si>
  <si>
    <t>Animal</t>
  </si>
  <si>
    <t>Average (mm)</t>
  </si>
  <si>
    <t>Mechanical (300 mN)</t>
  </si>
  <si>
    <t>Optical + Mechanic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theme="9" tint="0.3999755851924192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1" fillId="2" borderId="0" xfId="0" applyFont="1" applyFill="1"/>
    <xf numFmtId="0" fontId="0" fillId="0" borderId="0" xfId="0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C303"/>
  <sheetViews>
    <sheetView workbookViewId="0">
      <selection activeCell="F16" sqref="F16"/>
    </sheetView>
  </sheetViews>
  <sheetFormatPr defaultRowHeight="15" x14ac:dyDescent="0.25"/>
  <sheetData>
    <row r="2" spans="1:107" x14ac:dyDescent="0.25">
      <c r="C2" t="s">
        <v>0</v>
      </c>
      <c r="D2" t="s">
        <v>0</v>
      </c>
      <c r="E2" t="s">
        <v>0</v>
      </c>
      <c r="F2" t="s">
        <v>0</v>
      </c>
      <c r="G2" t="s">
        <v>0</v>
      </c>
      <c r="H2" t="s">
        <v>0</v>
      </c>
      <c r="I2" s="1" t="s">
        <v>2</v>
      </c>
      <c r="J2" s="1" t="s">
        <v>2</v>
      </c>
      <c r="K2" s="1" t="s">
        <v>2</v>
      </c>
      <c r="L2" s="1" t="s">
        <v>2</v>
      </c>
      <c r="M2" t="s">
        <v>3</v>
      </c>
      <c r="N2" t="s">
        <v>3</v>
      </c>
      <c r="O2" t="s">
        <v>3</v>
      </c>
      <c r="P2" t="s">
        <v>3</v>
      </c>
      <c r="Q2" t="s">
        <v>3</v>
      </c>
      <c r="R2" t="s">
        <v>3</v>
      </c>
      <c r="S2" t="s">
        <v>3</v>
      </c>
      <c r="T2" t="s">
        <v>3</v>
      </c>
      <c r="U2" t="s">
        <v>3</v>
      </c>
      <c r="V2" t="s">
        <v>3</v>
      </c>
      <c r="W2" t="s">
        <v>3</v>
      </c>
      <c r="X2" t="s">
        <v>3</v>
      </c>
      <c r="Y2" t="s">
        <v>3</v>
      </c>
      <c r="Z2" t="s">
        <v>3</v>
      </c>
      <c r="AA2" s="1" t="s">
        <v>4</v>
      </c>
      <c r="AB2" s="1" t="s">
        <v>4</v>
      </c>
      <c r="AC2" s="1" t="s">
        <v>4</v>
      </c>
      <c r="AD2" s="1" t="s">
        <v>4</v>
      </c>
      <c r="AE2" s="1" t="s">
        <v>4</v>
      </c>
      <c r="AF2" s="1" t="s">
        <v>4</v>
      </c>
      <c r="AG2" s="1" t="s">
        <v>4</v>
      </c>
      <c r="AH2" s="1" t="s">
        <v>4</v>
      </c>
      <c r="AI2" s="1" t="s">
        <v>4</v>
      </c>
      <c r="AJ2" s="1" t="s">
        <v>4</v>
      </c>
      <c r="AK2" s="1" t="s">
        <v>4</v>
      </c>
      <c r="AL2" s="1" t="s">
        <v>4</v>
      </c>
      <c r="AM2" s="3" t="s">
        <v>14</v>
      </c>
      <c r="AN2" s="3" t="s">
        <v>14</v>
      </c>
      <c r="AO2" s="3" t="s">
        <v>14</v>
      </c>
      <c r="AP2" s="3" t="s">
        <v>14</v>
      </c>
      <c r="AQ2" s="3" t="s">
        <v>14</v>
      </c>
      <c r="AR2" s="3" t="s">
        <v>14</v>
      </c>
      <c r="AS2" s="3" t="s">
        <v>14</v>
      </c>
      <c r="AT2" s="3" t="s">
        <v>14</v>
      </c>
      <c r="AU2" s="3" t="s">
        <v>14</v>
      </c>
      <c r="AV2" s="3" t="s">
        <v>14</v>
      </c>
      <c r="AW2" s="3" t="s">
        <v>14</v>
      </c>
      <c r="AX2" s="3" t="s">
        <v>14</v>
      </c>
      <c r="AY2" s="3" t="s">
        <v>14</v>
      </c>
      <c r="AZ2" s="1" t="s">
        <v>15</v>
      </c>
      <c r="BA2" s="1" t="s">
        <v>15</v>
      </c>
      <c r="BB2" s="1" t="s">
        <v>15</v>
      </c>
      <c r="BC2" s="1" t="s">
        <v>15</v>
      </c>
      <c r="BD2" s="1" t="s">
        <v>15</v>
      </c>
      <c r="BE2" s="1" t="s">
        <v>15</v>
      </c>
      <c r="BF2" s="1" t="s">
        <v>15</v>
      </c>
      <c r="BG2" s="1" t="s">
        <v>15</v>
      </c>
      <c r="BH2" s="1" t="s">
        <v>15</v>
      </c>
      <c r="BI2" s="1" t="s">
        <v>15</v>
      </c>
      <c r="BJ2" s="1" t="s">
        <v>15</v>
      </c>
      <c r="BK2" s="1" t="s">
        <v>15</v>
      </c>
      <c r="BL2" s="1" t="s">
        <v>15</v>
      </c>
      <c r="BM2" s="1" t="s">
        <v>15</v>
      </c>
      <c r="BN2" s="1" t="s">
        <v>15</v>
      </c>
      <c r="BO2" t="s">
        <v>6</v>
      </c>
      <c r="BP2" t="s">
        <v>6</v>
      </c>
      <c r="BQ2" t="s">
        <v>6</v>
      </c>
      <c r="BR2" s="1" t="s">
        <v>7</v>
      </c>
      <c r="BS2" s="1" t="s">
        <v>7</v>
      </c>
      <c r="BT2" s="1" t="s">
        <v>7</v>
      </c>
      <c r="BU2" s="1" t="s">
        <v>7</v>
      </c>
      <c r="BV2" s="1" t="s">
        <v>7</v>
      </c>
      <c r="BW2" s="1" t="s">
        <v>7</v>
      </c>
      <c r="BX2" s="1" t="s">
        <v>7</v>
      </c>
      <c r="BY2" s="3" t="s">
        <v>16</v>
      </c>
      <c r="BZ2" s="3" t="s">
        <v>16</v>
      </c>
      <c r="CA2" s="3" t="s">
        <v>16</v>
      </c>
      <c r="CB2" s="1" t="s">
        <v>15</v>
      </c>
      <c r="CC2" s="1" t="s">
        <v>15</v>
      </c>
      <c r="CD2" s="1" t="s">
        <v>15</v>
      </c>
      <c r="CE2" s="1" t="s">
        <v>21</v>
      </c>
      <c r="CF2" s="1" t="s">
        <v>21</v>
      </c>
      <c r="CG2" s="1" t="s">
        <v>21</v>
      </c>
      <c r="CH2" t="s">
        <v>24</v>
      </c>
      <c r="CI2" t="s">
        <v>24</v>
      </c>
      <c r="CJ2" t="s">
        <v>24</v>
      </c>
      <c r="CN2" t="s">
        <v>35</v>
      </c>
      <c r="CV2" t="s">
        <v>35</v>
      </c>
      <c r="DB2" t="s">
        <v>35</v>
      </c>
    </row>
    <row r="3" spans="1:107" x14ac:dyDescent="0.25">
      <c r="B3" t="s">
        <v>29</v>
      </c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 s="1">
        <v>1</v>
      </c>
      <c r="J3" s="1">
        <v>2</v>
      </c>
      <c r="K3" s="1">
        <v>3</v>
      </c>
      <c r="L3" s="1">
        <v>4</v>
      </c>
      <c r="M3">
        <v>1</v>
      </c>
      <c r="N3">
        <v>2</v>
      </c>
      <c r="O3">
        <v>3</v>
      </c>
      <c r="P3">
        <v>4</v>
      </c>
      <c r="Q3">
        <v>5</v>
      </c>
      <c r="R3">
        <v>6</v>
      </c>
      <c r="S3">
        <v>7</v>
      </c>
      <c r="T3">
        <v>9</v>
      </c>
      <c r="U3">
        <v>10</v>
      </c>
      <c r="V3">
        <v>11</v>
      </c>
      <c r="W3">
        <v>12</v>
      </c>
      <c r="X3">
        <v>13</v>
      </c>
      <c r="Y3">
        <v>14</v>
      </c>
      <c r="Z3">
        <v>15</v>
      </c>
      <c r="AA3" s="1">
        <v>1</v>
      </c>
      <c r="AB3" s="1">
        <v>2</v>
      </c>
      <c r="AC3" s="1">
        <v>3</v>
      </c>
      <c r="AD3" s="1">
        <v>4</v>
      </c>
      <c r="AE3" s="1">
        <v>5</v>
      </c>
      <c r="AF3" s="1">
        <v>6</v>
      </c>
      <c r="AG3" s="1">
        <v>7</v>
      </c>
      <c r="AH3" s="1">
        <v>8</v>
      </c>
      <c r="AI3" s="1">
        <v>9</v>
      </c>
      <c r="AJ3" s="1">
        <v>10</v>
      </c>
      <c r="AK3" s="1">
        <v>11</v>
      </c>
      <c r="AL3" s="1">
        <v>12</v>
      </c>
      <c r="AM3" s="3">
        <v>1</v>
      </c>
      <c r="AN3" s="3">
        <v>2</v>
      </c>
      <c r="AO3" s="3">
        <v>3</v>
      </c>
      <c r="AP3" s="3">
        <v>4</v>
      </c>
      <c r="AQ3" s="3">
        <v>5</v>
      </c>
      <c r="AR3" s="3">
        <v>6</v>
      </c>
      <c r="AS3" s="3">
        <v>7</v>
      </c>
      <c r="AT3" s="3">
        <v>8</v>
      </c>
      <c r="AU3" s="3">
        <v>9</v>
      </c>
      <c r="AV3" s="3">
        <v>10</v>
      </c>
      <c r="AW3" s="3">
        <v>11</v>
      </c>
      <c r="AX3" s="3">
        <v>12</v>
      </c>
      <c r="AY3" s="3">
        <v>13</v>
      </c>
      <c r="AZ3" s="1">
        <v>1</v>
      </c>
      <c r="BA3" s="1">
        <v>2</v>
      </c>
      <c r="BB3" s="1">
        <v>3</v>
      </c>
      <c r="BC3" s="1">
        <v>4</v>
      </c>
      <c r="BD3" s="1">
        <v>5</v>
      </c>
      <c r="BE3" s="1">
        <v>6</v>
      </c>
      <c r="BF3" s="1">
        <v>7</v>
      </c>
      <c r="BG3" s="1">
        <v>8</v>
      </c>
      <c r="BH3" s="1">
        <v>9</v>
      </c>
      <c r="BI3" s="1">
        <v>10</v>
      </c>
      <c r="BJ3" s="1">
        <v>11</v>
      </c>
      <c r="BK3" s="1">
        <v>12</v>
      </c>
      <c r="BL3" s="1">
        <v>13</v>
      </c>
      <c r="BM3" s="1">
        <v>14</v>
      </c>
      <c r="BN3" s="1">
        <v>15</v>
      </c>
      <c r="BO3">
        <v>1</v>
      </c>
      <c r="BP3">
        <v>2</v>
      </c>
      <c r="BQ3">
        <v>3</v>
      </c>
      <c r="BR3" s="1">
        <v>1</v>
      </c>
      <c r="BS3" s="1">
        <v>2</v>
      </c>
      <c r="BT3" s="1">
        <v>3</v>
      </c>
      <c r="BU3" s="1">
        <v>4</v>
      </c>
      <c r="BV3" s="1">
        <v>5</v>
      </c>
      <c r="BW3" s="1">
        <v>6</v>
      </c>
      <c r="BX3" s="1">
        <v>7</v>
      </c>
      <c r="BY3">
        <v>1</v>
      </c>
      <c r="BZ3">
        <v>2</v>
      </c>
      <c r="CA3">
        <v>3</v>
      </c>
      <c r="CB3" s="1">
        <v>1</v>
      </c>
      <c r="CC3" s="1">
        <v>2</v>
      </c>
      <c r="CD3" s="1">
        <v>3</v>
      </c>
      <c r="CE3">
        <v>1</v>
      </c>
      <c r="CF3">
        <v>2</v>
      </c>
      <c r="CG3">
        <v>3</v>
      </c>
      <c r="CH3">
        <v>1</v>
      </c>
      <c r="CI3">
        <v>2</v>
      </c>
      <c r="CJ3">
        <v>3</v>
      </c>
      <c r="CN3" t="s">
        <v>36</v>
      </c>
      <c r="CV3" t="s">
        <v>33</v>
      </c>
      <c r="DB3" t="s">
        <v>37</v>
      </c>
    </row>
    <row r="4" spans="1:107" x14ac:dyDescent="0.25">
      <c r="B4" t="s">
        <v>28</v>
      </c>
      <c r="C4" t="s">
        <v>1</v>
      </c>
      <c r="D4" t="s">
        <v>1</v>
      </c>
      <c r="E4" t="s">
        <v>1</v>
      </c>
      <c r="F4" t="s">
        <v>1</v>
      </c>
      <c r="G4" t="s">
        <v>1</v>
      </c>
      <c r="H4" t="s">
        <v>1</v>
      </c>
      <c r="I4" s="1" t="s">
        <v>1</v>
      </c>
      <c r="J4" s="1" t="s">
        <v>1</v>
      </c>
      <c r="K4" s="1" t="s">
        <v>1</v>
      </c>
      <c r="L4" s="1" t="s">
        <v>1</v>
      </c>
      <c r="M4" t="s">
        <v>1</v>
      </c>
      <c r="N4" t="s">
        <v>1</v>
      </c>
      <c r="O4" t="s">
        <v>1</v>
      </c>
      <c r="P4" t="s">
        <v>1</v>
      </c>
      <c r="Q4" t="s">
        <v>1</v>
      </c>
      <c r="R4" t="s">
        <v>1</v>
      </c>
      <c r="S4" t="s">
        <v>1</v>
      </c>
      <c r="T4" t="s">
        <v>1</v>
      </c>
      <c r="U4" t="s">
        <v>1</v>
      </c>
      <c r="V4" t="s">
        <v>1</v>
      </c>
      <c r="W4" t="s">
        <v>1</v>
      </c>
      <c r="X4" t="s">
        <v>1</v>
      </c>
      <c r="Y4" t="s">
        <v>1</v>
      </c>
      <c r="Z4" t="s">
        <v>1</v>
      </c>
      <c r="AA4" s="1" t="s">
        <v>1</v>
      </c>
      <c r="AB4" s="1" t="s">
        <v>1</v>
      </c>
      <c r="AC4" s="1" t="s">
        <v>1</v>
      </c>
      <c r="AD4" s="1" t="s">
        <v>1</v>
      </c>
      <c r="AE4" s="1" t="s">
        <v>1</v>
      </c>
      <c r="AF4" s="1" t="s">
        <v>1</v>
      </c>
      <c r="AG4" s="1" t="s">
        <v>1</v>
      </c>
      <c r="AH4" s="1" t="s">
        <v>1</v>
      </c>
      <c r="AI4" s="1" t="s">
        <v>1</v>
      </c>
      <c r="AJ4" s="1" t="s">
        <v>1</v>
      </c>
      <c r="AK4" s="1" t="s">
        <v>1</v>
      </c>
      <c r="AL4" s="1" t="s">
        <v>1</v>
      </c>
      <c r="AM4" s="3" t="s">
        <v>1</v>
      </c>
      <c r="AN4" s="3" t="s">
        <v>1</v>
      </c>
      <c r="AO4" s="3" t="s">
        <v>1</v>
      </c>
      <c r="AP4" s="3" t="s">
        <v>1</v>
      </c>
      <c r="AQ4" s="3" t="s">
        <v>1</v>
      </c>
      <c r="AR4" s="3" t="s">
        <v>1</v>
      </c>
      <c r="AS4" s="3" t="s">
        <v>1</v>
      </c>
      <c r="AT4" s="3" t="s">
        <v>1</v>
      </c>
      <c r="AU4" s="3" t="s">
        <v>1</v>
      </c>
      <c r="AV4" s="3" t="s">
        <v>1</v>
      </c>
      <c r="AW4" s="3" t="s">
        <v>1</v>
      </c>
      <c r="AX4" s="3" t="s">
        <v>1</v>
      </c>
      <c r="AY4" s="3" t="s">
        <v>1</v>
      </c>
      <c r="AZ4" s="1" t="s">
        <v>1</v>
      </c>
      <c r="BA4" s="1" t="s">
        <v>1</v>
      </c>
      <c r="BB4" s="1" t="s">
        <v>1</v>
      </c>
      <c r="BC4" s="1" t="s">
        <v>1</v>
      </c>
      <c r="BD4" s="1" t="s">
        <v>1</v>
      </c>
      <c r="BE4" s="1" t="s">
        <v>1</v>
      </c>
      <c r="BF4" s="1" t="s">
        <v>1</v>
      </c>
      <c r="BG4" s="1" t="s">
        <v>1</v>
      </c>
      <c r="BH4" s="1" t="s">
        <v>1</v>
      </c>
      <c r="BI4" s="1" t="s">
        <v>1</v>
      </c>
      <c r="BJ4" s="1" t="s">
        <v>1</v>
      </c>
      <c r="BK4" s="1" t="s">
        <v>1</v>
      </c>
      <c r="BL4" s="1" t="s">
        <v>1</v>
      </c>
      <c r="BM4" s="1" t="s">
        <v>1</v>
      </c>
      <c r="BN4" s="1" t="s">
        <v>1</v>
      </c>
      <c r="BO4" t="s">
        <v>5</v>
      </c>
      <c r="BP4" t="s">
        <v>5</v>
      </c>
      <c r="BQ4" t="s">
        <v>5</v>
      </c>
      <c r="BR4" s="1" t="s">
        <v>5</v>
      </c>
      <c r="BS4" s="1" t="s">
        <v>5</v>
      </c>
      <c r="BT4" s="1" t="s">
        <v>5</v>
      </c>
      <c r="BU4" s="1" t="s">
        <v>5</v>
      </c>
      <c r="BV4" s="1" t="s">
        <v>5</v>
      </c>
      <c r="BW4" s="1" t="s">
        <v>5</v>
      </c>
      <c r="BX4" s="1" t="s">
        <v>5</v>
      </c>
      <c r="BY4" s="3" t="s">
        <v>5</v>
      </c>
      <c r="BZ4" s="3" t="s">
        <v>5</v>
      </c>
      <c r="CA4" s="3" t="s">
        <v>5</v>
      </c>
      <c r="CB4" s="1" t="s">
        <v>5</v>
      </c>
      <c r="CC4" s="1" t="s">
        <v>5</v>
      </c>
      <c r="CD4" s="1" t="s">
        <v>5</v>
      </c>
      <c r="CE4" t="s">
        <v>22</v>
      </c>
      <c r="CF4" t="s">
        <v>22</v>
      </c>
      <c r="CG4" t="s">
        <v>22</v>
      </c>
      <c r="CH4" t="s">
        <v>22</v>
      </c>
      <c r="CI4" t="s">
        <v>22</v>
      </c>
      <c r="CJ4" t="s">
        <v>22</v>
      </c>
      <c r="CM4" t="s">
        <v>34</v>
      </c>
      <c r="CN4" s="1" t="s">
        <v>8</v>
      </c>
      <c r="CO4" s="1" t="s">
        <v>9</v>
      </c>
      <c r="CP4" s="1" t="s">
        <v>10</v>
      </c>
      <c r="CQ4" s="1" t="s">
        <v>11</v>
      </c>
      <c r="CR4" s="1" t="s">
        <v>17</v>
      </c>
      <c r="CS4" s="1" t="s">
        <v>18</v>
      </c>
      <c r="CT4" s="1"/>
      <c r="CV4" s="2" t="s">
        <v>12</v>
      </c>
      <c r="CW4" s="2" t="s">
        <v>13</v>
      </c>
      <c r="CX4" s="2" t="s">
        <v>19</v>
      </c>
      <c r="CY4" s="2" t="s">
        <v>20</v>
      </c>
      <c r="DB4" s="4" t="s">
        <v>25</v>
      </c>
      <c r="DC4" s="4" t="s">
        <v>26</v>
      </c>
    </row>
    <row r="5" spans="1:107" x14ac:dyDescent="0.25">
      <c r="A5" t="s">
        <v>27</v>
      </c>
      <c r="B5">
        <v>0</v>
      </c>
      <c r="C5">
        <v>1.7602581996545665E-2</v>
      </c>
      <c r="D5">
        <v>1.3377732699940265E-2</v>
      </c>
      <c r="E5">
        <v>3.287774838442558E-2</v>
      </c>
      <c r="F5">
        <v>7.8174766275889235E-2</v>
      </c>
      <c r="G5">
        <v>3.8195912556025183E-2</v>
      </c>
      <c r="H5">
        <v>2.3827554971461062E-2</v>
      </c>
      <c r="I5">
        <v>3.790989727035518E-3</v>
      </c>
      <c r="J5">
        <v>3.0460290849130735E-2</v>
      </c>
      <c r="K5">
        <v>0.1463540854849624</v>
      </c>
      <c r="L5">
        <v>2.4603326531906777E-2</v>
      </c>
      <c r="M5">
        <v>2.8449158776663694E-2</v>
      </c>
      <c r="N5">
        <v>2.4955939327187423E-2</v>
      </c>
      <c r="O5">
        <v>2.0383186106346571E-2</v>
      </c>
      <c r="P5">
        <v>1.5567714292052176E-2</v>
      </c>
      <c r="Q5">
        <v>3.7165065964101407E-2</v>
      </c>
      <c r="R5">
        <v>1.5318510327398525E-2</v>
      </c>
      <c r="S5">
        <v>2.9794214490502863E-2</v>
      </c>
      <c r="T5">
        <v>1.8616503857187321E-2</v>
      </c>
      <c r="U5">
        <v>2.9316240950446076E-2</v>
      </c>
      <c r="V5">
        <v>2.2523147620112888E-2</v>
      </c>
      <c r="W5">
        <v>3.7899669426605135E-3</v>
      </c>
      <c r="X5">
        <v>5.1051677243536861E-2</v>
      </c>
      <c r="Y5">
        <v>4.4135370434454334E-2</v>
      </c>
      <c r="Z5">
        <v>3.5386334483847766E-2</v>
      </c>
      <c r="AA5">
        <v>1.6581219672922708E-2</v>
      </c>
      <c r="AB5">
        <v>3.5024593914122326E-2</v>
      </c>
      <c r="AC5">
        <v>2.3234068341294253E-2</v>
      </c>
      <c r="AD5">
        <v>2.9990136753625916E-2</v>
      </c>
      <c r="AE5">
        <v>3.2156147338374991E-2</v>
      </c>
      <c r="AF5">
        <v>2.4484022344450497E-2</v>
      </c>
      <c r="AG5">
        <v>4.4574547448395722E-2</v>
      </c>
      <c r="AH5">
        <v>6.0930230314239229E-3</v>
      </c>
      <c r="AI5">
        <v>2.7469949798446698E-2</v>
      </c>
      <c r="AJ5">
        <v>7.2493746012589205E-3</v>
      </c>
      <c r="AK5">
        <v>8.8211930943545968E-3</v>
      </c>
      <c r="AL5">
        <v>1.8028215882516647E-2</v>
      </c>
      <c r="AM5">
        <v>8.3414146702057244E-3</v>
      </c>
      <c r="AN5">
        <v>2.4667024967068067E-2</v>
      </c>
      <c r="AO5">
        <v>6.4699060700645818E-3</v>
      </c>
      <c r="AP5">
        <v>6.9663330112712946E-3</v>
      </c>
      <c r="AQ5">
        <v>6.2845090706576037E-3</v>
      </c>
      <c r="AR5">
        <v>3.6253937079952107E-2</v>
      </c>
      <c r="AS5">
        <v>1.8247767538926218E-2</v>
      </c>
      <c r="AT5">
        <v>9.7623900216428916E-3</v>
      </c>
      <c r="AU5">
        <v>1.3187974390221034E-2</v>
      </c>
      <c r="AV5">
        <v>3.0403732758989159E-2</v>
      </c>
      <c r="AW5">
        <v>1.7777556221905959E-2</v>
      </c>
      <c r="AX5">
        <v>3.2737526367855249E-2</v>
      </c>
      <c r="AY5">
        <v>3.8334600700268909E-2</v>
      </c>
      <c r="AZ5">
        <v>1.9049447919122477E-2</v>
      </c>
      <c r="BA5">
        <v>6.173321897001742E-2</v>
      </c>
      <c r="BB5">
        <v>1.510091167266068E-2</v>
      </c>
      <c r="BC5">
        <v>4.1042251703041203E-2</v>
      </c>
      <c r="BD5">
        <v>1.8871744229734481E-2</v>
      </c>
      <c r="BE5">
        <v>4.3315831722039344E-2</v>
      </c>
      <c r="BF5">
        <v>5.5215935928914529E-2</v>
      </c>
      <c r="BG5">
        <v>1.0384723589360417E-2</v>
      </c>
      <c r="BH5">
        <v>7.914836341307286E-3</v>
      </c>
      <c r="BI5">
        <v>2.8089946991911863E-2</v>
      </c>
      <c r="BJ5">
        <v>3.7472523920891371E-2</v>
      </c>
      <c r="BK5">
        <v>1.0892813999916848E-2</v>
      </c>
      <c r="BL5">
        <v>3.2116652482677185E-2</v>
      </c>
      <c r="BM5">
        <v>0.10155779967059821</v>
      </c>
      <c r="BN5">
        <v>1.6424001442080848E-2</v>
      </c>
      <c r="BO5">
        <v>1.6957984549413274E-2</v>
      </c>
      <c r="BP5">
        <v>1.8159027534429759E-2</v>
      </c>
      <c r="BQ5">
        <v>2.7233662994818497E-2</v>
      </c>
      <c r="BR5">
        <v>3.0143562892347618E-2</v>
      </c>
      <c r="BS5">
        <v>1.9360210366254647E-2</v>
      </c>
      <c r="BT5">
        <v>3.2853080603357364E-2</v>
      </c>
      <c r="BU5">
        <v>4.4405855402399545E-2</v>
      </c>
      <c r="BV5">
        <v>5.0347848392621894E-2</v>
      </c>
      <c r="BW5">
        <v>2.5420232028691585E-2</v>
      </c>
      <c r="BX5">
        <v>8.0441760561754991E-2</v>
      </c>
      <c r="BY5">
        <v>-2.8867695768127085E-2</v>
      </c>
      <c r="BZ5">
        <v>-1.1091321956176086E-2</v>
      </c>
      <c r="CA5">
        <v>-1.0591447256460421E-3</v>
      </c>
      <c r="CB5">
        <v>1.6272192309568739E-3</v>
      </c>
      <c r="CC5">
        <v>-9.6981862398491971E-3</v>
      </c>
      <c r="CD5">
        <v>-1.4223007078297461E-4</v>
      </c>
      <c r="CE5">
        <v>2.7705803448297067E-2</v>
      </c>
      <c r="CF5">
        <v>0.13014513865182423</v>
      </c>
      <c r="CG5">
        <v>2.980280028765709E-2</v>
      </c>
      <c r="CH5">
        <v>4.6739712327214161E-2</v>
      </c>
      <c r="CI5">
        <v>1.95645296536597E-2</v>
      </c>
      <c r="CJ5">
        <v>6.2036350962662301E-2</v>
      </c>
      <c r="CL5" t="s">
        <v>27</v>
      </c>
      <c r="CM5">
        <v>-0.99</v>
      </c>
      <c r="CN5">
        <f>AVERAGE(C25:H25)</f>
        <v>2.9584448459146193E-2</v>
      </c>
      <c r="CO5">
        <f>AVERAGE(I25:L25)</f>
        <v>3.3593127964999789E-2</v>
      </c>
      <c r="CP5">
        <f>AVERAGE(M25:Z25)</f>
        <v>2.5676698061172037E-2</v>
      </c>
      <c r="CQ5">
        <f>AVERAGE(AA25:AL25)</f>
        <v>3.2405890062400973E-2</v>
      </c>
      <c r="CR5">
        <f>AVERAGE(AM5:AY5)</f>
        <v>1.9187282528386831E-2</v>
      </c>
      <c r="CS5">
        <f>AVERAGE(AZ5:BN5)</f>
        <v>3.3278842705618282E-2</v>
      </c>
      <c r="CT5" t="s">
        <v>27</v>
      </c>
      <c r="CU5">
        <v>-0.49</v>
      </c>
      <c r="CV5">
        <f t="shared" ref="CV5:CV68" si="0">AVERAGE(BO5:BQ5)</f>
        <v>2.0783558359553842E-2</v>
      </c>
      <c r="CW5">
        <f t="shared" ref="CW5:CW68" si="1">AVERAGE(BR5:BX5)</f>
        <v>4.0424650035346808E-2</v>
      </c>
      <c r="CX5">
        <f>AVERAGE(BY5:CA5)</f>
        <v>-1.3672720816649738E-2</v>
      </c>
      <c r="CY5">
        <f>AVERAGE(CB5:CD5)</f>
        <v>-2.7377323598917658E-3</v>
      </c>
      <c r="CZ5" t="s">
        <v>27</v>
      </c>
      <c r="DA5">
        <v>-0.98</v>
      </c>
      <c r="DB5">
        <f>AVERAGE(CE5:CG5)</f>
        <v>6.2551247462592788E-2</v>
      </c>
      <c r="DC5">
        <f>AVERAGE(CH5:CJ5)</f>
        <v>4.2780197647845387E-2</v>
      </c>
    </row>
    <row r="6" spans="1:107" x14ac:dyDescent="0.25">
      <c r="B6">
        <v>0.01</v>
      </c>
      <c r="C6">
        <v>1.5488184553421398E-2</v>
      </c>
      <c r="D6">
        <v>1.0447603843072348E-2</v>
      </c>
      <c r="E6">
        <v>3.3774059458613115E-2</v>
      </c>
      <c r="F6">
        <v>7.5286839428296282E-2</v>
      </c>
      <c r="G6">
        <v>3.2328253105206213E-2</v>
      </c>
      <c r="H6">
        <v>2.513834900569499E-2</v>
      </c>
      <c r="I6">
        <v>3.2111562374252311E-3</v>
      </c>
      <c r="J6">
        <v>3.2014341015880528E-2</v>
      </c>
      <c r="K6">
        <v>0.14573767966423459</v>
      </c>
      <c r="L6">
        <v>1.5112411927616072E-2</v>
      </c>
      <c r="M6">
        <v>2.4515452792266208E-2</v>
      </c>
      <c r="N6">
        <v>2.7721537565205717E-2</v>
      </c>
      <c r="O6">
        <v>1.6624578097619747E-2</v>
      </c>
      <c r="P6">
        <v>1.6110398671856926E-2</v>
      </c>
      <c r="Q6">
        <v>3.910713097380656E-2</v>
      </c>
      <c r="R6">
        <v>1.3536819723566558E-2</v>
      </c>
      <c r="S6">
        <v>2.9429780624737958E-2</v>
      </c>
      <c r="T6">
        <v>1.6991117620885607E-2</v>
      </c>
      <c r="U6">
        <v>2.8831709216438055E-2</v>
      </c>
      <c r="V6">
        <v>2.1673376241728427E-2</v>
      </c>
      <c r="W6">
        <v>3.6568703947038096E-3</v>
      </c>
      <c r="X6">
        <v>5.2668075510457255E-2</v>
      </c>
      <c r="Y6">
        <v>4.6197746240589407E-2</v>
      </c>
      <c r="Z6">
        <v>3.6362124791393377E-2</v>
      </c>
      <c r="AA6">
        <v>2.1490346563782368E-2</v>
      </c>
      <c r="AB6">
        <v>3.4294012027881654E-2</v>
      </c>
      <c r="AC6">
        <v>1.9271756709604036E-2</v>
      </c>
      <c r="AD6">
        <v>3.4693099570360077E-2</v>
      </c>
      <c r="AE6">
        <v>2.7759650315113623E-2</v>
      </c>
      <c r="AF6">
        <v>2.7205482097474021E-2</v>
      </c>
      <c r="AG6">
        <v>4.8307107283871338E-2</v>
      </c>
      <c r="AH6">
        <v>6.4775165690943602E-3</v>
      </c>
      <c r="AI6">
        <v>2.908479042067199E-2</v>
      </c>
      <c r="AJ6">
        <v>4.6635664024492459E-3</v>
      </c>
      <c r="AK6">
        <v>6.7599313976506948E-3</v>
      </c>
      <c r="AL6">
        <v>1.5248083518713032E-2</v>
      </c>
      <c r="AM6">
        <v>9.4136809581968212E-3</v>
      </c>
      <c r="AN6">
        <v>2.187162870923557E-2</v>
      </c>
      <c r="AO6">
        <v>9.5777014490011411E-3</v>
      </c>
      <c r="AP6">
        <v>6.5724899116808393E-3</v>
      </c>
      <c r="AQ6">
        <v>1.2425271647704518E-2</v>
      </c>
      <c r="AR6">
        <v>2.7047886059078607E-2</v>
      </c>
      <c r="AS6">
        <v>1.9249217178697912E-3</v>
      </c>
      <c r="AT6">
        <v>1.2202664574575932E-2</v>
      </c>
      <c r="AU6">
        <v>1.5061343740465125E-2</v>
      </c>
      <c r="AV6">
        <v>3.1125391809260331E-2</v>
      </c>
      <c r="AW6">
        <v>3.0766967328631403E-2</v>
      </c>
      <c r="AX6">
        <v>2.9402966214179226E-2</v>
      </c>
      <c r="AY6">
        <v>2.2579363826709647E-2</v>
      </c>
      <c r="AZ6">
        <v>1.4868653928081555E-2</v>
      </c>
      <c r="BA6">
        <v>6.3175167141979349E-2</v>
      </c>
      <c r="BB6">
        <v>1.0295127673859946E-2</v>
      </c>
      <c r="BC6">
        <v>4.6936995525129935E-2</v>
      </c>
      <c r="BD6">
        <v>1.6091888808728159E-2</v>
      </c>
      <c r="BE6">
        <v>4.8413584304779406E-2</v>
      </c>
      <c r="BF6">
        <v>6.1203714979686602E-2</v>
      </c>
      <c r="BG6">
        <v>1.2226032286226575E-2</v>
      </c>
      <c r="BH6">
        <v>1.4016530884407083E-2</v>
      </c>
      <c r="BI6">
        <v>2.0077388822024596E-2</v>
      </c>
      <c r="BJ6">
        <v>1.860709086822164E-2</v>
      </c>
      <c r="BK6">
        <v>1.3413168342634984E-2</v>
      </c>
      <c r="BL6">
        <v>3.2623333979489993E-2</v>
      </c>
      <c r="BM6">
        <v>0.10223122830094625</v>
      </c>
      <c r="BN6">
        <v>2.7441817950407586E-2</v>
      </c>
      <c r="BO6">
        <v>2.0708308519457836E-2</v>
      </c>
      <c r="BP6">
        <v>1.7500879735288119E-2</v>
      </c>
      <c r="BQ6">
        <v>2.7978321880508097E-2</v>
      </c>
      <c r="BR6">
        <v>3.3325007154335402E-2</v>
      </c>
      <c r="BS6">
        <v>2.7505865322935117E-2</v>
      </c>
      <c r="BT6">
        <v>2.0753131669448734E-2</v>
      </c>
      <c r="BU6">
        <v>5.2234871786449248E-2</v>
      </c>
      <c r="BV6">
        <v>3.6535498988454103E-2</v>
      </c>
      <c r="BW6">
        <v>1.0831615425058717E-2</v>
      </c>
      <c r="BX6">
        <v>7.1021320628797555E-2</v>
      </c>
      <c r="BY6">
        <v>2.1182235826721546E-2</v>
      </c>
      <c r="BZ6">
        <v>-6.7439929156487442E-3</v>
      </c>
      <c r="CA6">
        <v>2.2756473175141899E-4</v>
      </c>
      <c r="CB6">
        <v>3.0409009326170301E-3</v>
      </c>
      <c r="CC6">
        <v>-1.2864032756528345E-3</v>
      </c>
      <c r="CD6">
        <v>4.5914848667669611E-4</v>
      </c>
      <c r="CE6">
        <v>2.3709288948547173E-2</v>
      </c>
      <c r="CF6">
        <v>5.788412771743285E-2</v>
      </c>
      <c r="CG6">
        <v>2.3501922304080139E-3</v>
      </c>
      <c r="CH6">
        <v>1.1949538593111335E-2</v>
      </c>
      <c r="CI6">
        <v>1.3626657455454489E-2</v>
      </c>
      <c r="CJ6">
        <v>6.9742199144396569E-2</v>
      </c>
      <c r="CM6">
        <v>-0.98</v>
      </c>
      <c r="CN6">
        <f>AVERAGE(C26:H26)</f>
        <v>2.821425025900022E-2</v>
      </c>
      <c r="CO6">
        <f>AVERAGE(I26:L26)</f>
        <v>3.5335165689413361E-2</v>
      </c>
      <c r="CP6">
        <f>AVERAGE(M26:Z26)</f>
        <v>2.5480904709005377E-2</v>
      </c>
      <c r="CQ6">
        <f>AVERAGE(AA26:AL26)</f>
        <v>3.2345599700017734E-2</v>
      </c>
      <c r="CR6">
        <f t="shared" ref="CR6:CR24" si="2">AVERAGE(AM6:AY6)</f>
        <v>1.7690175226660689E-2</v>
      </c>
      <c r="CS6">
        <f t="shared" ref="CS6:CS69" si="3">AVERAGE(AZ6:BN6)</f>
        <v>3.3441448253106909E-2</v>
      </c>
      <c r="CU6">
        <v>-0.48</v>
      </c>
      <c r="CV6">
        <f t="shared" si="0"/>
        <v>2.2062503378418016E-2</v>
      </c>
      <c r="CW6">
        <f t="shared" si="1"/>
        <v>3.602961585363984E-2</v>
      </c>
      <c r="CX6">
        <f t="shared" ref="CX6:CX69" si="4">AVERAGE(BY6:CA6)</f>
        <v>4.8886025476080732E-3</v>
      </c>
      <c r="CY6">
        <f t="shared" ref="CY6:CY69" si="5">AVERAGE(CB6:CD6)</f>
        <v>7.3788204788029731E-4</v>
      </c>
      <c r="DA6">
        <v>-0.97</v>
      </c>
      <c r="DB6">
        <f t="shared" ref="DB6:DB69" si="6">AVERAGE(CE6:CG6)</f>
        <v>2.7981202965462679E-2</v>
      </c>
      <c r="DC6">
        <f t="shared" ref="DC6:DC69" si="7">AVERAGE(CH6:CJ6)</f>
        <v>3.177279839765413E-2</v>
      </c>
    </row>
    <row r="7" spans="1:107" x14ac:dyDescent="0.25">
      <c r="B7">
        <v>0.02</v>
      </c>
      <c r="C7">
        <v>1.4118799894743879E-2</v>
      </c>
      <c r="D7">
        <v>1.2101512287553918E-2</v>
      </c>
      <c r="E7">
        <v>3.3066099564535864E-2</v>
      </c>
      <c r="F7">
        <v>7.5024328791228764E-2</v>
      </c>
      <c r="G7">
        <v>3.2843220233868334E-2</v>
      </c>
      <c r="H7">
        <v>2.6280611760586922E-2</v>
      </c>
      <c r="I7">
        <v>3.1171032004559938E-3</v>
      </c>
      <c r="J7">
        <v>3.6430070172907843E-2</v>
      </c>
      <c r="K7">
        <v>0.14202393069052907</v>
      </c>
      <c r="L7">
        <v>7.2069272774785385E-3</v>
      </c>
      <c r="M7">
        <v>2.0581746807868687E-2</v>
      </c>
      <c r="N7">
        <v>3.0487135803224045E-2</v>
      </c>
      <c r="O7">
        <v>1.286597008889292E-2</v>
      </c>
      <c r="P7">
        <v>1.6653083051661674E-2</v>
      </c>
      <c r="Q7">
        <v>4.1049195983511873E-2</v>
      </c>
      <c r="R7">
        <v>1.1755129119734592E-2</v>
      </c>
      <c r="S7">
        <v>2.9065346758973012E-2</v>
      </c>
      <c r="T7">
        <v>1.5365731384583895E-2</v>
      </c>
      <c r="U7">
        <v>2.8347177482430031E-2</v>
      </c>
      <c r="V7">
        <v>2.0823604863343923E-2</v>
      </c>
      <c r="W7">
        <v>3.5237738467471104E-3</v>
      </c>
      <c r="X7">
        <v>5.4284473777378058E-2</v>
      </c>
      <c r="Y7">
        <v>4.8260122046724079E-2</v>
      </c>
      <c r="Z7">
        <v>3.7337915098938995E-2</v>
      </c>
      <c r="AA7">
        <v>3.3517463034056491E-2</v>
      </c>
      <c r="AB7">
        <v>3.4238390380463779E-2</v>
      </c>
      <c r="AC7">
        <v>1.7378452460374311E-2</v>
      </c>
      <c r="AD7">
        <v>3.7966134390474506E-2</v>
      </c>
      <c r="AE7">
        <v>2.8833396567681944E-2</v>
      </c>
      <c r="AF7">
        <v>2.7656347960184284E-2</v>
      </c>
      <c r="AG7">
        <v>4.4737044957130746E-2</v>
      </c>
      <c r="AH7">
        <v>1.2867494043474998E-2</v>
      </c>
      <c r="AI7">
        <v>2.6976720190791972E-2</v>
      </c>
      <c r="AJ7">
        <v>8.4858926022952936E-3</v>
      </c>
      <c r="AK7">
        <v>8.8932769941197001E-3</v>
      </c>
      <c r="AL7">
        <v>1.9784234402824501E-2</v>
      </c>
      <c r="AM7">
        <v>1.8209363210680615E-2</v>
      </c>
      <c r="AN7">
        <v>2.1917131356655562E-2</v>
      </c>
      <c r="AO7">
        <v>1.4435867299856315E-2</v>
      </c>
      <c r="AP7">
        <v>9.7064624878261379E-3</v>
      </c>
      <c r="AQ7">
        <v>1.3869081157308876E-2</v>
      </c>
      <c r="AR7">
        <v>3.0657988780973037E-2</v>
      </c>
      <c r="AS7">
        <v>1.4153464112096191E-3</v>
      </c>
      <c r="AT7">
        <v>1.1075732894066525E-2</v>
      </c>
      <c r="AU7">
        <v>1.8651757564774257E-2</v>
      </c>
      <c r="AV7">
        <v>3.536229212288549E-2</v>
      </c>
      <c r="AW7">
        <v>3.5529563258195493E-2</v>
      </c>
      <c r="AX7">
        <v>1.913110887434432E-2</v>
      </c>
      <c r="AY7">
        <v>1.9188592838418821E-2</v>
      </c>
      <c r="AZ7">
        <v>1.391238902672675E-2</v>
      </c>
      <c r="BA7">
        <v>6.2452250404661104E-2</v>
      </c>
      <c r="BB7">
        <v>7.5320592411883261E-3</v>
      </c>
      <c r="BC7">
        <v>4.1466132893218446E-2</v>
      </c>
      <c r="BD7">
        <v>1.7089938180447201E-2</v>
      </c>
      <c r="BE7">
        <v>5.0056712769837849E-2</v>
      </c>
      <c r="BF7">
        <v>6.2453965476339419E-2</v>
      </c>
      <c r="BG7">
        <v>1.5704042000606381E-2</v>
      </c>
      <c r="BH7">
        <v>1.1403159230798538E-2</v>
      </c>
      <c r="BI7">
        <v>1.8171688698427665E-2</v>
      </c>
      <c r="BJ7">
        <v>2.540942801485491E-2</v>
      </c>
      <c r="BK7">
        <v>1.3384092029235831E-2</v>
      </c>
      <c r="BL7">
        <v>2.3848595143566079E-2</v>
      </c>
      <c r="BM7">
        <v>7.2722550240215039E-2</v>
      </c>
      <c r="BN7">
        <v>3.9109528144249707E-2</v>
      </c>
      <c r="BO7">
        <v>2.4458632489502394E-2</v>
      </c>
      <c r="BP7">
        <v>1.6842731936146483E-2</v>
      </c>
      <c r="BQ7">
        <v>2.8722980766197739E-2</v>
      </c>
      <c r="BR7">
        <v>3.2437556629654994E-2</v>
      </c>
      <c r="BS7">
        <v>1.3516997604596981E-2</v>
      </c>
      <c r="BT7">
        <v>1.2954986120725013E-2</v>
      </c>
      <c r="BU7">
        <v>6.4924060157258948E-2</v>
      </c>
      <c r="BV7">
        <v>3.2015721893549731E-2</v>
      </c>
      <c r="BW7">
        <v>1.351812039038253E-2</v>
      </c>
      <c r="BX7">
        <v>6.8648710999001245E-2</v>
      </c>
      <c r="BY7">
        <v>1.9624670053711268E-2</v>
      </c>
      <c r="BZ7">
        <v>-1.4902616694945617E-2</v>
      </c>
      <c r="CA7">
        <v>8.5445230499360612E-4</v>
      </c>
      <c r="CB7">
        <v>3.8113200610349813E-3</v>
      </c>
      <c r="CC7">
        <v>4.7738354023256742E-3</v>
      </c>
      <c r="CD7">
        <v>8.2352147251653991E-4</v>
      </c>
      <c r="CE7">
        <v>2.2540757578114485E-2</v>
      </c>
      <c r="CF7">
        <v>6.2289438873303508E-2</v>
      </c>
      <c r="CG7">
        <v>1.3274301622335847E-2</v>
      </c>
      <c r="CH7">
        <v>7.6136109948649741E-3</v>
      </c>
      <c r="CI7">
        <v>1.9764976319745088E-2</v>
      </c>
      <c r="CJ7">
        <v>6.8418767656612367E-2</v>
      </c>
      <c r="CM7">
        <v>-0.97</v>
      </c>
      <c r="CN7">
        <f>AVERAGE(C27:H27)</f>
        <v>2.6832352160347479E-2</v>
      </c>
      <c r="CO7">
        <f>AVERAGE(I27:L27)</f>
        <v>3.6356758139230394E-2</v>
      </c>
      <c r="CP7">
        <f>AVERAGE(M27:Z27)</f>
        <v>2.5285111356838755E-2</v>
      </c>
      <c r="CQ7">
        <f>AVERAGE(AA27:AL27)</f>
        <v>3.1690574937317688E-2</v>
      </c>
      <c r="CR7">
        <f t="shared" si="2"/>
        <v>1.9165406789015006E-2</v>
      </c>
      <c r="CS7">
        <f t="shared" si="3"/>
        <v>3.1647768766291558E-2</v>
      </c>
      <c r="CU7">
        <v>-0.47</v>
      </c>
      <c r="CV7">
        <f t="shared" si="0"/>
        <v>2.3341448397282204E-2</v>
      </c>
      <c r="CW7">
        <f t="shared" si="1"/>
        <v>3.4002307685024206E-2</v>
      </c>
      <c r="CX7">
        <f t="shared" si="4"/>
        <v>1.8588352212530858E-3</v>
      </c>
      <c r="CY7">
        <f t="shared" si="5"/>
        <v>3.1362256452923988E-3</v>
      </c>
      <c r="DA7">
        <v>-0.96</v>
      </c>
      <c r="DB7">
        <f t="shared" si="6"/>
        <v>3.2701499357917947E-2</v>
      </c>
      <c r="DC7">
        <f t="shared" si="7"/>
        <v>3.1932451657074146E-2</v>
      </c>
    </row>
    <row r="8" spans="1:107" x14ac:dyDescent="0.25">
      <c r="B8">
        <v>0.03</v>
      </c>
      <c r="C8">
        <v>1.0793716475668857E-2</v>
      </c>
      <c r="D8">
        <v>1.5034062049980727E-2</v>
      </c>
      <c r="E8">
        <v>3.0435429390332371E-2</v>
      </c>
      <c r="F8">
        <v>7.212782973493137E-2</v>
      </c>
      <c r="G8">
        <v>3.1895685264339967E-2</v>
      </c>
      <c r="H8">
        <v>2.3850519653815211E-2</v>
      </c>
      <c r="I8">
        <v>5.0301098720228312E-3</v>
      </c>
      <c r="J8">
        <v>4.0249868819588086E-2</v>
      </c>
      <c r="K8">
        <v>0.1440206756022315</v>
      </c>
      <c r="L8">
        <v>6.5044043106623414E-3</v>
      </c>
      <c r="M8">
        <v>2.3877570674746409E-2</v>
      </c>
      <c r="N8">
        <v>2.7670265224289965E-2</v>
      </c>
      <c r="O8">
        <v>9.8557850852751747E-3</v>
      </c>
      <c r="P8">
        <v>1.6697168836197193E-2</v>
      </c>
      <c r="Q8">
        <v>4.0682456577854055E-2</v>
      </c>
      <c r="R8">
        <v>1.2574354808019668E-2</v>
      </c>
      <c r="S8">
        <v>3.0456974988999363E-2</v>
      </c>
      <c r="T8">
        <v>1.433849252839069E-2</v>
      </c>
      <c r="U8">
        <v>2.9870124860819018E-2</v>
      </c>
      <c r="V8">
        <v>2.1673376241728427E-2</v>
      </c>
      <c r="W8">
        <v>8.1886653080110901E-3</v>
      </c>
      <c r="X8">
        <v>5.2897440256795832E-2</v>
      </c>
      <c r="Y8">
        <v>4.7973757386704188E-2</v>
      </c>
      <c r="Z8">
        <v>3.4807946814854843E-2</v>
      </c>
      <c r="AA8">
        <v>4.274140646956389E-2</v>
      </c>
      <c r="AB8">
        <v>3.5404089501133218E-2</v>
      </c>
      <c r="AC8">
        <v>1.5346810366620854E-2</v>
      </c>
      <c r="AD8">
        <v>4.0217490039473933E-2</v>
      </c>
      <c r="AE8">
        <v>3.5435345462115735E-2</v>
      </c>
      <c r="AF8">
        <v>2.9665419829797254E-2</v>
      </c>
      <c r="AG8">
        <v>4.3410837041095954E-2</v>
      </c>
      <c r="AH8">
        <v>2.1112285354124453E-2</v>
      </c>
      <c r="AI8">
        <v>3.1738702540592967E-2</v>
      </c>
      <c r="AJ8">
        <v>1.240364502490017E-2</v>
      </c>
      <c r="AK8">
        <v>1.4405692494136141E-2</v>
      </c>
      <c r="AL8">
        <v>1.8234406110991076E-2</v>
      </c>
      <c r="AM8">
        <v>1.7228484498743681E-2</v>
      </c>
      <c r="AN8">
        <v>2.0857347907120249E-2</v>
      </c>
      <c r="AO8">
        <v>1.2080045979099318E-2</v>
      </c>
      <c r="AP8">
        <v>1.4430380309090649E-2</v>
      </c>
      <c r="AQ8">
        <v>1.1411873345674988E-2</v>
      </c>
      <c r="AR8">
        <v>2.6999138133590943E-2</v>
      </c>
      <c r="AS8">
        <v>3.4828920466539121E-3</v>
      </c>
      <c r="AT8">
        <v>1.3314188842087857E-2</v>
      </c>
      <c r="AU8">
        <v>2.4770692824007335E-2</v>
      </c>
      <c r="AV8">
        <v>2.7461980210804395E-2</v>
      </c>
      <c r="AW8">
        <v>4.8352352579069058E-2</v>
      </c>
      <c r="AX8">
        <v>7.5348608830519484E-3</v>
      </c>
      <c r="AY8">
        <v>2.3711990108481164E-2</v>
      </c>
      <c r="AZ8">
        <v>1.4239553543696666E-2</v>
      </c>
      <c r="BA8">
        <v>5.4834093712720432E-2</v>
      </c>
      <c r="BB8">
        <v>4.7381000918308254E-3</v>
      </c>
      <c r="BC8">
        <v>4.4529009921775692E-2</v>
      </c>
      <c r="BD8">
        <v>1.1536769749037064E-2</v>
      </c>
      <c r="BE8">
        <v>4.6657941291927435E-2</v>
      </c>
      <c r="BF8">
        <v>6.7062730413663799E-2</v>
      </c>
      <c r="BG8">
        <v>5.2255241717322461E-3</v>
      </c>
      <c r="BH8">
        <v>1.1329193044264713E-2</v>
      </c>
      <c r="BI8">
        <v>1.8894129068743E-2</v>
      </c>
      <c r="BJ8">
        <v>2.171860699662502E-2</v>
      </c>
      <c r="BK8">
        <v>1.4485704712561141E-2</v>
      </c>
      <c r="BL8">
        <v>2.4236280799525792E-2</v>
      </c>
      <c r="BM8">
        <v>5.2679118252465441E-2</v>
      </c>
      <c r="BN8">
        <v>4.7556960894556265E-2</v>
      </c>
      <c r="BO8">
        <v>2.9379244231936795E-2</v>
      </c>
      <c r="BP8">
        <v>1.7194784127362701E-2</v>
      </c>
      <c r="BQ8">
        <v>2.5417260645785301E-2</v>
      </c>
      <c r="BR8">
        <v>3.4688385669836348E-2</v>
      </c>
      <c r="BS8">
        <v>2.4600758548932591E-2</v>
      </c>
      <c r="BT8">
        <v>9.3982126053781673E-3</v>
      </c>
      <c r="BU8">
        <v>7.1310299816054676E-2</v>
      </c>
      <c r="BV8">
        <v>1.2922972599369741E-2</v>
      </c>
      <c r="BW8">
        <v>1.2470841608780217E-2</v>
      </c>
      <c r="BX8">
        <v>5.5675609244282782E-2</v>
      </c>
      <c r="BY8">
        <v>1.8706484178772326E-2</v>
      </c>
      <c r="BZ8">
        <v>-1.7138742839354796E-2</v>
      </c>
      <c r="CA8">
        <v>-4.458192745055203E-3</v>
      </c>
      <c r="CB8">
        <v>3.4533583300779677E-3</v>
      </c>
      <c r="CC8">
        <v>4.2897856586733311E-3</v>
      </c>
      <c r="CD8">
        <v>-1.7313635982842415E-3</v>
      </c>
      <c r="CE8">
        <v>1.953448906423608E-2</v>
      </c>
      <c r="CF8">
        <v>6.7913754356299344E-2</v>
      </c>
      <c r="CG8">
        <v>5.2424361268050747E-3</v>
      </c>
      <c r="CH8">
        <v>2.8964034620532191E-3</v>
      </c>
      <c r="CI8">
        <v>1.7694772159197805E-2</v>
      </c>
      <c r="CJ8">
        <v>6.1485460272456445E-2</v>
      </c>
      <c r="CM8">
        <v>-0.96</v>
      </c>
      <c r="CN8">
        <f>AVERAGE(C28:H28)</f>
        <v>2.7729395418920916E-2</v>
      </c>
      <c r="CO8">
        <f>AVERAGE(I28:L28)</f>
        <v>3.6526172876136166E-2</v>
      </c>
      <c r="CP8">
        <f>AVERAGE(M28:Z28)</f>
        <v>2.5086457620821678E-2</v>
      </c>
      <c r="CQ8">
        <f>AVERAGE(AA28:AL28)</f>
        <v>3.0460771847624579E-2</v>
      </c>
      <c r="CR8">
        <f t="shared" si="2"/>
        <v>1.9356632897498116E-2</v>
      </c>
      <c r="CS8">
        <f t="shared" si="3"/>
        <v>2.9314914444341703E-2</v>
      </c>
      <c r="CU8">
        <v>-0.46</v>
      </c>
      <c r="CV8">
        <f t="shared" si="0"/>
        <v>2.3997096335028265E-2</v>
      </c>
      <c r="CW8">
        <f t="shared" si="1"/>
        <v>3.1581011441804932E-2</v>
      </c>
      <c r="CX8">
        <f t="shared" si="4"/>
        <v>-9.6348380187922438E-4</v>
      </c>
      <c r="CY8">
        <f t="shared" si="5"/>
        <v>2.0039267968223525E-3</v>
      </c>
      <c r="DA8">
        <v>-0.95</v>
      </c>
      <c r="DB8">
        <f t="shared" si="6"/>
        <v>3.089689318244683E-2</v>
      </c>
      <c r="DC8">
        <f t="shared" si="7"/>
        <v>2.7358878631235827E-2</v>
      </c>
    </row>
    <row r="9" spans="1:107" x14ac:dyDescent="0.25">
      <c r="B9">
        <v>0.04</v>
      </c>
      <c r="C9">
        <v>1.2360755112148845E-2</v>
      </c>
      <c r="D9">
        <v>1.9032572120342348E-2</v>
      </c>
      <c r="E9">
        <v>2.7683916658632235E-2</v>
      </c>
      <c r="F9">
        <v>7.1023235853384895E-2</v>
      </c>
      <c r="G9">
        <v>2.5783664784130158E-2</v>
      </c>
      <c r="H9">
        <v>1.6965467023281677E-2</v>
      </c>
      <c r="I9">
        <v>7.3185515464804689E-3</v>
      </c>
      <c r="J9">
        <v>4.0712415354545048E-2</v>
      </c>
      <c r="K9">
        <v>0.14148673505500881</v>
      </c>
      <c r="L9">
        <v>7.3747853927043881E-3</v>
      </c>
      <c r="M9">
        <v>2.7173394541624124E-2</v>
      </c>
      <c r="N9">
        <v>2.4853394645355881E-2</v>
      </c>
      <c r="O9">
        <v>6.8456000816574302E-3</v>
      </c>
      <c r="P9">
        <v>1.6741254620732757E-2</v>
      </c>
      <c r="Q9">
        <v>4.0315717172196688E-2</v>
      </c>
      <c r="R9">
        <v>1.3393580496304748E-2</v>
      </c>
      <c r="S9">
        <v>3.1848603219025717E-2</v>
      </c>
      <c r="T9">
        <v>1.3311253672197527E-2</v>
      </c>
      <c r="U9">
        <v>3.1393072239208002E-2</v>
      </c>
      <c r="V9">
        <v>2.2523147620112888E-2</v>
      </c>
      <c r="W9">
        <v>1.2853556769275094E-2</v>
      </c>
      <c r="X9">
        <v>5.1510406736213613E-2</v>
      </c>
      <c r="Y9">
        <v>4.7687392726684298E-2</v>
      </c>
      <c r="Z9">
        <v>3.2277978530770648E-2</v>
      </c>
      <c r="AA9">
        <v>5.5498199072812039E-2</v>
      </c>
      <c r="AB9">
        <v>4.2875914949463766E-2</v>
      </c>
      <c r="AC9">
        <v>1.4246826558163318E-2</v>
      </c>
      <c r="AD9">
        <v>4.3382410987441139E-2</v>
      </c>
      <c r="AE9">
        <v>3.918969402391792E-2</v>
      </c>
      <c r="AF9">
        <v>2.7396991991332036E-2</v>
      </c>
      <c r="AG9">
        <v>4.2020057506077714E-2</v>
      </c>
      <c r="AH9">
        <v>2.0976096839599816E-2</v>
      </c>
      <c r="AI9">
        <v>3.5022161211704546E-2</v>
      </c>
      <c r="AJ9">
        <v>1.3270827121638266E-2</v>
      </c>
      <c r="AK9">
        <v>1.5913343865827285E-2</v>
      </c>
      <c r="AL9">
        <v>2.0216273304535379E-2</v>
      </c>
      <c r="AM9">
        <v>1.3399652451860871E-2</v>
      </c>
      <c r="AN9">
        <v>1.9869453825763713E-2</v>
      </c>
      <c r="AO9">
        <v>9.3477079449393215E-3</v>
      </c>
      <c r="AP9">
        <v>2.0861071887796154E-2</v>
      </c>
      <c r="AQ9">
        <v>7.2784511002812156E-3</v>
      </c>
      <c r="AR9">
        <v>1.6441438982534771E-2</v>
      </c>
      <c r="AS9">
        <v>7.5430861799300397E-3</v>
      </c>
      <c r="AT9">
        <v>1.4025142718022054E-2</v>
      </c>
      <c r="AU9">
        <v>2.9847849039173837E-2</v>
      </c>
      <c r="AV9">
        <v>2.7147773640161677E-2</v>
      </c>
      <c r="AW9">
        <v>5.1091286625913876E-2</v>
      </c>
      <c r="AX9">
        <v>9.7570688463373013E-3</v>
      </c>
      <c r="AY9">
        <v>1.970221872355403E-2</v>
      </c>
      <c r="AZ9">
        <v>1.6471945774532162E-2</v>
      </c>
      <c r="BA9">
        <v>6.2678233654425694E-2</v>
      </c>
      <c r="BB9">
        <v>7.5806178546448224E-3</v>
      </c>
      <c r="BC9">
        <v>4.9525255618581787E-2</v>
      </c>
      <c r="BD9">
        <v>1.6098577437887809E-2</v>
      </c>
      <c r="BE9">
        <v>4.4536495295816825E-2</v>
      </c>
      <c r="BF9">
        <v>7.0326943653432311E-2</v>
      </c>
      <c r="BG9">
        <v>7.2249947608946322E-3</v>
      </c>
      <c r="BH9">
        <v>9.3854348156720679E-3</v>
      </c>
      <c r="BI9">
        <v>1.9183749569350983E-2</v>
      </c>
      <c r="BJ9">
        <v>1.3446286777351371E-2</v>
      </c>
      <c r="BK9">
        <v>1.673423128744396E-2</v>
      </c>
      <c r="BL9">
        <v>2.7155179411519834E-2</v>
      </c>
      <c r="BM9">
        <v>5.0812816657878714E-2</v>
      </c>
      <c r="BN9">
        <v>5.4603883294209211E-2</v>
      </c>
      <c r="BO9">
        <v>3.429985597437115E-2</v>
      </c>
      <c r="BP9">
        <v>1.7546836318578882E-2</v>
      </c>
      <c r="BQ9">
        <v>2.2111540525372866E-2</v>
      </c>
      <c r="BR9">
        <v>3.2277258506008558E-2</v>
      </c>
      <c r="BS9">
        <v>7.495874058285102E-3</v>
      </c>
      <c r="BT9">
        <v>1.4307216827336251E-2</v>
      </c>
      <c r="BU9">
        <v>8.0872380879181194E-2</v>
      </c>
      <c r="BV9">
        <v>5.7035903995725223E-3</v>
      </c>
      <c r="BW9">
        <v>1.872922584180587E-2</v>
      </c>
      <c r="BX9">
        <v>4.5167639949823715E-2</v>
      </c>
      <c r="BY9">
        <v>1.3564189012756699E-2</v>
      </c>
      <c r="BZ9">
        <v>-2.996041077758722E-2</v>
      </c>
      <c r="CA9">
        <v>-6.9430297201528955E-3</v>
      </c>
      <c r="CB9">
        <v>6.6824937060545138E-3</v>
      </c>
      <c r="CC9">
        <v>-2.7021937672705389E-4</v>
      </c>
      <c r="CD9">
        <v>-8.1348560756158532E-4</v>
      </c>
      <c r="CE9">
        <v>1.9797595478109276E-2</v>
      </c>
      <c r="CF9">
        <v>7.2569311407488971E-2</v>
      </c>
      <c r="CG9">
        <v>7.5393892872538055E-3</v>
      </c>
      <c r="CH9">
        <v>1.7094819019374599E-3</v>
      </c>
      <c r="CI9">
        <v>1.9230590931460421E-2</v>
      </c>
      <c r="CJ9">
        <v>6.2511946620647171E-2</v>
      </c>
      <c r="CM9">
        <v>-0.95</v>
      </c>
      <c r="CN9">
        <f>AVERAGE(C29:H29)</f>
        <v>2.5549003768550894E-2</v>
      </c>
      <c r="CO9">
        <f>AVERAGE(I29:L29)</f>
        <v>3.7182941958079113E-2</v>
      </c>
      <c r="CP9">
        <f>AVERAGE(M29:Z29)</f>
        <v>2.488780388480458E-2</v>
      </c>
      <c r="CQ9">
        <f>AVERAGE(AA29:AL29)</f>
        <v>3.1313196218054597E-2</v>
      </c>
      <c r="CR9">
        <f t="shared" si="2"/>
        <v>1.8947092458943757E-2</v>
      </c>
      <c r="CS9">
        <f t="shared" si="3"/>
        <v>3.1050976390909479E-2</v>
      </c>
      <c r="CU9">
        <v>-0.45</v>
      </c>
      <c r="CV9">
        <f t="shared" si="0"/>
        <v>2.4652744272774297E-2</v>
      </c>
      <c r="CW9">
        <f t="shared" si="1"/>
        <v>2.9221883780287599E-2</v>
      </c>
      <c r="CX9">
        <f t="shared" si="4"/>
        <v>-7.7797504949944718E-3</v>
      </c>
      <c r="CY9">
        <f t="shared" si="5"/>
        <v>1.8662629072552916E-3</v>
      </c>
      <c r="DA9">
        <v>-0.94</v>
      </c>
      <c r="DB9">
        <f t="shared" si="6"/>
        <v>3.3302098724284017E-2</v>
      </c>
      <c r="DC9">
        <f t="shared" si="7"/>
        <v>2.7817339818015017E-2</v>
      </c>
    </row>
    <row r="10" spans="1:107" x14ac:dyDescent="0.25">
      <c r="B10">
        <v>0.05</v>
      </c>
      <c r="C10">
        <v>8.7787587782166554E-3</v>
      </c>
      <c r="D10">
        <v>2.3814735580525891E-2</v>
      </c>
      <c r="E10">
        <v>2.5230537804068261E-2</v>
      </c>
      <c r="F10">
        <v>6.89940237535136E-2</v>
      </c>
      <c r="G10">
        <v>1.9488434188573128E-2</v>
      </c>
      <c r="H10">
        <v>1.8715412637529089E-2</v>
      </c>
      <c r="I10">
        <v>1.4079710538387871E-2</v>
      </c>
      <c r="J10">
        <v>3.9422159355141088E-2</v>
      </c>
      <c r="K10">
        <v>0.14082913431099953</v>
      </c>
      <c r="L10">
        <v>6.7957354251383124E-3</v>
      </c>
      <c r="M10">
        <v>2.6743345329777703E-2</v>
      </c>
      <c r="N10">
        <v>2.3612655418495051E-2</v>
      </c>
      <c r="O10">
        <v>8.0694964781777411E-3</v>
      </c>
      <c r="P10">
        <v>1.7719615902661148E-2</v>
      </c>
      <c r="Q10">
        <v>4.0455480121717111E-2</v>
      </c>
      <c r="R10">
        <v>1.2378374166143884E-2</v>
      </c>
      <c r="S10">
        <v>2.8530440277902462E-2</v>
      </c>
      <c r="T10">
        <v>1.5329043673989245E-2</v>
      </c>
      <c r="U10">
        <v>2.9373804101767469E-2</v>
      </c>
      <c r="V10">
        <v>3.3758678357240092E-2</v>
      </c>
      <c r="W10">
        <v>1.7646944334698895E-2</v>
      </c>
      <c r="X10">
        <v>4.9257076998490044E-2</v>
      </c>
      <c r="Y10">
        <v>4.5624189685265458E-2</v>
      </c>
      <c r="Z10">
        <v>2.9587020339105444E-2</v>
      </c>
      <c r="AA10">
        <v>6.1046984306016426E-2</v>
      </c>
      <c r="AB10">
        <v>4.3624146586405288E-2</v>
      </c>
      <c r="AC10">
        <v>1.2475854155380287E-2</v>
      </c>
      <c r="AD10">
        <v>4.5125882289136207E-2</v>
      </c>
      <c r="AE10">
        <v>3.7525906499185274E-2</v>
      </c>
      <c r="AF10">
        <v>2.4936768701548501E-2</v>
      </c>
      <c r="AG10">
        <v>4.732421613571227E-2</v>
      </c>
      <c r="AH10">
        <v>1.7555136536016008E-2</v>
      </c>
      <c r="AI10">
        <v>3.9181393529997437E-2</v>
      </c>
      <c r="AJ10">
        <v>1.2136343915481346E-2</v>
      </c>
      <c r="AK10">
        <v>1.3716927765670312E-2</v>
      </c>
      <c r="AL10">
        <v>1.7461227069004045E-2</v>
      </c>
      <c r="AM10">
        <v>9.1428508106572506E-3</v>
      </c>
      <c r="AN10">
        <v>1.9019895204138736E-2</v>
      </c>
      <c r="AO10">
        <v>1.2657138117932166E-2</v>
      </c>
      <c r="AP10">
        <v>1.7019519395281679E-2</v>
      </c>
      <c r="AQ10">
        <v>5.2685132312376799E-3</v>
      </c>
      <c r="AR10">
        <v>1.45061971530871E-2</v>
      </c>
      <c r="AS10">
        <v>5.5463491858540404E-3</v>
      </c>
      <c r="AT10">
        <v>1.687877365772341E-2</v>
      </c>
      <c r="AU10">
        <v>3.8806854169775293E-2</v>
      </c>
      <c r="AV10">
        <v>2.4847580544471157E-2</v>
      </c>
      <c r="AW10">
        <v>5.5512125964702952E-2</v>
      </c>
      <c r="AX10">
        <v>6.200963745845345E-3</v>
      </c>
      <c r="AY10">
        <v>2.1503540859883038E-2</v>
      </c>
      <c r="AZ10">
        <v>1.6081411875667456E-2</v>
      </c>
      <c r="BA10">
        <v>6.6248415340730143E-2</v>
      </c>
      <c r="BB10">
        <v>1.9431177547251676E-3</v>
      </c>
      <c r="BC10">
        <v>4.2870044319386701E-2</v>
      </c>
      <c r="BD10">
        <v>2.039793505263152E-2</v>
      </c>
      <c r="BE10">
        <v>4.195550375089669E-2</v>
      </c>
      <c r="BF10">
        <v>6.3819635005036748E-2</v>
      </c>
      <c r="BG10">
        <v>5.5837362855900765E-3</v>
      </c>
      <c r="BH10">
        <v>7.9508968845946014E-3</v>
      </c>
      <c r="BI10">
        <v>1.891457560641175E-2</v>
      </c>
      <c r="BJ10">
        <v>1.0670064097087267E-2</v>
      </c>
      <c r="BK10">
        <v>1.6549995380144993E-2</v>
      </c>
      <c r="BL10">
        <v>2.6566889314554771E-2</v>
      </c>
      <c r="BM10">
        <v>6.4700096375843577E-2</v>
      </c>
      <c r="BN10">
        <v>6.2260744091152252E-2</v>
      </c>
      <c r="BO10">
        <v>3.6859294907446292E-2</v>
      </c>
      <c r="BP10">
        <v>1.5847822646013476E-2</v>
      </c>
      <c r="BQ10">
        <v>1.8472873172248171E-2</v>
      </c>
      <c r="BR10">
        <v>2.4422321585698296E-2</v>
      </c>
      <c r="BS10">
        <v>7.9992689075115368E-3</v>
      </c>
      <c r="BT10">
        <v>2.0836078055563544E-2</v>
      </c>
      <c r="BU10">
        <v>7.8477445514104779E-2</v>
      </c>
      <c r="BV10">
        <v>2.8192709803790246E-2</v>
      </c>
      <c r="BW10">
        <v>2.1595735711417211E-2</v>
      </c>
      <c r="BX10">
        <v>2.9626666983167505E-2</v>
      </c>
      <c r="BY10">
        <v>2.2612039186706897E-2</v>
      </c>
      <c r="BZ10">
        <v>-3.3944326732177066E-2</v>
      </c>
      <c r="CA10">
        <v>-8.3875967367544584E-3</v>
      </c>
      <c r="CB10">
        <v>1.0604044609374827E-2</v>
      </c>
      <c r="CC10">
        <v>-9.1348194996924081E-4</v>
      </c>
      <c r="CD10">
        <v>-2.097591060967411E-4</v>
      </c>
      <c r="CE10">
        <v>2.1090093682296238E-2</v>
      </c>
      <c r="CF10">
        <v>7.5580700109643115E-2</v>
      </c>
      <c r="CG10">
        <v>7.5744141538231086E-3</v>
      </c>
      <c r="CH10">
        <v>4.6487601038584896E-3</v>
      </c>
      <c r="CI10">
        <v>2.2801597308707434E-2</v>
      </c>
      <c r="CJ10">
        <v>5.6927449660894067E-2</v>
      </c>
      <c r="CM10">
        <v>-0.94</v>
      </c>
      <c r="CN10">
        <f>AVERAGE(C30:H30)</f>
        <v>2.3927184652469291E-2</v>
      </c>
      <c r="CO10">
        <f>AVERAGE(I30:L30)</f>
        <v>3.8186030778602206E-2</v>
      </c>
      <c r="CP10">
        <f>AVERAGE(M30:Z30)</f>
        <v>2.491837967217277E-2</v>
      </c>
      <c r="CQ10">
        <f>AVERAGE(AA30:AL30)</f>
        <v>3.0340974941916048E-2</v>
      </c>
      <c r="CR10">
        <f t="shared" si="2"/>
        <v>1.8993100156968448E-2</v>
      </c>
      <c r="CS10">
        <f t="shared" si="3"/>
        <v>3.1100870742296907E-2</v>
      </c>
      <c r="CU10">
        <v>-0.44</v>
      </c>
      <c r="CV10">
        <f t="shared" si="0"/>
        <v>2.3726663575235979E-2</v>
      </c>
      <c r="CW10">
        <f t="shared" si="1"/>
        <v>3.0164318080179019E-2</v>
      </c>
      <c r="CX10">
        <f t="shared" si="4"/>
        <v>-6.5732947607415422E-3</v>
      </c>
      <c r="CY10">
        <f t="shared" si="5"/>
        <v>3.1602678511029481E-3</v>
      </c>
      <c r="DA10">
        <v>-0.93</v>
      </c>
      <c r="DB10">
        <f t="shared" si="6"/>
        <v>3.4748402648587487E-2</v>
      </c>
      <c r="DC10">
        <f t="shared" si="7"/>
        <v>2.812593569115333E-2</v>
      </c>
    </row>
    <row r="11" spans="1:107" x14ac:dyDescent="0.25">
      <c r="B11">
        <v>0.06</v>
      </c>
      <c r="C11">
        <v>1.4435617673338778E-3</v>
      </c>
      <c r="D11">
        <v>2.2483088717293629E-2</v>
      </c>
      <c r="E11">
        <v>2.2647951042112795E-2</v>
      </c>
      <c r="F11">
        <v>6.9695501887967748E-2</v>
      </c>
      <c r="G11">
        <v>1.4426600037968173E-2</v>
      </c>
      <c r="H11">
        <v>1.9803293422600773E-2</v>
      </c>
      <c r="I11">
        <v>1.440629537754955E-2</v>
      </c>
      <c r="J11">
        <v>3.5404818796347048E-2</v>
      </c>
      <c r="K11">
        <v>0.1366361827302682</v>
      </c>
      <c r="L11">
        <v>1.0448230007531589E-2</v>
      </c>
      <c r="M11">
        <v>2.6313296117931272E-2</v>
      </c>
      <c r="N11">
        <v>2.2371916191634214E-2</v>
      </c>
      <c r="O11">
        <v>9.2933928746980112E-3</v>
      </c>
      <c r="P11">
        <v>1.8697977184589581E-2</v>
      </c>
      <c r="Q11">
        <v>4.0595243071237158E-2</v>
      </c>
      <c r="R11">
        <v>1.1363167835982985E-2</v>
      </c>
      <c r="S11">
        <v>2.5212277336779207E-2</v>
      </c>
      <c r="T11">
        <v>1.7346833675781007E-2</v>
      </c>
      <c r="U11">
        <v>2.7354535964326927E-2</v>
      </c>
      <c r="V11">
        <v>4.4994209094367257E-2</v>
      </c>
      <c r="W11">
        <v>2.2440331900122693E-2</v>
      </c>
      <c r="X11">
        <v>4.7003747260766886E-2</v>
      </c>
      <c r="Y11">
        <v>4.3560986643847013E-2</v>
      </c>
      <c r="Z11">
        <v>2.6896062147440208E-2</v>
      </c>
      <c r="AA11">
        <v>6.4454286023387819E-2</v>
      </c>
      <c r="AB11">
        <v>4.0658097364019083E-2</v>
      </c>
      <c r="AC11">
        <v>9.6211808330320427E-3</v>
      </c>
      <c r="AD11">
        <v>4.35117958395271E-2</v>
      </c>
      <c r="AE11">
        <v>3.5682489303218816E-2</v>
      </c>
      <c r="AF11">
        <v>2.6298158963742154E-2</v>
      </c>
      <c r="AG11">
        <v>4.9429639584400366E-2</v>
      </c>
      <c r="AH11">
        <v>1.925872565305679E-2</v>
      </c>
      <c r="AI11">
        <v>3.5509165150171655E-2</v>
      </c>
      <c r="AJ11">
        <v>1.3084899057659204E-2</v>
      </c>
      <c r="AK11">
        <v>1.2198479566681859E-2</v>
      </c>
      <c r="AL11">
        <v>2.4088618426403113E-2</v>
      </c>
      <c r="AM11">
        <v>1.2898033663703547E-2</v>
      </c>
      <c r="AN11">
        <v>1.8601040160226723E-2</v>
      </c>
      <c r="AO11">
        <v>9.4701509478258734E-3</v>
      </c>
      <c r="AP11">
        <v>1.5548448215386663E-2</v>
      </c>
      <c r="AQ11">
        <v>3.2102836890891017E-3</v>
      </c>
      <c r="AR11">
        <v>9.0590061192631494E-3</v>
      </c>
      <c r="AS11">
        <v>7.1635108932325848E-3</v>
      </c>
      <c r="AT11">
        <v>9.1866509340898482E-3</v>
      </c>
      <c r="AU11">
        <v>4.3554078879419304E-2</v>
      </c>
      <c r="AV11">
        <v>2.8336635562179108E-2</v>
      </c>
      <c r="AW11">
        <v>4.6398371783049855E-2</v>
      </c>
      <c r="AX11">
        <v>7.3412298235323243E-3</v>
      </c>
      <c r="AY11">
        <v>1.5333104050935161E-2</v>
      </c>
      <c r="AZ11">
        <v>1.2230572730239633E-2</v>
      </c>
      <c r="BA11">
        <v>6.4218099153169728E-2</v>
      </c>
      <c r="BB11">
        <v>1.1234623351835117E-2</v>
      </c>
      <c r="BC11">
        <v>4.3575719588432073E-2</v>
      </c>
      <c r="BD11">
        <v>1.535343877533547E-2</v>
      </c>
      <c r="BE11">
        <v>3.9262381895835821E-2</v>
      </c>
      <c r="BF11">
        <v>5.3988693007694648E-2</v>
      </c>
      <c r="BG11">
        <v>3.6057953499655793E-3</v>
      </c>
      <c r="BH11">
        <v>7.9890556536255427E-3</v>
      </c>
      <c r="BI11">
        <v>1.8790326615701462E-2</v>
      </c>
      <c r="BJ11">
        <v>6.0444638298132944E-3</v>
      </c>
      <c r="BK11">
        <v>1.6433063210325012E-2</v>
      </c>
      <c r="BL11">
        <v>2.8284504109715912E-2</v>
      </c>
      <c r="BM11">
        <v>6.8725750497958357E-2</v>
      </c>
      <c r="BN11">
        <v>6.5116622926653447E-2</v>
      </c>
      <c r="BO11">
        <v>3.9418733840521428E-2</v>
      </c>
      <c r="BP11">
        <v>1.4148808973448071E-2</v>
      </c>
      <c r="BQ11">
        <v>1.4834205819123479E-2</v>
      </c>
      <c r="BR11">
        <v>1.8899786156216666E-2</v>
      </c>
      <c r="BS11">
        <v>1.06194126876366E-2</v>
      </c>
      <c r="BT11">
        <v>2.5228657682812218E-2</v>
      </c>
      <c r="BU11">
        <v>7.6254048921027912E-2</v>
      </c>
      <c r="BV11">
        <v>4.7633664675465273E-2</v>
      </c>
      <c r="BW11">
        <v>2.1503227157979241E-2</v>
      </c>
      <c r="BX11">
        <v>1.6637717598218579E-2</v>
      </c>
      <c r="BY11">
        <v>1.7822368280639982E-2</v>
      </c>
      <c r="BZ11">
        <v>-3.1450404429930967E-2</v>
      </c>
      <c r="CA11">
        <v>-9.4869213217153962E-3</v>
      </c>
      <c r="CB11">
        <v>1.1294323051757638E-2</v>
      </c>
      <c r="CC11">
        <v>4.9998321369448323E-3</v>
      </c>
      <c r="CD11">
        <v>3.7366508823919614E-4</v>
      </c>
      <c r="CE11">
        <v>1.3589520115523982E-2</v>
      </c>
      <c r="CF11">
        <v>5.6394091392955877E-2</v>
      </c>
      <c r="CG11">
        <v>8.2332936382228418E-3</v>
      </c>
      <c r="CH11">
        <v>4.1198514732153956E-3</v>
      </c>
      <c r="CI11">
        <v>2.0814826112997915E-2</v>
      </c>
      <c r="CJ11">
        <v>4.8694523940750981E-2</v>
      </c>
      <c r="CM11">
        <v>-0.93</v>
      </c>
      <c r="CN11">
        <f>AVERAGE(C31:H31)</f>
        <v>2.2971776576233893E-2</v>
      </c>
      <c r="CO11">
        <f>AVERAGE(I31:L31)</f>
        <v>3.7423489338511542E-2</v>
      </c>
      <c r="CP11">
        <f>AVERAGE(M31:Z31)</f>
        <v>2.4948955459540963E-2</v>
      </c>
      <c r="CQ11">
        <f>AVERAGE(AA31:AL31)</f>
        <v>2.9563729236639833E-2</v>
      </c>
      <c r="CR11">
        <f t="shared" si="2"/>
        <v>1.7392349593994865E-2</v>
      </c>
      <c r="CS11">
        <f t="shared" si="3"/>
        <v>3.0323540713086738E-2</v>
      </c>
      <c r="CU11">
        <v>-0.43</v>
      </c>
      <c r="CV11">
        <f t="shared" si="0"/>
        <v>2.2800582877697661E-2</v>
      </c>
      <c r="CW11">
        <f t="shared" si="1"/>
        <v>3.0968073554193787E-2</v>
      </c>
      <c r="CX11">
        <f t="shared" si="4"/>
        <v>-7.7049858236687939E-3</v>
      </c>
      <c r="CY11">
        <f t="shared" si="5"/>
        <v>5.5559400923138888E-3</v>
      </c>
      <c r="DA11">
        <v>-0.92</v>
      </c>
      <c r="DB11">
        <f t="shared" si="6"/>
        <v>2.6072301715567566E-2</v>
      </c>
      <c r="DC11">
        <f t="shared" si="7"/>
        <v>2.454306717565476E-2</v>
      </c>
    </row>
    <row r="12" spans="1:107" x14ac:dyDescent="0.25">
      <c r="B12">
        <v>7.0000000000000007E-2</v>
      </c>
      <c r="C12">
        <v>5.2249544577955146E-3</v>
      </c>
      <c r="D12">
        <v>1.966222446921816E-2</v>
      </c>
      <c r="E12">
        <v>2.3048053548773713E-2</v>
      </c>
      <c r="F12">
        <v>7.2666449919262188E-2</v>
      </c>
      <c r="G12">
        <v>9.0380839232562706E-3</v>
      </c>
      <c r="H12">
        <v>2.005053604748688E-2</v>
      </c>
      <c r="I12">
        <v>1.3188278991671911E-2</v>
      </c>
      <c r="J12">
        <v>3.214879454731908E-2</v>
      </c>
      <c r="K12">
        <v>0.13468272280831409</v>
      </c>
      <c r="L12">
        <v>1.4358282383486904E-2</v>
      </c>
      <c r="M12">
        <v>2.54662489852703E-2</v>
      </c>
      <c r="N12">
        <v>1.8184964953767938E-2</v>
      </c>
      <c r="O12">
        <v>1.1696670599675121E-2</v>
      </c>
      <c r="P12">
        <v>1.865218832142743E-2</v>
      </c>
      <c r="Q12">
        <v>3.8850753278213149E-2</v>
      </c>
      <c r="R12">
        <v>1.4374875800126951E-2</v>
      </c>
      <c r="S12">
        <v>2.0593828154199141E-2</v>
      </c>
      <c r="T12">
        <v>1.5454099920199199E-2</v>
      </c>
      <c r="U12">
        <v>2.4180958273664399E-2</v>
      </c>
      <c r="V12">
        <v>4.4308794995664619E-2</v>
      </c>
      <c r="W12">
        <v>2.2281822222136552E-2</v>
      </c>
      <c r="X12">
        <v>4.4668147436101688E-2</v>
      </c>
      <c r="Y12">
        <v>4.270489046708436E-2</v>
      </c>
      <c r="Z12">
        <v>2.9551345835323064E-2</v>
      </c>
      <c r="AA12">
        <v>6.3141959979164136E-2</v>
      </c>
      <c r="AB12">
        <v>3.1061168561369108E-2</v>
      </c>
      <c r="AC12">
        <v>1.0573824316727754E-2</v>
      </c>
      <c r="AD12">
        <v>4.2620550200080438E-2</v>
      </c>
      <c r="AE12">
        <v>3.6535539821323848E-2</v>
      </c>
      <c r="AF12">
        <v>2.7740809651842866E-2</v>
      </c>
      <c r="AG12">
        <v>5.128817831689024E-2</v>
      </c>
      <c r="AH12">
        <v>2.6274103926083727E-2</v>
      </c>
      <c r="AI12">
        <v>3.430505966583091E-2</v>
      </c>
      <c r="AJ12">
        <v>1.5630843266984103E-2</v>
      </c>
      <c r="AK12">
        <v>1.341795818588502E-2</v>
      </c>
      <c r="AL12">
        <v>2.6060533333677111E-2</v>
      </c>
      <c r="AM12">
        <v>1.6509963277957909E-2</v>
      </c>
      <c r="AN12">
        <v>1.8184950109715187E-2</v>
      </c>
      <c r="AO12">
        <v>6.5543817818636135E-3</v>
      </c>
      <c r="AP12">
        <v>2.1734008433501286E-2</v>
      </c>
      <c r="AQ12">
        <v>4.9278118016520961E-3</v>
      </c>
      <c r="AR12">
        <v>4.4151711284021993E-3</v>
      </c>
      <c r="AS12">
        <v>8.4123753667653574E-3</v>
      </c>
      <c r="AT12">
        <v>1.6073183571546142E-2</v>
      </c>
      <c r="AU12">
        <v>4.1036949791777515E-2</v>
      </c>
      <c r="AV12">
        <v>2.6906720741428226E-2</v>
      </c>
      <c r="AW12">
        <v>4.9435661132010117E-2</v>
      </c>
      <c r="AX12">
        <v>1.1958406176887516E-2</v>
      </c>
      <c r="AY12">
        <v>1.4945511427687E-2</v>
      </c>
      <c r="AZ12">
        <v>1.8527924452965722E-2</v>
      </c>
      <c r="BA12">
        <v>6.4055273194753751E-2</v>
      </c>
      <c r="BB12">
        <v>7.9752276218883079E-3</v>
      </c>
      <c r="BC12">
        <v>4.3973178416677236E-2</v>
      </c>
      <c r="BD12">
        <v>1.6948491041918416E-2</v>
      </c>
      <c r="BE12">
        <v>3.6237826998419445E-2</v>
      </c>
      <c r="BF12">
        <v>2.2963075390155952E-2</v>
      </c>
      <c r="BG12">
        <v>3.6492815560068398E-3</v>
      </c>
      <c r="BH12">
        <v>6.0871541297766122E-3</v>
      </c>
      <c r="BI12">
        <v>2.0233643468622973E-2</v>
      </c>
      <c r="BJ12">
        <v>6.821235303470315E-3</v>
      </c>
      <c r="BK12">
        <v>1.3122207925821538E-2</v>
      </c>
      <c r="BL12">
        <v>3.1145795412289238E-2</v>
      </c>
      <c r="BM12">
        <v>7.3034920862187061E-2</v>
      </c>
      <c r="BN12">
        <v>6.9406262300735752E-2</v>
      </c>
      <c r="BO12">
        <v>4.1022856636055281E-2</v>
      </c>
      <c r="BP12">
        <v>9.2267283704575327E-3</v>
      </c>
      <c r="BQ12">
        <v>1.2614909479938523E-2</v>
      </c>
      <c r="BR12">
        <v>1.3144213437213491E-2</v>
      </c>
      <c r="BS12">
        <v>1.7035196429229117E-2</v>
      </c>
      <c r="BT12">
        <v>2.9033637612460247E-2</v>
      </c>
      <c r="BU12">
        <v>6.065652068110991E-2</v>
      </c>
      <c r="BV12">
        <v>7.0184733561253348E-2</v>
      </c>
      <c r="BW12">
        <v>2.3230570997451645E-2</v>
      </c>
      <c r="BX12">
        <v>3.8185314331766881E-3</v>
      </c>
      <c r="BY12">
        <v>7.3276797583011156E-3</v>
      </c>
      <c r="BZ12">
        <v>-3.6682417201537414E-2</v>
      </c>
      <c r="CA12">
        <v>-3.5814586752310031E-3</v>
      </c>
      <c r="CB12">
        <v>1.0056950859374827E-2</v>
      </c>
      <c r="CC12">
        <v>1.373733229474119E-3</v>
      </c>
      <c r="CD12">
        <v>-3.5906275142998561E-3</v>
      </c>
      <c r="CE12">
        <v>1.8565909812757155E-2</v>
      </c>
      <c r="CF12">
        <v>6.6998464643338432E-2</v>
      </c>
      <c r="CG12">
        <v>8.4393390787370279E-3</v>
      </c>
      <c r="CH12">
        <v>1.9295641612112221E-2</v>
      </c>
      <c r="CI12">
        <v>1.5410413122824859E-2</v>
      </c>
      <c r="CJ12">
        <v>4.8331760355277753E-2</v>
      </c>
      <c r="CM12">
        <v>-0.92</v>
      </c>
      <c r="CN12">
        <f>AVERAGE(C32:H32)</f>
        <v>2.5490022091419831E-2</v>
      </c>
      <c r="CO12">
        <f>AVERAGE(I32:L32)</f>
        <v>3.5953599557810148E-2</v>
      </c>
      <c r="CP12">
        <f>AVERAGE(M32:Z32)</f>
        <v>2.4610422708145886E-2</v>
      </c>
      <c r="CQ12">
        <f>AVERAGE(AA32:AL32)</f>
        <v>2.7904630357508269E-2</v>
      </c>
      <c r="CR12">
        <f t="shared" si="2"/>
        <v>1.8545776518553395E-2</v>
      </c>
      <c r="CS12">
        <f t="shared" si="3"/>
        <v>2.8945433205045945E-2</v>
      </c>
      <c r="CU12">
        <v>-0.42</v>
      </c>
      <c r="CV12">
        <f t="shared" si="0"/>
        <v>2.0954831495483783E-2</v>
      </c>
      <c r="CW12">
        <f t="shared" si="1"/>
        <v>3.1014772021699204E-2</v>
      </c>
      <c r="CX12">
        <f t="shared" si="4"/>
        <v>-1.0978732039489099E-2</v>
      </c>
      <c r="CY12">
        <f t="shared" si="5"/>
        <v>2.6133521915163633E-3</v>
      </c>
      <c r="DA12">
        <v>-0.91</v>
      </c>
      <c r="DB12">
        <f t="shared" si="6"/>
        <v>3.1334571178277537E-2</v>
      </c>
      <c r="DC12">
        <f t="shared" si="7"/>
        <v>2.767927169673828E-2</v>
      </c>
    </row>
    <row r="13" spans="1:107" x14ac:dyDescent="0.25">
      <c r="B13">
        <v>0.08</v>
      </c>
      <c r="C13">
        <v>8.1050068534410866E-3</v>
      </c>
      <c r="D13">
        <v>1.5837646408157241E-2</v>
      </c>
      <c r="E13">
        <v>2.6453054674814517E-2</v>
      </c>
      <c r="F13">
        <v>7.4988934715344777E-2</v>
      </c>
      <c r="G13">
        <v>8.3920003654478388E-3</v>
      </c>
      <c r="H13">
        <v>1.9286948464522637E-2</v>
      </c>
      <c r="I13">
        <v>1.172539436106476E-2</v>
      </c>
      <c r="J13">
        <v>2.9868857849589796E-2</v>
      </c>
      <c r="K13">
        <v>0.12638290472732222</v>
      </c>
      <c r="L13">
        <v>1.604335572171179E-2</v>
      </c>
      <c r="M13">
        <v>2.4619201852609324E-2</v>
      </c>
      <c r="N13">
        <v>1.3998013715901664E-2</v>
      </c>
      <c r="O13">
        <v>1.409994832465227E-2</v>
      </c>
      <c r="P13">
        <v>1.8606399458265276E-2</v>
      </c>
      <c r="Q13">
        <v>3.7106263485189174E-2</v>
      </c>
      <c r="R13">
        <v>1.738658376427096E-2</v>
      </c>
      <c r="S13">
        <v>1.5975378971619072E-2</v>
      </c>
      <c r="T13">
        <v>1.3561366164617433E-2</v>
      </c>
      <c r="U13">
        <v>2.1007380583001872E-2</v>
      </c>
      <c r="V13">
        <v>4.3623380896961564E-2</v>
      </c>
      <c r="W13">
        <v>2.2123312544150408E-2</v>
      </c>
      <c r="X13">
        <v>4.2332547611436892E-2</v>
      </c>
      <c r="Y13">
        <v>4.1848794290321699E-2</v>
      </c>
      <c r="Z13">
        <v>3.2206629523205917E-2</v>
      </c>
      <c r="AA13">
        <v>6.0898896809170842E-2</v>
      </c>
      <c r="AB13">
        <v>2.9637462378574047E-2</v>
      </c>
      <c r="AC13">
        <v>1.5424827635187375E-2</v>
      </c>
      <c r="AD13">
        <v>4.5601697971070367E-2</v>
      </c>
      <c r="AE13">
        <v>4.315581001064666E-2</v>
      </c>
      <c r="AF13">
        <v>3.0649210812525644E-2</v>
      </c>
      <c r="AG13">
        <v>4.7206467840870639E-2</v>
      </c>
      <c r="AH13">
        <v>3.1757285850282584E-2</v>
      </c>
      <c r="AI13">
        <v>3.3770106267487242E-2</v>
      </c>
      <c r="AJ13">
        <v>1.438831683664441E-2</v>
      </c>
      <c r="AK13">
        <v>2.3510916829846885E-2</v>
      </c>
      <c r="AL13">
        <v>2.6848001197718071E-2</v>
      </c>
      <c r="AM13">
        <v>1.0163027399405522E-2</v>
      </c>
      <c r="AN13">
        <v>1.6990400854929016E-2</v>
      </c>
      <c r="AO13">
        <v>7.3521531383913333E-3</v>
      </c>
      <c r="AP13">
        <v>2.3232795520653351E-2</v>
      </c>
      <c r="AQ13">
        <v>4.6628360473755489E-3</v>
      </c>
      <c r="AR13">
        <v>2.145723303535233E-3</v>
      </c>
      <c r="AS13">
        <v>7.5050104185371766E-3</v>
      </c>
      <c r="AT13">
        <v>4.4374561824713906E-3</v>
      </c>
      <c r="AU13">
        <v>4.830295836297651E-2</v>
      </c>
      <c r="AV13">
        <v>3.0709658617669229E-2</v>
      </c>
      <c r="AW13">
        <v>3.8973806931455163E-2</v>
      </c>
      <c r="AX13">
        <v>7.1816805516849982E-3</v>
      </c>
      <c r="AY13">
        <v>1.3541373455900941E-2</v>
      </c>
      <c r="AZ13">
        <v>6.2574371918832439E-3</v>
      </c>
      <c r="BA13">
        <v>7.2216706496246688E-2</v>
      </c>
      <c r="BB13">
        <v>1.9928695679940468E-2</v>
      </c>
      <c r="BC13">
        <v>4.5136978491390062E-2</v>
      </c>
      <c r="BD13">
        <v>1.2476743628246576E-2</v>
      </c>
      <c r="BE13">
        <v>3.1841854765789782E-2</v>
      </c>
      <c r="BF13">
        <v>1.5863812880307391E-2</v>
      </c>
      <c r="BG13">
        <v>4.7165433584183836E-3</v>
      </c>
      <c r="BH13">
        <v>3.2405009018678477E-3</v>
      </c>
      <c r="BI13">
        <v>2.1090875892002949E-2</v>
      </c>
      <c r="BJ13">
        <v>8.1660734770544717E-3</v>
      </c>
      <c r="BK13">
        <v>1.1945865150843098E-2</v>
      </c>
      <c r="BL13">
        <v>3.1719740407790867E-2</v>
      </c>
      <c r="BM13">
        <v>6.8287200672838874E-2</v>
      </c>
      <c r="BN13">
        <v>6.7822410801563454E-2</v>
      </c>
      <c r="BO13">
        <v>4.26269794315891E-2</v>
      </c>
      <c r="BP13">
        <v>4.3046477674669936E-3</v>
      </c>
      <c r="BQ13">
        <v>0</v>
      </c>
      <c r="BR13">
        <v>6.2171662862884475E-3</v>
      </c>
      <c r="BS13">
        <v>2.5796045098701866E-2</v>
      </c>
      <c r="BT13">
        <v>3.2665254989282251E-2</v>
      </c>
      <c r="BU13">
        <v>5.5118445147459463E-2</v>
      </c>
      <c r="BV13">
        <v>7.9451689572041906E-2</v>
      </c>
      <c r="BW13">
        <v>1.6741216540083152E-2</v>
      </c>
      <c r="BX13">
        <v>1.5322439118550749E-2</v>
      </c>
      <c r="BY13">
        <v>5.02852415679967E-3</v>
      </c>
      <c r="BZ13">
        <v>-3.6736929164428042E-2</v>
      </c>
      <c r="CA13">
        <v>-2.8500898397817841E-3</v>
      </c>
      <c r="CB13">
        <v>1.0037717094726388E-2</v>
      </c>
      <c r="CC13">
        <v>1.0323339069643531E-3</v>
      </c>
      <c r="CD13">
        <v>-5.1581793331475128E-3</v>
      </c>
      <c r="CE13">
        <v>7.339206397687926E-3</v>
      </c>
      <c r="CF13">
        <v>6.7352199486484701E-2</v>
      </c>
      <c r="CG13">
        <v>1.1720118754702996E-2</v>
      </c>
      <c r="CH13">
        <v>9.3119033333869308E-3</v>
      </c>
      <c r="CI13">
        <v>1.4822206757683622E-2</v>
      </c>
      <c r="CJ13">
        <v>5.0389671459293094E-2</v>
      </c>
      <c r="CM13">
        <v>-0.91</v>
      </c>
      <c r="CN13">
        <f>AVERAGE(C33:H33)</f>
        <v>2.5172590113982162E-2</v>
      </c>
      <c r="CO13">
        <f>AVERAGE(I33:L33)</f>
        <v>3.5472696233469672E-2</v>
      </c>
      <c r="CP13">
        <f>AVERAGE(M33:Z33)</f>
        <v>2.4271889956750749E-2</v>
      </c>
      <c r="CQ13">
        <f>AVERAGE(AA33:AL33)</f>
        <v>2.8195761757484589E-2</v>
      </c>
      <c r="CR13">
        <f t="shared" si="2"/>
        <v>1.6553760060383494E-2</v>
      </c>
      <c r="CS13">
        <f t="shared" si="3"/>
        <v>2.8047429319745614E-2</v>
      </c>
      <c r="CU13">
        <v>-0.41</v>
      </c>
      <c r="CV13">
        <f t="shared" si="0"/>
        <v>1.5643875733018699E-2</v>
      </c>
      <c r="CW13">
        <f t="shared" si="1"/>
        <v>3.3044608107486835E-2</v>
      </c>
      <c r="CX13">
        <f t="shared" si="4"/>
        <v>-1.1519498282470052E-2</v>
      </c>
      <c r="CY13">
        <f t="shared" si="5"/>
        <v>1.9706238895144091E-3</v>
      </c>
      <c r="DA13">
        <v>-0.9</v>
      </c>
      <c r="DB13">
        <f t="shared" si="6"/>
        <v>2.8803841546291873E-2</v>
      </c>
      <c r="DC13">
        <f t="shared" si="7"/>
        <v>2.4841260516787884E-2</v>
      </c>
    </row>
    <row r="14" spans="1:107" x14ac:dyDescent="0.25">
      <c r="B14">
        <v>0.09</v>
      </c>
      <c r="C14">
        <v>1.3276709199281572E-2</v>
      </c>
      <c r="D14">
        <v>1.2135048892473974E-2</v>
      </c>
      <c r="E14">
        <v>2.9052475756401932E-2</v>
      </c>
      <c r="F14">
        <v>7.4657948588524425E-2</v>
      </c>
      <c r="G14">
        <v>5.8508524503927571E-3</v>
      </c>
      <c r="H14">
        <v>1.973808559908747E-2</v>
      </c>
      <c r="I14">
        <v>1.1087725334052334E-2</v>
      </c>
      <c r="J14">
        <v>3.212889512525053E-2</v>
      </c>
      <c r="K14">
        <v>0.11975940465048049</v>
      </c>
      <c r="L14">
        <v>1.6039571268396072E-2</v>
      </c>
      <c r="M14">
        <v>2.784755256686575E-2</v>
      </c>
      <c r="N14">
        <v>1.5138947585168651E-2</v>
      </c>
      <c r="O14">
        <v>1.5287811284429121E-2</v>
      </c>
      <c r="P14">
        <v>1.9843714104546908E-2</v>
      </c>
      <c r="Q14">
        <v>3.7966251909542774E-2</v>
      </c>
      <c r="R14">
        <v>1.5786902979510801E-2</v>
      </c>
      <c r="S14">
        <v>1.9610859264561839E-2</v>
      </c>
      <c r="T14">
        <v>1.4899761363832063E-2</v>
      </c>
      <c r="U14">
        <v>1.8461229557069119E-2</v>
      </c>
      <c r="V14">
        <v>4.2175133309338947E-2</v>
      </c>
      <c r="W14">
        <v>2.3649896186487582E-2</v>
      </c>
      <c r="X14">
        <v>4.1209890012549807E-2</v>
      </c>
      <c r="Y14">
        <v>3.8812729467152939E-2</v>
      </c>
      <c r="Z14">
        <v>3.2329709142843624E-2</v>
      </c>
      <c r="AA14">
        <v>5.0198989318002332E-2</v>
      </c>
      <c r="AB14">
        <v>2.6827416327191052E-2</v>
      </c>
      <c r="AC14">
        <v>1.9355052423443285E-2</v>
      </c>
      <c r="AD14">
        <v>5.3362812182620782E-2</v>
      </c>
      <c r="AE14">
        <v>4.7371742048190772E-2</v>
      </c>
      <c r="AF14">
        <v>3.1938741153409597E-2</v>
      </c>
      <c r="AG14">
        <v>4.8592456154083349E-2</v>
      </c>
      <c r="AH14">
        <v>3.2342311858120254E-2</v>
      </c>
      <c r="AI14">
        <v>3.7532196729955655E-2</v>
      </c>
      <c r="AJ14">
        <v>1.5439106718771453E-2</v>
      </c>
      <c r="AK14">
        <v>3.3488544851867585E-2</v>
      </c>
      <c r="AL14">
        <v>2.7402056740269739E-2</v>
      </c>
      <c r="AM14">
        <v>1.0708976880260354E-2</v>
      </c>
      <c r="AN14">
        <v>1.4031877032165333E-2</v>
      </c>
      <c r="AO14">
        <v>7.0732345329738797E-3</v>
      </c>
      <c r="AP14">
        <v>2.3048768391995801E-2</v>
      </c>
      <c r="AQ14">
        <v>2.3227886262891409E-3</v>
      </c>
      <c r="AR14">
        <v>1.7595925543936216E-3</v>
      </c>
      <c r="AS14">
        <v>6.3770804503695024E-3</v>
      </c>
      <c r="AT14">
        <v>5.6933738003939116E-3</v>
      </c>
      <c r="AU14">
        <v>4.717694745445173E-2</v>
      </c>
      <c r="AV14">
        <v>3.2631365309367721E-2</v>
      </c>
      <c r="AW14">
        <v>3.197155242349E-2</v>
      </c>
      <c r="AX14">
        <v>1.0227401446038925E-2</v>
      </c>
      <c r="AY14">
        <v>1.1297483165189342E-2</v>
      </c>
      <c r="AZ14">
        <v>2.7087500016947414E-3</v>
      </c>
      <c r="BA14">
        <v>7.5427042158236118E-2</v>
      </c>
      <c r="BB14">
        <v>1.7764907122664826E-2</v>
      </c>
      <c r="BC14">
        <v>4.4318639092768015E-2</v>
      </c>
      <c r="BD14">
        <v>2.3785082697613542E-2</v>
      </c>
      <c r="BE14">
        <v>2.9116037885225352E-2</v>
      </c>
      <c r="BF14">
        <v>1.4536889842012521E-2</v>
      </c>
      <c r="BG14">
        <v>6.8231492101607279E-3</v>
      </c>
      <c r="BH14">
        <v>4.0386133607112204E-3</v>
      </c>
      <c r="BI14">
        <v>2.0544502957631626E-2</v>
      </c>
      <c r="BJ14">
        <v>9.3471113532259866E-3</v>
      </c>
      <c r="BK14">
        <v>1.1112068139954074E-2</v>
      </c>
      <c r="BL14">
        <v>2.8899032015467025E-2</v>
      </c>
      <c r="BM14">
        <v>7.6543462919139216E-2</v>
      </c>
      <c r="BN14">
        <v>6.5912806023309303E-2</v>
      </c>
      <c r="BO14">
        <v>4.0483793403159496E-2</v>
      </c>
      <c r="BP14">
        <v>1.3455705999328641E-2</v>
      </c>
      <c r="BQ14">
        <v>9.00829327211926E-3</v>
      </c>
      <c r="BR14">
        <v>1.4070256247210181E-2</v>
      </c>
      <c r="BS14">
        <v>3.1336938700778839E-2</v>
      </c>
      <c r="BT14">
        <v>3.6984175273155874E-2</v>
      </c>
      <c r="BU14">
        <v>3.9465428705536432E-2</v>
      </c>
      <c r="BV14">
        <v>8.5230472599740217E-2</v>
      </c>
      <c r="BW14">
        <v>1.4338282632060363E-2</v>
      </c>
      <c r="BX14">
        <v>2.7102363179994256E-2</v>
      </c>
      <c r="BY14">
        <v>2.548229845276217E-3</v>
      </c>
      <c r="BZ14">
        <v>-3.2140889293212217E-2</v>
      </c>
      <c r="CA14">
        <v>2.2229297067270044E-3</v>
      </c>
      <c r="CB14">
        <v>1.2671674309081858E-2</v>
      </c>
      <c r="CC14">
        <v>1.1911699171856926E-2</v>
      </c>
      <c r="CD14">
        <v>-5.0253974574517891E-4</v>
      </c>
      <c r="CE14">
        <v>1.6181445928636046E-2</v>
      </c>
      <c r="CF14">
        <v>6.4637313974267488E-2</v>
      </c>
      <c r="CG14">
        <v>1.0144818636956363E-2</v>
      </c>
      <c r="CH14">
        <v>2.9558173073587E-3</v>
      </c>
      <c r="CI14">
        <v>1.4047476179693369E-2</v>
      </c>
      <c r="CJ14">
        <v>3.2977703105071428E-2</v>
      </c>
      <c r="CM14">
        <v>-0.9</v>
      </c>
      <c r="CN14">
        <f>AVERAGE(C34:H34)</f>
        <v>2.5988532693476604E-2</v>
      </c>
      <c r="CO14">
        <f>AVERAGE(I34:L34)</f>
        <v>3.6243337269528365E-2</v>
      </c>
      <c r="CP14">
        <f>AVERAGE(M34:Z34)</f>
        <v>2.5100171837179736E-2</v>
      </c>
      <c r="CQ14">
        <f>AVERAGE(AA34:AL34)</f>
        <v>2.9753163340661481E-2</v>
      </c>
      <c r="CR14">
        <f t="shared" si="2"/>
        <v>1.5716957082106096E-2</v>
      </c>
      <c r="CS14">
        <f t="shared" si="3"/>
        <v>2.872520631865428E-2</v>
      </c>
      <c r="CU14">
        <v>-0.4</v>
      </c>
      <c r="CV14">
        <f t="shared" si="0"/>
        <v>2.0982597558202466E-2</v>
      </c>
      <c r="CW14">
        <f t="shared" si="1"/>
        <v>3.5503988191210881E-2</v>
      </c>
      <c r="CX14">
        <f t="shared" si="4"/>
        <v>-9.1232432470696647E-3</v>
      </c>
      <c r="CY14">
        <f t="shared" si="5"/>
        <v>8.0269445783978672E-3</v>
      </c>
      <c r="DA14">
        <v>-0.89</v>
      </c>
      <c r="DB14">
        <f t="shared" si="6"/>
        <v>3.0321192846619965E-2</v>
      </c>
      <c r="DC14">
        <f t="shared" si="7"/>
        <v>1.6660332197374499E-2</v>
      </c>
    </row>
    <row r="15" spans="1:107" x14ac:dyDescent="0.25">
      <c r="B15">
        <v>0.1</v>
      </c>
      <c r="C15">
        <v>1.3666970710052989E-2</v>
      </c>
      <c r="D15">
        <v>1.0966713404009121E-2</v>
      </c>
      <c r="E15">
        <v>2.9579880972883096E-2</v>
      </c>
      <c r="F15">
        <v>7.3890227076726864E-2</v>
      </c>
      <c r="G15">
        <v>4.5278969736207647E-3</v>
      </c>
      <c r="H15">
        <v>1.9278693769763888E-2</v>
      </c>
      <c r="I15">
        <v>1.2577033788618169E-2</v>
      </c>
      <c r="J15">
        <v>3.3907210595758387E-2</v>
      </c>
      <c r="K15">
        <v>0.11090148571834516</v>
      </c>
      <c r="L15">
        <v>1.6873624132145219E-2</v>
      </c>
      <c r="M15">
        <v>3.1075903281122183E-2</v>
      </c>
      <c r="N15">
        <v>1.6279881454435638E-2</v>
      </c>
      <c r="O15">
        <v>1.6475674244206012E-2</v>
      </c>
      <c r="P15">
        <v>2.1081028750828498E-2</v>
      </c>
      <c r="Q15">
        <v>3.8826240333896374E-2</v>
      </c>
      <c r="R15">
        <v>1.4187222194750644E-2</v>
      </c>
      <c r="S15">
        <v>2.3246339557504568E-2</v>
      </c>
      <c r="T15">
        <v>1.6238156563046689E-2</v>
      </c>
      <c r="U15">
        <v>1.5915078531136367E-2</v>
      </c>
      <c r="V15">
        <v>4.0726885721715921E-2</v>
      </c>
      <c r="W15">
        <v>2.5176479828824722E-2</v>
      </c>
      <c r="X15">
        <v>4.0087232413662403E-2</v>
      </c>
      <c r="Y15">
        <v>3.5776664643984296E-2</v>
      </c>
      <c r="Z15">
        <v>3.2452788762481373E-2</v>
      </c>
      <c r="AA15">
        <v>3.7863785172319718E-2</v>
      </c>
      <c r="AB15">
        <v>2.3709218382123292E-2</v>
      </c>
      <c r="AC15">
        <v>1.4630769314338401E-2</v>
      </c>
      <c r="AD15">
        <v>5.9852119196885753E-2</v>
      </c>
      <c r="AE15">
        <v>4.74142562232635E-2</v>
      </c>
      <c r="AF15">
        <v>3.7211616586375347E-2</v>
      </c>
      <c r="AG15">
        <v>4.8932595133574244E-2</v>
      </c>
      <c r="AH15">
        <v>2.783706704628066E-2</v>
      </c>
      <c r="AI15">
        <v>3.3021190062344309E-2</v>
      </c>
      <c r="AJ15">
        <v>1.6910927179090065E-2</v>
      </c>
      <c r="AK15">
        <v>3.3227236241817136E-2</v>
      </c>
      <c r="AL15">
        <v>3.0573288141844776E-2</v>
      </c>
      <c r="AM15">
        <v>5.6915947993897535E-3</v>
      </c>
      <c r="AN15">
        <v>1.0140978093059635E-2</v>
      </c>
      <c r="AO15">
        <v>6.8941095304615868E-3</v>
      </c>
      <c r="AP15">
        <v>3.0973645035790073E-2</v>
      </c>
      <c r="AQ15">
        <v>4.7254024337483706E-3</v>
      </c>
      <c r="AR15">
        <v>1.813148732992273E-4</v>
      </c>
      <c r="AS15">
        <v>4.9860397591742836E-3</v>
      </c>
      <c r="AT15">
        <v>1.3619560970293746E-2</v>
      </c>
      <c r="AU15">
        <v>5.2537361313590256E-2</v>
      </c>
      <c r="AV15">
        <v>2.7117775946661909E-2</v>
      </c>
      <c r="AW15">
        <v>3.2857170690339985E-2</v>
      </c>
      <c r="AX15">
        <v>7.6276131646836635E-3</v>
      </c>
      <c r="AY15">
        <v>1.1526327302711303E-2</v>
      </c>
      <c r="AZ15">
        <v>1.6241389657983472E-2</v>
      </c>
      <c r="BA15">
        <v>7.3669172249973977E-2</v>
      </c>
      <c r="BB15">
        <v>1.6937755491603333E-2</v>
      </c>
      <c r="BC15">
        <v>3.8837761627378717E-2</v>
      </c>
      <c r="BD15">
        <v>8.2444356999907074E-3</v>
      </c>
      <c r="BE15">
        <v>2.8946573795956592E-2</v>
      </c>
      <c r="BF15">
        <v>2.205962759337856E-2</v>
      </c>
      <c r="BG15">
        <v>2.9329881530746954E-3</v>
      </c>
      <c r="BH15">
        <v>4.6664022322243336E-3</v>
      </c>
      <c r="BI15">
        <v>2.161881244856155E-2</v>
      </c>
      <c r="BJ15">
        <v>8.2675834685812868E-3</v>
      </c>
      <c r="BK15">
        <v>1.0590785452787781E-2</v>
      </c>
      <c r="BL15">
        <v>2.8331327563888266E-2</v>
      </c>
      <c r="BM15">
        <v>7.9566071692867321E-2</v>
      </c>
      <c r="BN15">
        <v>6.2196477504909697E-2</v>
      </c>
      <c r="BO15">
        <v>3.8340607374729725E-2</v>
      </c>
      <c r="BP15">
        <v>2.2606764231190291E-2</v>
      </c>
      <c r="BQ15">
        <v>7.6209734034849534E-3</v>
      </c>
      <c r="BR15">
        <v>2.5042376445222558E-2</v>
      </c>
      <c r="BS15">
        <v>3.670699880189001E-2</v>
      </c>
      <c r="BT15">
        <v>3.5577692914075885E-2</v>
      </c>
      <c r="BU15">
        <v>3.3996725819695567E-2</v>
      </c>
      <c r="BV15">
        <v>8.1594991379033102E-2</v>
      </c>
      <c r="BW15">
        <v>1.2598260294129495E-2</v>
      </c>
      <c r="BX15">
        <v>3.7345408544182133E-2</v>
      </c>
      <c r="BY15">
        <v>-2.5497743508907746E-3</v>
      </c>
      <c r="BZ15">
        <v>-2.7969588466185854E-2</v>
      </c>
      <c r="CA15">
        <v>8.9760760894868415E-4</v>
      </c>
      <c r="CB15">
        <v>1.1474906730956858E-2</v>
      </c>
      <c r="CC15">
        <v>3.8078729999819244E-3</v>
      </c>
      <c r="CD15">
        <v>-5.1143690914482948E-3</v>
      </c>
      <c r="CE15">
        <v>1.7985522905403385E-2</v>
      </c>
      <c r="CF15">
        <v>5.4257591432945576E-2</v>
      </c>
      <c r="CG15">
        <v>1.1799661793691843E-2</v>
      </c>
      <c r="CH15">
        <v>8.0328541185614478E-3</v>
      </c>
      <c r="CI15">
        <v>1.5266839625325473E-2</v>
      </c>
      <c r="CJ15">
        <v>3.3747747633396809E-2</v>
      </c>
      <c r="CM15">
        <v>-0.89</v>
      </c>
      <c r="CN15">
        <f>AVERAGE(C35:H35)</f>
        <v>2.7092215946534104E-2</v>
      </c>
      <c r="CO15">
        <f>AVERAGE(I35:L35)</f>
        <v>3.5226434642302108E-2</v>
      </c>
      <c r="CP15">
        <f>AVERAGE(M35:Z35)</f>
        <v>2.592845371760873E-2</v>
      </c>
      <c r="CQ15">
        <f>AVERAGE(AA35:AL35)</f>
        <v>3.2776667364469277E-2</v>
      </c>
      <c r="CR15">
        <f t="shared" si="2"/>
        <v>1.6067607224092596E-2</v>
      </c>
      <c r="CS15">
        <f t="shared" si="3"/>
        <v>2.8207144308877351E-2</v>
      </c>
      <c r="CU15">
        <v>-0.39</v>
      </c>
      <c r="CV15">
        <f t="shared" si="0"/>
        <v>2.2856115003134989E-2</v>
      </c>
      <c r="CW15">
        <f t="shared" si="1"/>
        <v>3.7551779171175532E-2</v>
      </c>
      <c r="CX15">
        <f t="shared" si="4"/>
        <v>-9.8739184027093144E-3</v>
      </c>
      <c r="CY15">
        <f t="shared" si="5"/>
        <v>3.3894702131634959E-3</v>
      </c>
      <c r="DA15">
        <v>-0.88</v>
      </c>
      <c r="DB15">
        <f t="shared" si="6"/>
        <v>2.8014258710680265E-2</v>
      </c>
      <c r="DC15">
        <f t="shared" si="7"/>
        <v>1.9015813792427911E-2</v>
      </c>
    </row>
    <row r="16" spans="1:107" x14ac:dyDescent="0.25">
      <c r="B16">
        <v>0.11</v>
      </c>
      <c r="C16">
        <v>1.6023263005936567E-2</v>
      </c>
      <c r="D16">
        <v>1.2739695982912842E-2</v>
      </c>
      <c r="E16">
        <v>2.9144942959130879E-2</v>
      </c>
      <c r="F16">
        <v>7.2410937640074183E-2</v>
      </c>
      <c r="G16">
        <v>4.7471601303253159E-3</v>
      </c>
      <c r="H16">
        <v>2.0179673846888079E-2</v>
      </c>
      <c r="I16">
        <v>1.3193413980642469E-2</v>
      </c>
      <c r="J16">
        <v>3.3370513323140061E-2</v>
      </c>
      <c r="K16">
        <v>0.10746403057899707</v>
      </c>
      <c r="L16">
        <v>1.9838171970690415E-2</v>
      </c>
      <c r="M16">
        <v>2.8439451471792131E-2</v>
      </c>
      <c r="N16">
        <v>1.6173411066866004E-2</v>
      </c>
      <c r="O16">
        <v>1.9558515923923016E-2</v>
      </c>
      <c r="P16">
        <v>2.1552305923037925E-2</v>
      </c>
      <c r="Q16">
        <v>3.4187446884865781E-2</v>
      </c>
      <c r="R16">
        <v>1.9019715152871111E-2</v>
      </c>
      <c r="S16">
        <v>2.1004364210605427E-2</v>
      </c>
      <c r="T16">
        <v>1.6166524651812383E-2</v>
      </c>
      <c r="U16">
        <v>1.4250611832753541E-2</v>
      </c>
      <c r="V16">
        <v>4.2582626671856229E-2</v>
      </c>
      <c r="W16">
        <v>2.1485801909385569E-2</v>
      </c>
      <c r="X16">
        <v>3.9506242675578916E-2</v>
      </c>
      <c r="Y16">
        <v>3.5197069207874826E-2</v>
      </c>
      <c r="Z16">
        <v>2.7260650626821183E-2</v>
      </c>
      <c r="AA16">
        <v>2.3904978616931433E-2</v>
      </c>
      <c r="AB16">
        <v>1.1074845604062595E-2</v>
      </c>
      <c r="AC16">
        <v>1.174516102965463E-2</v>
      </c>
      <c r="AD16">
        <v>5.8568030221780622E-2</v>
      </c>
      <c r="AE16">
        <v>4.1927633180101773E-2</v>
      </c>
      <c r="AF16">
        <v>3.9712872416152005E-2</v>
      </c>
      <c r="AG16">
        <v>4.9351195041747731E-2</v>
      </c>
      <c r="AH16">
        <v>2.2761231471663843E-2</v>
      </c>
      <c r="AI16">
        <v>2.7608000447612992E-2</v>
      </c>
      <c r="AJ16">
        <v>1.8835345415832747E-2</v>
      </c>
      <c r="AK16">
        <v>2.8891623813980461E-2</v>
      </c>
      <c r="AL16">
        <v>3.4024918618232154E-2</v>
      </c>
      <c r="AM16">
        <v>1.1644059616633055E-2</v>
      </c>
      <c r="AN16">
        <v>1.0019789991531847E-2</v>
      </c>
      <c r="AO16">
        <v>8.2974253623058682E-3</v>
      </c>
      <c r="AP16">
        <v>2.8237438004731705E-2</v>
      </c>
      <c r="AQ16">
        <v>3.589685645989063E-3</v>
      </c>
      <c r="AR16">
        <v>2.17245055464411E-3</v>
      </c>
      <c r="AS16">
        <v>9.998971030160635E-3</v>
      </c>
      <c r="AT16">
        <v>8.0545468247569044E-3</v>
      </c>
      <c r="AU16">
        <v>5.2638103925306261E-2</v>
      </c>
      <c r="AV16">
        <v>2.7046840395672792E-2</v>
      </c>
      <c r="AW16">
        <v>3.5570384415500991E-2</v>
      </c>
      <c r="AX16">
        <v>9.944691591736594E-3</v>
      </c>
      <c r="AY16">
        <v>8.859500633342704E-3</v>
      </c>
      <c r="AZ16">
        <v>1.6519246240548086E-2</v>
      </c>
      <c r="BA16">
        <v>7.7288839388333447E-2</v>
      </c>
      <c r="BB16">
        <v>1.8794175512277026E-2</v>
      </c>
      <c r="BC16">
        <v>3.9187143552876412E-2</v>
      </c>
      <c r="BD16">
        <v>1.6441548640301132E-2</v>
      </c>
      <c r="BE16">
        <v>2.5257850351848271E-2</v>
      </c>
      <c r="BF16">
        <v>2.8407576529205728E-2</v>
      </c>
      <c r="BG16">
        <v>1.0437146455823912E-3</v>
      </c>
      <c r="BH16">
        <v>9.3693398665148711E-4</v>
      </c>
      <c r="BI16">
        <v>1.8003358393760133E-2</v>
      </c>
      <c r="BJ16">
        <v>9.9695323924758935E-3</v>
      </c>
      <c r="BK16">
        <v>1.065559072047223E-2</v>
      </c>
      <c r="BL16">
        <v>2.3653276705196343E-2</v>
      </c>
      <c r="BM16">
        <v>6.8860388160635153E-2</v>
      </c>
      <c r="BN16">
        <v>4.7267204014033268E-2</v>
      </c>
      <c r="BO16">
        <v>3.3627867934426965E-2</v>
      </c>
      <c r="BP16">
        <v>3.0371312787933865E-2</v>
      </c>
      <c r="BQ16">
        <v>5.5120882239582947E-3</v>
      </c>
      <c r="BR16">
        <v>3.5371359725732493E-2</v>
      </c>
      <c r="BS16">
        <v>3.1935547590760352E-2</v>
      </c>
      <c r="BT16">
        <v>3.4876578689298131E-2</v>
      </c>
      <c r="BU16">
        <v>9.1115248171904761E-3</v>
      </c>
      <c r="BV16">
        <v>7.0943112001913333E-2</v>
      </c>
      <c r="BW16">
        <v>5.5370467105202064E-3</v>
      </c>
      <c r="BX16">
        <v>4.6577898210154574E-2</v>
      </c>
      <c r="BY16">
        <v>-1.7888077909240369E-2</v>
      </c>
      <c r="BZ16">
        <v>-1.8683248454589175E-2</v>
      </c>
      <c r="CA16">
        <v>4.2080736886606161E-3</v>
      </c>
      <c r="CB16">
        <v>8.9232272875974829E-3</v>
      </c>
      <c r="CC16">
        <v>4.1145446918764558E-3</v>
      </c>
      <c r="CD16">
        <v>-1.6127553829522103E-3</v>
      </c>
      <c r="CE16">
        <v>1.8757971784104602E-2</v>
      </c>
      <c r="CF16">
        <v>7.3201225834990821E-2</v>
      </c>
      <c r="CG16">
        <v>9.2448211395315862E-3</v>
      </c>
      <c r="CH16">
        <v>8.7802873121865434E-3</v>
      </c>
      <c r="CI16">
        <v>8.7657072758350017E-3</v>
      </c>
      <c r="CJ16">
        <v>2.7980973661291365E-2</v>
      </c>
      <c r="CM16">
        <v>-0.88</v>
      </c>
      <c r="CN16">
        <f>AVERAGE(C36:H36)</f>
        <v>2.725194800407511E-2</v>
      </c>
      <c r="CO16">
        <f>AVERAGE(I36:L36)</f>
        <v>3.5307084512679651E-2</v>
      </c>
      <c r="CP16">
        <f>AVERAGE(M36:Z36)</f>
        <v>2.5608922395387108E-2</v>
      </c>
      <c r="CQ16">
        <f>AVERAGE(AA36:AL36)</f>
        <v>3.4457107596250196E-2</v>
      </c>
      <c r="CR16">
        <f t="shared" si="2"/>
        <v>1.6621068307100965E-2</v>
      </c>
      <c r="CS16">
        <f t="shared" si="3"/>
        <v>2.681909194894647E-2</v>
      </c>
      <c r="CU16">
        <v>-0.38</v>
      </c>
      <c r="CV16">
        <f t="shared" si="0"/>
        <v>2.3170422982106375E-2</v>
      </c>
      <c r="CW16">
        <f t="shared" si="1"/>
        <v>3.3479009677938508E-2</v>
      </c>
      <c r="CX16">
        <f t="shared" si="4"/>
        <v>-1.0787750891722977E-2</v>
      </c>
      <c r="CY16">
        <f t="shared" si="5"/>
        <v>3.8083388655072432E-3</v>
      </c>
      <c r="DA16">
        <v>-0.87</v>
      </c>
      <c r="DB16">
        <f t="shared" si="6"/>
        <v>3.3734672919542331E-2</v>
      </c>
      <c r="DC16">
        <f t="shared" si="7"/>
        <v>1.5175656083104302E-2</v>
      </c>
    </row>
    <row r="17" spans="2:107" x14ac:dyDescent="0.25">
      <c r="B17">
        <v>0.12</v>
      </c>
      <c r="C17">
        <v>2.157518148667063E-2</v>
      </c>
      <c r="D17">
        <v>1.0180107899890472E-2</v>
      </c>
      <c r="E17">
        <v>2.8429021091005677E-2</v>
      </c>
      <c r="F17">
        <v>7.125828208123923E-2</v>
      </c>
      <c r="G17">
        <v>6.4184973995353948E-3</v>
      </c>
      <c r="H17">
        <v>1.8798811671460847E-2</v>
      </c>
      <c r="I17">
        <v>1.0852507718175339E-2</v>
      </c>
      <c r="J17">
        <v>3.4285724263838031E-2</v>
      </c>
      <c r="K17">
        <v>0.10347398075077312</v>
      </c>
      <c r="L17">
        <v>2.2531383684542231E-2</v>
      </c>
      <c r="M17">
        <v>2.5802999662462078E-2</v>
      </c>
      <c r="N17">
        <v>1.6066940679296374E-2</v>
      </c>
      <c r="O17">
        <v>2.2641357603640024E-2</v>
      </c>
      <c r="P17">
        <v>2.2023583095247309E-2</v>
      </c>
      <c r="Q17">
        <v>2.954865343583515E-2</v>
      </c>
      <c r="R17">
        <v>2.3852208110991615E-2</v>
      </c>
      <c r="S17">
        <v>1.8762388863706285E-2</v>
      </c>
      <c r="T17">
        <v>1.6094892740578074E-2</v>
      </c>
      <c r="U17">
        <v>1.2586145134370676E-2</v>
      </c>
      <c r="V17">
        <v>4.4438367621996544E-2</v>
      </c>
      <c r="W17">
        <v>1.7795123989946381E-2</v>
      </c>
      <c r="X17">
        <v>3.8925252937495387E-2</v>
      </c>
      <c r="Y17">
        <v>3.4617473771765321E-2</v>
      </c>
      <c r="Z17">
        <v>2.2068512491160992E-2</v>
      </c>
      <c r="AA17">
        <v>2.2616417601957605E-2</v>
      </c>
      <c r="AB17">
        <v>4.2880877159542103E-3</v>
      </c>
      <c r="AC17">
        <v>1.5533019473817727E-2</v>
      </c>
      <c r="AD17">
        <v>5.4397266207891176E-2</v>
      </c>
      <c r="AE17">
        <v>3.9562316636729274E-2</v>
      </c>
      <c r="AF17">
        <v>4.1311176891754085E-2</v>
      </c>
      <c r="AG17">
        <v>4.7968165004403124E-2</v>
      </c>
      <c r="AH17">
        <v>2.803901284685072E-2</v>
      </c>
      <c r="AI17">
        <v>1.7661920275396724E-2</v>
      </c>
      <c r="AJ17">
        <v>1.9587042873099588E-2</v>
      </c>
      <c r="AK17">
        <v>2.5141281851731825E-2</v>
      </c>
      <c r="AL17">
        <v>3.5080913867811148E-2</v>
      </c>
      <c r="AM17">
        <v>3.7040196488733823E-3</v>
      </c>
      <c r="AN17">
        <v>9.7318111388761189E-3</v>
      </c>
      <c r="AO17">
        <v>2.8894548610145432E-3</v>
      </c>
      <c r="AP17">
        <v>2.0752781199963644E-2</v>
      </c>
      <c r="AQ17">
        <v>6.4029190101258749E-3</v>
      </c>
      <c r="AR17">
        <v>3.0370185281705727E-3</v>
      </c>
      <c r="AS17">
        <v>6.3699528036359233E-3</v>
      </c>
      <c r="AT17">
        <v>9.3336006258124531E-3</v>
      </c>
      <c r="AU17">
        <v>4.8995335524547282E-2</v>
      </c>
      <c r="AV17">
        <v>3.3561326848671628E-2</v>
      </c>
      <c r="AW17">
        <v>3.0851042206909863E-2</v>
      </c>
      <c r="AX17">
        <v>6.998514458762841E-3</v>
      </c>
      <c r="AY17">
        <v>2.1447850952022625E-3</v>
      </c>
      <c r="AZ17">
        <v>5.3676360170713776E-3</v>
      </c>
      <c r="BA17">
        <v>7.2098059138122769E-2</v>
      </c>
      <c r="BB17">
        <v>1.8830643111952362E-2</v>
      </c>
      <c r="BC17">
        <v>3.360680327733457E-2</v>
      </c>
      <c r="BD17">
        <v>1.9339314914324279E-2</v>
      </c>
      <c r="BE17">
        <v>2.1671572659999291E-2</v>
      </c>
      <c r="BF17">
        <v>2.2207159076709861E-2</v>
      </c>
      <c r="BG17">
        <v>1.5728089484417221E-3</v>
      </c>
      <c r="BH17">
        <v>2.968744552347333E-3</v>
      </c>
      <c r="BI17">
        <v>1.5251392772522496E-2</v>
      </c>
      <c r="BJ17">
        <v>1.3901296531537405E-2</v>
      </c>
      <c r="BK17">
        <v>7.5443078336527112E-3</v>
      </c>
      <c r="BL17">
        <v>2.1407979723315661E-2</v>
      </c>
      <c r="BM17">
        <v>7.8432995098366903E-2</v>
      </c>
      <c r="BN17">
        <v>3.9303606514927557E-2</v>
      </c>
      <c r="BO17">
        <v>2.891512849412425E-2</v>
      </c>
      <c r="BP17">
        <v>3.8135861344677446E-2</v>
      </c>
      <c r="BQ17">
        <v>3.4032030444316251E-3</v>
      </c>
      <c r="BR17">
        <v>3.7571303945666552E-2</v>
      </c>
      <c r="BS17">
        <v>3.4194111239181285E-2</v>
      </c>
      <c r="BT17">
        <v>2.1949563951991904E-2</v>
      </c>
      <c r="BU17">
        <v>9.5113665124058524E-3</v>
      </c>
      <c r="BV17">
        <v>5.1442464561060344E-2</v>
      </c>
      <c r="BW17">
        <v>1.1584287754436248E-2</v>
      </c>
      <c r="BX17">
        <v>6.0095362115972439E-2</v>
      </c>
      <c r="BY17">
        <v>-7.5273979623409542E-3</v>
      </c>
      <c r="BZ17">
        <v>-7.3924581408684699E-3</v>
      </c>
      <c r="CA17">
        <v>4.4340712014779996E-3</v>
      </c>
      <c r="CB17">
        <v>7.305453972167795E-3</v>
      </c>
      <c r="CC17">
        <v>-6.1178181010922957E-3</v>
      </c>
      <c r="CD17">
        <v>-3.5510914425225127E-3</v>
      </c>
      <c r="CE17">
        <v>3.0035892137602101E-2</v>
      </c>
      <c r="CF17">
        <v>5.6561951662409675E-2</v>
      </c>
      <c r="CG17">
        <v>9.7704483476881258E-3</v>
      </c>
      <c r="CH17">
        <v>1.4406487766476506E-2</v>
      </c>
      <c r="CI17">
        <v>6.8136297063989756E-3</v>
      </c>
      <c r="CJ17">
        <v>2.1850963389468337E-2</v>
      </c>
      <c r="CM17">
        <v>-0.87</v>
      </c>
      <c r="CN17">
        <f>AVERAGE(C37:H37)</f>
        <v>2.7512012819168149E-2</v>
      </c>
      <c r="CO17">
        <f>AVERAGE(I37:L37)</f>
        <v>3.4927418762804086E-2</v>
      </c>
      <c r="CP17">
        <f>AVERAGE(M37:Z37)</f>
        <v>2.5289391073165472E-2</v>
      </c>
      <c r="CQ17">
        <f>AVERAGE(AA37:AL37)</f>
        <v>3.2445468402454332E-2</v>
      </c>
      <c r="CR17">
        <f t="shared" si="2"/>
        <v>1.4213273996197416E-2</v>
      </c>
      <c r="CS17">
        <f t="shared" si="3"/>
        <v>2.4900288011375081E-2</v>
      </c>
      <c r="CU17">
        <v>-0.37</v>
      </c>
      <c r="CV17">
        <f t="shared" si="0"/>
        <v>2.3484730961077772E-2</v>
      </c>
      <c r="CW17">
        <f t="shared" si="1"/>
        <v>3.233549429724495E-2</v>
      </c>
      <c r="CX17">
        <f t="shared" si="4"/>
        <v>-3.4952616339104744E-3</v>
      </c>
      <c r="CY17">
        <f t="shared" si="5"/>
        <v>-7.8781852381567109E-4</v>
      </c>
      <c r="DA17">
        <v>-0.86</v>
      </c>
      <c r="DB17">
        <f t="shared" si="6"/>
        <v>3.2122764049233303E-2</v>
      </c>
      <c r="DC17">
        <f t="shared" si="7"/>
        <v>1.4357026954114607E-2</v>
      </c>
    </row>
    <row r="18" spans="2:107" x14ac:dyDescent="0.25">
      <c r="B18">
        <v>0.13</v>
      </c>
      <c r="C18">
        <v>1.8049734863918841E-2</v>
      </c>
      <c r="D18">
        <v>9.9794514145297858E-3</v>
      </c>
      <c r="E18">
        <v>2.4932294945724336E-2</v>
      </c>
      <c r="F18">
        <v>7.0825419521538618E-2</v>
      </c>
      <c r="G18">
        <v>1.0866679205490243E-2</v>
      </c>
      <c r="H18">
        <v>2.1741435014625141E-2</v>
      </c>
      <c r="I18">
        <v>6.8730567229079147E-3</v>
      </c>
      <c r="J18">
        <v>3.5041806659270654E-2</v>
      </c>
      <c r="K18">
        <v>0.10151707976715695</v>
      </c>
      <c r="L18">
        <v>2.4603666680746494E-2</v>
      </c>
      <c r="M18">
        <v>2.6356002374546401E-2</v>
      </c>
      <c r="N18">
        <v>1.9387715942295235E-2</v>
      </c>
      <c r="O18">
        <v>2.4099068586942329E-2</v>
      </c>
      <c r="P18">
        <v>2.3408182209960895E-2</v>
      </c>
      <c r="Q18">
        <v>2.8318406216208417E-2</v>
      </c>
      <c r="R18">
        <v>2.442126697570321E-2</v>
      </c>
      <c r="S18">
        <v>1.7120631244156151E-2</v>
      </c>
      <c r="T18">
        <v>1.6145206125364173E-2</v>
      </c>
      <c r="U18">
        <v>1.1557722281680484E-2</v>
      </c>
      <c r="V18">
        <v>4.4504038594735527E-2</v>
      </c>
      <c r="W18">
        <v>1.8541195742612992E-2</v>
      </c>
      <c r="X18">
        <v>4.0520133280090923E-2</v>
      </c>
      <c r="Y18">
        <v>3.3701849227644867E-2</v>
      </c>
      <c r="Z18">
        <v>2.1596910800463699E-2</v>
      </c>
      <c r="AA18">
        <v>2.5140072987699498E-2</v>
      </c>
      <c r="AB18">
        <v>7.869500144437885E-3</v>
      </c>
      <c r="AC18">
        <v>2.2592599429391576E-2</v>
      </c>
      <c r="AD18">
        <v>5.2379604858886722E-2</v>
      </c>
      <c r="AE18">
        <v>3.6213743589350977E-2</v>
      </c>
      <c r="AF18">
        <v>4.3265807064438312E-2</v>
      </c>
      <c r="AG18">
        <v>4.556499458329865E-2</v>
      </c>
      <c r="AH18">
        <v>3.32007484384267E-2</v>
      </c>
      <c r="AI18">
        <v>1.5153008234529874E-2</v>
      </c>
      <c r="AJ18">
        <v>1.4871785091273579E-2</v>
      </c>
      <c r="AK18">
        <v>3.1217142286039685E-2</v>
      </c>
      <c r="AL18">
        <v>3.3005815082099529E-2</v>
      </c>
      <c r="AM18">
        <v>8.4190024182383399E-3</v>
      </c>
      <c r="AN18">
        <v>8.4693045771713389E-3</v>
      </c>
      <c r="AO18">
        <v>4.6591512546564854E-3</v>
      </c>
      <c r="AP18">
        <v>1.5849438188801787E-2</v>
      </c>
      <c r="AQ18">
        <v>5.0232063852048269E-3</v>
      </c>
      <c r="AR18">
        <v>4.3404646941954603E-3</v>
      </c>
      <c r="AS18">
        <v>6.0174371671370104E-3</v>
      </c>
      <c r="AT18">
        <v>1.2348744602182797E-2</v>
      </c>
      <c r="AU18">
        <v>4.635048928540738E-2</v>
      </c>
      <c r="AV18">
        <v>3.7508991240458672E-2</v>
      </c>
      <c r="AW18">
        <v>2.5677815994101936E-2</v>
      </c>
      <c r="AX18">
        <v>8.2693225161405096E-3</v>
      </c>
      <c r="AY18">
        <v>5.6557140424062522E-3</v>
      </c>
      <c r="AZ18">
        <v>1.3071990322260345E-2</v>
      </c>
      <c r="BA18">
        <v>8.1657859836203231E-2</v>
      </c>
      <c r="BB18">
        <v>1.9374797911515803E-2</v>
      </c>
      <c r="BC18">
        <v>2.7867419161389885E-2</v>
      </c>
      <c r="BD18">
        <v>1.3076303987454123E-2</v>
      </c>
      <c r="BE18">
        <v>1.9638749165668854E-2</v>
      </c>
      <c r="BF18">
        <v>2.2856771721157715E-2</v>
      </c>
      <c r="BG18">
        <v>4.387310761591161E-3</v>
      </c>
      <c r="BH18">
        <v>2.8067839819108254E-3</v>
      </c>
      <c r="BI18">
        <v>1.0697495187548816E-2</v>
      </c>
      <c r="BJ18">
        <v>1.3493684608223633E-2</v>
      </c>
      <c r="BK18">
        <v>9.000120384579563E-3</v>
      </c>
      <c r="BL18">
        <v>2.025861010811637E-2</v>
      </c>
      <c r="BM18">
        <v>6.3690967667068554E-2</v>
      </c>
      <c r="BN18">
        <v>2.8767650664540602E-2</v>
      </c>
      <c r="BO18">
        <v>2.3308740367721983E-2</v>
      </c>
      <c r="BP18">
        <v>3.6441384668200197E-2</v>
      </c>
      <c r="BQ18">
        <v>2.0881432127375309E-3</v>
      </c>
      <c r="BR18">
        <v>4.6376753284580817E-2</v>
      </c>
      <c r="BS18">
        <v>3.7172760747042038E-2</v>
      </c>
      <c r="BT18">
        <v>1.7209302200539126E-2</v>
      </c>
      <c r="BU18">
        <v>3.4655099144882115E-2</v>
      </c>
      <c r="BV18">
        <v>3.2018629875927254E-2</v>
      </c>
      <c r="BW18">
        <v>3.347397971021784E-3</v>
      </c>
      <c r="BX18">
        <v>6.2649771132163704E-2</v>
      </c>
      <c r="BY18">
        <v>-6.3457376000973205E-3</v>
      </c>
      <c r="BZ18">
        <v>-3.2325139727776425E-3</v>
      </c>
      <c r="CA18">
        <v>1.5565868290101046E-2</v>
      </c>
      <c r="CB18">
        <v>7.4026913378904512E-3</v>
      </c>
      <c r="CC18">
        <v>3.1031692341127906E-3</v>
      </c>
      <c r="CD18">
        <v>-3.4068382076592419E-3</v>
      </c>
      <c r="CE18">
        <v>2.9391527483509802E-2</v>
      </c>
      <c r="CF18">
        <v>1.0181930258717506E-2</v>
      </c>
      <c r="CG18">
        <v>1.3479787593289343E-2</v>
      </c>
      <c r="CH18">
        <v>3.5049914012280719E-3</v>
      </c>
      <c r="CI18">
        <v>7.342795030618925E-3</v>
      </c>
      <c r="CJ18">
        <v>2.5905720768859226E-2</v>
      </c>
      <c r="CM18">
        <v>-0.86</v>
      </c>
      <c r="CN18">
        <f>AVERAGE(C38:H38)</f>
        <v>2.5855473641750587E-2</v>
      </c>
      <c r="CO18">
        <f>AVERAGE(I38:L38)</f>
        <v>3.4958204137421581E-2</v>
      </c>
      <c r="CP18">
        <f>AVERAGE(M38:Z38)</f>
        <v>2.6086204120649124E-2</v>
      </c>
      <c r="CQ18">
        <f>AVERAGE(AA38:AL38)</f>
        <v>2.8985990893871039E-2</v>
      </c>
      <c r="CR18">
        <f t="shared" si="2"/>
        <v>1.4506852489700215E-2</v>
      </c>
      <c r="CS18">
        <f t="shared" si="3"/>
        <v>2.3376434364615301E-2</v>
      </c>
      <c r="CU18">
        <v>-0.36</v>
      </c>
      <c r="CV18">
        <f t="shared" si="0"/>
        <v>2.0612756082886572E-2</v>
      </c>
      <c r="CW18">
        <f t="shared" si="1"/>
        <v>3.3347102050879547E-2</v>
      </c>
      <c r="CX18">
        <f t="shared" si="4"/>
        <v>1.9958722390753612E-3</v>
      </c>
      <c r="CY18">
        <f t="shared" si="5"/>
        <v>2.3663407881146666E-3</v>
      </c>
      <c r="DA18">
        <v>-0.85</v>
      </c>
      <c r="DB18">
        <f t="shared" si="6"/>
        <v>1.7684415111838884E-2</v>
      </c>
      <c r="DC18">
        <f t="shared" si="7"/>
        <v>1.2251169066902073E-2</v>
      </c>
    </row>
    <row r="19" spans="2:107" x14ac:dyDescent="0.25">
      <c r="B19">
        <v>0.14000000000000001</v>
      </c>
      <c r="C19">
        <v>1.95773950677809E-2</v>
      </c>
      <c r="D19">
        <v>8.4218517834425376E-3</v>
      </c>
      <c r="E19">
        <v>2.2231978326315686E-2</v>
      </c>
      <c r="F19">
        <v>7.1899211225302961E-2</v>
      </c>
      <c r="G19">
        <v>1.6473902005054393E-2</v>
      </c>
      <c r="H19">
        <v>2.2002845723748828E-2</v>
      </c>
      <c r="I19">
        <v>6.869903411202874E-3</v>
      </c>
      <c r="J19">
        <v>3.1114491806253794E-2</v>
      </c>
      <c r="K19">
        <v>9.6080616345476474E-2</v>
      </c>
      <c r="L19">
        <v>2.7753702198167647E-2</v>
      </c>
      <c r="M19">
        <v>2.690900508663072E-2</v>
      </c>
      <c r="N19">
        <v>2.2708491205294137E-2</v>
      </c>
      <c r="O19">
        <v>2.5556779570244634E-2</v>
      </c>
      <c r="P19">
        <v>2.4792781324674527E-2</v>
      </c>
      <c r="Q19">
        <v>2.708815899658169E-2</v>
      </c>
      <c r="R19">
        <v>2.4990325840414798E-2</v>
      </c>
      <c r="S19">
        <v>1.5478873624606057E-2</v>
      </c>
      <c r="T19">
        <v>1.6195519510150271E-2</v>
      </c>
      <c r="U19">
        <v>1.0529299428990252E-2</v>
      </c>
      <c r="V19">
        <v>4.4569709567474115E-2</v>
      </c>
      <c r="W19">
        <v>1.9287267495279599E-2</v>
      </c>
      <c r="X19">
        <v>4.2115013622686354E-2</v>
      </c>
      <c r="Y19">
        <v>3.2786224683524365E-2</v>
      </c>
      <c r="Z19">
        <v>2.112530910976641E-2</v>
      </c>
      <c r="AA19">
        <v>3.4731917357449876E-2</v>
      </c>
      <c r="AB19">
        <v>5.2525167041489965E-3</v>
      </c>
      <c r="AC19">
        <v>2.5691947954072432E-2</v>
      </c>
      <c r="AD19">
        <v>4.9513052844199192E-2</v>
      </c>
      <c r="AE19">
        <v>3.46234106338267E-2</v>
      </c>
      <c r="AF19">
        <v>4.6836848871593437E-2</v>
      </c>
      <c r="AG19">
        <v>4.5514892421212837E-2</v>
      </c>
      <c r="AH19">
        <v>3.6693392469445106E-2</v>
      </c>
      <c r="AI19">
        <v>1.3974370723833115E-2</v>
      </c>
      <c r="AJ19">
        <v>1.0833159773224759E-2</v>
      </c>
      <c r="AK19">
        <v>3.6419706248813299E-2</v>
      </c>
      <c r="AL19">
        <v>3.2148033745974504E-2</v>
      </c>
      <c r="AM19">
        <v>8.990169334013632E-3</v>
      </c>
      <c r="AN19">
        <v>9.0583005344155535E-3</v>
      </c>
      <c r="AO19">
        <v>2.2522112461936411E-3</v>
      </c>
      <c r="AP19">
        <v>1.7746469555903473E-2</v>
      </c>
      <c r="AQ19">
        <v>9.8407677443049877E-3</v>
      </c>
      <c r="AR19">
        <v>1.0700116981803365E-2</v>
      </c>
      <c r="AS19">
        <v>4.8083691706411972E-3</v>
      </c>
      <c r="AT19">
        <v>1.0993612889011857E-2</v>
      </c>
      <c r="AU19">
        <v>4.4413431210662491E-2</v>
      </c>
      <c r="AV19">
        <v>3.5822572739570867E-2</v>
      </c>
      <c r="AW19">
        <v>1.3681837543104631E-2</v>
      </c>
      <c r="AX19">
        <v>3.4321513979960671E-3</v>
      </c>
      <c r="AY19">
        <v>1.4019777459264233E-2</v>
      </c>
      <c r="AZ19">
        <v>9.5822388588849561E-3</v>
      </c>
      <c r="BA19">
        <v>8.9516884917439352E-2</v>
      </c>
      <c r="BB19">
        <v>1.7997538561766935E-2</v>
      </c>
      <c r="BC19">
        <v>2.2616293964496659E-2</v>
      </c>
      <c r="BD19">
        <v>8.5760210280217113E-3</v>
      </c>
      <c r="BE19">
        <v>2.2644359311646052E-2</v>
      </c>
      <c r="BF19">
        <v>2.9736600208004484E-2</v>
      </c>
      <c r="BG19">
        <v>5.4899652655845139E-3</v>
      </c>
      <c r="BH19">
        <v>1.2433289410127299E-3</v>
      </c>
      <c r="BI19">
        <v>6.2120599086214817E-3</v>
      </c>
      <c r="BJ19">
        <v>1.1885073801370417E-2</v>
      </c>
      <c r="BK19">
        <v>8.0650905298064943E-3</v>
      </c>
      <c r="BL19">
        <v>1.8861380250497654E-2</v>
      </c>
      <c r="BM19">
        <v>5.2694435843333949E-2</v>
      </c>
      <c r="BN19">
        <v>2.4633486316679831E-2</v>
      </c>
      <c r="BO19">
        <v>1.7702352241319674E-2</v>
      </c>
      <c r="BP19">
        <v>3.4746907991722954E-2</v>
      </c>
      <c r="BQ19">
        <v>7.7308338104343762E-4</v>
      </c>
      <c r="BR19">
        <v>3.5905403887670849E-2</v>
      </c>
      <c r="BS19">
        <v>3.3665634228025189E-2</v>
      </c>
      <c r="BT19">
        <v>2.2094396121783391E-2</v>
      </c>
      <c r="BU19">
        <v>4.7486279640376688E-2</v>
      </c>
      <c r="BV19">
        <v>1.5568007503813491E-2</v>
      </c>
      <c r="BW19">
        <v>2.871823283605733E-3</v>
      </c>
      <c r="BX19">
        <v>6.5780232899764146E-2</v>
      </c>
      <c r="BY19">
        <v>-8.7466715789761055E-4</v>
      </c>
      <c r="BZ19">
        <v>4.5206770825202006E-3</v>
      </c>
      <c r="CA19">
        <v>2.2571791187439912E-2</v>
      </c>
      <c r="CB19">
        <v>1.0639306511230295E-2</v>
      </c>
      <c r="CC19">
        <v>8.2695721271792075E-3</v>
      </c>
      <c r="CD19">
        <v>-5.606967174944388E-3</v>
      </c>
      <c r="CE19">
        <v>3.7820331509989931E-2</v>
      </c>
      <c r="CF19">
        <v>4.5923274391793086E-3</v>
      </c>
      <c r="CG19">
        <v>6.8165288983529108E-3</v>
      </c>
      <c r="CH19">
        <v>6.4317692607769438E-3</v>
      </c>
      <c r="CI19">
        <v>1.2640762945931387E-2</v>
      </c>
      <c r="CJ19">
        <v>3.0066828053209194E-2</v>
      </c>
      <c r="CM19">
        <v>-0.85</v>
      </c>
      <c r="CN19">
        <f>AVERAGE(C39:H39)</f>
        <v>2.4925281778256324E-2</v>
      </c>
      <c r="CO19">
        <f>AVERAGE(I39:L39)</f>
        <v>3.2660018154542898E-2</v>
      </c>
      <c r="CP19">
        <f>AVERAGE(M39:Z39)</f>
        <v>2.6883017168132798E-2</v>
      </c>
      <c r="CQ19">
        <f>AVERAGE(AA39:AL39)</f>
        <v>2.7302981304334881E-2</v>
      </c>
      <c r="CR19">
        <f t="shared" si="2"/>
        <v>1.4289214446683537E-2</v>
      </c>
      <c r="CS19">
        <f t="shared" si="3"/>
        <v>2.1983650513811143E-2</v>
      </c>
      <c r="CU19">
        <v>-0.35</v>
      </c>
      <c r="CV19">
        <f t="shared" si="0"/>
        <v>1.7740781204695355E-2</v>
      </c>
      <c r="CW19">
        <f t="shared" si="1"/>
        <v>3.1910253937862787E-2</v>
      </c>
      <c r="CX19">
        <f t="shared" si="4"/>
        <v>8.7392670373541669E-3</v>
      </c>
      <c r="CY19">
        <f t="shared" si="5"/>
        <v>4.4339704878217047E-3</v>
      </c>
      <c r="DA19">
        <v>-0.84</v>
      </c>
      <c r="DB19">
        <f t="shared" si="6"/>
        <v>1.6409729282507383E-2</v>
      </c>
      <c r="DC19">
        <f t="shared" si="7"/>
        <v>1.6379786753305842E-2</v>
      </c>
    </row>
    <row r="20" spans="2:107" x14ac:dyDescent="0.25">
      <c r="B20">
        <v>0.15</v>
      </c>
      <c r="C20">
        <v>1.967306419104093E-2</v>
      </c>
      <c r="D20">
        <v>5.5906031070631157E-3</v>
      </c>
      <c r="E20">
        <v>2.2080533298356048E-2</v>
      </c>
      <c r="F20">
        <v>7.3965850351574616E-2</v>
      </c>
      <c r="G20">
        <v>2.448641655479453E-2</v>
      </c>
      <c r="H20">
        <v>2.1924897227785751E-2</v>
      </c>
      <c r="I20">
        <v>3.4196632458863346E-3</v>
      </c>
      <c r="J20">
        <v>2.5131044987446151E-2</v>
      </c>
      <c r="K20">
        <v>9.578135600205355E-2</v>
      </c>
      <c r="L20">
        <v>3.188694503809579E-2</v>
      </c>
      <c r="M20">
        <v>2.9009427677299852E-2</v>
      </c>
      <c r="N20">
        <v>1.9126058522059453E-2</v>
      </c>
      <c r="O20">
        <v>2.323029759674592E-2</v>
      </c>
      <c r="P20">
        <v>2.3732179372022245E-2</v>
      </c>
      <c r="Q20">
        <v>2.8217396183069756E-2</v>
      </c>
      <c r="R20">
        <v>2.2245673703156197E-2</v>
      </c>
      <c r="S20">
        <v>1.4811934933684831E-2</v>
      </c>
      <c r="T20">
        <v>1.7498707137048781E-2</v>
      </c>
      <c r="U20">
        <v>9.4745601074090469E-3</v>
      </c>
      <c r="V20">
        <v>4.4432854407890923E-2</v>
      </c>
      <c r="W20">
        <v>2.7307013981227115E-2</v>
      </c>
      <c r="X20">
        <v>4.2764481455133584E-2</v>
      </c>
      <c r="Y20">
        <v>3.3124224319462985E-2</v>
      </c>
      <c r="Z20">
        <v>1.6582515127422998E-2</v>
      </c>
      <c r="AA20">
        <v>4.877292881628903E-2</v>
      </c>
      <c r="AB20">
        <v>9.556870392675134E-3</v>
      </c>
      <c r="AC20">
        <v>2.6794258009771289E-2</v>
      </c>
      <c r="AD20">
        <v>4.8410073482622142E-2</v>
      </c>
      <c r="AE20">
        <v>2.8084731957914749E-2</v>
      </c>
      <c r="AF20">
        <v>5.0375484291524615E-2</v>
      </c>
      <c r="AG20">
        <v>4.7881927024012054E-2</v>
      </c>
      <c r="AH20">
        <v>3.4243858181668238E-2</v>
      </c>
      <c r="AI20">
        <v>1.6799068769923937E-2</v>
      </c>
      <c r="AJ20">
        <v>9.5735835556401833E-3</v>
      </c>
      <c r="AK20">
        <v>3.6103418772580304E-2</v>
      </c>
      <c r="AL20">
        <v>3.4301644991344055E-2</v>
      </c>
      <c r="AM20">
        <v>1.2040815110201695E-2</v>
      </c>
      <c r="AN20">
        <v>1.0703760341466575E-2</v>
      </c>
      <c r="AO20">
        <v>4.39073822422091E-3</v>
      </c>
      <c r="AP20">
        <v>1.1143256838485981E-2</v>
      </c>
      <c r="AQ20">
        <v>6.0966947615292205E-3</v>
      </c>
      <c r="AR20">
        <v>1.6798112537232561E-2</v>
      </c>
      <c r="AS20">
        <v>8.8161381874993523E-3</v>
      </c>
      <c r="AT20">
        <v>1.17856606505889E-2</v>
      </c>
      <c r="AU20">
        <v>4.4656915411547003E-2</v>
      </c>
      <c r="AV20">
        <v>2.909387382314739E-2</v>
      </c>
      <c r="AW20">
        <v>2.899511124409122E-2</v>
      </c>
      <c r="AX20">
        <v>6.4428156571611495E-3</v>
      </c>
      <c r="AY20">
        <v>1.6578661228060527E-2</v>
      </c>
      <c r="AZ20">
        <v>9.848175996625028E-3</v>
      </c>
      <c r="BA20">
        <v>6.7298870512415343E-2</v>
      </c>
      <c r="BB20">
        <v>2.2611342851875427E-2</v>
      </c>
      <c r="BC20">
        <v>3.027976164903649E-2</v>
      </c>
      <c r="BD20">
        <v>5.3776629191726755E-3</v>
      </c>
      <c r="BE20">
        <v>1.9706157978468492E-2</v>
      </c>
      <c r="BF20">
        <v>3.7468790732821305E-2</v>
      </c>
      <c r="BG20">
        <v>7.216840131438868E-3</v>
      </c>
      <c r="BH20">
        <v>4.8228230455911875E-3</v>
      </c>
      <c r="BI20">
        <v>2.2864738361165929E-3</v>
      </c>
      <c r="BJ20">
        <v>1.539307983768446E-2</v>
      </c>
      <c r="BK20">
        <v>1.1688210965962103E-2</v>
      </c>
      <c r="BL20">
        <v>2.5726222251952594E-2</v>
      </c>
      <c r="BM20">
        <v>3.69344830653053E-2</v>
      </c>
      <c r="BN20">
        <v>1.8968504945371324E-2</v>
      </c>
      <c r="BO20">
        <v>1.5777977039789618E-2</v>
      </c>
      <c r="BP20">
        <v>3.1198114448261295E-2</v>
      </c>
      <c r="BQ20">
        <v>2.6736907111020421E-3</v>
      </c>
      <c r="BR20">
        <v>4.1886862823290523E-2</v>
      </c>
      <c r="BS20">
        <v>3.7577602105699194E-2</v>
      </c>
      <c r="BT20">
        <v>1.6725146648961263E-2</v>
      </c>
      <c r="BU20">
        <v>6.7493251580483485E-2</v>
      </c>
      <c r="BV20">
        <v>3.2690376631266966E-3</v>
      </c>
      <c r="BW20">
        <v>1.9686679716167405E-2</v>
      </c>
      <c r="BX20">
        <v>5.4433800532335951E-2</v>
      </c>
      <c r="BY20">
        <v>-8.9435733316036489E-3</v>
      </c>
      <c r="BZ20">
        <v>1.4879085697632506E-2</v>
      </c>
      <c r="CA20">
        <v>1.9863228031311981E-2</v>
      </c>
      <c r="CB20">
        <v>1.2101072624511546E-2</v>
      </c>
      <c r="CC20">
        <v>5.1376741169253011E-3</v>
      </c>
      <c r="CD20">
        <v>-2.0690230221123668E-3</v>
      </c>
      <c r="CE20">
        <v>2.9482652766966853E-2</v>
      </c>
      <c r="CF20">
        <v>2.8100430010787134E-2</v>
      </c>
      <c r="CG20">
        <v>7.0574075620944976E-3</v>
      </c>
      <c r="CH20">
        <v>1.2837821967848894E-2</v>
      </c>
      <c r="CI20">
        <v>1.4872454793500868E-2</v>
      </c>
      <c r="CJ20">
        <v>3.1139133761393545E-2</v>
      </c>
      <c r="CM20">
        <v>-0.84</v>
      </c>
      <c r="CN20">
        <f>AVERAGE(C40:H40)</f>
        <v>2.5290655019758659E-2</v>
      </c>
      <c r="CO20">
        <f>AVERAGE(I40:L40)</f>
        <v>2.9966754464861748E-2</v>
      </c>
      <c r="CP20">
        <f>AVERAGE(M40:Z40)</f>
        <v>2.5176609116100666E-2</v>
      </c>
      <c r="CQ20">
        <f>AVERAGE(AA40:AL40)</f>
        <v>2.6647950167986569E-2</v>
      </c>
      <c r="CR20">
        <f t="shared" si="2"/>
        <v>1.5964811847325577E-2</v>
      </c>
      <c r="CS20">
        <f t="shared" si="3"/>
        <v>2.1041826714655813E-2</v>
      </c>
      <c r="CU20">
        <v>-0.34</v>
      </c>
      <c r="CV20">
        <f t="shared" si="0"/>
        <v>1.6549927399717654E-2</v>
      </c>
      <c r="CW20">
        <f t="shared" si="1"/>
        <v>3.4438911581437789E-2</v>
      </c>
      <c r="CX20">
        <f t="shared" si="4"/>
        <v>8.5995801324469465E-3</v>
      </c>
      <c r="CY20">
        <f t="shared" si="5"/>
        <v>5.0565745731081602E-3</v>
      </c>
      <c r="DA20">
        <v>-0.83</v>
      </c>
      <c r="DB20">
        <f t="shared" si="6"/>
        <v>2.1546830113282827E-2</v>
      </c>
      <c r="DC20">
        <f t="shared" si="7"/>
        <v>1.9616470174247769E-2</v>
      </c>
    </row>
    <row r="21" spans="2:107" x14ac:dyDescent="0.25">
      <c r="B21">
        <v>0.16</v>
      </c>
      <c r="C21">
        <v>2.6276781932177726E-2</v>
      </c>
      <c r="D21">
        <v>3.0012910093096491E-3</v>
      </c>
      <c r="E21">
        <v>2.4808192169930944E-2</v>
      </c>
      <c r="F21">
        <v>7.6144974362148676E-2</v>
      </c>
      <c r="G21">
        <v>2.8469460671407858E-2</v>
      </c>
      <c r="H21">
        <v>1.8985351806418128E-2</v>
      </c>
      <c r="I21">
        <v>3.272974110313119E-3</v>
      </c>
      <c r="J21">
        <v>2.1084619036203657E-2</v>
      </c>
      <c r="K21">
        <v>9.3228933858624019E-2</v>
      </c>
      <c r="L21">
        <v>3.4064340951331609E-2</v>
      </c>
      <c r="M21">
        <v>3.1109850267968985E-2</v>
      </c>
      <c r="N21">
        <v>1.5543625838824765E-2</v>
      </c>
      <c r="O21">
        <v>2.0903815623247245E-2</v>
      </c>
      <c r="P21">
        <v>2.2671577419369923E-2</v>
      </c>
      <c r="Q21">
        <v>2.9346633369557822E-2</v>
      </c>
      <c r="R21">
        <v>1.9501021565897593E-2</v>
      </c>
      <c r="S21">
        <v>1.4144996242763608E-2</v>
      </c>
      <c r="T21">
        <v>1.880189476394729E-2</v>
      </c>
      <c r="U21">
        <v>8.4198207858278435E-3</v>
      </c>
      <c r="V21">
        <v>4.4295999248307336E-2</v>
      </c>
      <c r="W21">
        <v>3.5326760467174666E-2</v>
      </c>
      <c r="X21">
        <v>4.3413949287580821E-2</v>
      </c>
      <c r="Y21">
        <v>3.3462223955401604E-2</v>
      </c>
      <c r="Z21">
        <v>1.2039721145079585E-2</v>
      </c>
      <c r="AA21">
        <v>6.0735474411937766E-2</v>
      </c>
      <c r="AB21">
        <v>9.9069518132884754E-3</v>
      </c>
      <c r="AC21">
        <v>2.4705865598497766E-2</v>
      </c>
      <c r="AD21">
        <v>4.3698991866647281E-2</v>
      </c>
      <c r="AE21">
        <v>2.1124594366128381E-2</v>
      </c>
      <c r="AF21">
        <v>5.3331873495009896E-2</v>
      </c>
      <c r="AG21">
        <v>4.9463517589941414E-2</v>
      </c>
      <c r="AH21">
        <v>3.3216713053256491E-2</v>
      </c>
      <c r="AI21">
        <v>1.0982833129036442E-2</v>
      </c>
      <c r="AJ21">
        <v>1.3232755447198487E-2</v>
      </c>
      <c r="AK21">
        <v>3.2494345119637065E-2</v>
      </c>
      <c r="AL21">
        <v>3.6973570252289409E-2</v>
      </c>
      <c r="AM21">
        <v>1.0056673377191098E-2</v>
      </c>
      <c r="AN21">
        <v>1.5728277675668274E-2</v>
      </c>
      <c r="AO21">
        <v>8.0009000808279919E-3</v>
      </c>
      <c r="AP21">
        <v>8.6318742441615325E-3</v>
      </c>
      <c r="AQ21">
        <v>4.5114328263118012E-3</v>
      </c>
      <c r="AR21">
        <v>2.1711510169008241E-2</v>
      </c>
      <c r="AS21">
        <v>9.1845114856861695E-3</v>
      </c>
      <c r="AT21">
        <v>1.2566594342333516E-2</v>
      </c>
      <c r="AU21">
        <v>5.2230415672900328E-2</v>
      </c>
      <c r="AV21">
        <v>3.1455566347874706E-2</v>
      </c>
      <c r="AW21">
        <v>1.8027451509398926E-2</v>
      </c>
      <c r="AX21">
        <v>5.5189071532252111E-3</v>
      </c>
      <c r="AY21">
        <v>9.5301860229870979E-3</v>
      </c>
      <c r="AZ21">
        <v>1.4686684559406532E-2</v>
      </c>
      <c r="BA21">
        <v>7.069605854373176E-2</v>
      </c>
      <c r="BB21">
        <v>2.302058938722696E-2</v>
      </c>
      <c r="BC21">
        <v>1.8147704442478381E-2</v>
      </c>
      <c r="BD21">
        <v>4.6315891406373917E-3</v>
      </c>
      <c r="BE21">
        <v>2.0304241744676196E-2</v>
      </c>
      <c r="BF21">
        <v>2.9568061571639159E-2</v>
      </c>
      <c r="BG21">
        <v>8.9681228078857655E-3</v>
      </c>
      <c r="BH21">
        <v>4.2965853537261711E-3</v>
      </c>
      <c r="BI21">
        <v>1.919703588865248E-3</v>
      </c>
      <c r="BJ21">
        <v>1.4313024819260516E-2</v>
      </c>
      <c r="BK21">
        <v>1.203374976025509E-2</v>
      </c>
      <c r="BL21">
        <v>1.8951798288341867E-2</v>
      </c>
      <c r="BM21">
        <v>3.8435790026661615E-2</v>
      </c>
      <c r="BN21">
        <v>2.0901438761104386E-2</v>
      </c>
      <c r="BO21">
        <v>1.3853601838259561E-2</v>
      </c>
      <c r="BP21">
        <v>2.764932090479964E-2</v>
      </c>
      <c r="BQ21">
        <v>4.5742980411606349E-3</v>
      </c>
      <c r="BR21">
        <v>3.3579789235396458E-2</v>
      </c>
      <c r="BS21">
        <v>2.6740973531283258E-2</v>
      </c>
      <c r="BT21">
        <v>1.7355532007474184E-2</v>
      </c>
      <c r="BU21">
        <v>7.3333348040886009E-2</v>
      </c>
      <c r="BV21">
        <v>9.5769410382238723E-3</v>
      </c>
      <c r="BW21">
        <v>1.5913328284138217E-2</v>
      </c>
      <c r="BX21">
        <v>5.3506779900177694E-2</v>
      </c>
      <c r="BY21">
        <v>-6.0578462960811886E-3</v>
      </c>
      <c r="BZ21">
        <v>1.8701737095337581E-2</v>
      </c>
      <c r="CA21">
        <v>6.1250777169809291E-3</v>
      </c>
      <c r="CB21">
        <v>8.4263550341795133E-3</v>
      </c>
      <c r="CC21">
        <v>9.0950211933413013E-3</v>
      </c>
      <c r="CD21">
        <v>1.3751720005560268E-4</v>
      </c>
      <c r="CE21">
        <v>2.9071255920337366E-2</v>
      </c>
      <c r="CF21">
        <v>2.8961546852522408E-2</v>
      </c>
      <c r="CG21">
        <v>1.1662287797644902E-2</v>
      </c>
      <c r="CH21">
        <v>5.398756352239532E-3</v>
      </c>
      <c r="CI21">
        <v>1.5788345704013305E-2</v>
      </c>
      <c r="CJ21">
        <v>2.9661361639031349E-2</v>
      </c>
      <c r="CM21">
        <v>-0.83</v>
      </c>
      <c r="CN21">
        <f>AVERAGE(C41:H41)</f>
        <v>2.5824467244025078E-2</v>
      </c>
      <c r="CO21">
        <f>AVERAGE(I41:L41)</f>
        <v>2.8104274370024249E-2</v>
      </c>
      <c r="CP21">
        <f>AVERAGE(M41:Z41)</f>
        <v>2.3470201064068563E-2</v>
      </c>
      <c r="CQ21">
        <f>AVERAGE(AA41:AL41)</f>
        <v>2.5502652980953406E-2</v>
      </c>
      <c r="CR21">
        <f t="shared" si="2"/>
        <v>1.5934946223659607E-2</v>
      </c>
      <c r="CS21">
        <f t="shared" si="3"/>
        <v>2.00583428530598E-2</v>
      </c>
      <c r="CU21">
        <v>-0.33</v>
      </c>
      <c r="CV21">
        <f t="shared" si="0"/>
        <v>1.5359073594739946E-2</v>
      </c>
      <c r="CW21">
        <f t="shared" si="1"/>
        <v>3.2858098862511384E-2</v>
      </c>
      <c r="CX21">
        <f t="shared" si="4"/>
        <v>6.2563228387457733E-3</v>
      </c>
      <c r="CY21">
        <f t="shared" si="5"/>
        <v>5.886297809192139E-3</v>
      </c>
      <c r="DA21">
        <v>-0.82</v>
      </c>
      <c r="DB21">
        <f t="shared" si="6"/>
        <v>2.3231696856834891E-2</v>
      </c>
      <c r="DC21">
        <f t="shared" si="7"/>
        <v>1.6949487898428064E-2</v>
      </c>
    </row>
    <row r="22" spans="2:107" x14ac:dyDescent="0.25">
      <c r="B22">
        <v>0.17</v>
      </c>
      <c r="C22">
        <v>2.6013645675376434E-2</v>
      </c>
      <c r="D22">
        <v>6.4007278596838997E-3</v>
      </c>
      <c r="E22">
        <v>2.8148505370150782E-2</v>
      </c>
      <c r="F22">
        <v>7.7583630038607715E-2</v>
      </c>
      <c r="G22">
        <v>2.7041747097318082E-2</v>
      </c>
      <c r="H22">
        <v>1.8816753299313264E-2</v>
      </c>
      <c r="I22">
        <v>6.5741788770319705E-3</v>
      </c>
      <c r="J22">
        <v>1.6097423889756327E-2</v>
      </c>
      <c r="K22">
        <v>8.6286924153284678E-2</v>
      </c>
      <c r="L22">
        <v>3.8509530210384522E-2</v>
      </c>
      <c r="M22">
        <v>3.5502380523125564E-2</v>
      </c>
      <c r="N22">
        <v>1.5187811803857981E-2</v>
      </c>
      <c r="O22">
        <v>2.2682802365506682E-2</v>
      </c>
      <c r="P22">
        <v>2.2254207252936489E-2</v>
      </c>
      <c r="Q22">
        <v>2.5193176061454672E-2</v>
      </c>
      <c r="R22">
        <v>2.1127268117652379E-2</v>
      </c>
      <c r="S22">
        <v>1.4084970150164322E-2</v>
      </c>
      <c r="T22">
        <v>1.607428182007032E-2</v>
      </c>
      <c r="U22">
        <v>8.6599165078313969E-3</v>
      </c>
      <c r="V22">
        <v>3.8030062246422768E-2</v>
      </c>
      <c r="W22">
        <v>4.2112090252723861E-2</v>
      </c>
      <c r="X22">
        <v>3.6384822549576722E-2</v>
      </c>
      <c r="Y22">
        <v>3.3764257776380265E-2</v>
      </c>
      <c r="Z22">
        <v>1.6387250803848143E-2</v>
      </c>
      <c r="AA22">
        <v>6.4913170838595519E-2</v>
      </c>
      <c r="AB22">
        <v>1.0358860145457349E-2</v>
      </c>
      <c r="AC22">
        <v>2.622324208788759E-2</v>
      </c>
      <c r="AD22">
        <v>3.9841928921858671E-2</v>
      </c>
      <c r="AE22">
        <v>1.571183303387174E-2</v>
      </c>
      <c r="AF22">
        <v>5.2757995908508368E-2</v>
      </c>
      <c r="AG22">
        <v>5.0228985793261308E-2</v>
      </c>
      <c r="AH22">
        <v>3.61725084795715E-2</v>
      </c>
      <c r="AI22">
        <v>4.4942644290283888E-3</v>
      </c>
      <c r="AJ22">
        <v>1.5796708549159724E-2</v>
      </c>
      <c r="AK22">
        <v>3.1668511920403861E-2</v>
      </c>
      <c r="AL22">
        <v>3.3357699005129304E-2</v>
      </c>
      <c r="AM22">
        <v>1.0952162043464419E-2</v>
      </c>
      <c r="AN22">
        <v>1.8239994112534214E-2</v>
      </c>
      <c r="AO22">
        <v>7.5115554966797542E-3</v>
      </c>
      <c r="AP22">
        <v>9.3584362276605531E-3</v>
      </c>
      <c r="AQ22">
        <v>3.1607761316901732E-3</v>
      </c>
      <c r="AR22">
        <v>1.8912412714259873E-2</v>
      </c>
      <c r="AS22">
        <v>7.1063205613487177E-3</v>
      </c>
      <c r="AT22">
        <v>1.0620057834285965E-2</v>
      </c>
      <c r="AU22">
        <v>4.5152814784011591E-2</v>
      </c>
      <c r="AV22">
        <v>3.5017053213302216E-2</v>
      </c>
      <c r="AW22">
        <v>1.8261227250884703E-2</v>
      </c>
      <c r="AX22">
        <v>3.1757087004091757E-3</v>
      </c>
      <c r="AY22">
        <v>8.0500738088577165E-3</v>
      </c>
      <c r="AZ22">
        <v>1.2925566442020944E-2</v>
      </c>
      <c r="BA22">
        <v>7.7878343178991463E-2</v>
      </c>
      <c r="BB22">
        <v>2.8032894614394548E-2</v>
      </c>
      <c r="BC22">
        <v>2.4303327347427229E-2</v>
      </c>
      <c r="BD22">
        <v>1.5181577315145595E-2</v>
      </c>
      <c r="BE22">
        <v>1.6490600157400052E-2</v>
      </c>
      <c r="BF22">
        <v>3.049629743494545E-2</v>
      </c>
      <c r="BG22">
        <v>1.1749634964142455E-2</v>
      </c>
      <c r="BH22">
        <v>2.3469980660662019E-3</v>
      </c>
      <c r="BI22">
        <v>9.7410005636500603E-3</v>
      </c>
      <c r="BJ22">
        <v>9.2762237595023153E-3</v>
      </c>
      <c r="BK22">
        <v>1.2314721713426985E-2</v>
      </c>
      <c r="BL22">
        <v>1.7872154830592377E-2</v>
      </c>
      <c r="BM22">
        <v>2.8225150587172808E-2</v>
      </c>
      <c r="BN22">
        <v>1.7615013676419874E-2</v>
      </c>
      <c r="BO22">
        <v>1.1526228175672715E-2</v>
      </c>
      <c r="BP22">
        <v>1.9522285363488726E-2</v>
      </c>
      <c r="BQ22">
        <v>7.3834468953155501E-3</v>
      </c>
      <c r="BR22">
        <v>3.6918886646479201E-2</v>
      </c>
      <c r="BS22">
        <v>3.1954493752465493E-2</v>
      </c>
      <c r="BT22">
        <v>1.4612701633463851E-2</v>
      </c>
      <c r="BU22">
        <v>8.4207299799352903E-2</v>
      </c>
      <c r="BV22">
        <v>1.9862595247416938E-2</v>
      </c>
      <c r="BW22">
        <v>3.5389208300794846E-2</v>
      </c>
      <c r="BX22">
        <v>4.1180153358753059E-2</v>
      </c>
      <c r="BY22">
        <v>-1.6525846669921539E-2</v>
      </c>
      <c r="BZ22">
        <v>1.653261523864813E-2</v>
      </c>
      <c r="CA22">
        <v>7.1710260049447959E-3</v>
      </c>
      <c r="CB22">
        <v>9.9041492846677955E-3</v>
      </c>
      <c r="CC22">
        <v>1.0949476668194834E-2</v>
      </c>
      <c r="CD22">
        <v>-4.6377991451592316E-3</v>
      </c>
      <c r="CE22">
        <v>2.8738847649808656E-2</v>
      </c>
      <c r="CF22">
        <v>2.4538997716274363E-2</v>
      </c>
      <c r="CG22">
        <v>5.3740520262089957E-3</v>
      </c>
      <c r="CH22">
        <v>6.6856645783488896E-3</v>
      </c>
      <c r="CI22">
        <v>1.7353431800981107E-2</v>
      </c>
      <c r="CJ22">
        <v>3.3450783272822075E-2</v>
      </c>
      <c r="CM22">
        <v>-0.82</v>
      </c>
      <c r="CN22">
        <f>AVERAGE(C42:H42)</f>
        <v>2.6280936232755417E-2</v>
      </c>
      <c r="CO22">
        <f>AVERAGE(I42:L42)</f>
        <v>2.5188684700719111E-2</v>
      </c>
      <c r="CP22">
        <f>AVERAGE(M42:Z42)</f>
        <v>2.4026972632450128E-2</v>
      </c>
      <c r="CQ22">
        <f>AVERAGE(AA42:AL42)</f>
        <v>2.3662391507425603E-2</v>
      </c>
      <c r="CR22">
        <f t="shared" si="2"/>
        <v>1.5039891759953006E-2</v>
      </c>
      <c r="CS22">
        <f t="shared" si="3"/>
        <v>2.0963300310086561E-2</v>
      </c>
      <c r="CU22">
        <v>-0.32</v>
      </c>
      <c r="CV22">
        <f t="shared" si="0"/>
        <v>1.2810653478158997E-2</v>
      </c>
      <c r="CW22">
        <f t="shared" si="1"/>
        <v>3.7732191248389467E-2</v>
      </c>
      <c r="CX22">
        <f t="shared" si="4"/>
        <v>2.3925981912237956E-3</v>
      </c>
      <c r="CY22">
        <f t="shared" si="5"/>
        <v>5.4052756025677997E-3</v>
      </c>
      <c r="DA22">
        <v>-0.81</v>
      </c>
      <c r="DB22">
        <f t="shared" si="6"/>
        <v>1.9550632464097339E-2</v>
      </c>
      <c r="DC22">
        <f t="shared" si="7"/>
        <v>1.9163293217384025E-2</v>
      </c>
    </row>
    <row r="23" spans="2:107" x14ac:dyDescent="0.25">
      <c r="B23">
        <v>0.18</v>
      </c>
      <c r="C23">
        <v>1.9250864136378529E-2</v>
      </c>
      <c r="D23">
        <v>1.0235707948955852E-2</v>
      </c>
      <c r="E23">
        <v>2.9108156293510903E-2</v>
      </c>
      <c r="F23">
        <v>8.0090414690533823E-2</v>
      </c>
      <c r="G23">
        <v>2.8221616661313228E-2</v>
      </c>
      <c r="H23">
        <v>1.6512456931343601E-2</v>
      </c>
      <c r="I23">
        <v>3.4024088695581104E-3</v>
      </c>
      <c r="J23">
        <v>1.0860119025519092E-2</v>
      </c>
      <c r="K23">
        <v>7.9474365671086858E-2</v>
      </c>
      <c r="L23">
        <v>4.1434306744703199E-2</v>
      </c>
      <c r="M23">
        <v>3.9894910778282132E-2</v>
      </c>
      <c r="N23">
        <v>1.4831997768891157E-2</v>
      </c>
      <c r="O23">
        <v>2.4461789107766162E-2</v>
      </c>
      <c r="P23">
        <v>2.1836837086503021E-2</v>
      </c>
      <c r="Q23">
        <v>2.1039718753351484E-2</v>
      </c>
      <c r="R23">
        <v>2.2753514669407164E-2</v>
      </c>
      <c r="S23">
        <v>1.4024944057565037E-2</v>
      </c>
      <c r="T23">
        <v>1.334666887619335E-2</v>
      </c>
      <c r="U23">
        <v>8.9000122298349485E-3</v>
      </c>
      <c r="V23">
        <v>3.1764125244538081E-2</v>
      </c>
      <c r="W23">
        <v>4.889742003827293E-2</v>
      </c>
      <c r="X23">
        <v>2.9355695811572467E-2</v>
      </c>
      <c r="Y23">
        <v>3.406629159735889E-2</v>
      </c>
      <c r="Z23">
        <v>2.0734780462616662E-2</v>
      </c>
      <c r="AA23">
        <v>6.6115013837486719E-2</v>
      </c>
      <c r="AB23">
        <v>1.2178595828651858E-2</v>
      </c>
      <c r="AC23">
        <v>2.7427497998455373E-2</v>
      </c>
      <c r="AD23">
        <v>3.4270711474222004E-2</v>
      </c>
      <c r="AE23">
        <v>1.4252892784209176E-2</v>
      </c>
      <c r="AF23">
        <v>5.4773171500605199E-2</v>
      </c>
      <c r="AG23">
        <v>4.752690060415813E-2</v>
      </c>
      <c r="AH23">
        <v>3.8817328790311856E-2</v>
      </c>
      <c r="AI23">
        <v>4.2458434275141716E-3</v>
      </c>
      <c r="AJ23">
        <v>1.6819071214023554E-2</v>
      </c>
      <c r="AK23">
        <v>3.6744843968989506E-2</v>
      </c>
      <c r="AL23">
        <v>3.219848757809126E-2</v>
      </c>
      <c r="AM23">
        <v>1.5227242440162537E-2</v>
      </c>
      <c r="AN23">
        <v>1.0974478933594888E-2</v>
      </c>
      <c r="AO23">
        <v>1.1884016505152648E-2</v>
      </c>
      <c r="AP23">
        <v>1.1927430538568444E-2</v>
      </c>
      <c r="AQ23">
        <v>2.3991790843205653E-3</v>
      </c>
      <c r="AR23">
        <v>1.6473025381518409E-2</v>
      </c>
      <c r="AS23">
        <v>5.4922135012401528E-3</v>
      </c>
      <c r="AT23">
        <v>9.4506544962919634E-3</v>
      </c>
      <c r="AU23">
        <v>4.3294127094731988E-2</v>
      </c>
      <c r="AV23">
        <v>2.3824439960875465E-2</v>
      </c>
      <c r="AW23">
        <v>1.925395640024751E-3</v>
      </c>
      <c r="AX23">
        <v>2.226193652140886E-3</v>
      </c>
      <c r="AY23">
        <v>1.0798854270571673E-2</v>
      </c>
      <c r="AZ23">
        <v>1.2470302085749842E-2</v>
      </c>
      <c r="BA23">
        <v>6.4592702692015364E-2</v>
      </c>
      <c r="BB23">
        <v>2.2644887792708589E-2</v>
      </c>
      <c r="BC23">
        <v>1.7294889984819262E-2</v>
      </c>
      <c r="BD23">
        <v>5.6181064168412407E-3</v>
      </c>
      <c r="BE23">
        <v>1.3735441199912636E-2</v>
      </c>
      <c r="BF23">
        <v>2.6715229167190383E-2</v>
      </c>
      <c r="BG23">
        <v>1.356347442705705E-2</v>
      </c>
      <c r="BH23">
        <v>6.5178456152844514E-3</v>
      </c>
      <c r="BI23">
        <v>1.1461594937790807E-2</v>
      </c>
      <c r="BJ23">
        <v>1.1827069597936035E-2</v>
      </c>
      <c r="BK23">
        <v>1.1774951082735992E-2</v>
      </c>
      <c r="BL23">
        <v>1.8742393235105747E-2</v>
      </c>
      <c r="BM23">
        <v>2.7088974886236787E-2</v>
      </c>
      <c r="BN23">
        <v>2.7738464448168264E-2</v>
      </c>
      <c r="BO23">
        <v>9.1988545130858301E-3</v>
      </c>
      <c r="BP23">
        <v>1.1395249822177813E-2</v>
      </c>
      <c r="BQ23">
        <v>1.0192595749470467E-2</v>
      </c>
      <c r="BR23">
        <v>2.372659972260149E-2</v>
      </c>
      <c r="BS23">
        <v>1.7247387061484602E-2</v>
      </c>
      <c r="BT23">
        <v>2.5954384658662691E-2</v>
      </c>
      <c r="BU23">
        <v>7.6531383826825616E-2</v>
      </c>
      <c r="BV23">
        <v>2.4335198599319461E-2</v>
      </c>
      <c r="BW23">
        <v>2.8053411029890812E-2</v>
      </c>
      <c r="BX23">
        <v>3.5518283538143847E-2</v>
      </c>
      <c r="BY23">
        <v>-6.3406271035763052E-3</v>
      </c>
      <c r="BZ23">
        <v>2.4324418934326839E-2</v>
      </c>
      <c r="CA23">
        <v>5.2460723153696012E-3</v>
      </c>
      <c r="CB23">
        <v>1.0538863518066233E-2</v>
      </c>
      <c r="CC23">
        <v>8.2278989704409264E-3</v>
      </c>
      <c r="CD23">
        <v>-9.1962013668389197E-3</v>
      </c>
      <c r="CE23">
        <v>2.3183177205615E-2</v>
      </c>
      <c r="CF23">
        <v>1.8776951075975389E-2</v>
      </c>
      <c r="CG23">
        <v>7.9562181619447676E-3</v>
      </c>
      <c r="CH23">
        <v>6.4771950610886817E-3</v>
      </c>
      <c r="CI23">
        <v>1.4945007868251791E-2</v>
      </c>
      <c r="CJ23">
        <v>3.2264530939090895E-2</v>
      </c>
      <c r="CM23">
        <v>-0.81</v>
      </c>
      <c r="CN23">
        <f>AVERAGE(C43:H43)</f>
        <v>2.718614661723856E-2</v>
      </c>
      <c r="CO23">
        <f>AVERAGE(I43:L43)</f>
        <v>2.5223579382134549E-2</v>
      </c>
      <c r="CP23">
        <f>AVERAGE(M43:Z43)</f>
        <v>2.4583744200831713E-2</v>
      </c>
      <c r="CQ23">
        <f>AVERAGE(AA43:AL43)</f>
        <v>2.267619279636256E-2</v>
      </c>
      <c r="CR23">
        <f t="shared" si="2"/>
        <v>1.2761327038399568E-2</v>
      </c>
      <c r="CS23">
        <f t="shared" si="3"/>
        <v>1.945242183797016E-2</v>
      </c>
      <c r="CU23">
        <v>-0.31</v>
      </c>
      <c r="CV23">
        <f t="shared" si="0"/>
        <v>1.0262233361578037E-2</v>
      </c>
      <c r="CW23">
        <f t="shared" si="1"/>
        <v>3.3052378348132641E-2</v>
      </c>
      <c r="CX23">
        <f t="shared" si="4"/>
        <v>7.7432880487067106E-3</v>
      </c>
      <c r="CY23">
        <f t="shared" si="5"/>
        <v>3.1901870405560795E-3</v>
      </c>
      <c r="DA23">
        <v>-0.8</v>
      </c>
      <c r="DB23">
        <f t="shared" si="6"/>
        <v>1.663878214784505E-2</v>
      </c>
      <c r="DC23">
        <f t="shared" si="7"/>
        <v>1.7895577956143788E-2</v>
      </c>
    </row>
    <row r="24" spans="2:107" x14ac:dyDescent="0.25">
      <c r="B24">
        <v>0.19</v>
      </c>
      <c r="C24">
        <v>1.5570555584620961E-2</v>
      </c>
      <c r="D24">
        <v>1.0969007207924205E-2</v>
      </c>
      <c r="E24">
        <v>2.9125875705827673E-2</v>
      </c>
      <c r="F24">
        <v>8.1762582623080435E-2</v>
      </c>
      <c r="G24">
        <v>2.8340989999717736E-2</v>
      </c>
      <c r="H24">
        <v>1.4353617954384551E-2</v>
      </c>
      <c r="I24">
        <v>2.3517447361202986E-3</v>
      </c>
      <c r="J24">
        <v>6.6470135193580117E-3</v>
      </c>
      <c r="K24">
        <v>7.8012603992059337E-2</v>
      </c>
      <c r="L24">
        <v>4.4657781446588565E-2</v>
      </c>
      <c r="M24">
        <v>4.0316112253170479E-2</v>
      </c>
      <c r="N24">
        <v>2.1579269073960395E-2</v>
      </c>
      <c r="O24">
        <v>2.3040784913258467E-2</v>
      </c>
      <c r="P24">
        <v>2.1696940574931274E-2</v>
      </c>
      <c r="Q24">
        <v>2.1613710097073326E-2</v>
      </c>
      <c r="R24">
        <v>2.1308011381225067E-2</v>
      </c>
      <c r="S24">
        <v>1.5545231304788411E-2</v>
      </c>
      <c r="T24">
        <v>1.31325745400138E-2</v>
      </c>
      <c r="U24">
        <v>7.4321553629699182E-3</v>
      </c>
      <c r="V24">
        <v>2.9533416456524908E-2</v>
      </c>
      <c r="W24">
        <v>5.3043108972663955E-2</v>
      </c>
      <c r="X24">
        <v>3.2175537783699595E-2</v>
      </c>
      <c r="Y24">
        <v>3.2544686168745771E-2</v>
      </c>
      <c r="Z24">
        <v>1.9729700786255581E-2</v>
      </c>
      <c r="AA24">
        <v>6.6883753738257667E-2</v>
      </c>
      <c r="AB24">
        <v>1.8824432671327201E-2</v>
      </c>
      <c r="AC24">
        <v>2.7167967225352235E-2</v>
      </c>
      <c r="AD24">
        <v>3.4180125604407266E-2</v>
      </c>
      <c r="AE24">
        <v>1.2985839693358682E-2</v>
      </c>
      <c r="AF24">
        <v>5.4078937668529663E-2</v>
      </c>
      <c r="AG24">
        <v>4.6682597850265024E-2</v>
      </c>
      <c r="AH24">
        <v>3.705775213251538E-2</v>
      </c>
      <c r="AI24">
        <v>2.7910395882616641E-3</v>
      </c>
      <c r="AJ24">
        <v>1.4138485366480246E-2</v>
      </c>
      <c r="AK24">
        <v>4.1151163839653511E-2</v>
      </c>
      <c r="AL24">
        <v>2.9237922006219427E-2</v>
      </c>
      <c r="AM24">
        <v>1.2851011464012914E-2</v>
      </c>
      <c r="AN24">
        <v>1.4021633137466958E-2</v>
      </c>
      <c r="AO24">
        <v>1.0829015603891651E-2</v>
      </c>
      <c r="AP24">
        <v>9.2675582280958412E-3</v>
      </c>
      <c r="AQ24">
        <v>2.1323819964106194E-3</v>
      </c>
      <c r="AR24">
        <v>1.6215556354520981E-2</v>
      </c>
      <c r="AS24">
        <v>1.2298822451389085E-2</v>
      </c>
      <c r="AT24">
        <v>9.3490871587327811E-3</v>
      </c>
      <c r="AU24">
        <v>4.3938375919009613E-2</v>
      </c>
      <c r="AV24">
        <v>2.1594065881408463E-2</v>
      </c>
      <c r="AW24">
        <v>1.9460249164595729E-3</v>
      </c>
      <c r="AX24">
        <v>7.1181258639527135E-3</v>
      </c>
      <c r="AY24">
        <v>1.232022613323768E-2</v>
      </c>
      <c r="AZ24">
        <v>1.794247429823247E-2</v>
      </c>
      <c r="BA24">
        <v>4.5714658552066981E-2</v>
      </c>
      <c r="BB24">
        <v>2.60385227451038E-2</v>
      </c>
      <c r="BC24">
        <v>1.2461501106563253E-2</v>
      </c>
      <c r="BD24">
        <v>1.0825932213699836E-2</v>
      </c>
      <c r="BE24">
        <v>1.3027005446279846E-2</v>
      </c>
      <c r="BF24">
        <v>2.6860751558338062E-2</v>
      </c>
      <c r="BG24">
        <v>1.5951543765302414E-2</v>
      </c>
      <c r="BH24">
        <v>9.2272232302993348E-3</v>
      </c>
      <c r="BI24">
        <v>1.7147633415345618E-2</v>
      </c>
      <c r="BJ24">
        <v>6.7842876293511319E-3</v>
      </c>
      <c r="BK24">
        <v>1.4784845828598975E-2</v>
      </c>
      <c r="BL24">
        <v>2.0115248479417574E-2</v>
      </c>
      <c r="BM24">
        <v>2.7121932947486008E-2</v>
      </c>
      <c r="BN24">
        <v>2.7976777485288557E-2</v>
      </c>
      <c r="BO24">
        <v>1.0020538391832774E-2</v>
      </c>
      <c r="BP24">
        <v>7.1750744377214555E-3</v>
      </c>
      <c r="BQ24">
        <v>9.1033942658367058E-3</v>
      </c>
      <c r="BR24">
        <v>2.5928741597263171E-2</v>
      </c>
      <c r="BS24">
        <v>1.7747817775741664E-2</v>
      </c>
      <c r="BT24">
        <v>2.775947516588247E-2</v>
      </c>
      <c r="BU24">
        <v>7.3581527369190242E-2</v>
      </c>
      <c r="BV24">
        <v>3.2314133824188053E-2</v>
      </c>
      <c r="BW24">
        <v>3.5798400572645168E-2</v>
      </c>
      <c r="BX24">
        <v>2.2763005058391503E-2</v>
      </c>
      <c r="BY24">
        <v>-4.0585064904781806E-3</v>
      </c>
      <c r="BZ24">
        <v>2.0650539768677426E-2</v>
      </c>
      <c r="CA24">
        <v>6.5770727426156944E-3</v>
      </c>
      <c r="CB24">
        <v>1.3902635246581857E-2</v>
      </c>
      <c r="CC24">
        <v>6.8377252033510827E-3</v>
      </c>
      <c r="CD24">
        <v>-7.72588691371392E-3</v>
      </c>
      <c r="CE24">
        <v>2.5040070471515161E-2</v>
      </c>
      <c r="CF24">
        <v>3.4603767949481647E-2</v>
      </c>
      <c r="CG24">
        <v>6.4792173417636996E-3</v>
      </c>
      <c r="CH24">
        <v>4.6684004311483536E-3</v>
      </c>
      <c r="CI24">
        <v>1.6078721877165889E-2</v>
      </c>
      <c r="CJ24">
        <v>3.3421813170312016E-2</v>
      </c>
      <c r="CM24">
        <v>-0.8</v>
      </c>
      <c r="CN24">
        <f>AVERAGE(C44:H44)</f>
        <v>2.5823025589113171E-2</v>
      </c>
      <c r="CO24">
        <f>AVERAGE(I44:L44)</f>
        <v>2.4695665591189027E-2</v>
      </c>
      <c r="CP24">
        <f>AVERAGE(M44:Z44)</f>
        <v>2.4289217598954856E-2</v>
      </c>
      <c r="CQ24">
        <f>AVERAGE(AA44:AL44)</f>
        <v>2.3670045245929056E-2</v>
      </c>
      <c r="CR24">
        <f t="shared" si="2"/>
        <v>1.3375529623737606E-2</v>
      </c>
      <c r="CS24">
        <f t="shared" si="3"/>
        <v>1.9465355913424923E-2</v>
      </c>
      <c r="CU24">
        <v>-0.3</v>
      </c>
      <c r="CV24">
        <f t="shared" si="0"/>
        <v>8.7663356984636464E-3</v>
      </c>
      <c r="CW24">
        <f t="shared" si="1"/>
        <v>3.3699014480471752E-2</v>
      </c>
      <c r="CX24">
        <f t="shared" si="4"/>
        <v>7.7230353402716473E-3</v>
      </c>
      <c r="CY24">
        <f t="shared" si="5"/>
        <v>4.33815784540634E-3</v>
      </c>
      <c r="DA24">
        <v>-0.79</v>
      </c>
      <c r="DB24">
        <f t="shared" si="6"/>
        <v>2.2041018587586836E-2</v>
      </c>
      <c r="DC24">
        <f t="shared" si="7"/>
        <v>1.8056311826208753E-2</v>
      </c>
    </row>
    <row r="25" spans="2:107" x14ac:dyDescent="0.25">
      <c r="B25">
        <v>0.2</v>
      </c>
      <c r="C25">
        <v>1.3720864046464748E-2</v>
      </c>
      <c r="D25">
        <v>1.1700477583097288E-2</v>
      </c>
      <c r="E25">
        <v>2.9511833080762495E-2</v>
      </c>
      <c r="F25">
        <v>8.4554151181297249E-2</v>
      </c>
      <c r="G25">
        <v>2.4679478512570768E-2</v>
      </c>
      <c r="H25">
        <v>1.3339886350684626E-2</v>
      </c>
      <c r="I25">
        <v>4.084232675453027E-3</v>
      </c>
      <c r="J25">
        <v>8.7187527560341257E-3</v>
      </c>
      <c r="K25">
        <v>7.684420181703823E-2</v>
      </c>
      <c r="L25">
        <v>4.4725324611473778E-2</v>
      </c>
      <c r="M25">
        <v>4.073731372805886E-2</v>
      </c>
      <c r="N25">
        <v>2.8326540379029593E-2</v>
      </c>
      <c r="O25">
        <v>2.1619780718750769E-2</v>
      </c>
      <c r="P25">
        <v>2.1557044063359572E-2</v>
      </c>
      <c r="Q25">
        <v>2.2187701440795168E-2</v>
      </c>
      <c r="R25">
        <v>1.9862508093043019E-2</v>
      </c>
      <c r="S25">
        <v>1.7065518552011789E-2</v>
      </c>
      <c r="T25">
        <v>1.2918480203834255E-2</v>
      </c>
      <c r="U25">
        <v>5.9642984961048879E-3</v>
      </c>
      <c r="V25">
        <v>2.7302707668511735E-2</v>
      </c>
      <c r="W25">
        <v>5.7188797907054979E-2</v>
      </c>
      <c r="X25">
        <v>3.4995379755826721E-2</v>
      </c>
      <c r="Y25">
        <v>3.1023080740132655E-2</v>
      </c>
      <c r="Z25">
        <v>1.8724621109894465E-2</v>
      </c>
      <c r="AA25">
        <v>6.6605342893819863E-2</v>
      </c>
      <c r="AB25">
        <v>2.6296542234724489E-2</v>
      </c>
      <c r="AC25">
        <v>2.5777271374642571E-2</v>
      </c>
      <c r="AD25">
        <v>3.2060089533238349E-2</v>
      </c>
      <c r="AE25">
        <v>9.8633959630015072E-3</v>
      </c>
      <c r="AF25">
        <v>5.7039561703968025E-2</v>
      </c>
      <c r="AG25">
        <v>4.8749552063227369E-2</v>
      </c>
      <c r="AH25">
        <v>3.3623002512078115E-2</v>
      </c>
      <c r="AI25">
        <v>5.8983731782431695E-3</v>
      </c>
      <c r="AJ25">
        <v>1.6171999825232219E-2</v>
      </c>
      <c r="AK25">
        <v>3.9954476142400164E-2</v>
      </c>
      <c r="AL25">
        <v>2.6831073324235868E-2</v>
      </c>
      <c r="AM25">
        <v>9.3898977047879011E-3</v>
      </c>
      <c r="AN25">
        <v>1.681626026407558E-2</v>
      </c>
      <c r="AO25">
        <v>8.4783511966034144E-3</v>
      </c>
      <c r="AP25">
        <v>9.1257534931845283E-3</v>
      </c>
      <c r="AQ25">
        <v>9.0310256867993498E-3</v>
      </c>
      <c r="AR25">
        <v>1.6910596794549034E-2</v>
      </c>
      <c r="AS25">
        <v>9.2357398204548306E-3</v>
      </c>
      <c r="AT25">
        <v>7.3570494720671996E-3</v>
      </c>
      <c r="AU25">
        <v>3.5307475094996182E-2</v>
      </c>
      <c r="AV25">
        <v>1.3169954659215286E-2</v>
      </c>
      <c r="AW25">
        <v>7.567241328309578E-3</v>
      </c>
      <c r="AX25">
        <v>6.3969241230402221E-3</v>
      </c>
      <c r="AY25">
        <v>1.026708090436405E-2</v>
      </c>
      <c r="AZ25">
        <v>1.5857566043594597E-2</v>
      </c>
      <c r="BA25">
        <v>3.5887423645497643E-2</v>
      </c>
      <c r="BB25">
        <v>1.9094276039025113E-2</v>
      </c>
      <c r="BC25">
        <v>1.0529788708458783E-2</v>
      </c>
      <c r="BD25">
        <v>9.4547346111706169E-3</v>
      </c>
      <c r="BE25">
        <v>1.7711595747686316E-2</v>
      </c>
      <c r="BF25">
        <v>2.1772151430436728E-2</v>
      </c>
      <c r="BG25">
        <v>2.0550761575771039E-2</v>
      </c>
      <c r="BH25">
        <v>6.3507461668723631E-3</v>
      </c>
      <c r="BI25">
        <v>1.3337059296486384E-2</v>
      </c>
      <c r="BJ25">
        <v>5.8071256711815936E-3</v>
      </c>
      <c r="BK25">
        <v>1.5192077812905153E-2</v>
      </c>
      <c r="BL25">
        <v>2.2364845897118346E-2</v>
      </c>
      <c r="BM25">
        <v>2.2646811319411465E-2</v>
      </c>
      <c r="BN25">
        <v>3.8656583426706519E-2</v>
      </c>
      <c r="BO25">
        <v>1.0842222270579757E-2</v>
      </c>
      <c r="BP25">
        <v>2.9548990532651228E-3</v>
      </c>
      <c r="BQ25">
        <v>8.0141927822029464E-3</v>
      </c>
      <c r="BR25">
        <v>1.3136403511159781E-2</v>
      </c>
      <c r="BS25">
        <v>1.161447040092491E-2</v>
      </c>
      <c r="BT25">
        <v>4.3028150326302958E-2</v>
      </c>
      <c r="BU25">
        <v>6.170799721345533E-2</v>
      </c>
      <c r="BV25">
        <v>3.5789970164766156E-2</v>
      </c>
      <c r="BW25">
        <v>2.6303700122872066E-2</v>
      </c>
      <c r="BX25">
        <v>2.9595092706545985E-2</v>
      </c>
      <c r="BY25">
        <v>2.503371042480807E-3</v>
      </c>
      <c r="BZ25">
        <v>1.4437311665039731E-2</v>
      </c>
      <c r="CA25">
        <v>9.8636898385629605E-3</v>
      </c>
      <c r="CB25">
        <v>9.5814494555662329E-3</v>
      </c>
      <c r="CC25">
        <v>1.2231193373517081E-2</v>
      </c>
      <c r="CD25">
        <v>-7.9353212398857939E-3</v>
      </c>
      <c r="CE25">
        <v>1.7823309990160081E-2</v>
      </c>
      <c r="CF25">
        <v>2.5981323700524854E-2</v>
      </c>
      <c r="CG25">
        <v>1.0750603821753532E-2</v>
      </c>
      <c r="CH25">
        <v>3.7703951017981374E-3</v>
      </c>
      <c r="CI25">
        <v>2.0339536005662621E-2</v>
      </c>
      <c r="CJ25">
        <v>3.6793750216709463E-2</v>
      </c>
      <c r="CM25">
        <v>-0.79</v>
      </c>
      <c r="CN25">
        <f>AVERAGE(C45:H45)</f>
        <v>2.4234888530441256E-2</v>
      </c>
      <c r="CO25">
        <f>AVERAGE(I45:L45)</f>
        <v>2.3796529488150552E-2</v>
      </c>
      <c r="CP25">
        <f>AVERAGE(M45:Z45)</f>
        <v>2.3994690997077964E-2</v>
      </c>
      <c r="CQ25">
        <f>AVERAGE(AA45:AL45)</f>
        <v>2.5388071003156792E-2</v>
      </c>
      <c r="CR25">
        <f>AVERAGE(AM25:AY25)</f>
        <v>1.2234873118649781E-2</v>
      </c>
      <c r="CS25">
        <f t="shared" si="3"/>
        <v>1.8347569826154844E-2</v>
      </c>
      <c r="CU25">
        <v>-0.28999999999999998</v>
      </c>
      <c r="CV25">
        <f t="shared" si="0"/>
        <v>7.2704380353492762E-3</v>
      </c>
      <c r="CW25">
        <f t="shared" si="1"/>
        <v>3.159654063514674E-2</v>
      </c>
      <c r="CX25">
        <f t="shared" si="4"/>
        <v>8.9347908486944998E-3</v>
      </c>
      <c r="CY25">
        <f t="shared" si="5"/>
        <v>4.6257738630658407E-3</v>
      </c>
      <c r="DA25">
        <v>-0.78</v>
      </c>
      <c r="DB25">
        <f t="shared" si="6"/>
        <v>1.8185079170812822E-2</v>
      </c>
      <c r="DC25">
        <f t="shared" si="7"/>
        <v>2.0301227108056739E-2</v>
      </c>
    </row>
    <row r="26" spans="2:107" x14ac:dyDescent="0.25">
      <c r="B26">
        <v>0.21</v>
      </c>
      <c r="C26">
        <v>1.5493107909625579E-2</v>
      </c>
      <c r="D26">
        <v>9.9451897474341824E-3</v>
      </c>
      <c r="E26">
        <v>2.6470818261357418E-2</v>
      </c>
      <c r="F26">
        <v>8.2710635687290202E-2</v>
      </c>
      <c r="G26">
        <v>2.1154924482598297E-2</v>
      </c>
      <c r="H26">
        <v>1.3510825465695644E-2</v>
      </c>
      <c r="I26">
        <v>6.9383562109410291E-3</v>
      </c>
      <c r="J26">
        <v>1.3464432525456722E-2</v>
      </c>
      <c r="K26">
        <v>7.5645745765845249E-2</v>
      </c>
      <c r="L26">
        <v>4.5292128255410458E-2</v>
      </c>
      <c r="M26">
        <v>4.4822250428909798E-2</v>
      </c>
      <c r="N26">
        <v>3.323699108886996E-2</v>
      </c>
      <c r="O26">
        <v>2.3612102672611785E-2</v>
      </c>
      <c r="P26">
        <v>2.4990884487607185E-2</v>
      </c>
      <c r="Q26">
        <v>1.9531777153127244E-2</v>
      </c>
      <c r="R26">
        <v>2.160544941453562E-2</v>
      </c>
      <c r="S26">
        <v>1.6491452577420976E-2</v>
      </c>
      <c r="T26">
        <v>1.0288592553674555E-2</v>
      </c>
      <c r="U26">
        <v>4.9028777109369056E-3</v>
      </c>
      <c r="V26">
        <v>2.4259649527006908E-2</v>
      </c>
      <c r="W26">
        <v>5.0073615394787163E-2</v>
      </c>
      <c r="X26">
        <v>3.3071886412879233E-2</v>
      </c>
      <c r="Y26">
        <v>3.1252300004919506E-2</v>
      </c>
      <c r="Z26">
        <v>1.8592836498788446E-2</v>
      </c>
      <c r="AA26">
        <v>6.5429370494040448E-2</v>
      </c>
      <c r="AB26">
        <v>3.0830841089812138E-2</v>
      </c>
      <c r="AC26">
        <v>2.5290152547367196E-2</v>
      </c>
      <c r="AD26">
        <v>2.9418551008784596E-2</v>
      </c>
      <c r="AE26">
        <v>3.3559254142896066E-3</v>
      </c>
      <c r="AF26">
        <v>5.8625578652612434E-2</v>
      </c>
      <c r="AG26">
        <v>5.0070561517487851E-2</v>
      </c>
      <c r="AH26">
        <v>3.3319238910908378E-2</v>
      </c>
      <c r="AI26">
        <v>9.5434831273079959E-3</v>
      </c>
      <c r="AJ26">
        <v>2.1590563033176285E-2</v>
      </c>
      <c r="AK26">
        <v>3.2525194739539569E-2</v>
      </c>
      <c r="AL26">
        <v>2.8147735864886302E-2</v>
      </c>
      <c r="AM26">
        <v>1.4814351244590438E-2</v>
      </c>
      <c r="AN26">
        <v>1.028451197905359E-2</v>
      </c>
      <c r="AO26">
        <v>1.1060079393714469E-2</v>
      </c>
      <c r="AP26">
        <v>7.2034408650387934E-3</v>
      </c>
      <c r="AQ26">
        <v>6.8583936439836086E-3</v>
      </c>
      <c r="AR26">
        <v>1.8265460082733082E-2</v>
      </c>
      <c r="AS26">
        <v>1.4384880423958354E-2</v>
      </c>
      <c r="AT26">
        <v>6.1714852453536679E-3</v>
      </c>
      <c r="AU26">
        <v>3.6737985280168181E-2</v>
      </c>
      <c r="AV26">
        <v>1.0711571344360566E-2</v>
      </c>
      <c r="AW26">
        <v>8.6837069726677183E-3</v>
      </c>
      <c r="AX26">
        <v>6.9356731545095768E-3</v>
      </c>
      <c r="AY26">
        <v>8.8121261499021913E-3</v>
      </c>
      <c r="AZ26">
        <v>1.3343347399196813E-2</v>
      </c>
      <c r="BA26">
        <v>3.2329327468144667E-2</v>
      </c>
      <c r="BB26">
        <v>2.6482222801933696E-2</v>
      </c>
      <c r="BC26">
        <v>1.0204560554520752E-2</v>
      </c>
      <c r="BD26">
        <v>1.4275347760010696E-2</v>
      </c>
      <c r="BE26">
        <v>1.6224728718559518E-2</v>
      </c>
      <c r="BF26">
        <v>1.6237681848421576E-2</v>
      </c>
      <c r="BG26">
        <v>2.8403452584255438E-2</v>
      </c>
      <c r="BH26">
        <v>6.2340668838776411E-3</v>
      </c>
      <c r="BI26">
        <v>1.6257485205747085E-2</v>
      </c>
      <c r="BJ26">
        <v>4.5935046730582879E-3</v>
      </c>
      <c r="BK26">
        <v>1.5706621633127919E-2</v>
      </c>
      <c r="BL26">
        <v>2.6347506736373739E-2</v>
      </c>
      <c r="BM26">
        <v>1.0774924779483538E-2</v>
      </c>
      <c r="BN26">
        <v>4.6487186766087797E-2</v>
      </c>
      <c r="BO26">
        <v>1.0180208841402817E-2</v>
      </c>
      <c r="BP26">
        <v>4.6890529646780926E-3</v>
      </c>
      <c r="BQ26">
        <v>1.0572966121703359E-2</v>
      </c>
      <c r="BR26">
        <v>1.6895832784175689E-2</v>
      </c>
      <c r="BS26">
        <v>1.6690962406977383E-2</v>
      </c>
      <c r="BT26">
        <v>3.7371293305637918E-2</v>
      </c>
      <c r="BU26">
        <v>5.7243016239413462E-2</v>
      </c>
      <c r="BV26">
        <v>4.1432888847847751E-2</v>
      </c>
      <c r="BW26">
        <v>2.5322483776091104E-2</v>
      </c>
      <c r="BX26">
        <v>2.7953581590009095E-2</v>
      </c>
      <c r="BY26">
        <v>-1.9274294412228057E-3</v>
      </c>
      <c r="BZ26">
        <v>9.2439115338141462E-3</v>
      </c>
      <c r="CA26">
        <v>3.574372120057082E-3</v>
      </c>
      <c r="CB26">
        <v>6.7861423266599823E-3</v>
      </c>
      <c r="CC26">
        <v>9.4252008198061447E-3</v>
      </c>
      <c r="CD26">
        <v>-5.4146295284600134E-3</v>
      </c>
      <c r="CE26">
        <v>1.5639582657533926E-2</v>
      </c>
      <c r="CF26">
        <v>4.3774091585918211E-2</v>
      </c>
      <c r="CG26">
        <v>5.0506043399915464E-3</v>
      </c>
      <c r="CH26">
        <v>2.7246287655290826E-3</v>
      </c>
      <c r="CI26">
        <v>2.2253906839604383E-2</v>
      </c>
      <c r="CJ26">
        <v>3.6162125140758984E-2</v>
      </c>
      <c r="CM26">
        <v>-0.78</v>
      </c>
      <c r="CN26">
        <f>AVERAGE(C46:H46)</f>
        <v>2.1427614441095658E-2</v>
      </c>
      <c r="CO26">
        <f>AVERAGE(I46:L46)</f>
        <v>2.2254005332847271E-2</v>
      </c>
      <c r="CP26">
        <f>AVERAGE(M46:Z46)</f>
        <v>2.4628353048637804E-2</v>
      </c>
      <c r="CQ26">
        <f>AVERAGE(AA46:AL46)</f>
        <v>2.5530168323639604E-2</v>
      </c>
      <c r="CR26">
        <f>AVERAGE(AM26:AY26)</f>
        <v>1.2378743521541096E-2</v>
      </c>
      <c r="CS26">
        <f t="shared" si="3"/>
        <v>1.8926797720853279E-2</v>
      </c>
      <c r="CU26">
        <v>-0.28000000000000003</v>
      </c>
      <c r="CV26">
        <f t="shared" si="0"/>
        <v>8.4807426425947564E-3</v>
      </c>
      <c r="CW26">
        <f t="shared" si="1"/>
        <v>3.1844294135736056E-2</v>
      </c>
      <c r="CX26">
        <f t="shared" si="4"/>
        <v>3.6302847375494739E-3</v>
      </c>
      <c r="CY26">
        <f t="shared" si="5"/>
        <v>3.5989045393353715E-3</v>
      </c>
      <c r="DA26">
        <v>-0.77</v>
      </c>
      <c r="DB26">
        <f t="shared" si="6"/>
        <v>2.1488092861147893E-2</v>
      </c>
      <c r="DC26">
        <f t="shared" si="7"/>
        <v>2.0380220248630818E-2</v>
      </c>
    </row>
    <row r="27" spans="2:107" x14ac:dyDescent="0.25">
      <c r="B27">
        <v>0.22</v>
      </c>
      <c r="C27">
        <v>1.1339605199573569E-2</v>
      </c>
      <c r="D27">
        <v>9.1270557999018828E-3</v>
      </c>
      <c r="E27">
        <v>2.6263685424982447E-2</v>
      </c>
      <c r="F27">
        <v>8.2815551363164763E-2</v>
      </c>
      <c r="G27">
        <v>1.661782708794337E-2</v>
      </c>
      <c r="H27">
        <v>1.4830388086518853E-2</v>
      </c>
      <c r="I27">
        <v>1.2373794690812715E-2</v>
      </c>
      <c r="J27">
        <v>1.3642264150577987E-2</v>
      </c>
      <c r="K27">
        <v>7.141534374153552E-2</v>
      </c>
      <c r="L27">
        <v>4.7995629973995368E-2</v>
      </c>
      <c r="M27">
        <v>4.8907187129761137E-2</v>
      </c>
      <c r="N27">
        <v>3.814744179871029E-2</v>
      </c>
      <c r="O27">
        <v>2.5604424626472801E-2</v>
      </c>
      <c r="P27">
        <v>2.8424724911854795E-2</v>
      </c>
      <c r="Q27">
        <v>1.6875852865459319E-2</v>
      </c>
      <c r="R27">
        <v>2.3348390736028221E-2</v>
      </c>
      <c r="S27">
        <v>1.5917386602830166E-2</v>
      </c>
      <c r="T27">
        <v>7.6587049035148147E-3</v>
      </c>
      <c r="U27">
        <v>3.8414569257689069E-3</v>
      </c>
      <c r="V27">
        <v>2.1216591385502082E-2</v>
      </c>
      <c r="W27">
        <v>4.2958432882519736E-2</v>
      </c>
      <c r="X27">
        <v>3.1148393069931696E-2</v>
      </c>
      <c r="Y27">
        <v>3.1481519269706354E-2</v>
      </c>
      <c r="Z27">
        <v>1.8461051887682385E-2</v>
      </c>
      <c r="AA27">
        <v>6.0027987048867984E-2</v>
      </c>
      <c r="AB27">
        <v>3.3525185203660525E-2</v>
      </c>
      <c r="AC27">
        <v>2.6612771551362928E-2</v>
      </c>
      <c r="AD27">
        <v>2.4436011163980382E-2</v>
      </c>
      <c r="AE27">
        <v>1.1559437359732738E-3</v>
      </c>
      <c r="AF27">
        <v>5.8276137055028314E-2</v>
      </c>
      <c r="AG27">
        <v>4.9127134120974393E-2</v>
      </c>
      <c r="AH27">
        <v>3.8920649860298737E-2</v>
      </c>
      <c r="AI27">
        <v>1.0091955668164622E-2</v>
      </c>
      <c r="AJ27">
        <v>2.5437931910395242E-2</v>
      </c>
      <c r="AK27">
        <v>2.6175718286409164E-2</v>
      </c>
      <c r="AL27">
        <v>2.649947364269668E-2</v>
      </c>
      <c r="AM27">
        <v>1.1663694440924998E-2</v>
      </c>
      <c r="AN27">
        <v>8.3150681242172338E-3</v>
      </c>
      <c r="AO27">
        <v>9.4648577816641918E-3</v>
      </c>
      <c r="AP27">
        <v>9.9490465118324059E-3</v>
      </c>
      <c r="AQ27">
        <v>1.182672399448957E-2</v>
      </c>
      <c r="AR27">
        <v>1.5773103291505559E-2</v>
      </c>
      <c r="AS27">
        <v>1.0783125167484723E-2</v>
      </c>
      <c r="AT27">
        <v>4.6367150843860351E-3</v>
      </c>
      <c r="AU27">
        <v>3.4261052692090302E-2</v>
      </c>
      <c r="AV27">
        <v>7.9662617550704147E-3</v>
      </c>
      <c r="AW27">
        <v>7.7577888908292956E-3</v>
      </c>
      <c r="AX27">
        <v>1.5278700524660198E-2</v>
      </c>
      <c r="AY27">
        <v>1.1239534477479909E-2</v>
      </c>
      <c r="AZ27">
        <v>9.0846593754346262E-3</v>
      </c>
      <c r="BA27">
        <v>3.1848132042661292E-2</v>
      </c>
      <c r="BB27">
        <v>1.5491655367989509E-2</v>
      </c>
      <c r="BC27">
        <v>1.0373230350829203E-2</v>
      </c>
      <c r="BD27">
        <v>9.9696531892829315E-3</v>
      </c>
      <c r="BE27">
        <v>2.6303450930826276E-2</v>
      </c>
      <c r="BF27">
        <v>1.6785692951426411E-2</v>
      </c>
      <c r="BG27">
        <v>2.9886236456835299E-2</v>
      </c>
      <c r="BH27">
        <v>5.8606317886846886E-3</v>
      </c>
      <c r="BI27">
        <v>2.6010668646656115E-2</v>
      </c>
      <c r="BJ27">
        <v>4.0518078242658614E-3</v>
      </c>
      <c r="BK27">
        <v>1.2036119143721786E-2</v>
      </c>
      <c r="BL27">
        <v>3.3465692831784057E-2</v>
      </c>
      <c r="BM27">
        <v>2.0867105481021903E-2</v>
      </c>
      <c r="BN27">
        <v>5.6845815854021299E-2</v>
      </c>
      <c r="BO27">
        <v>9.5181954122258786E-3</v>
      </c>
      <c r="BP27">
        <v>6.4232068760910468E-3</v>
      </c>
      <c r="BQ27">
        <v>1.3131739461203771E-2</v>
      </c>
      <c r="BR27">
        <v>1.0732604705220279E-2</v>
      </c>
      <c r="BS27">
        <v>2.7532742452287949E-2</v>
      </c>
      <c r="BT27">
        <v>4.226538116906247E-2</v>
      </c>
      <c r="BU27">
        <v>4.5693418425806522E-2</v>
      </c>
      <c r="BV27">
        <v>4.3661424188103794E-2</v>
      </c>
      <c r="BW27">
        <v>1.4204280267477734E-2</v>
      </c>
      <c r="BX27">
        <v>3.2974140925222904E-2</v>
      </c>
      <c r="BY27">
        <v>2.6197767965701626E-3</v>
      </c>
      <c r="BZ27">
        <v>1.5015365604859068E-2</v>
      </c>
      <c r="CA27">
        <v>1.1554696354065889E-2</v>
      </c>
      <c r="CB27">
        <v>4.3295631640623252E-3</v>
      </c>
      <c r="CC27">
        <v>4.0333354633608305E-3</v>
      </c>
      <c r="CD27">
        <v>-8.3873147091240753E-3</v>
      </c>
      <c r="CE27">
        <v>1.2465024831028413E-2</v>
      </c>
      <c r="CF27">
        <v>1.6335467398661315E-2</v>
      </c>
      <c r="CG27">
        <v>5.5517025831817281E-3</v>
      </c>
      <c r="CH27">
        <v>5.873762321303831E-3</v>
      </c>
      <c r="CI27">
        <v>2.7052897971088154E-2</v>
      </c>
      <c r="CJ27">
        <v>7.6812544893948495E-2</v>
      </c>
      <c r="CM27">
        <v>-0.77</v>
      </c>
      <c r="CN27">
        <f>AVERAGE(C47:H47)</f>
        <v>1.9357308515247491E-2</v>
      </c>
      <c r="CO27">
        <f>AVERAGE(I47:L47)</f>
        <v>1.9659623863740899E-2</v>
      </c>
      <c r="CP27">
        <f>AVERAGE(M47:Z47)</f>
        <v>2.5262015100197689E-2</v>
      </c>
      <c r="CQ27">
        <f>AVERAGE(AA47:AL47)</f>
        <v>2.5005496284314033E-2</v>
      </c>
      <c r="CR27">
        <f>AVERAGE(AM27:AY27)</f>
        <v>1.222428251820268E-2</v>
      </c>
      <c r="CS27">
        <f t="shared" si="3"/>
        <v>2.0592036815696085E-2</v>
      </c>
      <c r="CU27">
        <v>-0.27</v>
      </c>
      <c r="CV27">
        <f t="shared" si="0"/>
        <v>9.6910472498402331E-3</v>
      </c>
      <c r="CW27">
        <f t="shared" si="1"/>
        <v>3.1009141733311662E-2</v>
      </c>
      <c r="CX27">
        <f t="shared" si="4"/>
        <v>9.7299462518317063E-3</v>
      </c>
      <c r="CY27">
        <f t="shared" si="5"/>
        <v>-8.1386939003065539E-6</v>
      </c>
      <c r="DA27">
        <v>-0.76</v>
      </c>
      <c r="DB27">
        <f t="shared" si="6"/>
        <v>1.1450731604290486E-2</v>
      </c>
      <c r="DC27">
        <f t="shared" si="7"/>
        <v>3.657973506211349E-2</v>
      </c>
    </row>
    <row r="28" spans="2:107" x14ac:dyDescent="0.25">
      <c r="B28">
        <v>0.23</v>
      </c>
      <c r="C28">
        <v>1.1294874803277488E-2</v>
      </c>
      <c r="D28">
        <v>1.1189057913919255E-2</v>
      </c>
      <c r="E28">
        <v>2.6117243139666214E-2</v>
      </c>
      <c r="F28">
        <v>8.6888777754472846E-2</v>
      </c>
      <c r="G28">
        <v>1.235762171651413E-2</v>
      </c>
      <c r="H28">
        <v>1.8528797185675554E-2</v>
      </c>
      <c r="I28">
        <v>1.3918623434551003E-2</v>
      </c>
      <c r="J28">
        <v>1.1371067119517644E-2</v>
      </c>
      <c r="K28">
        <v>7.0242987605763044E-2</v>
      </c>
      <c r="L28">
        <v>5.0572013344712972E-2</v>
      </c>
      <c r="M28">
        <v>4.7523827375664907E-2</v>
      </c>
      <c r="N28">
        <v>4.045499574570114E-2</v>
      </c>
      <c r="O28">
        <v>2.850239406235355E-2</v>
      </c>
      <c r="P28">
        <v>2.458849192054163E-2</v>
      </c>
      <c r="Q28">
        <v>1.7605396358235631E-2</v>
      </c>
      <c r="R28">
        <v>2.3777333501633635E-2</v>
      </c>
      <c r="S28">
        <v>1.5341854176004211E-2</v>
      </c>
      <c r="T28">
        <v>6.6432881712900176E-3</v>
      </c>
      <c r="U28">
        <v>5.4959127045946139E-3</v>
      </c>
      <c r="V28">
        <v>2.2377604214437005E-2</v>
      </c>
      <c r="W28">
        <v>4.2049386451426446E-2</v>
      </c>
      <c r="X28">
        <v>3.0111451771719224E-2</v>
      </c>
      <c r="Y28">
        <v>2.7752875416987111E-2</v>
      </c>
      <c r="Z28">
        <v>1.8985594820914366E-2</v>
      </c>
      <c r="AA28">
        <v>5.3502458869457037E-2</v>
      </c>
      <c r="AB28">
        <v>3.7506635822333288E-2</v>
      </c>
      <c r="AC28">
        <v>2.8397421304579347E-2</v>
      </c>
      <c r="AD28">
        <v>1.9689859581667198E-2</v>
      </c>
      <c r="AE28">
        <v>3.0279412204137061E-3</v>
      </c>
      <c r="AF28">
        <v>5.4312768018188531E-2</v>
      </c>
      <c r="AG28">
        <v>4.2901595114613153E-2</v>
      </c>
      <c r="AH28">
        <v>4.7264219021884921E-2</v>
      </c>
      <c r="AI28">
        <v>8.6687745515974645E-3</v>
      </c>
      <c r="AJ28">
        <v>2.4243057548997637E-2</v>
      </c>
      <c r="AK28">
        <v>2.1961290614085197E-2</v>
      </c>
      <c r="AL28">
        <v>2.4053240503677447E-2</v>
      </c>
      <c r="AM28">
        <v>9.3330076828234271E-3</v>
      </c>
      <c r="AN28">
        <v>1.2671020814211224E-2</v>
      </c>
      <c r="AO28">
        <v>1.1392078611481506E-2</v>
      </c>
      <c r="AP28">
        <v>8.8167420882371908E-3</v>
      </c>
      <c r="AQ28">
        <v>1.0806495259222755E-2</v>
      </c>
      <c r="AR28">
        <v>1.8989127996155791E-2</v>
      </c>
      <c r="AS28">
        <v>9.6605712703059857E-3</v>
      </c>
      <c r="AT28">
        <v>3.5708134821713037E-3</v>
      </c>
      <c r="AU28">
        <v>3.221917611701737E-2</v>
      </c>
      <c r="AV28">
        <v>6.1943854135911528E-3</v>
      </c>
      <c r="AW28">
        <v>1.7006611353474328E-2</v>
      </c>
      <c r="AX28">
        <v>1.1242848645035662E-2</v>
      </c>
      <c r="AY28">
        <v>6.5133536985366829E-3</v>
      </c>
      <c r="AZ28">
        <v>7.6553563470266829E-3</v>
      </c>
      <c r="BA28">
        <v>2.3303907950969267E-2</v>
      </c>
      <c r="BB28">
        <v>2.1450618662096091E-2</v>
      </c>
      <c r="BC28">
        <v>4.8756592589227913E-3</v>
      </c>
      <c r="BD28">
        <v>1.1206373989676829E-2</v>
      </c>
      <c r="BE28">
        <v>2.9420397801873381E-2</v>
      </c>
      <c r="BF28">
        <v>1.9150161087510748E-2</v>
      </c>
      <c r="BG28">
        <v>2.8582098339502718E-2</v>
      </c>
      <c r="BH28">
        <v>4.1631151359245114E-3</v>
      </c>
      <c r="BI28">
        <v>1.8197350993304433E-2</v>
      </c>
      <c r="BJ28">
        <v>3.6154355400260197E-3</v>
      </c>
      <c r="BK28">
        <v>1.6634327884846471E-2</v>
      </c>
      <c r="BL28">
        <v>3.8194010180485405E-2</v>
      </c>
      <c r="BM28">
        <v>1.9655164424632329E-2</v>
      </c>
      <c r="BN28">
        <v>5.8428537156177664E-2</v>
      </c>
      <c r="BO28">
        <v>8.1458224722221039E-3</v>
      </c>
      <c r="BP28">
        <v>1.3474376958126867E-2</v>
      </c>
      <c r="BQ28">
        <v>1.2964298166981745E-2</v>
      </c>
      <c r="BR28">
        <v>1.9139803979407902E-2</v>
      </c>
      <c r="BS28">
        <v>2.8561229954002908E-2</v>
      </c>
      <c r="BT28">
        <v>2.2804876294099496E-2</v>
      </c>
      <c r="BU28">
        <v>3.6745489665161675E-2</v>
      </c>
      <c r="BV28">
        <v>4.8075855108505441E-2</v>
      </c>
      <c r="BW28">
        <v>2.0835821376981447E-2</v>
      </c>
      <c r="BX28">
        <v>3.5036293176688084E-2</v>
      </c>
      <c r="BY28">
        <v>-2.891041951903958E-3</v>
      </c>
      <c r="BZ28">
        <v>1.0720277195435239E-2</v>
      </c>
      <c r="CA28">
        <v>1.0364518497620578E-2</v>
      </c>
      <c r="CB28">
        <v>4.6757709277342003E-3</v>
      </c>
      <c r="CC28">
        <v>8.9742758930483318E-3</v>
      </c>
      <c r="CD28">
        <v>-1.0078817455706107E-2</v>
      </c>
      <c r="CE28">
        <v>1.6707707924313645E-2</v>
      </c>
      <c r="CF28">
        <v>3.6888275190593033E-2</v>
      </c>
      <c r="CG28">
        <v>7.9962758567114749E-3</v>
      </c>
      <c r="CH28">
        <v>7.7714276135878403E-3</v>
      </c>
      <c r="CI28">
        <v>2.84188735433662E-2</v>
      </c>
      <c r="CJ28">
        <v>8.1433290170323094E-2</v>
      </c>
      <c r="CM28">
        <v>-0.76</v>
      </c>
      <c r="CN28">
        <f>AVERAGE(C48:H48)</f>
        <v>1.8442584514958574E-2</v>
      </c>
      <c r="CO28">
        <f>AVERAGE(I48:L48)</f>
        <v>1.9552943177938559E-2</v>
      </c>
      <c r="CP28">
        <f>AVERAGE(M48:Z48)</f>
        <v>2.5927677767146138E-2</v>
      </c>
      <c r="CQ28">
        <f>AVERAGE(AA48:AL48)</f>
        <v>2.3015830503588745E-2</v>
      </c>
      <c r="CR28">
        <f>AVERAGE(AM28:AY28)</f>
        <v>1.2185864033251106E-2</v>
      </c>
      <c r="CS28">
        <f t="shared" si="3"/>
        <v>2.030216765019836E-2</v>
      </c>
      <c r="CU28">
        <v>-0.26</v>
      </c>
      <c r="CV28">
        <f t="shared" si="0"/>
        <v>1.1528165865776907E-2</v>
      </c>
      <c r="CW28">
        <f t="shared" si="1"/>
        <v>3.0171338507835283E-2</v>
      </c>
      <c r="CX28">
        <f t="shared" si="4"/>
        <v>6.064584580383954E-3</v>
      </c>
      <c r="CY28">
        <f t="shared" si="5"/>
        <v>1.1904097883588081E-3</v>
      </c>
      <c r="DA28">
        <v>-0.75</v>
      </c>
      <c r="DB28">
        <f t="shared" si="6"/>
        <v>2.0530752990539386E-2</v>
      </c>
      <c r="DC28">
        <f t="shared" si="7"/>
        <v>3.9207863775759043E-2</v>
      </c>
    </row>
    <row r="29" spans="2:107" x14ac:dyDescent="0.25">
      <c r="B29">
        <v>0.24</v>
      </c>
      <c r="C29">
        <v>5.8773657170517295E-3</v>
      </c>
      <c r="D29">
        <v>1.2774505365598451E-2</v>
      </c>
      <c r="E29">
        <v>2.5476081410645494E-2</v>
      </c>
      <c r="F29">
        <v>8.6199836732830062E-2</v>
      </c>
      <c r="G29">
        <v>6.780384338948924E-3</v>
      </c>
      <c r="H29">
        <v>1.6185849046230712E-2</v>
      </c>
      <c r="I29">
        <v>1.6410511527062063E-2</v>
      </c>
      <c r="J29">
        <v>9.7264870520226889E-3</v>
      </c>
      <c r="K29">
        <v>7.2802860789249968E-2</v>
      </c>
      <c r="L29">
        <v>4.9791908463981745E-2</v>
      </c>
      <c r="M29">
        <v>4.6140467621568669E-2</v>
      </c>
      <c r="N29">
        <v>4.2762549692691824E-2</v>
      </c>
      <c r="O29">
        <v>3.1400363498234302E-2</v>
      </c>
      <c r="P29">
        <v>2.0752258929228499E-2</v>
      </c>
      <c r="Q29">
        <v>1.8334939851011943E-2</v>
      </c>
      <c r="R29">
        <v>2.4206276267239007E-2</v>
      </c>
      <c r="S29">
        <v>1.4766321749178295E-2</v>
      </c>
      <c r="T29">
        <v>5.6278714390652195E-3</v>
      </c>
      <c r="U29">
        <v>7.1503684834203452E-3</v>
      </c>
      <c r="V29">
        <v>2.3538617043371967E-2</v>
      </c>
      <c r="W29">
        <v>4.114034002033317E-2</v>
      </c>
      <c r="X29">
        <v>2.9074510473506752E-2</v>
      </c>
      <c r="Y29">
        <v>2.4024231564267834E-2</v>
      </c>
      <c r="Z29">
        <v>1.9510137754146343E-2</v>
      </c>
      <c r="AA29">
        <v>4.5473414281445579E-2</v>
      </c>
      <c r="AB29">
        <v>4.726985972316676E-2</v>
      </c>
      <c r="AC29">
        <v>3.1071432827757942E-2</v>
      </c>
      <c r="AD29">
        <v>1.6670702994839713E-2</v>
      </c>
      <c r="AE29">
        <v>1.1917533909485604E-2</v>
      </c>
      <c r="AF29">
        <v>5.5743387801370822E-2</v>
      </c>
      <c r="AG29">
        <v>3.7419821105208549E-2</v>
      </c>
      <c r="AH29">
        <v>4.8785667601016103E-2</v>
      </c>
      <c r="AI29">
        <v>1.6264149550540289E-2</v>
      </c>
      <c r="AJ29">
        <v>2.0056430106343674E-2</v>
      </c>
      <c r="AK29">
        <v>2.2052397233880083E-2</v>
      </c>
      <c r="AL29">
        <v>2.303355748160003E-2</v>
      </c>
      <c r="AM29">
        <v>2.8304113455566368E-3</v>
      </c>
      <c r="AN29">
        <v>6.855003684006709E-3</v>
      </c>
      <c r="AO29">
        <v>1.0467567184245201E-2</v>
      </c>
      <c r="AP29">
        <v>8.444815482810137E-3</v>
      </c>
      <c r="AQ29">
        <v>1.4211964399613383E-2</v>
      </c>
      <c r="AR29">
        <v>1.7831539714723028E-2</v>
      </c>
      <c r="AS29">
        <v>1.0765003860325468E-2</v>
      </c>
      <c r="AT29">
        <v>2.8093467236328059E-3</v>
      </c>
      <c r="AU29">
        <v>2.8027672095069733E-2</v>
      </c>
      <c r="AV29">
        <v>9.84245454613779E-3</v>
      </c>
      <c r="AW29">
        <v>9.5081579195972175E-3</v>
      </c>
      <c r="AX29">
        <v>8.651635706848659E-3</v>
      </c>
      <c r="AY29">
        <v>1.3712451263912606E-2</v>
      </c>
      <c r="AZ29">
        <v>8.8202279322425435E-3</v>
      </c>
      <c r="BA29">
        <v>2.1892730038509486E-2</v>
      </c>
      <c r="BB29">
        <v>1.6022393438788699E-2</v>
      </c>
      <c r="BC29">
        <v>1.0015893694983539E-2</v>
      </c>
      <c r="BD29">
        <v>1.2709364287723799E-2</v>
      </c>
      <c r="BE29">
        <v>2.8693558056681067E-2</v>
      </c>
      <c r="BF29">
        <v>2.1496393492384407E-2</v>
      </c>
      <c r="BG29">
        <v>2.8390465053421438E-2</v>
      </c>
      <c r="BH29">
        <v>3.8888904507244876E-3</v>
      </c>
      <c r="BI29">
        <v>1.9858886848193948E-2</v>
      </c>
      <c r="BJ29">
        <v>9.4147568775750038E-3</v>
      </c>
      <c r="BK29">
        <v>1.9907827485153712E-2</v>
      </c>
      <c r="BL29">
        <v>3.7083417667471558E-2</v>
      </c>
      <c r="BM29">
        <v>1.9652314383633084E-2</v>
      </c>
      <c r="BN29">
        <v>6.9555772649273484E-2</v>
      </c>
      <c r="BO29">
        <v>6.7734495322182876E-3</v>
      </c>
      <c r="BP29">
        <v>2.0525547040162646E-2</v>
      </c>
      <c r="BQ29">
        <v>1.2796856872759763E-2</v>
      </c>
      <c r="BR29">
        <v>2.5314954642337236E-2</v>
      </c>
      <c r="BS29">
        <v>4.0622606917258018E-2</v>
      </c>
      <c r="BT29">
        <v>1.6318825468118702E-2</v>
      </c>
      <c r="BU29">
        <v>1.8375876053487998E-2</v>
      </c>
      <c r="BV29">
        <v>3.9198991757852131E-2</v>
      </c>
      <c r="BW29">
        <v>1.5947050710427502E-2</v>
      </c>
      <c r="BX29">
        <v>3.5793428775108986E-2</v>
      </c>
      <c r="BY29">
        <v>-9.0406727655025932E-3</v>
      </c>
      <c r="BZ29">
        <v>-1.3439015917961978E-3</v>
      </c>
      <c r="CA29">
        <v>5.9865264779672576E-3</v>
      </c>
      <c r="CB29">
        <v>4.4973243334959197E-3</v>
      </c>
      <c r="CC29">
        <v>4.2224674824037998E-3</v>
      </c>
      <c r="CD29">
        <v>-1.001684199183892E-2</v>
      </c>
      <c r="CE29">
        <v>1.2239752103003911E-2</v>
      </c>
      <c r="CF29">
        <v>2.7119092368143832E-2</v>
      </c>
      <c r="CG29">
        <v>8.6347064249636517E-3</v>
      </c>
      <c r="CH29">
        <v>6.8683856703130545E-3</v>
      </c>
      <c r="CI29">
        <v>2.5929960171539253E-2</v>
      </c>
      <c r="CJ29">
        <v>7.9831997160786677E-2</v>
      </c>
      <c r="CM29">
        <v>-0.75</v>
      </c>
      <c r="CN29">
        <f>AVERAGE(C49:H49)</f>
        <v>1.8890602848774168E-2</v>
      </c>
      <c r="CO29">
        <f>AVERAGE(I49:L49)</f>
        <v>1.9022976822505921E-2</v>
      </c>
      <c r="CP29">
        <f>AVERAGE(M49:Z49)</f>
        <v>2.6593340434094618E-2</v>
      </c>
      <c r="CQ29">
        <f>AVERAGE(AA49:AL49)</f>
        <v>2.2760014735104417E-2</v>
      </c>
      <c r="CR29">
        <f>AVERAGE(AM29:AY29)</f>
        <v>1.1073694148190722E-2</v>
      </c>
      <c r="CS29">
        <f t="shared" si="3"/>
        <v>2.1826859490450688E-2</v>
      </c>
      <c r="CU29">
        <v>-0.25</v>
      </c>
      <c r="CV29">
        <f t="shared" si="0"/>
        <v>1.3365284481713565E-2</v>
      </c>
      <c r="CW29">
        <f t="shared" si="1"/>
        <v>2.7367390617798658E-2</v>
      </c>
      <c r="CX29">
        <f t="shared" si="4"/>
        <v>-1.4660159597771781E-3</v>
      </c>
      <c r="CY29">
        <f t="shared" si="5"/>
        <v>-4.3235005864639998E-4</v>
      </c>
      <c r="DA29">
        <v>-0.74</v>
      </c>
      <c r="DB29">
        <f t="shared" si="6"/>
        <v>1.5997850298703799E-2</v>
      </c>
      <c r="DC29">
        <f t="shared" si="7"/>
        <v>3.7543447667546331E-2</v>
      </c>
    </row>
    <row r="30" spans="2:107" x14ac:dyDescent="0.25">
      <c r="B30">
        <v>0.25</v>
      </c>
      <c r="C30">
        <v>4.0762174166301957E-3</v>
      </c>
      <c r="D30">
        <v>1.5188008270389146E-2</v>
      </c>
      <c r="E30">
        <v>2.8750531234541132E-2</v>
      </c>
      <c r="F30">
        <v>8.0389745062939597E-2</v>
      </c>
      <c r="G30">
        <v>3.5155431753178526E-3</v>
      </c>
      <c r="H30">
        <v>1.1643062754997836E-2</v>
      </c>
      <c r="I30">
        <v>2.0458056845291943E-2</v>
      </c>
      <c r="J30">
        <v>1.0608334148150222E-2</v>
      </c>
      <c r="K30">
        <v>7.1934651589577819E-2</v>
      </c>
      <c r="L30">
        <v>4.9743080531388838E-2</v>
      </c>
      <c r="M30">
        <v>4.7822458308975829E-2</v>
      </c>
      <c r="N30">
        <v>4.3798582157183137E-2</v>
      </c>
      <c r="O30">
        <v>3.3523830850334758E-2</v>
      </c>
      <c r="P30">
        <v>2.0056447782164307E-2</v>
      </c>
      <c r="Q30">
        <v>2.066691152077333E-2</v>
      </c>
      <c r="R30">
        <v>2.16666582887978E-2</v>
      </c>
      <c r="S30">
        <v>1.6535568759021534E-2</v>
      </c>
      <c r="T30">
        <v>4.4677884630509408E-3</v>
      </c>
      <c r="U30">
        <v>8.946077764706073E-3</v>
      </c>
      <c r="V30">
        <v>2.1201941588529293E-2</v>
      </c>
      <c r="W30">
        <v>4.0010697291656044E-2</v>
      </c>
      <c r="X30">
        <v>2.9706102261750387E-2</v>
      </c>
      <c r="Y30">
        <v>2.163720868068494E-2</v>
      </c>
      <c r="Z30">
        <v>1.8817041692790436E-2</v>
      </c>
      <c r="AA30">
        <v>3.7248567769815992E-2</v>
      </c>
      <c r="AB30">
        <v>5.4813144861975541E-2</v>
      </c>
      <c r="AC30">
        <v>3.0164114067588316E-2</v>
      </c>
      <c r="AD30">
        <v>1.5701779073906796E-2</v>
      </c>
      <c r="AE30">
        <v>1.427721659500924E-2</v>
      </c>
      <c r="AF30">
        <v>5.4072917959153664E-2</v>
      </c>
      <c r="AG30">
        <v>3.4899422581031361E-2</v>
      </c>
      <c r="AH30">
        <v>4.004417477282473E-2</v>
      </c>
      <c r="AI30">
        <v>2.1535044784282469E-2</v>
      </c>
      <c r="AJ30">
        <v>2.0676683132523375E-2</v>
      </c>
      <c r="AK30">
        <v>1.9815433018129838E-2</v>
      </c>
      <c r="AL30">
        <v>2.0843200686751256E-2</v>
      </c>
      <c r="AM30">
        <v>6.4187223275279596E-3</v>
      </c>
      <c r="AN30">
        <v>8.2678037238085745E-3</v>
      </c>
      <c r="AO30">
        <v>1.4547157794095334E-2</v>
      </c>
      <c r="AP30">
        <v>7.2566930219809117E-3</v>
      </c>
      <c r="AQ30">
        <v>1.4263210214009146E-2</v>
      </c>
      <c r="AR30">
        <v>2.2757780303714486E-2</v>
      </c>
      <c r="AS30">
        <v>1.2421488594312613E-2</v>
      </c>
      <c r="AT30">
        <v>6.8181968601052079E-3</v>
      </c>
      <c r="AU30">
        <v>2.9409120182528465E-2</v>
      </c>
      <c r="AV30">
        <v>7.9176155323192037E-3</v>
      </c>
      <c r="AW30">
        <v>1.1549795982748495E-2</v>
      </c>
      <c r="AX30">
        <v>1.6314244223212315E-2</v>
      </c>
      <c r="AY30">
        <v>5.4329179570467645E-3</v>
      </c>
      <c r="AZ30">
        <v>1.3716942361469616E-2</v>
      </c>
      <c r="BA30">
        <v>1.9991161172794095E-2</v>
      </c>
      <c r="BB30">
        <v>8.5732361636284594E-3</v>
      </c>
      <c r="BC30">
        <v>1.3740166148938191E-2</v>
      </c>
      <c r="BD30">
        <v>1.0922480227949383E-2</v>
      </c>
      <c r="BE30">
        <v>3.5672746043291799E-2</v>
      </c>
      <c r="BF30">
        <v>2.494128526346669E-2</v>
      </c>
      <c r="BG30">
        <v>2.5378090995002586E-2</v>
      </c>
      <c r="BH30">
        <v>3.2880557412063929E-3</v>
      </c>
      <c r="BI30">
        <v>2.0313858935991507E-2</v>
      </c>
      <c r="BJ30">
        <v>9.5216146529680593E-3</v>
      </c>
      <c r="BK30">
        <v>2.0281875902938798E-2</v>
      </c>
      <c r="BL30">
        <v>3.4439195435366679E-2</v>
      </c>
      <c r="BM30">
        <v>1.3085607075636429E-2</v>
      </c>
      <c r="BN30">
        <v>7.3290265374898453E-2</v>
      </c>
      <c r="BO30">
        <v>6.1344387911499328E-3</v>
      </c>
      <c r="BP30">
        <v>2.010350979803479E-2</v>
      </c>
      <c r="BQ30">
        <v>1.5868449327842423E-2</v>
      </c>
      <c r="BR30">
        <v>2.8878483603552767E-2</v>
      </c>
      <c r="BS30">
        <v>3.8297118660244468E-2</v>
      </c>
      <c r="BT30">
        <v>6.2081665046603909E-3</v>
      </c>
      <c r="BU30">
        <v>8.1776535511262245E-3</v>
      </c>
      <c r="BV30">
        <v>3.3033024599841906E-2</v>
      </c>
      <c r="BW30">
        <v>1.3949366427597571E-2</v>
      </c>
      <c r="BX30">
        <v>4.3683615883776304E-2</v>
      </c>
      <c r="BY30">
        <v>5.4118113958743583E-3</v>
      </c>
      <c r="BZ30">
        <v>-7.535552043456361E-3</v>
      </c>
      <c r="CA30">
        <v>3.6016281015023945E-3</v>
      </c>
      <c r="CB30">
        <v>-1.2305335205094057E-4</v>
      </c>
      <c r="CC30">
        <v>-8.6919369365415153E-3</v>
      </c>
      <c r="CD30">
        <v>-4.8600559810967319E-3</v>
      </c>
      <c r="CE30">
        <v>1.5365249420826184E-2</v>
      </c>
      <c r="CF30">
        <v>2.6761061998340448E-2</v>
      </c>
      <c r="CG30">
        <v>9.8854234540984003E-3</v>
      </c>
      <c r="CH30">
        <v>2.240340670419427E-3</v>
      </c>
      <c r="CI30">
        <v>3.0693602356994826E-2</v>
      </c>
      <c r="CJ30">
        <v>7.7127748982811689E-2</v>
      </c>
      <c r="CM30">
        <v>-0.74</v>
      </c>
      <c r="CN30">
        <f>AVERAGE(C50:H50)</f>
        <v>2.0259673707168694E-2</v>
      </c>
      <c r="CO30">
        <f>AVERAGE(I50:L50)</f>
        <v>1.9077389140084916E-2</v>
      </c>
      <c r="CP30">
        <f>AVERAGE(M50:Z50)</f>
        <v>2.6165556359333045E-2</v>
      </c>
      <c r="CQ30">
        <f>AVERAGE(AA50:AL50)</f>
        <v>2.4902251525334016E-2</v>
      </c>
      <c r="CR30">
        <f>AVERAGE(AM30:AY30)</f>
        <v>1.2567288209031496E-2</v>
      </c>
      <c r="CS30">
        <f t="shared" si="3"/>
        <v>2.1810438766369806E-2</v>
      </c>
      <c r="CU30">
        <v>-0.24</v>
      </c>
      <c r="CV30">
        <f t="shared" si="0"/>
        <v>1.4035465972342382E-2</v>
      </c>
      <c r="CW30">
        <f t="shared" si="1"/>
        <v>2.4603918461542803E-2</v>
      </c>
      <c r="CX30">
        <f t="shared" si="4"/>
        <v>4.9262915130679735E-4</v>
      </c>
      <c r="CY30">
        <f t="shared" si="5"/>
        <v>-4.5583487565630625E-3</v>
      </c>
      <c r="DA30">
        <v>-0.73</v>
      </c>
      <c r="DB30">
        <f t="shared" si="6"/>
        <v>1.7337244957755012E-2</v>
      </c>
      <c r="DC30">
        <f t="shared" si="7"/>
        <v>3.6687230670075316E-2</v>
      </c>
    </row>
    <row r="31" spans="2:107" x14ac:dyDescent="0.25">
      <c r="B31">
        <v>0.26</v>
      </c>
      <c r="C31">
        <v>4.9733346463243259E-3</v>
      </c>
      <c r="D31">
        <v>1.4776189674170199E-2</v>
      </c>
      <c r="E31">
        <v>2.8083796470008995E-2</v>
      </c>
      <c r="F31">
        <v>7.4210035923705828E-2</v>
      </c>
      <c r="G31">
        <v>5.1639559971397011E-3</v>
      </c>
      <c r="H31">
        <v>1.0623346746054307E-2</v>
      </c>
      <c r="I31">
        <v>2.3083909436574995E-2</v>
      </c>
      <c r="J31">
        <v>1.313078288963989E-2</v>
      </c>
      <c r="K31">
        <v>6.4044581539067752E-2</v>
      </c>
      <c r="L31">
        <v>4.9434683488763523E-2</v>
      </c>
      <c r="M31">
        <v>4.9504448996382983E-2</v>
      </c>
      <c r="N31">
        <v>4.4834614621674443E-2</v>
      </c>
      <c r="O31">
        <v>3.564729820243525E-2</v>
      </c>
      <c r="P31">
        <v>1.9360636635100157E-2</v>
      </c>
      <c r="Q31">
        <v>2.2998883190534721E-2</v>
      </c>
      <c r="R31">
        <v>1.9127040310356596E-2</v>
      </c>
      <c r="S31">
        <v>1.8304815768864769E-2</v>
      </c>
      <c r="T31">
        <v>3.3077054870367102E-3</v>
      </c>
      <c r="U31">
        <v>1.0741787045991798E-2</v>
      </c>
      <c r="V31">
        <v>1.8865266133686623E-2</v>
      </c>
      <c r="W31">
        <v>3.8881054562978842E-2</v>
      </c>
      <c r="X31">
        <v>3.0337694049994018E-2</v>
      </c>
      <c r="Y31">
        <v>1.9250185797102047E-2</v>
      </c>
      <c r="Z31">
        <v>1.8123945631434567E-2</v>
      </c>
      <c r="AA31">
        <v>3.0497135194538359E-2</v>
      </c>
      <c r="AB31">
        <v>5.7441967379314542E-2</v>
      </c>
      <c r="AC31">
        <v>2.834589725798731E-2</v>
      </c>
      <c r="AD31">
        <v>1.0666191715851252E-2</v>
      </c>
      <c r="AE31">
        <v>1.299661427050275E-2</v>
      </c>
      <c r="AF31">
        <v>5.7075968493397147E-2</v>
      </c>
      <c r="AG31">
        <v>3.4238613238067393E-2</v>
      </c>
      <c r="AH31">
        <v>3.4408000290308688E-2</v>
      </c>
      <c r="AI31">
        <v>2.4687329004710452E-2</v>
      </c>
      <c r="AJ31">
        <v>2.6328582453766448E-2</v>
      </c>
      <c r="AK31">
        <v>1.6067670402923999E-2</v>
      </c>
      <c r="AL31">
        <v>2.2010781138309673E-2</v>
      </c>
      <c r="AM31">
        <v>3.8965321033482391E-3</v>
      </c>
      <c r="AN31">
        <v>9.1264260222021897E-3</v>
      </c>
      <c r="AO31">
        <v>1.3435205767038981E-2</v>
      </c>
      <c r="AP31">
        <v>9.0256829975249239E-3</v>
      </c>
      <c r="AQ31">
        <v>1.2245957082888113E-2</v>
      </c>
      <c r="AR31">
        <v>2.1752584075293721E-2</v>
      </c>
      <c r="AS31">
        <v>1.1229877912867102E-2</v>
      </c>
      <c r="AT31">
        <v>3.6268320585928601E-3</v>
      </c>
      <c r="AU31">
        <v>2.8217519042223749E-2</v>
      </c>
      <c r="AV31">
        <v>6.2936771170403428E-3</v>
      </c>
      <c r="AW31">
        <v>8.9321901085935053E-3</v>
      </c>
      <c r="AX31">
        <v>1.4973397328402992E-2</v>
      </c>
      <c r="AY31">
        <v>1.2757166970257536E-3</v>
      </c>
      <c r="AZ31">
        <v>8.1678934397766169E-3</v>
      </c>
      <c r="BA31">
        <v>1.4631928028923566E-2</v>
      </c>
      <c r="BB31">
        <v>8.976504955035939E-3</v>
      </c>
      <c r="BC31">
        <v>1.6244515910115064E-2</v>
      </c>
      <c r="BD31">
        <v>8.6990194429608335E-3</v>
      </c>
      <c r="BE31">
        <v>3.7068621143468899E-2</v>
      </c>
      <c r="BF31">
        <v>2.9898860668028659E-2</v>
      </c>
      <c r="BG31">
        <v>2.396649395979026E-2</v>
      </c>
      <c r="BH31">
        <v>7.6836568714670154E-3</v>
      </c>
      <c r="BI31">
        <v>1.9665103049001813E-2</v>
      </c>
      <c r="BJ31">
        <v>3.9173199125140433E-3</v>
      </c>
      <c r="BK31">
        <v>2.3844694894364176E-2</v>
      </c>
      <c r="BL31">
        <v>3.7280240482872408E-2</v>
      </c>
      <c r="BM31">
        <v>1.8303660465219845E-2</v>
      </c>
      <c r="BN31">
        <v>8.1267726926722197E-2</v>
      </c>
      <c r="BO31">
        <v>5.4954280500815363E-3</v>
      </c>
      <c r="BP31">
        <v>1.9681472555906888E-2</v>
      </c>
      <c r="BQ31">
        <v>1.8940041782925087E-2</v>
      </c>
      <c r="BR31">
        <v>3.4368642899215464E-2</v>
      </c>
      <c r="BS31">
        <v>4.7519432382274567E-2</v>
      </c>
      <c r="BT31">
        <v>6.2178637513625136E-3</v>
      </c>
      <c r="BU31">
        <v>2.2255149717671414E-2</v>
      </c>
      <c r="BV31">
        <v>1.9239949452105137E-2</v>
      </c>
      <c r="BW31">
        <v>7.2250552867360786E-3</v>
      </c>
      <c r="BX31">
        <v>3.5869501725418106E-2</v>
      </c>
      <c r="BY31">
        <v>8.6723081762698651E-3</v>
      </c>
      <c r="BZ31">
        <v>-1.1410444072264953E-2</v>
      </c>
      <c r="CA31">
        <v>8.4134444924936248E-3</v>
      </c>
      <c r="CB31">
        <v>-2.0421556469728177E-3</v>
      </c>
      <c r="CC31">
        <v>-6.2171925517758896E-3</v>
      </c>
      <c r="CD31">
        <v>-7.8722772335381389E-3</v>
      </c>
      <c r="CE31">
        <v>6.8035060092203137E-3</v>
      </c>
      <c r="CF31">
        <v>2.9556396416510637E-2</v>
      </c>
      <c r="CG31">
        <v>1.8342828062158621E-2</v>
      </c>
      <c r="CH31">
        <v>2.9207626808168919E-3</v>
      </c>
      <c r="CI31">
        <v>2.7748679399387757E-2</v>
      </c>
      <c r="CJ31">
        <v>8.0331583729156733E-2</v>
      </c>
      <c r="CM31">
        <v>-0.73</v>
      </c>
      <c r="CN31">
        <f>AVERAGE(C51:H51)</f>
        <v>2.032042659487104E-2</v>
      </c>
      <c r="CO31">
        <f>AVERAGE(I51:L51)</f>
        <v>2.0614176168919529E-2</v>
      </c>
      <c r="CP31">
        <f>AVERAGE(M51:Z51)</f>
        <v>2.5737772284571518E-2</v>
      </c>
      <c r="CQ31">
        <f>AVERAGE(AA51:AL51)</f>
        <v>2.564809229328471E-2</v>
      </c>
      <c r="CR31">
        <f>AVERAGE(AM31:AY31)</f>
        <v>1.1079353716387883E-2</v>
      </c>
      <c r="CS31">
        <f t="shared" si="3"/>
        <v>2.2641082676684087E-2</v>
      </c>
      <c r="CU31">
        <v>-0.23</v>
      </c>
      <c r="CV31">
        <f t="shared" si="0"/>
        <v>1.4705647462971171E-2</v>
      </c>
      <c r="CW31">
        <f t="shared" si="1"/>
        <v>2.4670799316397613E-2</v>
      </c>
      <c r="CX31">
        <f t="shared" si="4"/>
        <v>1.8917695321661789E-3</v>
      </c>
      <c r="CY31">
        <f t="shared" si="5"/>
        <v>-5.3772084774289493E-3</v>
      </c>
      <c r="DA31">
        <v>-0.72</v>
      </c>
      <c r="DB31">
        <f t="shared" si="6"/>
        <v>1.8234243495963188E-2</v>
      </c>
      <c r="DC31">
        <f t="shared" si="7"/>
        <v>3.7000341936453796E-2</v>
      </c>
    </row>
    <row r="32" spans="2:107" x14ac:dyDescent="0.25">
      <c r="B32">
        <v>0.27</v>
      </c>
      <c r="C32">
        <v>9.1236763364007725E-3</v>
      </c>
      <c r="D32">
        <v>1.3432772725391E-2</v>
      </c>
      <c r="E32">
        <v>2.8593342087665955E-2</v>
      </c>
      <c r="F32">
        <v>7.2874040086663358E-2</v>
      </c>
      <c r="G32">
        <v>1.3206862977264304E-2</v>
      </c>
      <c r="H32">
        <v>1.5709438335133614E-2</v>
      </c>
      <c r="I32">
        <v>2.6400214488151871E-2</v>
      </c>
      <c r="J32">
        <v>1.6420865961955484E-2</v>
      </c>
      <c r="K32">
        <v>5.6125177130344081E-2</v>
      </c>
      <c r="L32">
        <v>4.4868140650789146E-2</v>
      </c>
      <c r="M32">
        <v>4.5778705744211758E-2</v>
      </c>
      <c r="N32">
        <v>4.4489881096075018E-2</v>
      </c>
      <c r="O32">
        <v>3.4228805161676056E-2</v>
      </c>
      <c r="P32">
        <v>1.4848415421051668E-2</v>
      </c>
      <c r="Q32">
        <v>2.3456201387450373E-2</v>
      </c>
      <c r="R32">
        <v>1.9192283924819847E-2</v>
      </c>
      <c r="S32">
        <v>1.8469984588302138E-2</v>
      </c>
      <c r="T32">
        <v>2.9614228061602527E-3</v>
      </c>
      <c r="U32">
        <v>1.3025305800276445E-2</v>
      </c>
      <c r="V32">
        <v>3.0271421029506449E-2</v>
      </c>
      <c r="W32">
        <v>3.361979280135248E-2</v>
      </c>
      <c r="X32">
        <v>2.8894403891834872E-2</v>
      </c>
      <c r="Y32">
        <v>2.1092301914795789E-2</v>
      </c>
      <c r="Z32">
        <v>1.421699234652922E-2</v>
      </c>
      <c r="AA32">
        <v>3.2892605518024233E-2</v>
      </c>
      <c r="AB32">
        <v>5.7229980476349113E-2</v>
      </c>
      <c r="AC32">
        <v>2.4638806851507076E-2</v>
      </c>
      <c r="AD32">
        <v>4.5512601155201131E-3</v>
      </c>
      <c r="AE32">
        <v>6.8314120662836741E-3</v>
      </c>
      <c r="AF32">
        <v>5.7223532629324315E-2</v>
      </c>
      <c r="AG32">
        <v>3.1797227955551143E-2</v>
      </c>
      <c r="AH32">
        <v>3.3254628309622017E-2</v>
      </c>
      <c r="AI32">
        <v>2.2106837318347939E-2</v>
      </c>
      <c r="AJ32">
        <v>2.983804815853491E-2</v>
      </c>
      <c r="AK32">
        <v>1.1630182281569501E-2</v>
      </c>
      <c r="AL32">
        <v>2.2861042609465178E-2</v>
      </c>
      <c r="AM32">
        <v>7.734418872945621E-3</v>
      </c>
      <c r="AN32">
        <v>1.0234080846503596E-2</v>
      </c>
      <c r="AO32">
        <v>1.1509978970507765E-2</v>
      </c>
      <c r="AP32">
        <v>4.9346327181249896E-3</v>
      </c>
      <c r="AQ32">
        <v>1.3952482251786386E-2</v>
      </c>
      <c r="AR32">
        <v>1.7125087829738535E-2</v>
      </c>
      <c r="AS32">
        <v>1.0003099858226019E-2</v>
      </c>
      <c r="AT32">
        <v>6.211727793503998E-3</v>
      </c>
      <c r="AU32">
        <v>1.6864788253086665E-2</v>
      </c>
      <c r="AV32">
        <v>8.3912873095695339E-3</v>
      </c>
      <c r="AW32">
        <v>1.4243340626862201E-2</v>
      </c>
      <c r="AX32">
        <v>6.2149218082727595E-3</v>
      </c>
      <c r="AY32">
        <v>5.3979571474622196E-3</v>
      </c>
      <c r="AZ32">
        <v>1.2814242023470564E-2</v>
      </c>
      <c r="BA32">
        <v>2.0457826225716014E-2</v>
      </c>
      <c r="BB32">
        <v>8.1619512951124455E-3</v>
      </c>
      <c r="BC32">
        <v>1.6662586612248006E-2</v>
      </c>
      <c r="BD32">
        <v>1.0347179746505387E-2</v>
      </c>
      <c r="BE32">
        <v>2.5956768188355364E-2</v>
      </c>
      <c r="BF32">
        <v>2.5256529935819939E-2</v>
      </c>
      <c r="BG32">
        <v>2.5269555771160312E-2</v>
      </c>
      <c r="BH32">
        <v>2.5119093636054041E-3</v>
      </c>
      <c r="BI32">
        <v>1.9355105022098109E-2</v>
      </c>
      <c r="BJ32">
        <v>3.0498255931880689E-3</v>
      </c>
      <c r="BK32">
        <v>2.5922141204541095E-2</v>
      </c>
      <c r="BL32">
        <v>4.3132509265284467E-2</v>
      </c>
      <c r="BM32">
        <v>2.202214897832213E-2</v>
      </c>
      <c r="BN32">
        <v>9.1205585877030051E-2</v>
      </c>
      <c r="BO32">
        <v>6.3963249232853762E-3</v>
      </c>
      <c r="BP32">
        <v>1.7251645698601083E-2</v>
      </c>
      <c r="BQ32">
        <v>1.8336615550368134E-2</v>
      </c>
      <c r="BR32">
        <v>3.3729231090677526E-2</v>
      </c>
      <c r="BS32">
        <v>3.0558132855086861E-2</v>
      </c>
      <c r="BT32">
        <v>2.0401990149518608E-2</v>
      </c>
      <c r="BU32">
        <v>3.5936357950969049E-2</v>
      </c>
      <c r="BV32">
        <v>1.0026519770600149E-2</v>
      </c>
      <c r="BW32">
        <v>2.5875314849121622E-3</v>
      </c>
      <c r="BX32">
        <v>3.4903671201022154E-2</v>
      </c>
      <c r="BY32">
        <v>-5.0681134698482974E-3</v>
      </c>
      <c r="BZ32">
        <v>-1.9662192454833315E-2</v>
      </c>
      <c r="CA32">
        <v>6.7758142739877654E-3</v>
      </c>
      <c r="CB32">
        <v>-5.2146582714845506E-3</v>
      </c>
      <c r="CC32">
        <v>-1.0849858475848137E-2</v>
      </c>
      <c r="CD32">
        <v>-6.1679519771904818E-3</v>
      </c>
      <c r="CE32">
        <v>9.3595372552858387E-3</v>
      </c>
      <c r="CF32">
        <v>2.8809756974580037E-2</v>
      </c>
      <c r="CG32">
        <v>1.3507396227662364E-2</v>
      </c>
      <c r="CH32">
        <v>8.5646316095792426E-3</v>
      </c>
      <c r="CI32">
        <v>2.3725347161516013E-2</v>
      </c>
      <c r="CJ32">
        <v>8.0706177077186775E-2</v>
      </c>
      <c r="CM32">
        <v>-0.72</v>
      </c>
      <c r="CN32">
        <f>AVERAGE(C52:H52)</f>
        <v>1.8574786078410389E-2</v>
      </c>
      <c r="CO32">
        <f>AVERAGE(I52:L52)</f>
        <v>2.1592054027938824E-2</v>
      </c>
      <c r="CP32">
        <f>AVERAGE(M52:Z52)</f>
        <v>2.6904185220254916E-2</v>
      </c>
      <c r="CQ32">
        <f>AVERAGE(AA52:AL52)</f>
        <v>2.5182478259296967E-2</v>
      </c>
      <c r="CR32">
        <f>AVERAGE(AM32:AY32)</f>
        <v>1.0216754175891561E-2</v>
      </c>
      <c r="CS32">
        <f t="shared" si="3"/>
        <v>2.3475057673497154E-2</v>
      </c>
      <c r="CU32">
        <v>-0.22</v>
      </c>
      <c r="CV32">
        <f t="shared" si="0"/>
        <v>1.3994862057418197E-2</v>
      </c>
      <c r="CW32">
        <f t="shared" si="1"/>
        <v>2.4020490643255215E-2</v>
      </c>
      <c r="CX32">
        <f t="shared" si="4"/>
        <v>-5.9848305502312833E-3</v>
      </c>
      <c r="CY32">
        <f t="shared" si="5"/>
        <v>-7.4108229081743908E-3</v>
      </c>
      <c r="DA32">
        <v>-0.71</v>
      </c>
      <c r="DB32">
        <f t="shared" si="6"/>
        <v>1.7225563485842747E-2</v>
      </c>
      <c r="DC32">
        <f t="shared" si="7"/>
        <v>3.7665385282760679E-2</v>
      </c>
    </row>
    <row r="33" spans="2:107" x14ac:dyDescent="0.25">
      <c r="B33">
        <v>0.28000000000000003</v>
      </c>
      <c r="C33">
        <v>1.4252789884620495E-2</v>
      </c>
      <c r="D33">
        <v>1.0645539610362E-2</v>
      </c>
      <c r="E33">
        <v>2.6505097679902223E-2</v>
      </c>
      <c r="F33">
        <v>7.4105613809253623E-2</v>
      </c>
      <c r="G33">
        <v>1.7420183960758145E-2</v>
      </c>
      <c r="H33">
        <v>8.1063157389964866E-3</v>
      </c>
      <c r="I33">
        <v>2.8630303890152281E-2</v>
      </c>
      <c r="J33">
        <v>1.8749541527021994E-2</v>
      </c>
      <c r="K33">
        <v>5.2689318988000763E-2</v>
      </c>
      <c r="L33">
        <v>4.1821620528703654E-2</v>
      </c>
      <c r="M33">
        <v>4.205296249204013E-2</v>
      </c>
      <c r="N33">
        <v>4.4145147570475586E-2</v>
      </c>
      <c r="O33">
        <v>3.2810312120916812E-2</v>
      </c>
      <c r="P33">
        <v>1.0336194207003177E-2</v>
      </c>
      <c r="Q33">
        <v>2.3913519584366029E-2</v>
      </c>
      <c r="R33">
        <v>1.9257527539283056E-2</v>
      </c>
      <c r="S33">
        <v>1.8635153407739545E-2</v>
      </c>
      <c r="T33">
        <v>2.6151401252837991E-3</v>
      </c>
      <c r="U33">
        <v>1.5308824554561128E-2</v>
      </c>
      <c r="V33">
        <v>4.1677575925326033E-2</v>
      </c>
      <c r="W33">
        <v>2.8358531039726149E-2</v>
      </c>
      <c r="X33">
        <v>2.7451113733675727E-2</v>
      </c>
      <c r="Y33">
        <v>2.2934418032489485E-2</v>
      </c>
      <c r="Z33">
        <v>1.0310039061623873E-2</v>
      </c>
      <c r="AA33">
        <v>4.1746244603658285E-2</v>
      </c>
      <c r="AB33">
        <v>5.7136185365449246E-2</v>
      </c>
      <c r="AC33">
        <v>2.5387181220950839E-2</v>
      </c>
      <c r="AD33">
        <v>2.1394904638268844E-3</v>
      </c>
      <c r="AE33">
        <v>1.035022451861777E-2</v>
      </c>
      <c r="AF33">
        <v>5.6188313809568652E-2</v>
      </c>
      <c r="AG33">
        <v>2.8393451367192405E-2</v>
      </c>
      <c r="AH33">
        <v>3.4027495370358055E-2</v>
      </c>
      <c r="AI33">
        <v>2.2091978880599661E-2</v>
      </c>
      <c r="AJ33">
        <v>2.9915289182248509E-2</v>
      </c>
      <c r="AK33">
        <v>1.1476948056864607E-2</v>
      </c>
      <c r="AL33">
        <v>1.9496338250480156E-2</v>
      </c>
      <c r="AM33">
        <v>8.0306773086384047E-3</v>
      </c>
      <c r="AN33">
        <v>8.6467179073700974E-3</v>
      </c>
      <c r="AO33">
        <v>1.3174938023845154E-2</v>
      </c>
      <c r="AP33">
        <v>8.9546787288440777E-3</v>
      </c>
      <c r="AQ33">
        <v>1.1134444170681101E-2</v>
      </c>
      <c r="AR33">
        <v>1.260615481228065E-2</v>
      </c>
      <c r="AS33">
        <v>3.7945050109556432E-3</v>
      </c>
      <c r="AT33">
        <v>1.1490192109324029E-2</v>
      </c>
      <c r="AU33">
        <v>1.4445865319369901E-2</v>
      </c>
      <c r="AV33">
        <v>1.3061061353249448E-2</v>
      </c>
      <c r="AW33">
        <v>8.0387394777750726E-3</v>
      </c>
      <c r="AX33">
        <v>8.7387500678897459E-3</v>
      </c>
      <c r="AY33">
        <v>7.5355653671727802E-3</v>
      </c>
      <c r="AZ33">
        <v>1.4120145673820904E-2</v>
      </c>
      <c r="BA33">
        <v>2.3367195996166042E-2</v>
      </c>
      <c r="BB33">
        <v>1.1644308733078689E-2</v>
      </c>
      <c r="BC33">
        <v>1.4559252197708563E-2</v>
      </c>
      <c r="BD33">
        <v>7.3100560461069174E-3</v>
      </c>
      <c r="BE33">
        <v>3.0094655653186926E-2</v>
      </c>
      <c r="BF33">
        <v>2.8202891430649326E-2</v>
      </c>
      <c r="BG33">
        <v>2.3212537386112963E-2</v>
      </c>
      <c r="BH33">
        <v>3.0067536012083175E-3</v>
      </c>
      <c r="BI33">
        <v>1.8794318919218473E-2</v>
      </c>
      <c r="BJ33">
        <v>2.6758594616687341E-3</v>
      </c>
      <c r="BK33">
        <v>3.1723253874090793E-2</v>
      </c>
      <c r="BL33">
        <v>4.4310084323815349E-2</v>
      </c>
      <c r="BM33">
        <v>2.1734515213882998E-2</v>
      </c>
      <c r="BN33">
        <v>9.3960323219995395E-2</v>
      </c>
      <c r="BO33">
        <v>7.297221796489217E-3</v>
      </c>
      <c r="BP33">
        <v>1.4821818841295234E-2</v>
      </c>
      <c r="BQ33">
        <v>1.7733189317811222E-2</v>
      </c>
      <c r="BR33">
        <v>3.604281152907883E-2</v>
      </c>
      <c r="BS33">
        <v>3.5829770989117084E-2</v>
      </c>
      <c r="BT33">
        <v>1.6417627013758405E-2</v>
      </c>
      <c r="BU33">
        <v>5.253391426622072E-2</v>
      </c>
      <c r="BV33">
        <v>2.1191151210971228E-2</v>
      </c>
      <c r="BW33">
        <v>1.624307539054513E-2</v>
      </c>
      <c r="BX33">
        <v>1.8851648388504581E-2</v>
      </c>
      <c r="BY33">
        <v>-1.0432431318053846E-2</v>
      </c>
      <c r="BZ33">
        <v>-1.8763880733031556E-2</v>
      </c>
      <c r="CA33">
        <v>2.0060175210580588E-3</v>
      </c>
      <c r="CB33">
        <v>-6.1592498242189252E-3</v>
      </c>
      <c r="CC33">
        <v>-1.6242258103533701E-2</v>
      </c>
      <c r="CD33">
        <v>-7.3583083004326692E-3</v>
      </c>
      <c r="CE33">
        <v>3.792840098954614E-3</v>
      </c>
      <c r="CF33">
        <v>3.2114368867702289E-2</v>
      </c>
      <c r="CG33">
        <v>2.215360054476136E-2</v>
      </c>
      <c r="CH33">
        <v>8.7615528719926349E-3</v>
      </c>
      <c r="CI33">
        <v>2.1415943092346981E-2</v>
      </c>
      <c r="CJ33">
        <v>7.3311809835509459E-2</v>
      </c>
      <c r="CM33">
        <v>-0.71</v>
      </c>
      <c r="CN33">
        <f>AVERAGE(C53:H53)</f>
        <v>1.7142123098400172E-2</v>
      </c>
      <c r="CO33">
        <f>AVERAGE(I53:L53)</f>
        <v>2.1600828491592585E-2</v>
      </c>
      <c r="CP33">
        <f>AVERAGE(M53:Z53)</f>
        <v>2.8070598155938327E-2</v>
      </c>
      <c r="CQ33">
        <f>AVERAGE(AA53:AL53)</f>
        <v>2.3418517900279639E-2</v>
      </c>
      <c r="CR33">
        <f>AVERAGE(AM33:AY33)</f>
        <v>9.9732530505689324E-3</v>
      </c>
      <c r="CS33">
        <f t="shared" si="3"/>
        <v>2.4581076782047358E-2</v>
      </c>
      <c r="CU33">
        <v>-0.21</v>
      </c>
      <c r="CV33">
        <f t="shared" si="0"/>
        <v>1.3284076651865226E-2</v>
      </c>
      <c r="CW33">
        <f t="shared" si="1"/>
        <v>2.8158571255456569E-2</v>
      </c>
      <c r="CX33">
        <f t="shared" si="4"/>
        <v>-9.0634315100091133E-3</v>
      </c>
      <c r="CY33">
        <f t="shared" si="5"/>
        <v>-9.9199387427284322E-3</v>
      </c>
      <c r="DA33">
        <v>-0.7</v>
      </c>
      <c r="DB33">
        <f t="shared" si="6"/>
        <v>1.9353603170472754E-2</v>
      </c>
      <c r="DC33">
        <f t="shared" si="7"/>
        <v>3.449643526661636E-2</v>
      </c>
    </row>
    <row r="34" spans="2:107" x14ac:dyDescent="0.25">
      <c r="B34">
        <v>0.28999999999999998</v>
      </c>
      <c r="C34">
        <v>1.7170945613998793E-2</v>
      </c>
      <c r="D34">
        <v>8.5791991156070942E-3</v>
      </c>
      <c r="E34">
        <v>2.2808321658838233E-2</v>
      </c>
      <c r="F34">
        <v>7.4590534360440996E-2</v>
      </c>
      <c r="G34">
        <v>2.3409883112027092E-2</v>
      </c>
      <c r="H34">
        <v>9.3723122999474252E-3</v>
      </c>
      <c r="I34">
        <v>3.0768778659476886E-2</v>
      </c>
      <c r="J34">
        <v>2.371710411931012E-2</v>
      </c>
      <c r="K34">
        <v>5.3744120772389929E-2</v>
      </c>
      <c r="L34">
        <v>3.6743345526936533E-2</v>
      </c>
      <c r="M34">
        <v>4.189884587430532E-2</v>
      </c>
      <c r="N34">
        <v>4.8484773581172889E-2</v>
      </c>
      <c r="O34">
        <v>3.5445110006727863E-2</v>
      </c>
      <c r="P34">
        <v>9.9340827216237489E-3</v>
      </c>
      <c r="Q34">
        <v>2.1913075945380757E-2</v>
      </c>
      <c r="R34">
        <v>2.1116851633053799E-2</v>
      </c>
      <c r="S34">
        <v>1.6270454210739634E-2</v>
      </c>
      <c r="T34">
        <v>2.269018853755148E-3</v>
      </c>
      <c r="U34">
        <v>1.9738887978983578E-2</v>
      </c>
      <c r="V34">
        <v>4.1455653565325129E-2</v>
      </c>
      <c r="W34">
        <v>2.5702576585200396E-2</v>
      </c>
      <c r="X34">
        <v>2.7550420020413691E-2</v>
      </c>
      <c r="Y34">
        <v>2.3012043045773183E-2</v>
      </c>
      <c r="Z34">
        <v>1.661061169806112E-2</v>
      </c>
      <c r="AA34">
        <v>5.4696942640991467E-2</v>
      </c>
      <c r="AB34">
        <v>5.8142318154179244E-2</v>
      </c>
      <c r="AC34">
        <v>2.7036562793522307E-2</v>
      </c>
      <c r="AD34">
        <v>7.508509485475324E-3</v>
      </c>
      <c r="AE34">
        <v>1.4676008969850315E-2</v>
      </c>
      <c r="AF34">
        <v>5.3571135790991424E-2</v>
      </c>
      <c r="AG34">
        <v>2.1328390241091549E-2</v>
      </c>
      <c r="AH34">
        <v>3.1087016290145653E-2</v>
      </c>
      <c r="AI34">
        <v>2.8709219247837113E-2</v>
      </c>
      <c r="AJ34">
        <v>2.7896435336693684E-2</v>
      </c>
      <c r="AK34">
        <v>1.4181361707027397E-2</v>
      </c>
      <c r="AL34">
        <v>1.8204059430132351E-2</v>
      </c>
      <c r="AM34">
        <v>1.0435652613333552E-2</v>
      </c>
      <c r="AN34">
        <v>1.1503602814002988E-2</v>
      </c>
      <c r="AO34">
        <v>1.2616909977647523E-2</v>
      </c>
      <c r="AP34">
        <v>7.7934805125670541E-3</v>
      </c>
      <c r="AQ34">
        <v>6.6197923084655294E-3</v>
      </c>
      <c r="AR34">
        <v>8.6753082516973067E-3</v>
      </c>
      <c r="AS34">
        <v>3.0434626997828157E-3</v>
      </c>
      <c r="AT34">
        <v>7.0858139751810581E-3</v>
      </c>
      <c r="AU34">
        <v>9.7402254930838532E-3</v>
      </c>
      <c r="AV34">
        <v>1.0956377918934482E-2</v>
      </c>
      <c r="AW34">
        <v>9.9757209464296538E-3</v>
      </c>
      <c r="AX34">
        <v>8.9993046350510565E-3</v>
      </c>
      <c r="AY34">
        <v>5.9243888865756966E-3</v>
      </c>
      <c r="AZ34">
        <v>5.0559751487606192E-3</v>
      </c>
      <c r="BA34">
        <v>2.1388407988656662E-2</v>
      </c>
      <c r="BB34">
        <v>1.1046061990435401E-2</v>
      </c>
      <c r="BC34">
        <v>8.0885319773656653E-3</v>
      </c>
      <c r="BD34">
        <v>8.4778845146858094E-3</v>
      </c>
      <c r="BE34">
        <v>2.702311660733395E-2</v>
      </c>
      <c r="BF34">
        <v>4.320120688047667E-2</v>
      </c>
      <c r="BG34">
        <v>1.7438578349059826E-2</v>
      </c>
      <c r="BH34">
        <v>7.8318058895492683E-3</v>
      </c>
      <c r="BI34">
        <v>2.2366949735709601E-2</v>
      </c>
      <c r="BJ34">
        <v>2.7725992670461649E-3</v>
      </c>
      <c r="BK34">
        <v>3.6330120175914443E-2</v>
      </c>
      <c r="BL34">
        <v>4.4839349056666943E-2</v>
      </c>
      <c r="BM34">
        <v>1.9594936762129998E-2</v>
      </c>
      <c r="BN34">
        <v>9.6538328127422454E-2</v>
      </c>
      <c r="BO34">
        <v>9.3404160097422095E-3</v>
      </c>
      <c r="BP34">
        <v>9.7966692717636698E-3</v>
      </c>
      <c r="BQ34">
        <v>1.7583073351242123E-2</v>
      </c>
      <c r="BR34">
        <v>2.599489844650189E-2</v>
      </c>
      <c r="BS34">
        <v>2.2682338232938904E-2</v>
      </c>
      <c r="BT34">
        <v>2.6774427757683687E-2</v>
      </c>
      <c r="BU34">
        <v>5.9976485756786858E-2</v>
      </c>
      <c r="BV34">
        <v>3.0945155681896003E-2</v>
      </c>
      <c r="BW34">
        <v>1.9006547549936484E-2</v>
      </c>
      <c r="BX34">
        <v>1.4799492085105932E-2</v>
      </c>
      <c r="BY34">
        <v>-1.0281387754211072E-2</v>
      </c>
      <c r="BZ34">
        <v>-1.5700989818114561E-2</v>
      </c>
      <c r="CA34">
        <v>4.5805721017465537E-3</v>
      </c>
      <c r="CB34">
        <v>-9.945095832519707E-3</v>
      </c>
      <c r="CC34">
        <v>-1.9042907944842299E-2</v>
      </c>
      <c r="CD34">
        <v>-2.7550272945733043E-3</v>
      </c>
      <c r="CE34">
        <v>3.574240283709403E-3</v>
      </c>
      <c r="CF34">
        <v>2.5567502886246093E-2</v>
      </c>
      <c r="CG34">
        <v>1.6812282576189115E-2</v>
      </c>
      <c r="CH34">
        <v>1.9761876063510354E-2</v>
      </c>
      <c r="CI34">
        <v>2.0530956967327246E-2</v>
      </c>
      <c r="CJ34">
        <v>7.9726280530960092E-2</v>
      </c>
      <c r="CM34">
        <v>-0.7</v>
      </c>
      <c r="CN34">
        <f>AVERAGE(C54:H54)</f>
        <v>1.5194019190631078E-2</v>
      </c>
      <c r="CO34">
        <f>AVERAGE(I54:L54)</f>
        <v>1.7998767042646545E-2</v>
      </c>
      <c r="CP34">
        <f>AVERAGE(M54:Z54)</f>
        <v>2.7346687191951595E-2</v>
      </c>
      <c r="CQ34">
        <f>AVERAGE(AA54:AL54)</f>
        <v>2.3449278315987008E-2</v>
      </c>
      <c r="CR34">
        <f>AVERAGE(AM34:AY34)</f>
        <v>8.7207723871348137E-3</v>
      </c>
      <c r="CS34">
        <f t="shared" si="3"/>
        <v>2.4799590164747566E-2</v>
      </c>
      <c r="CU34">
        <v>-0.2</v>
      </c>
      <c r="CV34">
        <f t="shared" si="0"/>
        <v>1.2240052877582668E-2</v>
      </c>
      <c r="CW34">
        <f t="shared" si="1"/>
        <v>2.8597049358692818E-2</v>
      </c>
      <c r="CX34">
        <f t="shared" si="4"/>
        <v>-7.1339351568596929E-3</v>
      </c>
      <c r="CY34">
        <f t="shared" si="5"/>
        <v>-1.0581010357311771E-2</v>
      </c>
      <c r="DA34">
        <v>-0.69</v>
      </c>
      <c r="DB34">
        <f t="shared" si="6"/>
        <v>1.5318008582048204E-2</v>
      </c>
      <c r="DC34">
        <f t="shared" si="7"/>
        <v>4.0006371187265896E-2</v>
      </c>
    </row>
    <row r="35" spans="2:107" x14ac:dyDescent="0.25">
      <c r="B35">
        <v>0.3</v>
      </c>
      <c r="C35">
        <v>2.0178448722151562E-2</v>
      </c>
      <c r="D35">
        <v>8.8390114297770706E-3</v>
      </c>
      <c r="E35">
        <v>2.1373183276437027E-2</v>
      </c>
      <c r="F35">
        <v>7.3863337494026057E-2</v>
      </c>
      <c r="G35">
        <v>3.0172077583787756E-2</v>
      </c>
      <c r="H35">
        <v>8.1272371730251626E-3</v>
      </c>
      <c r="I35">
        <v>3.4970363462765795E-2</v>
      </c>
      <c r="J35">
        <v>2.3116694269522481E-2</v>
      </c>
      <c r="K35">
        <v>5.4491327599741915E-2</v>
      </c>
      <c r="L35">
        <v>2.8327353237178256E-2</v>
      </c>
      <c r="M35">
        <v>4.1744729256570509E-2</v>
      </c>
      <c r="N35">
        <v>5.2824399591870602E-2</v>
      </c>
      <c r="O35">
        <v>3.8079907892538907E-2</v>
      </c>
      <c r="P35">
        <v>9.5319712362442795E-3</v>
      </c>
      <c r="Q35">
        <v>1.9912632306395492E-2</v>
      </c>
      <c r="R35">
        <v>2.297617572682454E-2</v>
      </c>
      <c r="S35">
        <v>1.3905755013739687E-2</v>
      </c>
      <c r="T35">
        <v>1.9228975822264934E-3</v>
      </c>
      <c r="U35">
        <v>2.4168951403406067E-2</v>
      </c>
      <c r="V35">
        <v>4.1233731205324219E-2</v>
      </c>
      <c r="W35">
        <v>2.3046622130674682E-2</v>
      </c>
      <c r="X35">
        <v>2.7649726307151613E-2</v>
      </c>
      <c r="Y35">
        <v>2.308966805905684E-2</v>
      </c>
      <c r="Z35">
        <v>2.2911184334498326E-2</v>
      </c>
      <c r="AA35">
        <v>5.7056412212260425E-2</v>
      </c>
      <c r="AB35">
        <v>5.6126550616931399E-2</v>
      </c>
      <c r="AC35">
        <v>2.9947474270918366E-2</v>
      </c>
      <c r="AD35">
        <v>2.241629128567478E-2</v>
      </c>
      <c r="AE35">
        <v>2.5458092222094723E-2</v>
      </c>
      <c r="AF35">
        <v>5.6298646038297567E-2</v>
      </c>
      <c r="AG35">
        <v>2.0452603422334428E-2</v>
      </c>
      <c r="AH35">
        <v>2.3142573842607882E-2</v>
      </c>
      <c r="AI35">
        <v>3.8953788374420241E-2</v>
      </c>
      <c r="AJ35">
        <v>2.8684760063616692E-2</v>
      </c>
      <c r="AK35">
        <v>1.787796274702538E-2</v>
      </c>
      <c r="AL35">
        <v>1.6904853277449387E-2</v>
      </c>
      <c r="AM35">
        <v>1.0931412588567939E-2</v>
      </c>
      <c r="AN35">
        <v>1.0583986527246155E-2</v>
      </c>
      <c r="AO35">
        <v>1.655347622590482E-2</v>
      </c>
      <c r="AP35">
        <v>4.9153760953149243E-3</v>
      </c>
      <c r="AQ35">
        <v>4.7026498437180465E-3</v>
      </c>
      <c r="AR35">
        <v>6.5720748507477151E-3</v>
      </c>
      <c r="AS35">
        <v>6.1792961818737712E-3</v>
      </c>
      <c r="AT35">
        <v>6.6687282769341133E-3</v>
      </c>
      <c r="AU35">
        <v>7.8662053600070114E-3</v>
      </c>
      <c r="AV35">
        <v>5.2796468242893614E-3</v>
      </c>
      <c r="AW35">
        <v>9.5174550390142304E-3</v>
      </c>
      <c r="AX35">
        <v>7.7085246999373698E-3</v>
      </c>
      <c r="AY35">
        <v>7.6198678047667261E-3</v>
      </c>
      <c r="AZ35">
        <v>1.1231489087602214E-2</v>
      </c>
      <c r="BA35">
        <v>2.5950901321147177E-2</v>
      </c>
      <c r="BB35">
        <v>1.1555314901266723E-2</v>
      </c>
      <c r="BC35">
        <v>6.5722044951580377E-3</v>
      </c>
      <c r="BD35">
        <v>1.4232986350122802E-2</v>
      </c>
      <c r="BE35">
        <v>2.027774605174737E-2</v>
      </c>
      <c r="BF35">
        <v>5.0244921961609172E-2</v>
      </c>
      <c r="BG35">
        <v>1.7114443423572684E-2</v>
      </c>
      <c r="BH35">
        <v>8.3141678019594458E-3</v>
      </c>
      <c r="BI35">
        <v>1.6173195021285652E-2</v>
      </c>
      <c r="BJ35">
        <v>2.7513656562820022E-3</v>
      </c>
      <c r="BK35">
        <v>3.7977093896150005E-2</v>
      </c>
      <c r="BL35">
        <v>4.8351526419113784E-2</v>
      </c>
      <c r="BM35">
        <v>1.310493009851372E-2</v>
      </c>
      <c r="BN35">
        <v>9.4523300417718406E-2</v>
      </c>
      <c r="BO35">
        <v>1.1383610222995163E-2</v>
      </c>
      <c r="BP35">
        <v>4.7715197022320677E-3</v>
      </c>
      <c r="BQ35">
        <v>1.743295738467307E-2</v>
      </c>
      <c r="BR35">
        <v>2.4175268092470524E-2</v>
      </c>
      <c r="BS35">
        <v>2.1036327864809252E-2</v>
      </c>
      <c r="BT35">
        <v>2.6645022650790627E-2</v>
      </c>
      <c r="BU35">
        <v>6.2682192951441576E-2</v>
      </c>
      <c r="BV35">
        <v>5.636674469667978E-2</v>
      </c>
      <c r="BW35">
        <v>2.641004569008738E-2</v>
      </c>
      <c r="BX35">
        <v>4.5790981017441472E-3</v>
      </c>
      <c r="BY35">
        <v>-2.3075799710998178E-2</v>
      </c>
      <c r="BZ35">
        <v>-1.5715753474730774E-2</v>
      </c>
      <c r="CA35">
        <v>-1.238579936827683E-3</v>
      </c>
      <c r="CB35">
        <v>-1.0259247321777519E-2</v>
      </c>
      <c r="CC35">
        <v>-1.1383595444842295E-2</v>
      </c>
      <c r="CD35">
        <v>-1.6918275265068977E-3</v>
      </c>
      <c r="CE35">
        <v>9.9353084700055903E-3</v>
      </c>
      <c r="CF35">
        <v>3.1486151760469504E-2</v>
      </c>
      <c r="CG35">
        <v>1.8795927010350686E-2</v>
      </c>
      <c r="CH35">
        <v>1.6565041660532371E-2</v>
      </c>
      <c r="CI35">
        <v>1.9886367330259429E-2</v>
      </c>
      <c r="CJ35">
        <v>7.9897661463349368E-2</v>
      </c>
      <c r="CM35">
        <v>-0.69</v>
      </c>
      <c r="CN35">
        <f>AVERAGE(C55:H55)</f>
        <v>1.4472085897107629E-2</v>
      </c>
      <c r="CO35">
        <f>AVERAGE(I55:L55)</f>
        <v>1.8561102737017592E-2</v>
      </c>
      <c r="CP35">
        <f>AVERAGE(M55:Z55)</f>
        <v>2.6622776227964891E-2</v>
      </c>
      <c r="CQ35">
        <f>AVERAGE(AA55:AL55)</f>
        <v>2.3776713857026548E-2</v>
      </c>
      <c r="CR35">
        <f>AVERAGE(AM35:AY35)</f>
        <v>8.0845154091017061E-3</v>
      </c>
      <c r="CS35">
        <f t="shared" si="3"/>
        <v>2.5225039126883279E-2</v>
      </c>
      <c r="CU35">
        <v>-0.19</v>
      </c>
      <c r="CV35">
        <f t="shared" si="0"/>
        <v>1.1196029103300101E-2</v>
      </c>
      <c r="CW35">
        <f t="shared" si="1"/>
        <v>3.1699242864003323E-2</v>
      </c>
      <c r="CX35">
        <f t="shared" si="4"/>
        <v>-1.3343377707518879E-2</v>
      </c>
      <c r="CY35">
        <f t="shared" si="5"/>
        <v>-7.7782234310422365E-3</v>
      </c>
      <c r="DA35">
        <v>-0.68</v>
      </c>
      <c r="DB35">
        <f t="shared" si="6"/>
        <v>2.0072462413608591E-2</v>
      </c>
      <c r="DC35">
        <f t="shared" si="7"/>
        <v>3.878302348471372E-2</v>
      </c>
    </row>
    <row r="36" spans="2:107" x14ac:dyDescent="0.25">
      <c r="B36">
        <v>0.31</v>
      </c>
      <c r="C36">
        <v>1.8973720571085397E-2</v>
      </c>
      <c r="D36">
        <v>9.9203898989721536E-3</v>
      </c>
      <c r="E36">
        <v>2.2768164414266587E-2</v>
      </c>
      <c r="F36">
        <v>7.2333365531369057E-2</v>
      </c>
      <c r="G36">
        <v>2.6603236526917824E-2</v>
      </c>
      <c r="H36">
        <v>1.2912811081839644E-2</v>
      </c>
      <c r="I36">
        <v>3.8512578824028844E-2</v>
      </c>
      <c r="J36">
        <v>2.4991425587184223E-2</v>
      </c>
      <c r="K36">
        <v>5.2671161656562118E-2</v>
      </c>
      <c r="L36">
        <v>2.5053171982943406E-2</v>
      </c>
      <c r="M36">
        <v>3.747223395574923E-2</v>
      </c>
      <c r="N36">
        <v>4.8655694323066823E-2</v>
      </c>
      <c r="O36">
        <v>3.5094816794570105E-2</v>
      </c>
      <c r="P36">
        <v>1.4841575833845159E-2</v>
      </c>
      <c r="Q36">
        <v>2.167475153644538E-2</v>
      </c>
      <c r="R36">
        <v>2.644805641070953E-2</v>
      </c>
      <c r="S36">
        <v>1.4139890649679295E-2</v>
      </c>
      <c r="T36">
        <v>1.8640764628112486E-3</v>
      </c>
      <c r="U36">
        <v>2.4659061185805541E-2</v>
      </c>
      <c r="V36">
        <v>4.4160828719942043E-2</v>
      </c>
      <c r="W36">
        <v>2.1290728185449061E-2</v>
      </c>
      <c r="X36">
        <v>3.1182844781497063E-2</v>
      </c>
      <c r="Y36">
        <v>1.8382595866244158E-2</v>
      </c>
      <c r="Z36">
        <v>1.8657758829604857E-2</v>
      </c>
      <c r="AA36">
        <v>5.6963024112101211E-2</v>
      </c>
      <c r="AB36">
        <v>5.1424330078063678E-2</v>
      </c>
      <c r="AC36">
        <v>3.1172032550162522E-2</v>
      </c>
      <c r="AD36">
        <v>3.13844030905484E-2</v>
      </c>
      <c r="AE36">
        <v>2.9267490381716069E-2</v>
      </c>
      <c r="AF36">
        <v>5.9733756526160316E-2</v>
      </c>
      <c r="AG36">
        <v>1.878359052361795E-2</v>
      </c>
      <c r="AH36">
        <v>1.6530226693335981E-2</v>
      </c>
      <c r="AI36">
        <v>4.5827931738617093E-2</v>
      </c>
      <c r="AJ36">
        <v>3.2956169279530656E-2</v>
      </c>
      <c r="AK36">
        <v>1.8861632824207393E-2</v>
      </c>
      <c r="AL36">
        <v>2.0580703356941132E-2</v>
      </c>
      <c r="AM36">
        <v>4.945925766768472E-3</v>
      </c>
      <c r="AN36">
        <v>1.0369988812491997E-2</v>
      </c>
      <c r="AO36">
        <v>1.3058921799343598E-2</v>
      </c>
      <c r="AP36">
        <v>4.2227839736794816E-3</v>
      </c>
      <c r="AQ36">
        <v>1.2112610875763397E-2</v>
      </c>
      <c r="AR36">
        <v>5.6877264977536982E-3</v>
      </c>
      <c r="AS36">
        <v>1.2946587820363976E-3</v>
      </c>
      <c r="AT36">
        <v>4.7789353901249365E-3</v>
      </c>
      <c r="AU36">
        <v>1.3978300591346278E-2</v>
      </c>
      <c r="AV36">
        <v>9.0407159785639568E-3</v>
      </c>
      <c r="AW36">
        <v>1.2700175271127642E-2</v>
      </c>
      <c r="AX36">
        <v>1.0926375555020454E-2</v>
      </c>
      <c r="AY36">
        <v>6.7165650768127843E-3</v>
      </c>
      <c r="AZ36">
        <v>1.0734969771430227E-3</v>
      </c>
      <c r="BA36">
        <v>3.4832287838045067E-2</v>
      </c>
      <c r="BB36">
        <v>1.4432018816293465E-2</v>
      </c>
      <c r="BC36">
        <v>5.2337669730036984E-3</v>
      </c>
      <c r="BD36">
        <v>1.104371814286546E-2</v>
      </c>
      <c r="BE36">
        <v>2.0386420930928257E-2</v>
      </c>
      <c r="BF36">
        <v>4.5476820403006948E-2</v>
      </c>
      <c r="BG36">
        <v>1.7828460269132387E-2</v>
      </c>
      <c r="BH36">
        <v>6.8057687072167845E-3</v>
      </c>
      <c r="BI36">
        <v>1.3641260399036364E-2</v>
      </c>
      <c r="BJ36">
        <v>5.1671022469030395E-3</v>
      </c>
      <c r="BK36">
        <v>3.7660523572259949E-2</v>
      </c>
      <c r="BL36">
        <v>5.1929862760787163E-2</v>
      </c>
      <c r="BM36">
        <v>1.6260503145999861E-2</v>
      </c>
      <c r="BN36">
        <v>8.9003244827699154E-2</v>
      </c>
      <c r="BO36">
        <v>1.4116307172993061E-2</v>
      </c>
      <c r="BP36">
        <v>8.3822454635581085E-3</v>
      </c>
      <c r="BQ36">
        <v>1.5355696558164158E-2</v>
      </c>
      <c r="BR36">
        <v>1.3723540176777434E-2</v>
      </c>
      <c r="BS36">
        <v>8.9237784931534576E-3</v>
      </c>
      <c r="BT36">
        <v>3.388101228080026E-2</v>
      </c>
      <c r="BU36">
        <v>5.9027184076676113E-2</v>
      </c>
      <c r="BV36">
        <v>6.4172228228418213E-2</v>
      </c>
      <c r="BW36">
        <v>2.1492211967336534E-2</v>
      </c>
      <c r="BX36">
        <v>1.2481990281697707E-2</v>
      </c>
      <c r="BY36">
        <v>-1.6256126020202284E-2</v>
      </c>
      <c r="BZ36">
        <v>-8.9460490832512819E-3</v>
      </c>
      <c r="CA36">
        <v>1.827717975769973E-3</v>
      </c>
      <c r="CB36">
        <v>-1.2711552314453301E-2</v>
      </c>
      <c r="CC36">
        <v>-1.0105618638201671E-2</v>
      </c>
      <c r="CD36">
        <v>4.0654793582587381E-3</v>
      </c>
      <c r="CE36">
        <v>2.6621330556074537E-3</v>
      </c>
      <c r="CF36">
        <v>2.8340377420516445E-2</v>
      </c>
      <c r="CG36">
        <v>1.5376491859289632E-2</v>
      </c>
      <c r="CH36">
        <v>1.742158685198638E-2</v>
      </c>
      <c r="CI36">
        <v>1.8604442380278488E-2</v>
      </c>
      <c r="CJ36">
        <v>6.6827927867246922E-2</v>
      </c>
      <c r="CM36">
        <v>-0.68</v>
      </c>
      <c r="CN36">
        <f>AVERAGE(C56:H56)</f>
        <v>1.2331253645966883E-2</v>
      </c>
      <c r="CO36">
        <f>AVERAGE(I56:L56)</f>
        <v>1.9906611682171824E-2</v>
      </c>
      <c r="CP36">
        <f>AVERAGE(M56:Z56)</f>
        <v>2.6238094276417472E-2</v>
      </c>
      <c r="CQ36">
        <f>AVERAGE(AA56:AL56)</f>
        <v>2.4232115728558812E-2</v>
      </c>
      <c r="CR36">
        <f>AVERAGE(AM36:AY36)</f>
        <v>8.4487449516025444E-3</v>
      </c>
      <c r="CS36">
        <f t="shared" si="3"/>
        <v>2.4718350400688038E-2</v>
      </c>
      <c r="CU36">
        <v>-0.18</v>
      </c>
      <c r="CV36">
        <f t="shared" si="0"/>
        <v>1.2618083064905109E-2</v>
      </c>
      <c r="CW36">
        <f t="shared" si="1"/>
        <v>3.05288493578371E-2</v>
      </c>
      <c r="CX36">
        <f t="shared" si="4"/>
        <v>-7.7914857092278647E-3</v>
      </c>
      <c r="CY36">
        <f t="shared" si="5"/>
        <v>-6.2505638647987445E-3</v>
      </c>
      <c r="DA36">
        <v>-0.67</v>
      </c>
      <c r="DB36">
        <f t="shared" si="6"/>
        <v>1.5459667445137845E-2</v>
      </c>
      <c r="DC36">
        <f t="shared" si="7"/>
        <v>3.428465236650393E-2</v>
      </c>
    </row>
    <row r="37" spans="2:107" x14ac:dyDescent="0.25">
      <c r="B37">
        <v>0.32</v>
      </c>
      <c r="C37">
        <v>1.6907577338960051E-2</v>
      </c>
      <c r="D37">
        <v>1.0157224501913392E-2</v>
      </c>
      <c r="E37">
        <v>2.2866084997843657E-2</v>
      </c>
      <c r="F37">
        <v>7.0590226543975634E-2</v>
      </c>
      <c r="G37">
        <v>2.5385747276068907E-2</v>
      </c>
      <c r="H37">
        <v>1.9165216256247241E-2</v>
      </c>
      <c r="I37">
        <v>4.1109727140698021E-2</v>
      </c>
      <c r="J37">
        <v>2.5870953912417064E-2</v>
      </c>
      <c r="K37">
        <v>5.1724841536696521E-2</v>
      </c>
      <c r="L37">
        <v>2.100415246140476E-2</v>
      </c>
      <c r="M37">
        <v>3.3199738654928118E-2</v>
      </c>
      <c r="N37">
        <v>4.4486989054262641E-2</v>
      </c>
      <c r="O37">
        <v>3.2109725696601303E-2</v>
      </c>
      <c r="P37">
        <v>2.0151180431446036E-2</v>
      </c>
      <c r="Q37">
        <v>2.3436870766495272E-2</v>
      </c>
      <c r="R37">
        <v>2.9919937094594524E-2</v>
      </c>
      <c r="S37">
        <v>1.4374026285618902E-2</v>
      </c>
      <c r="T37">
        <v>1.8052553433959998E-3</v>
      </c>
      <c r="U37">
        <v>2.5149170968205022E-2</v>
      </c>
      <c r="V37">
        <v>4.7087926234559874E-2</v>
      </c>
      <c r="W37">
        <v>1.9534834240223477E-2</v>
      </c>
      <c r="X37">
        <v>3.4715963255842551E-2</v>
      </c>
      <c r="Y37">
        <v>1.3675523673431479E-2</v>
      </c>
      <c r="Z37">
        <v>1.4404333324711395E-2</v>
      </c>
      <c r="AA37">
        <v>4.913333124090092E-2</v>
      </c>
      <c r="AB37">
        <v>4.0474374643548E-2</v>
      </c>
      <c r="AC37">
        <v>3.2735037871281999E-2</v>
      </c>
      <c r="AD37">
        <v>2.6690076238604123E-2</v>
      </c>
      <c r="AE37">
        <v>3.2780354608479723E-2</v>
      </c>
      <c r="AF37">
        <v>5.8927754053336133E-2</v>
      </c>
      <c r="AG37">
        <v>1.8382641379712961E-2</v>
      </c>
      <c r="AH37">
        <v>1.4601945688657553E-2</v>
      </c>
      <c r="AI37">
        <v>4.3723810539703194E-2</v>
      </c>
      <c r="AJ37">
        <v>3.6672421479378152E-2</v>
      </c>
      <c r="AK37">
        <v>1.5676860812799336E-2</v>
      </c>
      <c r="AL37">
        <v>1.9547012273049863E-2</v>
      </c>
      <c r="AM37">
        <v>7.2902247597903707E-4</v>
      </c>
      <c r="AN37">
        <v>1.0928557396385694E-2</v>
      </c>
      <c r="AO37">
        <v>1.259605141347755E-2</v>
      </c>
      <c r="AP37">
        <v>8.595105321382376E-3</v>
      </c>
      <c r="AQ37">
        <v>6.1953862256662311E-3</v>
      </c>
      <c r="AR37">
        <v>8.3492220384544531E-3</v>
      </c>
      <c r="AS37">
        <v>3.5152788157318962E-3</v>
      </c>
      <c r="AT37">
        <v>6.0874517436935519E-3</v>
      </c>
      <c r="AU37">
        <v>3.5126690812184048E-3</v>
      </c>
      <c r="AV37">
        <v>5.8115013697113216E-3</v>
      </c>
      <c r="AW37">
        <v>2.0696145305668434E-2</v>
      </c>
      <c r="AX37">
        <v>1.3431844985640528E-2</v>
      </c>
      <c r="AY37">
        <v>9.0176229240530002E-3</v>
      </c>
      <c r="AZ37">
        <v>1.4837041409195336E-2</v>
      </c>
      <c r="BA37">
        <v>3.3747355425271637E-2</v>
      </c>
      <c r="BB37">
        <v>1.534659782756647E-2</v>
      </c>
      <c r="BC37">
        <v>7.4713458235282099E-3</v>
      </c>
      <c r="BD37">
        <v>6.5160691822965166E-3</v>
      </c>
      <c r="BE37">
        <v>2.2236299234567498E-2</v>
      </c>
      <c r="BF37">
        <v>4.2119145656563425E-2</v>
      </c>
      <c r="BG37">
        <v>1.9448298228599451E-2</v>
      </c>
      <c r="BH37">
        <v>5.1694742323044043E-3</v>
      </c>
      <c r="BI37">
        <v>1.28561070701321E-2</v>
      </c>
      <c r="BJ37">
        <v>2.8734688856216625E-3</v>
      </c>
      <c r="BK37">
        <v>3.9140953381210819E-2</v>
      </c>
      <c r="BL37">
        <v>5.0272687091024594E-2</v>
      </c>
      <c r="BM37">
        <v>9.3711256882666391E-3</v>
      </c>
      <c r="BN37">
        <v>7.66464039881809E-2</v>
      </c>
      <c r="BO37">
        <v>1.6849004122990958E-2</v>
      </c>
      <c r="BP37">
        <v>1.1992971224884151E-2</v>
      </c>
      <c r="BQ37">
        <v>1.3278435731655203E-2</v>
      </c>
      <c r="BR37">
        <v>1.6454023342719417E-2</v>
      </c>
      <c r="BS37">
        <v>1.5474492046566E-2</v>
      </c>
      <c r="BT37">
        <v>3.8717057997387533E-2</v>
      </c>
      <c r="BU37">
        <v>5.1421492818632751E-2</v>
      </c>
      <c r="BV37">
        <v>7.4743421786206882E-2</v>
      </c>
      <c r="BW37">
        <v>2.1599387248243115E-2</v>
      </c>
      <c r="BX37">
        <v>3.1236751689651437E-2</v>
      </c>
      <c r="BY37">
        <v>-1.6554806150207164E-2</v>
      </c>
      <c r="BZ37">
        <v>-1.4517898516838931E-3</v>
      </c>
      <c r="CA37">
        <v>5.0689084359750699E-3</v>
      </c>
      <c r="CB37">
        <v>-8.9075410839845499E-3</v>
      </c>
      <c r="CC37">
        <v>-1.0433126908465325E-2</v>
      </c>
      <c r="CD37">
        <v>3.7182030521063945E-3</v>
      </c>
      <c r="CE37">
        <v>5.0413139152755918E-3</v>
      </c>
      <c r="CF37">
        <v>3.1026963693536389E-2</v>
      </c>
      <c r="CG37">
        <v>1.5152987732977146E-2</v>
      </c>
      <c r="CH37">
        <v>1.8831325225356951E-2</v>
      </c>
      <c r="CI37">
        <v>1.2543467338540599E-2</v>
      </c>
      <c r="CJ37">
        <v>6.4466439891372185E-2</v>
      </c>
      <c r="CM37">
        <v>-0.67</v>
      </c>
      <c r="CN37">
        <f>AVERAGE(C57:H57)</f>
        <v>1.2304779017519986E-2</v>
      </c>
      <c r="CO37">
        <f>AVERAGE(I57:L57)</f>
        <v>1.9430130872283288E-2</v>
      </c>
      <c r="CP37">
        <f>AVERAGE(M57:Z57)</f>
        <v>2.5853412324870099E-2</v>
      </c>
      <c r="CQ37">
        <f>AVERAGE(AA57:AL57)</f>
        <v>2.4437691472984104E-2</v>
      </c>
      <c r="CR37">
        <f>AVERAGE(AM37:AY37)</f>
        <v>8.4204506997740368E-3</v>
      </c>
      <c r="CS37">
        <f t="shared" si="3"/>
        <v>2.3870158208288646E-2</v>
      </c>
      <c r="CU37">
        <v>-0.17</v>
      </c>
      <c r="CV37">
        <f t="shared" si="0"/>
        <v>1.4040137026510103E-2</v>
      </c>
      <c r="CW37">
        <f t="shared" si="1"/>
        <v>3.5663803847058161E-2</v>
      </c>
      <c r="CX37">
        <f t="shared" si="4"/>
        <v>-4.3125625219719958E-3</v>
      </c>
      <c r="CY37">
        <f t="shared" si="5"/>
        <v>-5.2074883134478264E-3</v>
      </c>
      <c r="DA37">
        <v>-0.66</v>
      </c>
      <c r="DB37">
        <f t="shared" si="6"/>
        <v>1.7073755113929709E-2</v>
      </c>
      <c r="DC37">
        <f t="shared" si="7"/>
        <v>3.194707748508991E-2</v>
      </c>
    </row>
    <row r="38" spans="2:107" x14ac:dyDescent="0.25">
      <c r="B38">
        <v>0.33</v>
      </c>
      <c r="C38">
        <v>1.7248507849020076E-2</v>
      </c>
      <c r="D38">
        <v>6.0737822932565725E-3</v>
      </c>
      <c r="E38">
        <v>2.5239725466805845E-2</v>
      </c>
      <c r="F38">
        <v>6.7911641677710716E-2</v>
      </c>
      <c r="G38">
        <v>2.4047987732174796E-2</v>
      </c>
      <c r="H38">
        <v>1.4611196831535531E-2</v>
      </c>
      <c r="I38">
        <v>4.4490881899044717E-2</v>
      </c>
      <c r="J38">
        <v>2.5451724425440834E-2</v>
      </c>
      <c r="K38">
        <v>5.0212122494679295E-2</v>
      </c>
      <c r="L38">
        <v>1.967808773052148E-2</v>
      </c>
      <c r="M38">
        <v>3.3379942958763759E-2</v>
      </c>
      <c r="N38">
        <v>4.0681593749360867E-2</v>
      </c>
      <c r="O38">
        <v>2.5561713992444769E-2</v>
      </c>
      <c r="P38">
        <v>2.1730796362620233E-2</v>
      </c>
      <c r="Q38">
        <v>2.3120286280434305E-2</v>
      </c>
      <c r="R38">
        <v>3.0191256544551872E-2</v>
      </c>
      <c r="S38">
        <v>1.6930862324395338E-2</v>
      </c>
      <c r="T38">
        <v>1.7424974004276613E-3</v>
      </c>
      <c r="U38">
        <v>2.3473573486672408E-2</v>
      </c>
      <c r="V38">
        <v>4.6301924882505209E-2</v>
      </c>
      <c r="W38">
        <v>2.2918596084668945E-2</v>
      </c>
      <c r="X38">
        <v>4.4412367630948406E-2</v>
      </c>
      <c r="Y38">
        <v>1.3860953230722785E-2</v>
      </c>
      <c r="Z38">
        <v>2.0900492760571144E-2</v>
      </c>
      <c r="AA38">
        <v>4.708914168085284E-2</v>
      </c>
      <c r="AB38">
        <v>2.9493809520126806E-2</v>
      </c>
      <c r="AC38">
        <v>3.1432248130993462E-2</v>
      </c>
      <c r="AD38">
        <v>1.6186441238560393E-2</v>
      </c>
      <c r="AE38">
        <v>3.6126611335872895E-2</v>
      </c>
      <c r="AF38">
        <v>5.2642826689722248E-2</v>
      </c>
      <c r="AG38">
        <v>1.2521925579283789E-2</v>
      </c>
      <c r="AH38">
        <v>1.6557590819689282E-2</v>
      </c>
      <c r="AI38">
        <v>4.1467929817831199E-2</v>
      </c>
      <c r="AJ38">
        <v>3.2263292072403818E-2</v>
      </c>
      <c r="AK38">
        <v>1.4289026790493405E-2</v>
      </c>
      <c r="AL38">
        <v>1.7761047050622349E-2</v>
      </c>
      <c r="AM38">
        <v>4.1011162592131389E-3</v>
      </c>
      <c r="AN38">
        <v>1.0799865691591717E-2</v>
      </c>
      <c r="AO38">
        <v>8.5632498209656429E-3</v>
      </c>
      <c r="AP38">
        <v>2.4237463538713169E-3</v>
      </c>
      <c r="AQ38">
        <v>6.3651089085249388E-3</v>
      </c>
      <c r="AR38">
        <v>3.0803283887133256E-3</v>
      </c>
      <c r="AS38">
        <v>3.543579546436984E-3</v>
      </c>
      <c r="AT38">
        <v>5.038649630984068E-3</v>
      </c>
      <c r="AU38">
        <v>6.0747004479265957E-3</v>
      </c>
      <c r="AV38">
        <v>1.8525691329381493E-3</v>
      </c>
      <c r="AW38">
        <v>1.4535436118650937E-2</v>
      </c>
      <c r="AX38">
        <v>1.4121671498835402E-2</v>
      </c>
      <c r="AY38">
        <v>1.5069081346009287E-2</v>
      </c>
      <c r="AZ38">
        <v>8.1399031169151533E-3</v>
      </c>
      <c r="BA38">
        <v>2.9952946119363888E-2</v>
      </c>
      <c r="BB38">
        <v>7.6751971182100727E-3</v>
      </c>
      <c r="BC38">
        <v>1.0200431248780355E-2</v>
      </c>
      <c r="BD38">
        <v>7.0941793868119643E-3</v>
      </c>
      <c r="BE38">
        <v>1.6332738830886057E-2</v>
      </c>
      <c r="BF38">
        <v>4.0507186213214363E-2</v>
      </c>
      <c r="BG38">
        <v>2.0528768543330789E-2</v>
      </c>
      <c r="BH38">
        <v>5.4302208623944609E-3</v>
      </c>
      <c r="BI38">
        <v>9.6570328716956075E-3</v>
      </c>
      <c r="BJ38">
        <v>8.454653818422541E-3</v>
      </c>
      <c r="BK38">
        <v>4.1216439761692467E-2</v>
      </c>
      <c r="BL38">
        <v>4.7228063552022984E-2</v>
      </c>
      <c r="BM38">
        <v>4.3689739834008512E-3</v>
      </c>
      <c r="BN38">
        <v>5.608955023156724E-2</v>
      </c>
      <c r="BO38">
        <v>2.085421648805778E-2</v>
      </c>
      <c r="BP38">
        <v>1.496170262032998E-2</v>
      </c>
      <c r="BQ38">
        <v>1.1363153846315543E-2</v>
      </c>
      <c r="BR38">
        <v>1.2211671331452175E-2</v>
      </c>
      <c r="BS38">
        <v>1.0082527940357458E-2</v>
      </c>
      <c r="BT38">
        <v>4.629882139619175E-2</v>
      </c>
      <c r="BU38">
        <v>4.680074932528213E-2</v>
      </c>
      <c r="BV38">
        <v>6.6012851574708598E-2</v>
      </c>
      <c r="BW38">
        <v>1.4006281236198157E-2</v>
      </c>
      <c r="BX38">
        <v>4.1227013373661726E-2</v>
      </c>
      <c r="BY38">
        <v>-7.3763543984981805E-3</v>
      </c>
      <c r="BZ38">
        <v>2.7285963024909115E-3</v>
      </c>
      <c r="CA38">
        <v>8.5951510354623749E-3</v>
      </c>
      <c r="CB38">
        <v>-9.2580230175783006E-3</v>
      </c>
      <c r="CC38">
        <v>-1.2813305283709484E-2</v>
      </c>
      <c r="CD38">
        <v>6.1352461429267065E-3</v>
      </c>
      <c r="CE38">
        <v>1.0009979821079667E-2</v>
      </c>
      <c r="CF38">
        <v>2.8925904510140484E-2</v>
      </c>
      <c r="CG38">
        <v>1.2016436931674007E-2</v>
      </c>
      <c r="CH38">
        <v>1.5776994716190807E-2</v>
      </c>
      <c r="CI38">
        <v>1.1346137868130468E-2</v>
      </c>
      <c r="CJ38">
        <v>6.2602964310968789E-2</v>
      </c>
      <c r="CM38">
        <v>-0.66</v>
      </c>
      <c r="CN38">
        <f>AVERAGE(C58:H58)</f>
        <v>1.3612154058934246E-2</v>
      </c>
      <c r="CO38">
        <f>AVERAGE(I58:L58)</f>
        <v>1.4358012734117888E-2</v>
      </c>
      <c r="CP38">
        <f>AVERAGE(M58:Z58)</f>
        <v>2.5228860282584118E-2</v>
      </c>
      <c r="CQ38">
        <f>AVERAGE(AA58:AL58)</f>
        <v>2.4873678515472172E-2</v>
      </c>
      <c r="CR38">
        <f>AVERAGE(AM38:AY38)</f>
        <v>7.3514694726662701E-3</v>
      </c>
      <c r="CS38">
        <f t="shared" si="3"/>
        <v>2.0858419043913924E-2</v>
      </c>
      <c r="CU38">
        <v>-0.16</v>
      </c>
      <c r="CV38">
        <f t="shared" si="0"/>
        <v>1.5726357651567768E-2</v>
      </c>
      <c r="CW38">
        <f t="shared" si="1"/>
        <v>3.3805702311121712E-2</v>
      </c>
      <c r="CX38">
        <f t="shared" si="4"/>
        <v>1.3157976464850353E-3</v>
      </c>
      <c r="CY38">
        <f t="shared" si="5"/>
        <v>-5.3120273861203592E-3</v>
      </c>
      <c r="DA38">
        <v>-0.65</v>
      </c>
      <c r="DB38">
        <f t="shared" si="6"/>
        <v>1.6984107087631387E-2</v>
      </c>
      <c r="DC38">
        <f t="shared" si="7"/>
        <v>2.9908698965096691E-2</v>
      </c>
    </row>
    <row r="39" spans="2:107" x14ac:dyDescent="0.25">
      <c r="B39">
        <v>0.34</v>
      </c>
      <c r="C39">
        <v>2.1016748468130283E-2</v>
      </c>
      <c r="D39">
        <v>5.5422352498728199E-3</v>
      </c>
      <c r="E39">
        <v>2.7280874194715102E-2</v>
      </c>
      <c r="F39">
        <v>6.2942347779538776E-2</v>
      </c>
      <c r="G39">
        <v>2.3368584404520276E-2</v>
      </c>
      <c r="H39">
        <v>9.4009005727606915E-3</v>
      </c>
      <c r="I39">
        <v>4.4359363512767556E-2</v>
      </c>
      <c r="J39">
        <v>2.049243935060167E-2</v>
      </c>
      <c r="K39">
        <v>4.5910170413841454E-2</v>
      </c>
      <c r="L39">
        <v>1.9878099340960916E-2</v>
      </c>
      <c r="M39">
        <v>3.3560147262599364E-2</v>
      </c>
      <c r="N39">
        <v>3.68761984444591E-2</v>
      </c>
      <c r="O39">
        <v>1.9013702288288203E-2</v>
      </c>
      <c r="P39">
        <v>2.3310412293794429E-2</v>
      </c>
      <c r="Q39">
        <v>2.2803701794373341E-2</v>
      </c>
      <c r="R39">
        <v>3.0462575994509217E-2</v>
      </c>
      <c r="S39">
        <v>1.9487698363171813E-2</v>
      </c>
      <c r="T39">
        <v>1.6797394574593187E-3</v>
      </c>
      <c r="U39">
        <v>2.1797976005139833E-2</v>
      </c>
      <c r="V39">
        <v>4.5515923530450551E-2</v>
      </c>
      <c r="W39">
        <v>2.6302357929114374E-2</v>
      </c>
      <c r="X39">
        <v>5.4108772006054552E-2</v>
      </c>
      <c r="Y39">
        <v>1.4046382788014091E-2</v>
      </c>
      <c r="Z39">
        <v>2.7396652196430935E-2</v>
      </c>
      <c r="AA39">
        <v>4.1632683278253792E-2</v>
      </c>
      <c r="AB39">
        <v>2.072742349222996E-2</v>
      </c>
      <c r="AC39">
        <v>3.5088328209510793E-2</v>
      </c>
      <c r="AD39">
        <v>9.2872597800808445E-3</v>
      </c>
      <c r="AE39">
        <v>4.2105390485629418E-2</v>
      </c>
      <c r="AF39">
        <v>4.8608086650681219E-2</v>
      </c>
      <c r="AG39">
        <v>1.1862974544484045E-2</v>
      </c>
      <c r="AH39">
        <v>1.6594958989870734E-2</v>
      </c>
      <c r="AI39">
        <v>4.2084736461072768E-2</v>
      </c>
      <c r="AJ39">
        <v>2.656714531612726E-2</v>
      </c>
      <c r="AK39">
        <v>1.9458535062764359E-2</v>
      </c>
      <c r="AL39">
        <v>1.3618253381313405E-2</v>
      </c>
      <c r="AM39">
        <v>2.4431843541999729E-3</v>
      </c>
      <c r="AN39">
        <v>9.9801000426820736E-3</v>
      </c>
      <c r="AO39">
        <v>9.0847265607564964E-3</v>
      </c>
      <c r="AP39">
        <v>1.8754322070340201E-3</v>
      </c>
      <c r="AQ39">
        <v>1.988713215256727E-3</v>
      </c>
      <c r="AR39">
        <v>8.9471538640383437E-3</v>
      </c>
      <c r="AS39">
        <v>4.4562844125707983E-3</v>
      </c>
      <c r="AT39">
        <v>1.0002451889720175E-2</v>
      </c>
      <c r="AU39">
        <v>3.4891552811575507E-3</v>
      </c>
      <c r="AV39">
        <v>2.1923428041078583E-3</v>
      </c>
      <c r="AW39">
        <v>2.4869943229529515E-2</v>
      </c>
      <c r="AX39">
        <v>2.1682185241910266E-2</v>
      </c>
      <c r="AY39">
        <v>2.6458523623256475E-2</v>
      </c>
      <c r="AZ39">
        <v>4.7471861510542616E-3</v>
      </c>
      <c r="BA39">
        <v>2.6304791467743477E-2</v>
      </c>
      <c r="BB39">
        <v>6.5672720539494342E-3</v>
      </c>
      <c r="BC39">
        <v>6.5401248341047198E-3</v>
      </c>
      <c r="BD39">
        <v>5.6572215212885302E-3</v>
      </c>
      <c r="BE39">
        <v>9.2114303368855469E-3</v>
      </c>
      <c r="BF39">
        <v>3.8589905066796278E-2</v>
      </c>
      <c r="BG39">
        <v>2.3140085623296846E-2</v>
      </c>
      <c r="BH39">
        <v>9.7598790542852785E-3</v>
      </c>
      <c r="BI39">
        <v>7.7204171457558538E-3</v>
      </c>
      <c r="BJ39">
        <v>7.4836875310058471E-3</v>
      </c>
      <c r="BK39">
        <v>4.2101342213756859E-2</v>
      </c>
      <c r="BL39">
        <v>4.6554155486986243E-2</v>
      </c>
      <c r="BM39">
        <v>2.7691096788001013E-3</v>
      </c>
      <c r="BN39">
        <v>4.2223690046131836E-2</v>
      </c>
      <c r="BO39">
        <v>2.4859428853124598E-2</v>
      </c>
      <c r="BP39">
        <v>1.793043401577581E-2</v>
      </c>
      <c r="BQ39">
        <v>9.4478719609758406E-3</v>
      </c>
      <c r="BR39">
        <v>1.5264679769640209E-2</v>
      </c>
      <c r="BS39">
        <v>1.6878173264916006E-2</v>
      </c>
      <c r="BT39">
        <v>4.5182196243280452E-2</v>
      </c>
      <c r="BU39">
        <v>3.6533947096824573E-2</v>
      </c>
      <c r="BV39">
        <v>6.6848642540880659E-2</v>
      </c>
      <c r="BW39">
        <v>1.5854033652106445E-2</v>
      </c>
      <c r="BX39">
        <v>5.0927005096535069E-2</v>
      </c>
      <c r="BY39">
        <v>-6.8704152429195859E-3</v>
      </c>
      <c r="BZ39">
        <v>4.6660423168952006E-3</v>
      </c>
      <c r="CA39">
        <v>5.8422969094858125E-3</v>
      </c>
      <c r="CB39">
        <v>-1.3702091193847833E-2</v>
      </c>
      <c r="CC39">
        <v>-4.6416266643246997E-3</v>
      </c>
      <c r="CD39">
        <v>4.4971705203681132E-3</v>
      </c>
      <c r="CE39">
        <v>8.5928287491158061E-3</v>
      </c>
      <c r="CF39">
        <v>2.7876703162660551E-2</v>
      </c>
      <c r="CG39">
        <v>9.0087880293257486E-3</v>
      </c>
      <c r="CH39">
        <v>1.4443519502667639E-2</v>
      </c>
      <c r="CI39">
        <v>1.1925888127311936E-2</v>
      </c>
      <c r="CJ39">
        <v>4.08276434065361E-2</v>
      </c>
      <c r="CM39">
        <v>-0.65</v>
      </c>
      <c r="CN39">
        <f>AVERAGE(C59:H59)</f>
        <v>1.4963578787643849E-2</v>
      </c>
      <c r="CO39">
        <f>AVERAGE(I59:L59)</f>
        <v>1.0717688425179046E-2</v>
      </c>
      <c r="CP39">
        <f>AVERAGE(M59:Z59)</f>
        <v>2.4604308240298151E-2</v>
      </c>
      <c r="CQ39">
        <f>AVERAGE(AA59:AL59)</f>
        <v>2.6428572929904002E-2</v>
      </c>
      <c r="CR39">
        <f>AVERAGE(AM39:AY39)</f>
        <v>9.8053997481707886E-3</v>
      </c>
      <c r="CS39">
        <f t="shared" si="3"/>
        <v>1.8624686547456075E-2</v>
      </c>
      <c r="CU39">
        <v>-0.15</v>
      </c>
      <c r="CV39">
        <f t="shared" si="0"/>
        <v>1.7412578276625415E-2</v>
      </c>
      <c r="CW39">
        <f t="shared" si="1"/>
        <v>3.5355525380597629E-2</v>
      </c>
      <c r="CX39">
        <f t="shared" si="4"/>
        <v>1.2126413278204758E-3</v>
      </c>
      <c r="CY39">
        <f t="shared" si="5"/>
        <v>-4.6155157792681393E-3</v>
      </c>
      <c r="DA39">
        <v>-0.64</v>
      </c>
      <c r="DB39">
        <f t="shared" si="6"/>
        <v>1.5159439980367367E-2</v>
      </c>
      <c r="DC39">
        <f t="shared" si="7"/>
        <v>2.2399017012171892E-2</v>
      </c>
    </row>
    <row r="40" spans="2:107" x14ac:dyDescent="0.25">
      <c r="B40">
        <v>0.35</v>
      </c>
      <c r="C40">
        <v>1.9213845122808968E-2</v>
      </c>
      <c r="D40">
        <v>9.9516457119163682E-3</v>
      </c>
      <c r="E40">
        <v>2.8165054367966218E-2</v>
      </c>
      <c r="F40">
        <v>6.209824197097092E-2</v>
      </c>
      <c r="G40">
        <v>2.4805706255172963E-2</v>
      </c>
      <c r="H40">
        <v>7.5094366897165048E-3</v>
      </c>
      <c r="I40">
        <v>4.3924428594440727E-2</v>
      </c>
      <c r="J40">
        <v>1.3147131992576238E-2</v>
      </c>
      <c r="K40">
        <v>4.5671080156175513E-2</v>
      </c>
      <c r="L40">
        <v>1.7124377116254516E-2</v>
      </c>
      <c r="M40">
        <v>3.2910445683961911E-2</v>
      </c>
      <c r="N40">
        <v>3.4639164469217616E-2</v>
      </c>
      <c r="O40">
        <v>1.6806685729708181E-2</v>
      </c>
      <c r="P40">
        <v>2.1441442263562226E-2</v>
      </c>
      <c r="Q40">
        <v>2.3946111767899785E-2</v>
      </c>
      <c r="R40">
        <v>2.7485699438048791E-2</v>
      </c>
      <c r="S40">
        <v>1.8751296798005603E-2</v>
      </c>
      <c r="T40">
        <v>2.7034019536538393E-3</v>
      </c>
      <c r="U40">
        <v>2.2350802488192302E-2</v>
      </c>
      <c r="V40">
        <v>4.4217262934089729E-2</v>
      </c>
      <c r="W40">
        <v>2.1629144536926451E-2</v>
      </c>
      <c r="X40">
        <v>5.2605514841684201E-2</v>
      </c>
      <c r="Y40">
        <v>1.1730433637372743E-2</v>
      </c>
      <c r="Z40">
        <v>2.1255121083085925E-2</v>
      </c>
      <c r="AA40">
        <v>3.9073180550163365E-2</v>
      </c>
      <c r="AB40">
        <v>1.6449013231169061E-2</v>
      </c>
      <c r="AC40">
        <v>3.4696855359786241E-2</v>
      </c>
      <c r="AD40">
        <v>1.0734392303999595E-2</v>
      </c>
      <c r="AE40">
        <v>4.3359075850833401E-2</v>
      </c>
      <c r="AF40">
        <v>4.3458547913855658E-2</v>
      </c>
      <c r="AG40">
        <v>1.0332847016542858E-2</v>
      </c>
      <c r="AH40">
        <v>9.1486389759025365E-3</v>
      </c>
      <c r="AI40">
        <v>4.6149756808874613E-2</v>
      </c>
      <c r="AJ40">
        <v>2.755216439382881E-2</v>
      </c>
      <c r="AK40">
        <v>2.3890016756175164E-2</v>
      </c>
      <c r="AL40">
        <v>1.4930912854707561E-2</v>
      </c>
      <c r="AM40">
        <v>2.9157191023310484E-3</v>
      </c>
      <c r="AN40">
        <v>8.5891356218666566E-3</v>
      </c>
      <c r="AO40">
        <v>8.5591180373445434E-3</v>
      </c>
      <c r="AP40">
        <v>6.8797460089846593E-3</v>
      </c>
      <c r="AQ40">
        <v>3.5081359795635946E-3</v>
      </c>
      <c r="AR40">
        <v>4.0925294314287496E-3</v>
      </c>
      <c r="AS40">
        <v>8.3120889234692512E-3</v>
      </c>
      <c r="AT40">
        <v>2.2837123845439642E-3</v>
      </c>
      <c r="AU40">
        <v>6.9743533886352186E-3</v>
      </c>
      <c r="AV40">
        <v>5.9144069584948569E-3</v>
      </c>
      <c r="AW40">
        <v>2.6023761071899305E-2</v>
      </c>
      <c r="AX40">
        <v>2.3211813486440563E-2</v>
      </c>
      <c r="AY40">
        <v>3.2620659252424765E-2</v>
      </c>
      <c r="AZ40">
        <v>3.448430951876471E-3</v>
      </c>
      <c r="BA40">
        <v>2.2758695760083519E-2</v>
      </c>
      <c r="BB40">
        <v>4.8570668490729623E-3</v>
      </c>
      <c r="BC40">
        <v>8.4633704370607951E-3</v>
      </c>
      <c r="BD40">
        <v>3.5041696934203295E-3</v>
      </c>
      <c r="BE40">
        <v>1.054810160795946E-2</v>
      </c>
      <c r="BF40">
        <v>3.7319936887019935E-2</v>
      </c>
      <c r="BG40">
        <v>2.5494499149394646E-2</v>
      </c>
      <c r="BH40">
        <v>1.2049475259481796E-2</v>
      </c>
      <c r="BI40">
        <v>7.2987690764192755E-3</v>
      </c>
      <c r="BJ40">
        <v>7.1883617652678516E-3</v>
      </c>
      <c r="BK40">
        <v>4.3594280016069201E-2</v>
      </c>
      <c r="BL40">
        <v>4.155841728704783E-2</v>
      </c>
      <c r="BM40">
        <v>9.7001333934530944E-3</v>
      </c>
      <c r="BN40">
        <v>3.0611704644994124E-2</v>
      </c>
      <c r="BO40">
        <v>2.6760836630590333E-2</v>
      </c>
      <c r="BP40">
        <v>1.7907337755756304E-2</v>
      </c>
      <c r="BQ40">
        <v>8.5356927612672915E-3</v>
      </c>
      <c r="BR40">
        <v>1.3857602804333864E-2</v>
      </c>
      <c r="BS40">
        <v>2.5116875767584541E-2</v>
      </c>
      <c r="BT40">
        <v>4.1972686434519138E-2</v>
      </c>
      <c r="BU40">
        <v>2.5887948195334406E-2</v>
      </c>
      <c r="BV40">
        <v>5.3517382220970647E-2</v>
      </c>
      <c r="BW40">
        <v>1.4984018045940148E-2</v>
      </c>
      <c r="BX40">
        <v>5.5674132047730703E-2</v>
      </c>
      <c r="BY40">
        <v>-1.1599895856628064E-2</v>
      </c>
      <c r="BZ40">
        <v>2.0739121708374691E-2</v>
      </c>
      <c r="CA40">
        <v>6.3658388864145229E-3</v>
      </c>
      <c r="CB40">
        <v>-1.3364431770019707E-2</v>
      </c>
      <c r="CC40">
        <v>-3.8509052287778243E-3</v>
      </c>
      <c r="CD40">
        <v>8.2808794437079572E-3</v>
      </c>
      <c r="CE40">
        <v>7.4948946075822859E-3</v>
      </c>
      <c r="CF40">
        <v>1.593482736135873E-2</v>
      </c>
      <c r="CG40">
        <v>1.0563767907656018E-2</v>
      </c>
      <c r="CH40">
        <v>8.4773538235428138E-3</v>
      </c>
      <c r="CI40">
        <v>1.0558058963490689E-2</v>
      </c>
      <c r="CJ40">
        <v>2.946475087036551E-2</v>
      </c>
      <c r="CM40">
        <v>-0.64</v>
      </c>
      <c r="CN40">
        <f>AVERAGE(C60:H60)</f>
        <v>1.5995617489921728E-2</v>
      </c>
      <c r="CO40">
        <f>AVERAGE(I60:L60)</f>
        <v>1.0307855370263646E-2</v>
      </c>
      <c r="CP40">
        <f>AVERAGE(M60:Z60)</f>
        <v>2.4291726177490432E-2</v>
      </c>
      <c r="CQ40">
        <f>AVERAGE(AA60:AL60)</f>
        <v>2.9398843474251254E-2</v>
      </c>
      <c r="CR40">
        <f>AVERAGE(AM40:AY40)</f>
        <v>1.0760398434417477E-2</v>
      </c>
      <c r="CS40">
        <f t="shared" si="3"/>
        <v>1.7893027518574755E-2</v>
      </c>
      <c r="CU40">
        <v>-0.14000000000000001</v>
      </c>
      <c r="CV40">
        <f t="shared" si="0"/>
        <v>1.7734622382537975E-2</v>
      </c>
      <c r="CW40">
        <f t="shared" si="1"/>
        <v>3.3001520788059062E-2</v>
      </c>
      <c r="CX40">
        <f t="shared" si="4"/>
        <v>5.1683549127203828E-3</v>
      </c>
      <c r="CY40">
        <f t="shared" si="5"/>
        <v>-2.9781525183631917E-3</v>
      </c>
      <c r="DA40">
        <v>-0.63</v>
      </c>
      <c r="DB40">
        <f t="shared" si="6"/>
        <v>1.1331163292199012E-2</v>
      </c>
      <c r="DC40">
        <f t="shared" si="7"/>
        <v>1.6166721219133002E-2</v>
      </c>
    </row>
    <row r="41" spans="2:107" x14ac:dyDescent="0.25">
      <c r="B41">
        <v>0.36</v>
      </c>
      <c r="C41">
        <v>2.2276153526242147E-2</v>
      </c>
      <c r="D41">
        <v>1.5614757019367872E-2</v>
      </c>
      <c r="E41">
        <v>2.573470355748542E-2</v>
      </c>
      <c r="F41">
        <v>5.8733263683671696E-2</v>
      </c>
      <c r="G41">
        <v>2.3584338057101351E-2</v>
      </c>
      <c r="H41">
        <v>9.0035876202819599E-3</v>
      </c>
      <c r="I41">
        <v>4.3163804711391508E-2</v>
      </c>
      <c r="J41">
        <v>1.2149803951634078E-2</v>
      </c>
      <c r="K41">
        <v>4.1350331187842086E-2</v>
      </c>
      <c r="L41">
        <v>1.5753157629229329E-2</v>
      </c>
      <c r="M41">
        <v>3.2260744105324417E-2</v>
      </c>
      <c r="N41">
        <v>3.2402130493976139E-2</v>
      </c>
      <c r="O41">
        <v>1.4599669171128121E-2</v>
      </c>
      <c r="P41">
        <v>1.9572472233330026E-2</v>
      </c>
      <c r="Q41">
        <v>2.5088521741426187E-2</v>
      </c>
      <c r="R41">
        <v>2.4508822881588371E-2</v>
      </c>
      <c r="S41">
        <v>1.8014895232839431E-2</v>
      </c>
      <c r="T41">
        <v>3.7270644498483595E-3</v>
      </c>
      <c r="U41">
        <v>2.2903628971244774E-2</v>
      </c>
      <c r="V41">
        <v>4.2918602337729317E-2</v>
      </c>
      <c r="W41">
        <v>1.6955931144738527E-2</v>
      </c>
      <c r="X41">
        <v>5.1102257677313842E-2</v>
      </c>
      <c r="Y41">
        <v>9.4144844867313938E-3</v>
      </c>
      <c r="Z41">
        <v>1.5113589969740953E-2</v>
      </c>
      <c r="AA41">
        <v>3.0034942773114425E-2</v>
      </c>
      <c r="AB41">
        <v>9.7845126500454155E-3</v>
      </c>
      <c r="AC41">
        <v>3.1707809422402145E-2</v>
      </c>
      <c r="AD41">
        <v>1.3692720546966965E-2</v>
      </c>
      <c r="AE41">
        <v>3.9093939106533568E-2</v>
      </c>
      <c r="AF41">
        <v>4.2346349585872453E-2</v>
      </c>
      <c r="AG41">
        <v>1.6703236094616651E-2</v>
      </c>
      <c r="AH41">
        <v>3.8066539329998168E-3</v>
      </c>
      <c r="AI41">
        <v>4.6351457494665932E-2</v>
      </c>
      <c r="AJ41">
        <v>2.9784436094836619E-2</v>
      </c>
      <c r="AK41">
        <v>2.3510417965032906E-2</v>
      </c>
      <c r="AL41">
        <v>1.9215360104354005E-2</v>
      </c>
      <c r="AM41">
        <v>2.0387491888012119E-3</v>
      </c>
      <c r="AN41">
        <v>6.657583630468129E-3</v>
      </c>
      <c r="AO41">
        <v>4.2328564778568748E-3</v>
      </c>
      <c r="AP41">
        <v>4.3134776317578253E-3</v>
      </c>
      <c r="AQ41">
        <v>3.0043507458957955E-3</v>
      </c>
      <c r="AR41">
        <v>2.3693285366632242E-3</v>
      </c>
      <c r="AS41">
        <v>9.7387117110663262E-3</v>
      </c>
      <c r="AT41">
        <v>4.0373490065332681E-4</v>
      </c>
      <c r="AU41">
        <v>9.3488713038980056E-3</v>
      </c>
      <c r="AV41">
        <v>4.03316532635905E-3</v>
      </c>
      <c r="AW41">
        <v>1.9527377716628814E-2</v>
      </c>
      <c r="AX41">
        <v>2.1752927005276611E-2</v>
      </c>
      <c r="AY41">
        <v>2.6115563190723775E-2</v>
      </c>
      <c r="AZ41">
        <v>8.1421974218541925E-3</v>
      </c>
      <c r="BA41">
        <v>2.8295668757652784E-2</v>
      </c>
      <c r="BB41">
        <v>5.083783917503722E-3</v>
      </c>
      <c r="BC41">
        <v>7.3315531650313837E-3</v>
      </c>
      <c r="BD41">
        <v>5.1261623479338164E-3</v>
      </c>
      <c r="BE41">
        <v>1.1265176451526943E-2</v>
      </c>
      <c r="BF41">
        <v>2.7462592746927177E-2</v>
      </c>
      <c r="BG41">
        <v>2.4916223079789419E-2</v>
      </c>
      <c r="BH41">
        <v>1.3216328791620879E-3</v>
      </c>
      <c r="BI41">
        <v>7.7143676944530027E-3</v>
      </c>
      <c r="BJ41">
        <v>1.1501869747738327E-2</v>
      </c>
      <c r="BK41">
        <v>4.2468731985483239E-2</v>
      </c>
      <c r="BL41">
        <v>4.012837363028763E-2</v>
      </c>
      <c r="BM41">
        <v>3.7270249784531492E-4</v>
      </c>
      <c r="BN41">
        <v>1.2394648065851091E-2</v>
      </c>
      <c r="BO41">
        <v>2.8662244408056075E-2</v>
      </c>
      <c r="BP41">
        <v>1.7884241495736759E-2</v>
      </c>
      <c r="BQ41">
        <v>7.6235135615587857E-3</v>
      </c>
      <c r="BR41">
        <v>2.1844529117535209E-2</v>
      </c>
      <c r="BS41">
        <v>2.0884300103430915E-2</v>
      </c>
      <c r="BT41">
        <v>3.2077445259683535E-2</v>
      </c>
      <c r="BU41">
        <v>5.2184555967415489E-3</v>
      </c>
      <c r="BV41">
        <v>4.6525583620307571E-2</v>
      </c>
      <c r="BW41">
        <v>1.0899939506468944E-2</v>
      </c>
      <c r="BX41">
        <v>6.2299880400972764E-2</v>
      </c>
      <c r="BY41">
        <v>-3.4957840402218294E-3</v>
      </c>
      <c r="BZ41">
        <v>2.9814227863770196E-2</v>
      </c>
      <c r="CA41">
        <v>-8.6835285552885476E-4</v>
      </c>
      <c r="CB41">
        <v>-1.0725131843261895E-2</v>
      </c>
      <c r="CC41">
        <v>-1.9558451396665066E-3</v>
      </c>
      <c r="CD41">
        <v>1.0190364856305614E-2</v>
      </c>
      <c r="CE41">
        <v>9.6917249385271419E-3</v>
      </c>
      <c r="CF41">
        <v>2.7061455065412139E-2</v>
      </c>
      <c r="CG41">
        <v>7.0178772331033513E-3</v>
      </c>
      <c r="CH41">
        <v>1.2109187581416023E-2</v>
      </c>
      <c r="CI41">
        <v>7.0625571278556997E-3</v>
      </c>
      <c r="CJ41">
        <v>2.6166999748904619E-2</v>
      </c>
      <c r="CM41">
        <v>-0.63</v>
      </c>
      <c r="CN41">
        <f>AVERAGE(C61:H61)</f>
        <v>1.5970944559105766E-2</v>
      </c>
      <c r="CO41">
        <f>AVERAGE(I61:L61)</f>
        <v>7.1583288019731123E-3</v>
      </c>
      <c r="CP41">
        <f>AVERAGE(M61:Z61)</f>
        <v>2.3979144114682705E-2</v>
      </c>
      <c r="CQ41">
        <f>AVERAGE(AA61:AL61)</f>
        <v>3.0914179888941701E-2</v>
      </c>
      <c r="CR41">
        <f>AVERAGE(AM41:AY41)</f>
        <v>8.733592105080689E-3</v>
      </c>
      <c r="CS41">
        <f t="shared" si="3"/>
        <v>1.5568378959269344E-2</v>
      </c>
      <c r="CU41">
        <v>-0.13</v>
      </c>
      <c r="CV41">
        <f t="shared" si="0"/>
        <v>1.8056666488450539E-2</v>
      </c>
      <c r="CW41">
        <f t="shared" si="1"/>
        <v>2.8535733372162926E-2</v>
      </c>
      <c r="CX41">
        <f t="shared" si="4"/>
        <v>8.4833636560065033E-3</v>
      </c>
      <c r="CY41">
        <f t="shared" si="5"/>
        <v>-8.3020404220759611E-4</v>
      </c>
      <c r="DA41">
        <v>-0.62</v>
      </c>
      <c r="DB41">
        <f t="shared" si="6"/>
        <v>1.4590352412347546E-2</v>
      </c>
      <c r="DC41">
        <f t="shared" si="7"/>
        <v>1.5112914819392115E-2</v>
      </c>
    </row>
    <row r="42" spans="2:107" x14ac:dyDescent="0.25">
      <c r="B42">
        <v>0.37</v>
      </c>
      <c r="C42">
        <v>2.3280064875930876E-2</v>
      </c>
      <c r="D42">
        <v>2.3393986936648077E-2</v>
      </c>
      <c r="E42">
        <v>1.9119302299480476E-2</v>
      </c>
      <c r="F42">
        <v>6.0840832113017169E-2</v>
      </c>
      <c r="G42">
        <v>2.0579462805491409E-2</v>
      </c>
      <c r="H42">
        <v>1.0471968365964491E-2</v>
      </c>
      <c r="I42">
        <v>4.0818280941910465E-2</v>
      </c>
      <c r="J42">
        <v>1.2853048528034752E-2</v>
      </c>
      <c r="K42">
        <v>3.7232951824961474E-2</v>
      </c>
      <c r="L42">
        <v>9.850457507969753E-3</v>
      </c>
      <c r="M42">
        <v>3.1494655506992063E-2</v>
      </c>
      <c r="N42">
        <v>3.0479307456612613E-2</v>
      </c>
      <c r="O42">
        <v>1.2631821239521043E-2</v>
      </c>
      <c r="P42">
        <v>2.1036448386836628E-2</v>
      </c>
      <c r="Q42">
        <v>2.6671734782650582E-2</v>
      </c>
      <c r="R42">
        <v>2.4581128296915149E-2</v>
      </c>
      <c r="S42">
        <v>1.601424149348997E-2</v>
      </c>
      <c r="T42">
        <v>4.2107653448238552E-3</v>
      </c>
      <c r="U42">
        <v>2.1854941467666467E-2</v>
      </c>
      <c r="V42">
        <v>4.0220688298743375E-2</v>
      </c>
      <c r="W42">
        <v>2.2090933095297555E-2</v>
      </c>
      <c r="X42">
        <v>5.3625143208051951E-2</v>
      </c>
      <c r="Y42">
        <v>1.4949574076569491E-2</v>
      </c>
      <c r="Z42">
        <v>1.6516234200131069E-2</v>
      </c>
      <c r="AA42">
        <v>2.2138796235844332E-2</v>
      </c>
      <c r="AB42">
        <v>1.9819013728631864E-3</v>
      </c>
      <c r="AC42">
        <v>2.7741666157694765E-2</v>
      </c>
      <c r="AD42">
        <v>1.6407226117062215E-2</v>
      </c>
      <c r="AE42">
        <v>2.8609390705116332E-2</v>
      </c>
      <c r="AF42">
        <v>3.8746050192051698E-2</v>
      </c>
      <c r="AG42">
        <v>2.3276890567778048E-2</v>
      </c>
      <c r="AH42">
        <v>2.8350752891737117E-3</v>
      </c>
      <c r="AI42">
        <v>4.4899741755687297E-2</v>
      </c>
      <c r="AJ42">
        <v>3.1804209141384682E-2</v>
      </c>
      <c r="AK42">
        <v>2.2551243646109408E-2</v>
      </c>
      <c r="AL42">
        <v>2.2956506908341535E-2</v>
      </c>
      <c r="AM42">
        <v>4.4574258007909094E-3</v>
      </c>
      <c r="AN42">
        <v>5.8773721934876405E-3</v>
      </c>
      <c r="AO42">
        <v>3.3821060280365433E-3</v>
      </c>
      <c r="AP42">
        <v>1.2699032221103559E-3</v>
      </c>
      <c r="AQ42">
        <v>6.071588698884944E-3</v>
      </c>
      <c r="AR42">
        <v>9.1906874891540449E-3</v>
      </c>
      <c r="AS42">
        <v>6.5415124921435058E-3</v>
      </c>
      <c r="AT42">
        <v>7.82302607192264E-3</v>
      </c>
      <c r="AU42">
        <v>9.8659239287231023E-3</v>
      </c>
      <c r="AV42">
        <v>7.757661835862845E-3</v>
      </c>
      <c r="AW42">
        <v>1.3225327271216222E-2</v>
      </c>
      <c r="AX42">
        <v>1.4114017840804037E-2</v>
      </c>
      <c r="AY42">
        <v>4.4382882850879879E-2</v>
      </c>
      <c r="AZ42">
        <v>1.9499057470673101E-2</v>
      </c>
      <c r="BA42">
        <v>2.5445143380594615E-2</v>
      </c>
      <c r="BB42">
        <v>4.9605971671815678E-3</v>
      </c>
      <c r="BC42">
        <v>7.9502526637356668E-3</v>
      </c>
      <c r="BD42">
        <v>5.5764962111010102E-3</v>
      </c>
      <c r="BE42">
        <v>9.5253415644980834E-3</v>
      </c>
      <c r="BF42">
        <v>2.3328696431820093E-2</v>
      </c>
      <c r="BG42">
        <v>2.2535080950955102E-2</v>
      </c>
      <c r="BH42">
        <v>9.5053709518409663E-3</v>
      </c>
      <c r="BI42">
        <v>4.1719071618925071E-3</v>
      </c>
      <c r="BJ42">
        <v>1.189997647226715E-2</v>
      </c>
      <c r="BK42">
        <v>3.9348926631699449E-2</v>
      </c>
      <c r="BL42">
        <v>3.5837190674444235E-2</v>
      </c>
      <c r="BM42">
        <v>1.92967817854431E-3</v>
      </c>
      <c r="BN42">
        <v>1.1048155380831202E-2</v>
      </c>
      <c r="BO42">
        <v>3.2889388062529216E-2</v>
      </c>
      <c r="BP42">
        <v>1.3401212671138068E-2</v>
      </c>
      <c r="BQ42">
        <v>8.9910146610748844E-3</v>
      </c>
      <c r="BR42">
        <v>2.926287800015193E-2</v>
      </c>
      <c r="BS42">
        <v>2.1853786673796088E-2</v>
      </c>
      <c r="BT42">
        <v>3.0573044607590208E-2</v>
      </c>
      <c r="BU42">
        <v>9.7800358354997643E-3</v>
      </c>
      <c r="BV42">
        <v>2.0467399405184234E-2</v>
      </c>
      <c r="BW42">
        <v>6.3533771773976611E-3</v>
      </c>
      <c r="BX42">
        <v>6.0947294569061831E-2</v>
      </c>
      <c r="BY42">
        <v>-6.3049899078335277E-4</v>
      </c>
      <c r="BZ42">
        <v>3.3343877460938164E-2</v>
      </c>
      <c r="CA42">
        <v>2.4005705658052055E-4</v>
      </c>
      <c r="CB42">
        <v>-7.5558348461915821E-3</v>
      </c>
      <c r="CC42">
        <v>-3.6697872783383887E-3</v>
      </c>
      <c r="CD42">
        <v>1.6619784961286084E-2</v>
      </c>
      <c r="CE42">
        <v>2.0103557995947891E-2</v>
      </c>
      <c r="CF42">
        <v>2.0721631133430056E-2</v>
      </c>
      <c r="CG42">
        <v>7.166106466271728E-3</v>
      </c>
      <c r="CH42">
        <v>4.8617135810062355E-3</v>
      </c>
      <c r="CI42">
        <v>3.2273694270534177E-3</v>
      </c>
      <c r="CJ42">
        <v>2.4654617760066833E-2</v>
      </c>
      <c r="CM42">
        <v>-0.62</v>
      </c>
      <c r="CN42">
        <f>AVERAGE(C62:H62)</f>
        <v>1.3812089011027004E-2</v>
      </c>
      <c r="CO42">
        <f>AVERAGE(I62:L62)</f>
        <v>4.461126701829376E-3</v>
      </c>
      <c r="CP42">
        <f>AVERAGE(M62:Z62)</f>
        <v>2.4328895553621766E-2</v>
      </c>
      <c r="CQ42">
        <f>AVERAGE(AA62:AL62)</f>
        <v>3.1446678241228189E-2</v>
      </c>
      <c r="CR42">
        <f>AVERAGE(AM42:AY42)</f>
        <v>1.0304571978770513E-2</v>
      </c>
      <c r="CS42">
        <f t="shared" si="3"/>
        <v>1.5504124752805271E-2</v>
      </c>
      <c r="CU42">
        <v>-0.12</v>
      </c>
      <c r="CV42">
        <f t="shared" si="0"/>
        <v>1.8427205131580721E-2</v>
      </c>
      <c r="CW42">
        <f t="shared" si="1"/>
        <v>2.5605402324097387E-2</v>
      </c>
      <c r="CX42">
        <f t="shared" si="4"/>
        <v>1.0984478508911778E-2</v>
      </c>
      <c r="CY42">
        <f t="shared" si="5"/>
        <v>1.7980542789187044E-3</v>
      </c>
      <c r="DA42">
        <v>-0.61</v>
      </c>
      <c r="DB42">
        <f t="shared" si="6"/>
        <v>1.5997098531883226E-2</v>
      </c>
      <c r="DC42">
        <f t="shared" si="7"/>
        <v>1.0914566922708828E-2</v>
      </c>
    </row>
    <row r="43" spans="2:107" x14ac:dyDescent="0.25">
      <c r="B43">
        <v>0.38</v>
      </c>
      <c r="C43">
        <v>2.1242444972444801E-2</v>
      </c>
      <c r="D43">
        <v>2.8694024981677703E-2</v>
      </c>
      <c r="E43">
        <v>1.420601574744455E-2</v>
      </c>
      <c r="F43">
        <v>6.3792686601904292E-2</v>
      </c>
      <c r="G43">
        <v>1.8181365602408888E-2</v>
      </c>
      <c r="H43">
        <v>1.7000341797551142E-2</v>
      </c>
      <c r="I43">
        <v>3.963263468710506E-2</v>
      </c>
      <c r="J43">
        <v>1.2649586534503262E-2</v>
      </c>
      <c r="K43">
        <v>3.7710880570531319E-2</v>
      </c>
      <c r="L43">
        <v>1.0901215736398562E-2</v>
      </c>
      <c r="M43">
        <v>3.0728566908659716E-2</v>
      </c>
      <c r="N43">
        <v>2.8556484419249129E-2</v>
      </c>
      <c r="O43">
        <v>1.0663973307913965E-2</v>
      </c>
      <c r="P43">
        <v>2.2500424540343275E-2</v>
      </c>
      <c r="Q43">
        <v>2.8254947823874974E-2</v>
      </c>
      <c r="R43">
        <v>2.4653433712241934E-2</v>
      </c>
      <c r="S43">
        <v>1.4013587754140504E-2</v>
      </c>
      <c r="T43">
        <v>4.6944662397993666E-3</v>
      </c>
      <c r="U43">
        <v>2.0806253964088157E-2</v>
      </c>
      <c r="V43">
        <v>3.7522774259757558E-2</v>
      </c>
      <c r="W43">
        <v>2.7225935045856582E-2</v>
      </c>
      <c r="X43">
        <v>5.6148028738790053E-2</v>
      </c>
      <c r="Y43">
        <v>2.0484663666407589E-2</v>
      </c>
      <c r="Z43">
        <v>1.7918878430521187E-2</v>
      </c>
      <c r="AA43">
        <v>1.6837074102623532E-2</v>
      </c>
      <c r="AB43">
        <v>8.7436313989495678E-3</v>
      </c>
      <c r="AC43">
        <v>2.8978622145929108E-2</v>
      </c>
      <c r="AD43">
        <v>1.6720669013581133E-2</v>
      </c>
      <c r="AE43">
        <v>2.5261180847945083E-2</v>
      </c>
      <c r="AF43">
        <v>3.6005259531513761E-2</v>
      </c>
      <c r="AG43">
        <v>2.2651807544581879E-2</v>
      </c>
      <c r="AH43">
        <v>9.1757129406729952E-3</v>
      </c>
      <c r="AI43">
        <v>4.1901545348172392E-2</v>
      </c>
      <c r="AJ43">
        <v>2.4958874799269101E-2</v>
      </c>
      <c r="AK43">
        <v>2.1638259724383747E-2</v>
      </c>
      <c r="AL43">
        <v>1.9241676158728391E-2</v>
      </c>
      <c r="AM43">
        <v>7.3990407491055319E-3</v>
      </c>
      <c r="AN43">
        <v>5.062954113339087E-3</v>
      </c>
      <c r="AO43">
        <v>8.5704265323560853E-3</v>
      </c>
      <c r="AP43">
        <v>5.2975635431987533E-3</v>
      </c>
      <c r="AQ43">
        <v>8.6448264807949069E-3</v>
      </c>
      <c r="AR43">
        <v>6.4633636384879966E-3</v>
      </c>
      <c r="AS43">
        <v>8.6342721708452617E-3</v>
      </c>
      <c r="AT43">
        <v>7.6263377198171932E-3</v>
      </c>
      <c r="AU43">
        <v>7.7287172212162922E-3</v>
      </c>
      <c r="AV43">
        <v>5.3767655012348248E-3</v>
      </c>
      <c r="AW43">
        <v>1.6765950231179869E-2</v>
      </c>
      <c r="AX43">
        <v>1.5923301807772162E-2</v>
      </c>
      <c r="AY43">
        <v>3.846165407179139E-2</v>
      </c>
      <c r="AZ43">
        <v>2.7579201186659529E-2</v>
      </c>
      <c r="BA43">
        <v>1.0692340981862109E-2</v>
      </c>
      <c r="BB43">
        <v>2.5528935615288912E-3</v>
      </c>
      <c r="BC43">
        <v>3.7639733363597585E-3</v>
      </c>
      <c r="BD43">
        <v>4.6861719499737484E-3</v>
      </c>
      <c r="BE43">
        <v>9.226028461449147E-3</v>
      </c>
      <c r="BF43">
        <v>1.9576006278024839E-2</v>
      </c>
      <c r="BG43">
        <v>1.5693829441953099E-2</v>
      </c>
      <c r="BH43">
        <v>3.9892438665534071E-3</v>
      </c>
      <c r="BI43">
        <v>9.9529093192075044E-4</v>
      </c>
      <c r="BJ43">
        <v>1.2819344641021758E-2</v>
      </c>
      <c r="BK43">
        <v>3.6424033624604321E-2</v>
      </c>
      <c r="BL43">
        <v>2.5371260945366333E-2</v>
      </c>
      <c r="BM43">
        <v>3.0845846518429807E-3</v>
      </c>
      <c r="BN43">
        <v>1.8595530392537245E-2</v>
      </c>
      <c r="BO43">
        <v>3.7116531717002355E-2</v>
      </c>
      <c r="BP43">
        <v>8.9181838465393782E-3</v>
      </c>
      <c r="BQ43">
        <v>1.0358515760590945E-2</v>
      </c>
      <c r="BR43">
        <v>3.4949090590745829E-2</v>
      </c>
      <c r="BS43">
        <v>2.1103112387831011E-2</v>
      </c>
      <c r="BT43">
        <v>2.4045579258631246E-2</v>
      </c>
      <c r="BU43">
        <v>2.8078898683430636E-2</v>
      </c>
      <c r="BV43">
        <v>1.4629412266387493E-2</v>
      </c>
      <c r="BW43">
        <v>4.5162688334291178E-3</v>
      </c>
      <c r="BX43">
        <v>6.0100923921498059E-2</v>
      </c>
      <c r="BY43">
        <v>3.2165692236331505E-3</v>
      </c>
      <c r="BZ43">
        <v>3.7171071522217464E-2</v>
      </c>
      <c r="CA43">
        <v>-3.0408817098989717E-3</v>
      </c>
      <c r="CB43">
        <v>-9.6939883496095502E-3</v>
      </c>
      <c r="CC43">
        <v>8.3198219187646252E-4</v>
      </c>
      <c r="CD43">
        <v>1.7148713489118114E-2</v>
      </c>
      <c r="CE43">
        <v>1.7702655614632488E-2</v>
      </c>
      <c r="CF43">
        <v>2.8789629934951169E-2</v>
      </c>
      <c r="CG43">
        <v>5.3957926074914737E-3</v>
      </c>
      <c r="CH43">
        <v>1.2163031553756204E-2</v>
      </c>
      <c r="CI43">
        <v>4.9043780047871742E-3</v>
      </c>
      <c r="CJ43">
        <v>1.4252322872605147E-2</v>
      </c>
      <c r="CM43">
        <v>-0.61</v>
      </c>
      <c r="CN43">
        <f>AVERAGE(C63:H63)</f>
        <v>1.1968875490594007E-2</v>
      </c>
      <c r="CO43">
        <f>AVERAGE(I63:L63)</f>
        <v>3.8710270670717145E-3</v>
      </c>
      <c r="CP43">
        <f>AVERAGE(M63:Z63)</f>
        <v>2.4678646992560834E-2</v>
      </c>
      <c r="CQ43">
        <f>AVERAGE(AA63:AL63)</f>
        <v>2.9661661896050559E-2</v>
      </c>
      <c r="CR43">
        <f>AVERAGE(AM43:AY43)</f>
        <v>1.0919628752395336E-2</v>
      </c>
      <c r="CS43">
        <f t="shared" si="3"/>
        <v>1.3003315616777197E-2</v>
      </c>
      <c r="CU43">
        <v>-0.11</v>
      </c>
      <c r="CV43">
        <f t="shared" si="0"/>
        <v>1.8797743774710891E-2</v>
      </c>
      <c r="CW43">
        <f t="shared" si="1"/>
        <v>2.677475513456477E-2</v>
      </c>
      <c r="CX43">
        <f t="shared" si="4"/>
        <v>1.2448919678650546E-2</v>
      </c>
      <c r="CY43">
        <f t="shared" si="5"/>
        <v>2.7622357771283422E-3</v>
      </c>
      <c r="DA43">
        <v>-0.6</v>
      </c>
      <c r="DB43">
        <f t="shared" si="6"/>
        <v>1.7296026052358377E-2</v>
      </c>
      <c r="DC43">
        <f t="shared" si="7"/>
        <v>1.0439910810382841E-2</v>
      </c>
    </row>
    <row r="44" spans="2:107" x14ac:dyDescent="0.25">
      <c r="B44">
        <v>0.39</v>
      </c>
      <c r="C44">
        <v>1.7759927604420134E-2</v>
      </c>
      <c r="D44">
        <v>3.2934817061698776E-2</v>
      </c>
      <c r="E44">
        <v>1.043358880150728E-2</v>
      </c>
      <c r="F44">
        <v>6.3992239521573999E-2</v>
      </c>
      <c r="G44">
        <v>1.474308683324028E-2</v>
      </c>
      <c r="H44">
        <v>1.5074493712238572E-2</v>
      </c>
      <c r="I44">
        <v>3.7541245456163538E-2</v>
      </c>
      <c r="J44">
        <v>1.0280225698215845E-2</v>
      </c>
      <c r="K44">
        <v>3.5476910144504027E-2</v>
      </c>
      <c r="L44">
        <v>1.5484281065872695E-2</v>
      </c>
      <c r="M44">
        <v>3.2215171331589694E-2</v>
      </c>
      <c r="N44">
        <v>2.7614202962169005E-2</v>
      </c>
      <c r="O44">
        <v>1.0489799802239554E-2</v>
      </c>
      <c r="P44">
        <v>2.1319950520608637E-2</v>
      </c>
      <c r="Q44">
        <v>2.7687526469394673E-2</v>
      </c>
      <c r="R44">
        <v>2.3659201396357146E-2</v>
      </c>
      <c r="S44">
        <v>1.3152181471919641E-2</v>
      </c>
      <c r="T44">
        <v>5.9654155897526642E-3</v>
      </c>
      <c r="U44">
        <v>1.8807610629123367E-2</v>
      </c>
      <c r="V44">
        <v>3.6158339362056702E-2</v>
      </c>
      <c r="W44">
        <v>2.3979003863576289E-2</v>
      </c>
      <c r="X44">
        <v>6.1252180359383269E-2</v>
      </c>
      <c r="Y44">
        <v>2.5462523581970414E-2</v>
      </c>
      <c r="Z44">
        <v>1.2285939045226823E-2</v>
      </c>
      <c r="AA44">
        <v>2.3071696745917556E-2</v>
      </c>
      <c r="AB44">
        <v>1.0198143576303392E-2</v>
      </c>
      <c r="AC44">
        <v>2.9308909543870196E-2</v>
      </c>
      <c r="AD44">
        <v>2.258448729498666E-2</v>
      </c>
      <c r="AE44">
        <v>3.0450979651715365E-2</v>
      </c>
      <c r="AF44">
        <v>3.021484297830538E-2</v>
      </c>
      <c r="AG44">
        <v>2.1020343411700261E-2</v>
      </c>
      <c r="AH44">
        <v>1.2202869012766182E-2</v>
      </c>
      <c r="AI44">
        <v>4.3531854157573047E-2</v>
      </c>
      <c r="AJ44">
        <v>2.1402441655906195E-2</v>
      </c>
      <c r="AK44">
        <v>2.6057112303511359E-2</v>
      </c>
      <c r="AL44">
        <v>1.3996862618593061E-2</v>
      </c>
      <c r="AM44">
        <v>4.0126614520070497E-3</v>
      </c>
      <c r="AN44">
        <v>3.2826059367461738E-3</v>
      </c>
      <c r="AO44">
        <v>5.3879555178099501E-3</v>
      </c>
      <c r="AP44">
        <v>4.7055511630805799E-3</v>
      </c>
      <c r="AQ44">
        <v>4.4659542896190495E-3</v>
      </c>
      <c r="AR44">
        <v>7.5905386742287648E-3</v>
      </c>
      <c r="AS44">
        <v>7.6513427968544281E-3</v>
      </c>
      <c r="AT44">
        <v>1.1874114981181636E-2</v>
      </c>
      <c r="AU44">
        <v>8.5679358338016445E-3</v>
      </c>
      <c r="AV44">
        <v>1.1453553150243781E-2</v>
      </c>
      <c r="AW44">
        <v>1.4665041510750685E-2</v>
      </c>
      <c r="AX44">
        <v>6.788097415495342E-3</v>
      </c>
      <c r="AY44">
        <v>3.3491599039755585E-2</v>
      </c>
      <c r="AZ44">
        <v>2.1682250961463208E-2</v>
      </c>
      <c r="BA44">
        <v>1.6115128767433571E-2</v>
      </c>
      <c r="BB44">
        <v>6.5371174632080633E-3</v>
      </c>
      <c r="BC44">
        <v>7.8006800612390303E-3</v>
      </c>
      <c r="BD44">
        <v>7.8816952381700173E-4</v>
      </c>
      <c r="BE44">
        <v>7.1206033515701589E-3</v>
      </c>
      <c r="BF44">
        <v>1.7298310343530302E-2</v>
      </c>
      <c r="BG44">
        <v>1.431400148176864E-2</v>
      </c>
      <c r="BH44">
        <v>5.6727000212560526E-3</v>
      </c>
      <c r="BI44">
        <v>5.5814876170611743E-3</v>
      </c>
      <c r="BJ44">
        <v>1.1777430972758645E-2</v>
      </c>
      <c r="BK44">
        <v>3.0911470308881084E-2</v>
      </c>
      <c r="BL44">
        <v>1.8698953057905865E-2</v>
      </c>
      <c r="BM44">
        <v>1.3054026224619407E-3</v>
      </c>
      <c r="BN44">
        <v>2.7204709646764882E-2</v>
      </c>
      <c r="BO44">
        <v>3.8418162694177228E-2</v>
      </c>
      <c r="BP44">
        <v>8.0183376678662401E-3</v>
      </c>
      <c r="BQ44">
        <v>1.3175835940841039E-2</v>
      </c>
      <c r="BR44">
        <v>2.9311211842080652E-2</v>
      </c>
      <c r="BS44">
        <v>2.0550094500246186E-2</v>
      </c>
      <c r="BT44">
        <v>1.6312370716049952E-2</v>
      </c>
      <c r="BU44">
        <v>3.5081154318855078E-2</v>
      </c>
      <c r="BV44">
        <v>2.0532721754153902E-3</v>
      </c>
      <c r="BW44">
        <v>4.3707478971194364E-3</v>
      </c>
      <c r="BX44">
        <v>5.0891317546749783E-2</v>
      </c>
      <c r="BY44">
        <v>1.2109832556155729E-3</v>
      </c>
      <c r="BZ44">
        <v>3.5066682621460628E-2</v>
      </c>
      <c r="CA44">
        <v>-9.8986910613920636E-4</v>
      </c>
      <c r="CB44">
        <v>-1.1110875678711113E-2</v>
      </c>
      <c r="CC44">
        <v>5.354899485497738E-5</v>
      </c>
      <c r="CD44">
        <v>1.0673346057477488E-2</v>
      </c>
      <c r="CE44">
        <v>2.1480313938888083E-2</v>
      </c>
      <c r="CF44">
        <v>2.4896807380671043E-2</v>
      </c>
      <c r="CG44">
        <v>7.7252041179900165E-3</v>
      </c>
      <c r="CH44">
        <v>4.5136957480432643E-3</v>
      </c>
      <c r="CI44">
        <v>1.0365502403359162E-2</v>
      </c>
      <c r="CJ44">
        <v>2.5157906601268092E-2</v>
      </c>
      <c r="CM44">
        <v>-0.6</v>
      </c>
      <c r="CN44">
        <f>AVERAGE(C64:H64)</f>
        <v>1.3328576003499694E-2</v>
      </c>
      <c r="CO44">
        <f>AVERAGE(I64:L64)</f>
        <v>5.9592485983752316E-3</v>
      </c>
      <c r="CP44">
        <f>AVERAGE(M64:Z64)</f>
        <v>2.3474229844622101E-2</v>
      </c>
      <c r="CQ44">
        <f>AVERAGE(AA64:AL64)</f>
        <v>2.8515280184998354E-2</v>
      </c>
      <c r="CR44">
        <f>AVERAGE(AM44:AY44)</f>
        <v>9.5336116739672804E-3</v>
      </c>
      <c r="CS44">
        <f t="shared" si="3"/>
        <v>1.2853894413407977E-2</v>
      </c>
      <c r="CU44">
        <v>-0.1</v>
      </c>
      <c r="CV44">
        <f t="shared" si="0"/>
        <v>1.9870778767628171E-2</v>
      </c>
      <c r="CW44">
        <f t="shared" si="1"/>
        <v>2.2652881285216642E-2</v>
      </c>
      <c r="CX44">
        <f t="shared" si="4"/>
        <v>1.1762598923645666E-2</v>
      </c>
      <c r="CY44">
        <f t="shared" si="5"/>
        <v>-1.2799354212621587E-4</v>
      </c>
      <c r="DA44">
        <v>-0.59</v>
      </c>
      <c r="DB44">
        <f t="shared" si="6"/>
        <v>1.8034108479183047E-2</v>
      </c>
      <c r="DC44">
        <f t="shared" si="7"/>
        <v>1.3345701584223506E-2</v>
      </c>
    </row>
    <row r="45" spans="2:107" x14ac:dyDescent="0.25">
      <c r="B45">
        <v>0.4</v>
      </c>
      <c r="C45">
        <v>1.5221299283562728E-2</v>
      </c>
      <c r="D45">
        <v>3.3238024998126101E-2</v>
      </c>
      <c r="E45">
        <v>6.9483015460797487E-3</v>
      </c>
      <c r="F45">
        <v>6.2640749589969999E-2</v>
      </c>
      <c r="G45">
        <v>1.0335370724884673E-2</v>
      </c>
      <c r="H45">
        <v>1.7025585040024303E-2</v>
      </c>
      <c r="I45">
        <v>3.5192551600808718E-2</v>
      </c>
      <c r="J45">
        <v>9.0113658328284454E-3</v>
      </c>
      <c r="K45">
        <v>3.1024654012728296E-2</v>
      </c>
      <c r="L45">
        <v>1.9957546506236736E-2</v>
      </c>
      <c r="M45">
        <v>3.3701775754519638E-2</v>
      </c>
      <c r="N45">
        <v>2.667192150508892E-2</v>
      </c>
      <c r="O45">
        <v>1.0315626296565142E-2</v>
      </c>
      <c r="P45">
        <v>2.013947650087404E-2</v>
      </c>
      <c r="Q45">
        <v>2.7120105114914368E-2</v>
      </c>
      <c r="R45">
        <v>2.2664969080472396E-2</v>
      </c>
      <c r="S45">
        <v>1.2290775189698774E-2</v>
      </c>
      <c r="T45">
        <v>7.2363649397060035E-3</v>
      </c>
      <c r="U45">
        <v>1.6808967294158574E-2</v>
      </c>
      <c r="V45">
        <v>3.4793904464355888E-2</v>
      </c>
      <c r="W45">
        <v>2.0732072681295999E-2</v>
      </c>
      <c r="X45">
        <v>6.6356331979976077E-2</v>
      </c>
      <c r="Y45">
        <v>3.0440383497533197E-2</v>
      </c>
      <c r="Z45">
        <v>6.6529996599324981E-3</v>
      </c>
      <c r="AA45">
        <v>3.4154750795381612E-2</v>
      </c>
      <c r="AB45">
        <v>9.7840537940191846E-3</v>
      </c>
      <c r="AC45">
        <v>2.9242899150902724E-2</v>
      </c>
      <c r="AD45">
        <v>2.5723883740171181E-2</v>
      </c>
      <c r="AE45">
        <v>3.6267740645117112E-2</v>
      </c>
      <c r="AF45">
        <v>2.7302583470318657E-2</v>
      </c>
      <c r="AG45">
        <v>2.0930497598644189E-2</v>
      </c>
      <c r="AH45">
        <v>1.2330209535387117E-2</v>
      </c>
      <c r="AI45">
        <v>4.5780110487931049E-2</v>
      </c>
      <c r="AJ45">
        <v>2.0367212161588228E-2</v>
      </c>
      <c r="AK45">
        <v>3.0864921207344694E-2</v>
      </c>
      <c r="AL45">
        <v>1.1907989451075816E-2</v>
      </c>
      <c r="AM45">
        <v>9.570231413042191E-3</v>
      </c>
      <c r="AN45">
        <v>4.4838597183583179E-3</v>
      </c>
      <c r="AO45">
        <v>2.7827036413325072E-3</v>
      </c>
      <c r="AP45">
        <v>5.5335483460430867E-3</v>
      </c>
      <c r="AQ45">
        <v>3.7728215189537541E-3</v>
      </c>
      <c r="AR45">
        <v>9.4450667383582584E-3</v>
      </c>
      <c r="AS45">
        <v>6.1319274266993119E-3</v>
      </c>
      <c r="AT45">
        <v>1.3307150901271337E-2</v>
      </c>
      <c r="AU45">
        <v>1.0074768899269301E-2</v>
      </c>
      <c r="AV45">
        <v>1.3334040666150909E-2</v>
      </c>
      <c r="AW45">
        <v>2.197372881049503E-2</v>
      </c>
      <c r="AX45">
        <v>1.9611289008150019E-2</v>
      </c>
      <c r="AY45">
        <v>2.2463865386916304E-2</v>
      </c>
      <c r="AZ45">
        <v>2.3202593961102722E-2</v>
      </c>
      <c r="BA45">
        <v>1.9344957749590757E-2</v>
      </c>
      <c r="BB45">
        <v>3.6221791337890611E-3</v>
      </c>
      <c r="BC45">
        <v>1.84411457116277E-2</v>
      </c>
      <c r="BD45">
        <v>1.5655736256931379E-3</v>
      </c>
      <c r="BE45">
        <v>8.6191622523082937E-3</v>
      </c>
      <c r="BF45">
        <v>1.6050681741984665E-2</v>
      </c>
      <c r="BG45">
        <v>1.5054727204537486E-2</v>
      </c>
      <c r="BH45">
        <v>7.6710904847007468E-3</v>
      </c>
      <c r="BI45">
        <v>6.491473750455631E-3</v>
      </c>
      <c r="BJ45">
        <v>1.4507563264205195E-2</v>
      </c>
      <c r="BK45">
        <v>2.7244328125836742E-2</v>
      </c>
      <c r="BL45">
        <v>1.5274982755009443E-2</v>
      </c>
      <c r="BM45">
        <v>6.8159413736477012E-3</v>
      </c>
      <c r="BN45">
        <v>3.7693118872914447E-2</v>
      </c>
      <c r="BO45">
        <v>3.9719793671352095E-2</v>
      </c>
      <c r="BP45">
        <v>7.1184914891931454E-3</v>
      </c>
      <c r="BQ45">
        <v>1.5993156121091093E-2</v>
      </c>
      <c r="BR45">
        <v>2.8754825532251164E-2</v>
      </c>
      <c r="BS45">
        <v>2.0522808404517156E-2</v>
      </c>
      <c r="BT45">
        <v>8.8992960471868422E-3</v>
      </c>
      <c r="BU45">
        <v>4.7496875706425315E-2</v>
      </c>
      <c r="BV45">
        <v>5.3037979638585232E-3</v>
      </c>
      <c r="BW45">
        <v>4.1947218736267623E-3</v>
      </c>
      <c r="BX45">
        <v>4.1174688122367305E-2</v>
      </c>
      <c r="BY45">
        <v>7.5139289648440844E-3</v>
      </c>
      <c r="BZ45">
        <v>3.9835343708496833E-2</v>
      </c>
      <c r="CA45">
        <v>-3.368612173452607E-4</v>
      </c>
      <c r="CB45">
        <v>-1.1041420417480645E-2</v>
      </c>
      <c r="CC45">
        <v>8.1331099347164892E-5</v>
      </c>
      <c r="CD45">
        <v>9.6058721194892064E-3</v>
      </c>
      <c r="CE45">
        <v>3.0744091843349981E-2</v>
      </c>
      <c r="CF45">
        <v>1.9519133123204441E-2</v>
      </c>
      <c r="CG45">
        <v>3.5148363878847429E-3</v>
      </c>
      <c r="CH45">
        <v>6.5557843818837506E-3</v>
      </c>
      <c r="CI45">
        <v>8.5529773684179054E-3</v>
      </c>
      <c r="CJ45">
        <v>2.6495805658079661E-2</v>
      </c>
      <c r="CM45">
        <v>-0.59</v>
      </c>
      <c r="CN45">
        <f>AVERAGE(C65:H65)</f>
        <v>1.4568647838260443E-2</v>
      </c>
      <c r="CO45">
        <f>AVERAGE(I65:L65)</f>
        <v>6.7795045097402452E-3</v>
      </c>
      <c r="CP45">
        <f>AVERAGE(M65:Z65)</f>
        <v>2.2269812696683378E-2</v>
      </c>
      <c r="CQ45">
        <f>AVERAGE(AA65:AL65)</f>
        <v>2.8449899554066984E-2</v>
      </c>
      <c r="CR45">
        <f>AVERAGE(AM45:AY45)</f>
        <v>1.0960384805772331E-2</v>
      </c>
      <c r="CS45">
        <f t="shared" si="3"/>
        <v>1.4773301333826911E-2</v>
      </c>
      <c r="CU45">
        <v>-0.09</v>
      </c>
      <c r="CV45">
        <f t="shared" si="0"/>
        <v>2.0943813760545441E-2</v>
      </c>
      <c r="CW45">
        <f t="shared" si="1"/>
        <v>2.2335287664319008E-2</v>
      </c>
      <c r="CX45">
        <f t="shared" si="4"/>
        <v>1.5670803818665219E-2</v>
      </c>
      <c r="CY45">
        <f t="shared" si="5"/>
        <v>-4.5140573288142476E-4</v>
      </c>
      <c r="DA45">
        <v>-0.57999999999999996</v>
      </c>
      <c r="DB45">
        <f t="shared" si="6"/>
        <v>1.7926020451479723E-2</v>
      </c>
      <c r="DC45">
        <f t="shared" si="7"/>
        <v>1.3868189136127106E-2</v>
      </c>
    </row>
    <row r="46" spans="2:107" x14ac:dyDescent="0.25">
      <c r="B46">
        <v>0.41</v>
      </c>
      <c r="C46">
        <v>1.0183356094453233E-2</v>
      </c>
      <c r="D46">
        <v>3.119548136820913E-2</v>
      </c>
      <c r="E46">
        <v>4.9254520283895124E-3</v>
      </c>
      <c r="F46">
        <v>6.0127108211381008E-2</v>
      </c>
      <c r="G46">
        <v>8.251342101071776E-3</v>
      </c>
      <c r="H46">
        <v>1.3882946843069299E-2</v>
      </c>
      <c r="I46">
        <v>3.3230454626654013E-2</v>
      </c>
      <c r="J46">
        <v>9.1692736180941023E-3</v>
      </c>
      <c r="K46">
        <v>2.6888023782806445E-2</v>
      </c>
      <c r="L46">
        <v>1.9728269303834523E-2</v>
      </c>
      <c r="M46">
        <v>3.4609263956704689E-2</v>
      </c>
      <c r="N46">
        <v>2.4906160155305411E-2</v>
      </c>
      <c r="O46">
        <v>1.120914821140251E-2</v>
      </c>
      <c r="P46">
        <v>2.0040861113430005E-2</v>
      </c>
      <c r="Q46">
        <v>2.6979733918368765E-2</v>
      </c>
      <c r="R46">
        <v>2.120393651904787E-2</v>
      </c>
      <c r="S46">
        <v>1.5061916037971227E-2</v>
      </c>
      <c r="T46">
        <v>1.0177152030156556E-2</v>
      </c>
      <c r="U46">
        <v>1.5240713155747151E-2</v>
      </c>
      <c r="V46">
        <v>3.4682131013241149E-2</v>
      </c>
      <c r="W46">
        <v>1.8666580226751387E-2</v>
      </c>
      <c r="X46">
        <v>6.5753596161848102E-2</v>
      </c>
      <c r="Y46">
        <v>3.7610294546300826E-2</v>
      </c>
      <c r="Z46">
        <v>8.6554556346536051E-3</v>
      </c>
      <c r="AA46">
        <v>4.7738465299763583E-2</v>
      </c>
      <c r="AB46">
        <v>4.6669370237229319E-3</v>
      </c>
      <c r="AC46">
        <v>2.230685163056579E-2</v>
      </c>
      <c r="AD46">
        <v>2.5122849695586116E-2</v>
      </c>
      <c r="AE46">
        <v>3.7895190484437222E-2</v>
      </c>
      <c r="AF46">
        <v>2.574931650048486E-2</v>
      </c>
      <c r="AG46">
        <v>2.6509433129932126E-2</v>
      </c>
      <c r="AH46">
        <v>5.3661779539714207E-3</v>
      </c>
      <c r="AI46">
        <v>4.3106485404459639E-2</v>
      </c>
      <c r="AJ46">
        <v>2.3608430653954335E-2</v>
      </c>
      <c r="AK46">
        <v>2.7391423135871895E-2</v>
      </c>
      <c r="AL46">
        <v>1.6900458970925295E-2</v>
      </c>
      <c r="AM46">
        <v>6.7671016365780691E-3</v>
      </c>
      <c r="AN46">
        <v>4.0190774915341938E-3</v>
      </c>
      <c r="AO46">
        <v>4.6854027645405532E-3</v>
      </c>
      <c r="AP46">
        <v>1.164153754915803E-2</v>
      </c>
      <c r="AQ46">
        <v>2.7124910022792202E-3</v>
      </c>
      <c r="AR46">
        <v>1.0596784116170892E-2</v>
      </c>
      <c r="AS46">
        <v>7.7489830742224217E-3</v>
      </c>
      <c r="AT46">
        <v>1.2173198287700424E-2</v>
      </c>
      <c r="AU46">
        <v>8.8267992725855997E-3</v>
      </c>
      <c r="AV46">
        <v>6.0305491071378199E-3</v>
      </c>
      <c r="AW46">
        <v>1.7984827451395954E-2</v>
      </c>
      <c r="AX46">
        <v>1.980202317530292E-2</v>
      </c>
      <c r="AY46">
        <v>2.7663748183938765E-2</v>
      </c>
      <c r="AZ46">
        <v>2.5002413521479271E-2</v>
      </c>
      <c r="BA46">
        <v>1.7895984480171857E-2</v>
      </c>
      <c r="BB46">
        <v>6.3554751303399231E-3</v>
      </c>
      <c r="BC46">
        <v>5.3093945872997412E-3</v>
      </c>
      <c r="BD46">
        <v>8.2580565998545703E-3</v>
      </c>
      <c r="BE46">
        <v>5.7318672467472423E-3</v>
      </c>
      <c r="BF46">
        <v>2.1117936030235721E-2</v>
      </c>
      <c r="BG46">
        <v>8.5861024828817519E-3</v>
      </c>
      <c r="BH46">
        <v>4.3984562026718249E-3</v>
      </c>
      <c r="BI46">
        <v>9.3544215712763092E-3</v>
      </c>
      <c r="BJ46">
        <v>1.5390775271460542E-2</v>
      </c>
      <c r="BK46">
        <v>2.2724779773161865E-2</v>
      </c>
      <c r="BL46">
        <v>1.0879833619225329E-2</v>
      </c>
      <c r="BM46">
        <v>2.3661045027329741E-3</v>
      </c>
      <c r="BN46">
        <v>4.5386565027128831E-2</v>
      </c>
      <c r="BO46">
        <v>3.9251756875378616E-2</v>
      </c>
      <c r="BP46">
        <v>1.3278150650171471E-2</v>
      </c>
      <c r="BQ46">
        <v>1.6470975687105986E-2</v>
      </c>
      <c r="BR46">
        <v>2.5919752950682485E-2</v>
      </c>
      <c r="BS46">
        <v>1.934050035429348E-2</v>
      </c>
      <c r="BT46">
        <v>1.2658392241911547E-2</v>
      </c>
      <c r="BU46">
        <v>4.868074355971673E-2</v>
      </c>
      <c r="BV46">
        <v>2.246542711005203E-2</v>
      </c>
      <c r="BW46">
        <v>5.1322612134065875E-3</v>
      </c>
      <c r="BX46">
        <v>3.0895058999794379E-2</v>
      </c>
      <c r="BY46">
        <v>2.8144072174106127E-4</v>
      </c>
      <c r="BZ46">
        <v>3.3012263020020194E-2</v>
      </c>
      <c r="CA46">
        <v>-6.9441653860464504E-3</v>
      </c>
      <c r="CB46">
        <v>-7.735349982910332E-3</v>
      </c>
      <c r="CC46">
        <v>1.0426959395245615E-2</v>
      </c>
      <c r="CD46">
        <v>1.4541469836774365E-2</v>
      </c>
      <c r="CE46">
        <v>2.1939882451199318E-2</v>
      </c>
      <c r="CF46">
        <v>2.4165622920668525E-2</v>
      </c>
      <c r="CG46">
        <v>3.1338446039912192E-3</v>
      </c>
      <c r="CH46">
        <v>8.1524048439788471E-3</v>
      </c>
      <c r="CI46">
        <v>1.0519482459559044E-2</v>
      </c>
      <c r="CJ46">
        <v>3.4328560260340514E-2</v>
      </c>
      <c r="CM46">
        <v>-0.57999999999999996</v>
      </c>
      <c r="CN46">
        <f>AVERAGE(C66:H66)</f>
        <v>1.7405712062175175E-2</v>
      </c>
      <c r="CO46">
        <f>AVERAGE(I66:L66)</f>
        <v>7.6056850459317853E-3</v>
      </c>
      <c r="CP46">
        <f>AVERAGE(M66:Z66)</f>
        <v>2.385329383859644E-2</v>
      </c>
      <c r="CQ46">
        <f>AVERAGE(AA66:AL66)</f>
        <v>2.8993194794524373E-2</v>
      </c>
      <c r="CR46">
        <f>AVERAGE(AM46:AY46)</f>
        <v>1.0819424854811143E-2</v>
      </c>
      <c r="CS46">
        <f t="shared" si="3"/>
        <v>1.3917211069777845E-2</v>
      </c>
      <c r="CU46">
        <v>-0.08</v>
      </c>
      <c r="CV46">
        <f t="shared" si="0"/>
        <v>2.3000294404218691E-2</v>
      </c>
      <c r="CW46">
        <f t="shared" si="1"/>
        <v>2.3584590918551036E-2</v>
      </c>
      <c r="CX46">
        <f t="shared" si="4"/>
        <v>8.7831794519049357E-3</v>
      </c>
      <c r="CY46">
        <f t="shared" si="5"/>
        <v>5.7443597497032163E-3</v>
      </c>
      <c r="DA46">
        <v>-0.56999999999999995</v>
      </c>
      <c r="DB46">
        <f t="shared" si="6"/>
        <v>1.6413116658619688E-2</v>
      </c>
      <c r="DC46">
        <f t="shared" si="7"/>
        <v>1.7666815854626136E-2</v>
      </c>
    </row>
    <row r="47" spans="2:107" x14ac:dyDescent="0.25">
      <c r="B47">
        <v>0.42</v>
      </c>
      <c r="C47">
        <v>6.7658124237532759E-3</v>
      </c>
      <c r="D47">
        <v>3.2111602744415227E-2</v>
      </c>
      <c r="E47">
        <v>3.8459473562960696E-3</v>
      </c>
      <c r="F47">
        <v>5.2849804235237899E-2</v>
      </c>
      <c r="G47">
        <v>8.4417968165402171E-3</v>
      </c>
      <c r="H47">
        <v>1.212888751524225E-2</v>
      </c>
      <c r="I47">
        <v>3.3255120792463511E-2</v>
      </c>
      <c r="J47">
        <v>8.1689724542003996E-3</v>
      </c>
      <c r="K47">
        <v>1.6189536149693706E-2</v>
      </c>
      <c r="L47">
        <v>2.1024866058605984E-2</v>
      </c>
      <c r="M47">
        <v>3.5516752158889747E-2</v>
      </c>
      <c r="N47">
        <v>2.3140398805521902E-2</v>
      </c>
      <c r="O47">
        <v>1.2102670126239881E-2</v>
      </c>
      <c r="P47">
        <v>1.9942245725986015E-2</v>
      </c>
      <c r="Q47">
        <v>2.6839362721823166E-2</v>
      </c>
      <c r="R47">
        <v>1.9742903957623344E-2</v>
      </c>
      <c r="S47">
        <v>1.7833056886243683E-2</v>
      </c>
      <c r="T47">
        <v>1.3117939120607111E-2</v>
      </c>
      <c r="U47">
        <v>1.3672459017335728E-2</v>
      </c>
      <c r="V47">
        <v>3.4570357562126404E-2</v>
      </c>
      <c r="W47">
        <v>1.6601087772206775E-2</v>
      </c>
      <c r="X47">
        <v>6.5150860343720543E-2</v>
      </c>
      <c r="Y47">
        <v>4.4780205595068616E-2</v>
      </c>
      <c r="Z47">
        <v>1.0657911609374713E-2</v>
      </c>
      <c r="AA47">
        <v>6.2544953347905177E-2</v>
      </c>
      <c r="AB47">
        <v>8.2727693839897004E-3</v>
      </c>
      <c r="AC47">
        <v>1.7218120466547603E-2</v>
      </c>
      <c r="AD47">
        <v>1.6549158861711485E-2</v>
      </c>
      <c r="AE47">
        <v>3.2112195939473509E-2</v>
      </c>
      <c r="AF47">
        <v>2.3965737691853162E-2</v>
      </c>
      <c r="AG47">
        <v>3.2756719620524517E-2</v>
      </c>
      <c r="AH47">
        <v>7.3154029643858294E-3</v>
      </c>
      <c r="AI47">
        <v>3.8222758907336014E-2</v>
      </c>
      <c r="AJ47">
        <v>2.2805635454288261E-2</v>
      </c>
      <c r="AK47">
        <v>2.0842193550273183E-2</v>
      </c>
      <c r="AL47">
        <v>1.7460309223479981E-2</v>
      </c>
      <c r="AM47">
        <v>4.4315712179845736E-3</v>
      </c>
      <c r="AN47">
        <v>5.187062513501501E-3</v>
      </c>
      <c r="AO47">
        <v>9.0601389371095294E-3</v>
      </c>
      <c r="AP47">
        <v>1.6256248307448609E-2</v>
      </c>
      <c r="AQ47">
        <v>5.3082076202686781E-3</v>
      </c>
      <c r="AR47">
        <v>1.2128631271758169E-2</v>
      </c>
      <c r="AS47">
        <v>1.0992999637548486E-2</v>
      </c>
      <c r="AT47">
        <v>1.4724866579004313E-2</v>
      </c>
      <c r="AU47">
        <v>7.1200882959598861E-3</v>
      </c>
      <c r="AV47">
        <v>7.7436068547445877E-3</v>
      </c>
      <c r="AW47">
        <v>1.1956717745400417E-2</v>
      </c>
      <c r="AX47">
        <v>2.6128171898353834E-2</v>
      </c>
      <c r="AY47">
        <v>2.8362328467871987E-2</v>
      </c>
      <c r="AZ47">
        <v>2.1846058626546556E-2</v>
      </c>
      <c r="BA47">
        <v>1.599376699096438E-2</v>
      </c>
      <c r="BB47">
        <v>9.5704482532114731E-3</v>
      </c>
      <c r="BC47">
        <v>4.8583976272661292E-3</v>
      </c>
      <c r="BD47">
        <v>5.846074440650279E-3</v>
      </c>
      <c r="BE47">
        <v>7.853023413972952E-3</v>
      </c>
      <c r="BF47">
        <v>2.1077406314662768E-2</v>
      </c>
      <c r="BG47">
        <v>4.473227396681087E-3</v>
      </c>
      <c r="BH47">
        <v>4.2815421212849441E-3</v>
      </c>
      <c r="BI47">
        <v>1.100569601646241E-2</v>
      </c>
      <c r="BJ47">
        <v>1.5966997324560622E-2</v>
      </c>
      <c r="BK47">
        <v>1.9053701895545762E-2</v>
      </c>
      <c r="BL47">
        <v>3.1988889682350958E-3</v>
      </c>
      <c r="BM47">
        <v>9.9700838473492145E-3</v>
      </c>
      <c r="BN47">
        <v>4.6885287804543228E-2</v>
      </c>
      <c r="BO47">
        <v>3.8783720079405094E-2</v>
      </c>
      <c r="BP47">
        <v>1.9437809811149797E-2</v>
      </c>
      <c r="BQ47">
        <v>1.6948795253120923E-2</v>
      </c>
      <c r="BR47">
        <v>2.0723439585120927E-2</v>
      </c>
      <c r="BS47">
        <v>1.45342882655351E-2</v>
      </c>
      <c r="BT47">
        <v>3.4530262609527941E-2</v>
      </c>
      <c r="BU47">
        <v>5.9483887268745136E-2</v>
      </c>
      <c r="BV47">
        <v>3.7617720571785168E-2</v>
      </c>
      <c r="BW47">
        <v>1.2054003499115125E-2</v>
      </c>
      <c r="BX47">
        <v>1.4059112926371332E-2</v>
      </c>
      <c r="BY47">
        <v>1.0679597643127793E-2</v>
      </c>
      <c r="BZ47">
        <v>2.3410207890015314E-2</v>
      </c>
      <c r="CA47">
        <v>-9.8912183798208642E-3</v>
      </c>
      <c r="CB47">
        <v>-1.0048744453125176E-2</v>
      </c>
      <c r="CC47">
        <v>9.3701708820620212E-3</v>
      </c>
      <c r="CD47">
        <v>1.1208685840192332E-2</v>
      </c>
      <c r="CE47">
        <v>2.0592765615756129E-2</v>
      </c>
      <c r="CF47">
        <v>2.1351345260696295E-2</v>
      </c>
      <c r="CG47">
        <v>3.8466655175263573E-3</v>
      </c>
      <c r="CH47">
        <v>4.156868215385608E-3</v>
      </c>
      <c r="CI47">
        <v>1.3648956857025553E-2</v>
      </c>
      <c r="CJ47">
        <v>4.198576225357914E-2</v>
      </c>
      <c r="CM47">
        <v>-0.56999999999999995</v>
      </c>
      <c r="CN47">
        <f>AVERAGE(C67:H67)</f>
        <v>1.8406425369519971E-2</v>
      </c>
      <c r="CO47">
        <f>AVERAGE(I67:L67)</f>
        <v>1.0219503456150013E-2</v>
      </c>
      <c r="CP47">
        <f>AVERAGE(M67:Z67)</f>
        <v>2.5436774980509474E-2</v>
      </c>
      <c r="CQ47">
        <f>AVERAGE(AA67:AL67)</f>
        <v>2.8761017082380765E-2</v>
      </c>
      <c r="CR47">
        <f>AVERAGE(AM47:AY47)</f>
        <v>1.226158764207343E-2</v>
      </c>
      <c r="CS47">
        <f t="shared" si="3"/>
        <v>1.3458706736129126E-2</v>
      </c>
      <c r="CU47">
        <v>-7.0000000000000007E-2</v>
      </c>
      <c r="CV47">
        <f t="shared" si="0"/>
        <v>2.5056775047891933E-2</v>
      </c>
      <c r="CW47">
        <f t="shared" si="1"/>
        <v>2.7571816389457247E-2</v>
      </c>
      <c r="CX47">
        <f t="shared" si="4"/>
        <v>8.0661957177740815E-3</v>
      </c>
      <c r="CY47">
        <f t="shared" si="5"/>
        <v>3.5100374230430591E-3</v>
      </c>
      <c r="DA47">
        <v>-0.56000000000000005</v>
      </c>
      <c r="DB47">
        <f t="shared" si="6"/>
        <v>1.526359213132626E-2</v>
      </c>
      <c r="DC47">
        <f t="shared" si="7"/>
        <v>1.9930529108663431E-2</v>
      </c>
    </row>
    <row r="48" spans="2:107" x14ac:dyDescent="0.25">
      <c r="B48">
        <v>0.43</v>
      </c>
      <c r="C48">
        <v>5.7613396689367141E-3</v>
      </c>
      <c r="D48">
        <v>3.4231557692752372E-2</v>
      </c>
      <c r="E48">
        <v>4.4955372293929898E-3</v>
      </c>
      <c r="F48">
        <v>4.7394098705646134E-2</v>
      </c>
      <c r="G48">
        <v>1.1901229308275665E-2</v>
      </c>
      <c r="H48">
        <v>6.8717444847475649E-3</v>
      </c>
      <c r="I48">
        <v>3.1719284802788281E-2</v>
      </c>
      <c r="J48">
        <v>5.5258086787833508E-3</v>
      </c>
      <c r="K48">
        <v>1.5423270725190119E-2</v>
      </c>
      <c r="L48">
        <v>2.5543408504992485E-2</v>
      </c>
      <c r="M48">
        <v>3.4039986534776863E-2</v>
      </c>
      <c r="N48">
        <v>2.191431559375696E-2</v>
      </c>
      <c r="O48">
        <v>1.7383616215770246E-2</v>
      </c>
      <c r="P48">
        <v>1.8613683562070233E-2</v>
      </c>
      <c r="Q48">
        <v>2.8533726878125516E-2</v>
      </c>
      <c r="R48">
        <v>1.9267919408303448E-2</v>
      </c>
      <c r="S48">
        <v>2.1814371470063161E-2</v>
      </c>
      <c r="T48">
        <v>7.6509486724593663E-3</v>
      </c>
      <c r="U48">
        <v>1.5910724717984319E-2</v>
      </c>
      <c r="V48">
        <v>3.5816927956403538E-2</v>
      </c>
      <c r="W48">
        <v>1.7771220586631463E-2</v>
      </c>
      <c r="X48">
        <v>6.1699189918071141E-2</v>
      </c>
      <c r="Y48">
        <v>4.6372869973913683E-2</v>
      </c>
      <c r="Z48">
        <v>1.6197987251716076E-2</v>
      </c>
      <c r="AA48">
        <v>6.8257685071317797E-2</v>
      </c>
      <c r="AB48">
        <v>6.7980193095878282E-3</v>
      </c>
      <c r="AC48">
        <v>1.5958804727819242E-2</v>
      </c>
      <c r="AD48">
        <v>1.1401585774515482E-2</v>
      </c>
      <c r="AE48">
        <v>2.8126054775398254E-2</v>
      </c>
      <c r="AF48">
        <v>2.4971001560082959E-2</v>
      </c>
      <c r="AG48">
        <v>3.4302944884572917E-2</v>
      </c>
      <c r="AH48">
        <v>1.0293141517079288E-2</v>
      </c>
      <c r="AI48">
        <v>3.0792085039193635E-2</v>
      </c>
      <c r="AJ48">
        <v>1.764445179098819E-2</v>
      </c>
      <c r="AK48">
        <v>1.2197074194196635E-2</v>
      </c>
      <c r="AL48">
        <v>1.5447117398312711E-2</v>
      </c>
      <c r="AM48">
        <v>6.3533039202864133E-3</v>
      </c>
      <c r="AN48">
        <v>8.2230128119062363E-4</v>
      </c>
      <c r="AO48">
        <v>1.0310990003950788E-2</v>
      </c>
      <c r="AP48">
        <v>1.5758026249286315E-2</v>
      </c>
      <c r="AQ48">
        <v>1.5664472305040411E-3</v>
      </c>
      <c r="AR48">
        <v>1.1926905720676974E-2</v>
      </c>
      <c r="AS48">
        <v>7.8818382491179576E-3</v>
      </c>
      <c r="AT48">
        <v>1.5292468884673336E-2</v>
      </c>
      <c r="AU48">
        <v>6.5912104298902026E-3</v>
      </c>
      <c r="AV48">
        <v>6.1682651544193732E-3</v>
      </c>
      <c r="AW48">
        <v>2.3991038584305697E-2</v>
      </c>
      <c r="AX48">
        <v>2.1105996876866252E-2</v>
      </c>
      <c r="AY48">
        <v>2.4665524075946271E-2</v>
      </c>
      <c r="AZ48">
        <v>2.2638547190369406E-2</v>
      </c>
      <c r="BA48">
        <v>2.3634277304571259E-2</v>
      </c>
      <c r="BB48">
        <v>1.1174133776330922E-2</v>
      </c>
      <c r="BC48">
        <v>8.6165264290599293E-3</v>
      </c>
      <c r="BD48">
        <v>2.8208863820884289E-3</v>
      </c>
      <c r="BE48">
        <v>6.2068089168259965E-3</v>
      </c>
      <c r="BF48">
        <v>1.9802567967529446E-2</v>
      </c>
      <c r="BG48">
        <v>4.0569564564566117E-3</v>
      </c>
      <c r="BH48">
        <v>1.1138222560175737E-3</v>
      </c>
      <c r="BI48">
        <v>1.1298949427925928E-2</v>
      </c>
      <c r="BJ48">
        <v>1.3909429847485022E-2</v>
      </c>
      <c r="BK48">
        <v>1.7383258749739398E-2</v>
      </c>
      <c r="BL48">
        <v>5.9713040884734414E-3</v>
      </c>
      <c r="BM48">
        <v>7.5610771232631118E-3</v>
      </c>
      <c r="BN48">
        <v>4.8485386160444822E-2</v>
      </c>
      <c r="BO48">
        <v>3.5057827451511356E-2</v>
      </c>
      <c r="BP48">
        <v>2.0545651736020718E-2</v>
      </c>
      <c r="BQ48">
        <v>1.5662995599928353E-2</v>
      </c>
      <c r="BR48">
        <v>1.4432601856899024E-2</v>
      </c>
      <c r="BS48">
        <v>8.2773875915308232E-3</v>
      </c>
      <c r="BT48">
        <v>4.0410834816184467E-2</v>
      </c>
      <c r="BU48">
        <v>5.6518195053391507E-2</v>
      </c>
      <c r="BV48">
        <v>6.0566989258073446E-2</v>
      </c>
      <c r="BW48">
        <v>8.6547083289680513E-3</v>
      </c>
      <c r="BX48">
        <v>1.8569599607375517E-2</v>
      </c>
      <c r="BY48">
        <v>1.6660014238586776E-2</v>
      </c>
      <c r="BZ48">
        <v>1.582055272338934E-2</v>
      </c>
      <c r="CA48">
        <v>-1.679493134673981E-2</v>
      </c>
      <c r="CB48">
        <v>-7.6861970288087693E-3</v>
      </c>
      <c r="CC48">
        <v>6.6993489521303623E-3</v>
      </c>
      <c r="CD48">
        <v>8.3033188357978013E-3</v>
      </c>
      <c r="CE48">
        <v>2.7463309109172853E-2</v>
      </c>
      <c r="CF48">
        <v>3.5859057635159897E-2</v>
      </c>
      <c r="CG48">
        <v>3.5653189170708217E-3</v>
      </c>
      <c r="CH48">
        <v>3.1993266166990045E-3</v>
      </c>
      <c r="CI48">
        <v>2.027440191439861E-2</v>
      </c>
      <c r="CJ48">
        <v>4.4841962455221485E-2</v>
      </c>
      <c r="CM48">
        <v>-0.56000000000000005</v>
      </c>
      <c r="CN48">
        <f>AVERAGE(C68:H68)</f>
        <v>2.0612117639331195E-2</v>
      </c>
      <c r="CO48">
        <f>AVERAGE(I68:L68)</f>
        <v>1.532981397177091E-2</v>
      </c>
      <c r="CP48">
        <f>AVERAGE(M68:Z68)</f>
        <v>2.6175506895731396E-2</v>
      </c>
      <c r="CQ48">
        <f>AVERAGE(AA68:AL68)</f>
        <v>2.85362314723509E-2</v>
      </c>
      <c r="CR48">
        <f>AVERAGE(AM48:AY48)</f>
        <v>1.1725716666239557E-2</v>
      </c>
      <c r="CS48">
        <f t="shared" si="3"/>
        <v>1.3644928805105419E-2</v>
      </c>
      <c r="CU48">
        <v>-0.06</v>
      </c>
      <c r="CV48">
        <f t="shared" si="0"/>
        <v>2.3755491595820143E-2</v>
      </c>
      <c r="CW48">
        <f t="shared" si="1"/>
        <v>2.9632902358917548E-2</v>
      </c>
      <c r="CX48">
        <f t="shared" si="4"/>
        <v>5.2285452050787676E-3</v>
      </c>
      <c r="CY48">
        <f t="shared" si="5"/>
        <v>2.4388235863731316E-3</v>
      </c>
      <c r="DA48">
        <v>-0.55000000000000004</v>
      </c>
      <c r="DB48">
        <f t="shared" si="6"/>
        <v>2.2295895220467859E-2</v>
      </c>
      <c r="DC48">
        <f t="shared" si="7"/>
        <v>2.2771896995439699E-2</v>
      </c>
    </row>
    <row r="49" spans="2:107" x14ac:dyDescent="0.25">
      <c r="B49">
        <v>0.44</v>
      </c>
      <c r="C49">
        <v>8.196432113994654E-3</v>
      </c>
      <c r="D49">
        <v>3.6215265846391585E-2</v>
      </c>
      <c r="E49">
        <v>5.2883464850195534E-3</v>
      </c>
      <c r="F49">
        <v>4.436363379494656E-2</v>
      </c>
      <c r="G49">
        <v>1.6098895001192323E-2</v>
      </c>
      <c r="H49">
        <v>3.181043851100324E-3</v>
      </c>
      <c r="I49">
        <v>2.8303926220419384E-2</v>
      </c>
      <c r="J49">
        <v>6.8417270655850258E-3</v>
      </c>
      <c r="K49">
        <v>1.268908372468292E-2</v>
      </c>
      <c r="L49">
        <v>2.8257170279336351E-2</v>
      </c>
      <c r="M49">
        <v>3.2563220910663937E-2</v>
      </c>
      <c r="N49">
        <v>2.0688232381991977E-2</v>
      </c>
      <c r="O49">
        <v>2.266456230530061E-2</v>
      </c>
      <c r="P49">
        <v>1.7285121398154409E-2</v>
      </c>
      <c r="Q49">
        <v>3.02280910344279E-2</v>
      </c>
      <c r="R49">
        <v>1.8792934858983555E-2</v>
      </c>
      <c r="S49">
        <v>2.5795686053882595E-2</v>
      </c>
      <c r="T49">
        <v>2.1839582243116142E-3</v>
      </c>
      <c r="U49">
        <v>1.8148990418632955E-2</v>
      </c>
      <c r="V49">
        <v>3.7063498350680631E-2</v>
      </c>
      <c r="W49">
        <v>1.8941353401056155E-2</v>
      </c>
      <c r="X49">
        <v>5.8247519492422149E-2</v>
      </c>
      <c r="Y49">
        <v>4.796553435275875E-2</v>
      </c>
      <c r="Z49">
        <v>2.1738062894057438E-2</v>
      </c>
      <c r="AA49">
        <v>6.8401191883126419E-2</v>
      </c>
      <c r="AB49">
        <v>3.9079840197763609E-3</v>
      </c>
      <c r="AC49">
        <v>1.8246454710419632E-2</v>
      </c>
      <c r="AD49">
        <v>1.3832484243208744E-2</v>
      </c>
      <c r="AE49">
        <v>2.6530678232185571E-2</v>
      </c>
      <c r="AF49">
        <v>2.6201485092117401E-2</v>
      </c>
      <c r="AG49">
        <v>3.2499659075841882E-2</v>
      </c>
      <c r="AH49">
        <v>1.8708218113629972E-2</v>
      </c>
      <c r="AI49">
        <v>2.9149840407588928E-2</v>
      </c>
      <c r="AJ49">
        <v>1.2223710976724804E-2</v>
      </c>
      <c r="AK49">
        <v>1.1505505320878599E-2</v>
      </c>
      <c r="AL49">
        <v>1.1912964745754708E-2</v>
      </c>
      <c r="AM49">
        <v>4.2945760315419882E-3</v>
      </c>
      <c r="AN49">
        <v>3.9122278639918632E-3</v>
      </c>
      <c r="AO49">
        <v>1.4735703881650504E-2</v>
      </c>
      <c r="AP49">
        <v>1.0873062261682739E-2</v>
      </c>
      <c r="AQ49">
        <v>1.9875402229519432E-3</v>
      </c>
      <c r="AR49">
        <v>1.4153734112389408E-2</v>
      </c>
      <c r="AS49">
        <v>4.3264588848611635E-3</v>
      </c>
      <c r="AT49">
        <v>1.2169815691380896E-2</v>
      </c>
      <c r="AU49">
        <v>7.3997446359429153E-3</v>
      </c>
      <c r="AV49">
        <v>6.1667711906086848E-3</v>
      </c>
      <c r="AW49">
        <v>1.8104107473764099E-2</v>
      </c>
      <c r="AX49">
        <v>1.5731330149186006E-2</v>
      </c>
      <c r="AY49">
        <v>1.0600369123874191E-2</v>
      </c>
      <c r="AZ49">
        <v>2.7969676781311084E-2</v>
      </c>
      <c r="BA49">
        <v>2.1266504093423542E-2</v>
      </c>
      <c r="BB49">
        <v>1.0348957421291372E-2</v>
      </c>
      <c r="BC49">
        <v>9.7120142526440339E-3</v>
      </c>
      <c r="BD49">
        <v>7.0418451480209832E-3</v>
      </c>
      <c r="BE49">
        <v>5.1631523444447582E-3</v>
      </c>
      <c r="BF49">
        <v>2.0701427092962382E-2</v>
      </c>
      <c r="BG49">
        <v>5.2759592287795823E-3</v>
      </c>
      <c r="BH49">
        <v>4.1298899474304582E-3</v>
      </c>
      <c r="BI49">
        <v>1.119020449486521E-2</v>
      </c>
      <c r="BJ49">
        <v>1.4359991156106861E-2</v>
      </c>
      <c r="BK49">
        <v>1.0572600951255427E-2</v>
      </c>
      <c r="BL49">
        <v>8.8320486337986753E-3</v>
      </c>
      <c r="BM49">
        <v>4.0583534017862169E-3</v>
      </c>
      <c r="BN49">
        <v>4.7105268422510192E-2</v>
      </c>
      <c r="BO49">
        <v>3.1331934823617624E-2</v>
      </c>
      <c r="BP49">
        <v>2.1653493660891646E-2</v>
      </c>
      <c r="BQ49">
        <v>1.4377195946735782E-2</v>
      </c>
      <c r="BR49">
        <v>9.8277575294675543E-3</v>
      </c>
      <c r="BS49">
        <v>9.5076334030604476E-3</v>
      </c>
      <c r="BT49">
        <v>3.844738699840998E-2</v>
      </c>
      <c r="BU49">
        <v>6.0076172178889775E-2</v>
      </c>
      <c r="BV49">
        <v>7.4607966663903041E-2</v>
      </c>
      <c r="BW49">
        <v>8.1992826539822681E-3</v>
      </c>
      <c r="BX49">
        <v>2.777679530211653E-2</v>
      </c>
      <c r="BY49">
        <v>1.4368240465393417E-2</v>
      </c>
      <c r="BZ49">
        <v>9.574390308838561E-3</v>
      </c>
      <c r="CA49">
        <v>-1.5395790965880434E-2</v>
      </c>
      <c r="CB49">
        <v>-7.6776486889650192E-3</v>
      </c>
      <c r="CC49">
        <v>2.5843918598452125E-3</v>
      </c>
      <c r="CD49">
        <v>2.6368380618720087E-3</v>
      </c>
      <c r="CE49">
        <v>2.1340308252155511E-2</v>
      </c>
      <c r="CF49">
        <v>1.706928143561634E-2</v>
      </c>
      <c r="CG49">
        <v>3.0069763733685168E-3</v>
      </c>
      <c r="CH49">
        <v>4.9786801721671036E-3</v>
      </c>
      <c r="CI49">
        <v>2.5072516597490893E-2</v>
      </c>
      <c r="CJ49">
        <v>4.6169676840165652E-2</v>
      </c>
      <c r="CM49">
        <v>-0.55000000000000004</v>
      </c>
      <c r="CN49">
        <f>AVERAGE(C69:H69)</f>
        <v>2.2755929152888956E-2</v>
      </c>
      <c r="CO49">
        <f>AVERAGE(I69:L69)</f>
        <v>1.9019212919005549E-2</v>
      </c>
      <c r="CP49">
        <f>AVERAGE(M69:Z69)</f>
        <v>2.6914238810953294E-2</v>
      </c>
      <c r="CQ49">
        <f>AVERAGE(AA69:AL69)</f>
        <v>2.8039616239945428E-2</v>
      </c>
      <c r="CR49">
        <f>AVERAGE(AM49:AY49)</f>
        <v>9.5734955018328006E-3</v>
      </c>
      <c r="CS49">
        <f t="shared" si="3"/>
        <v>1.3848526224708722E-2</v>
      </c>
      <c r="CU49">
        <v>-0.05</v>
      </c>
      <c r="CV49">
        <f t="shared" si="0"/>
        <v>2.245420814374835E-2</v>
      </c>
      <c r="CW49">
        <f t="shared" si="1"/>
        <v>3.2634713532832794E-2</v>
      </c>
      <c r="CX49">
        <f t="shared" si="4"/>
        <v>2.8489466027838473E-3</v>
      </c>
      <c r="CY49">
        <f t="shared" si="5"/>
        <v>-8.18806255749266E-4</v>
      </c>
      <c r="DA49">
        <v>-0.54</v>
      </c>
      <c r="DB49">
        <f t="shared" si="6"/>
        <v>1.3805522020380122E-2</v>
      </c>
      <c r="DC49">
        <f t="shared" si="7"/>
        <v>2.5406957869941214E-2</v>
      </c>
    </row>
    <row r="50" spans="2:107" x14ac:dyDescent="0.25">
      <c r="B50">
        <v>0.45</v>
      </c>
      <c r="C50">
        <v>1.0774368181724942E-2</v>
      </c>
      <c r="D50">
        <v>3.7977223353061793E-2</v>
      </c>
      <c r="E50">
        <v>6.7467347141767454E-3</v>
      </c>
      <c r="F50">
        <v>4.2201731895803507E-2</v>
      </c>
      <c r="G50">
        <v>1.7938409314025138E-2</v>
      </c>
      <c r="H50">
        <v>5.9195747842200391E-3</v>
      </c>
      <c r="I50">
        <v>2.7855738283871286E-2</v>
      </c>
      <c r="J50">
        <v>1.1289420534069821E-2</v>
      </c>
      <c r="K50">
        <v>9.4676530430681111E-3</v>
      </c>
      <c r="L50">
        <v>2.7696744699330447E-2</v>
      </c>
      <c r="M50">
        <v>3.0894881247174068E-2</v>
      </c>
      <c r="N50">
        <v>2.2491842103527979E-2</v>
      </c>
      <c r="O50">
        <v>2.6214625495877504E-2</v>
      </c>
      <c r="P50">
        <v>1.8522695563832826E-2</v>
      </c>
      <c r="Q50">
        <v>3.1653042162885607E-2</v>
      </c>
      <c r="R50">
        <v>1.4165658199918156E-2</v>
      </c>
      <c r="S50">
        <v>2.8035884643732564E-2</v>
      </c>
      <c r="T50">
        <v>4.4674529843435401E-3</v>
      </c>
      <c r="U50">
        <v>1.6944242621244287E-2</v>
      </c>
      <c r="V50">
        <v>3.4105672784483461E-2</v>
      </c>
      <c r="W50">
        <v>1.9591728894131282E-2</v>
      </c>
      <c r="X50">
        <v>5.3967532613894753E-2</v>
      </c>
      <c r="Y50">
        <v>4.4670398665774207E-2</v>
      </c>
      <c r="Z50">
        <v>2.0592131049842474E-2</v>
      </c>
      <c r="AA50">
        <v>6.636356577343587E-2</v>
      </c>
      <c r="AB50">
        <v>7.7576020544989129E-3</v>
      </c>
      <c r="AC50">
        <v>1.8923030887887559E-2</v>
      </c>
      <c r="AD50">
        <v>2.4391281845144379E-2</v>
      </c>
      <c r="AE50">
        <v>2.983471338683575E-2</v>
      </c>
      <c r="AF50">
        <v>3.1005676244352805E-2</v>
      </c>
      <c r="AG50">
        <v>3.2474590009535398E-2</v>
      </c>
      <c r="AH50">
        <v>1.845834425035809E-2</v>
      </c>
      <c r="AI50">
        <v>2.8714348571379018E-2</v>
      </c>
      <c r="AJ50">
        <v>1.1256246796521128E-2</v>
      </c>
      <c r="AK50">
        <v>1.6278970207256434E-2</v>
      </c>
      <c r="AL50">
        <v>1.3368648276802836E-2</v>
      </c>
      <c r="AM50">
        <v>6.6878198322933881E-3</v>
      </c>
      <c r="AN50">
        <v>3.1261509075731571E-3</v>
      </c>
      <c r="AO50">
        <v>1.1105590779616752E-2</v>
      </c>
      <c r="AP50">
        <v>1.632496338632804E-2</v>
      </c>
      <c r="AQ50">
        <v>3.4275753303990432E-3</v>
      </c>
      <c r="AR50">
        <v>1.5004981800820662E-2</v>
      </c>
      <c r="AS50">
        <v>4.2698213840484051E-3</v>
      </c>
      <c r="AT50">
        <v>1.5989116107077057E-2</v>
      </c>
      <c r="AU50">
        <v>1.6413325487344762E-3</v>
      </c>
      <c r="AV50">
        <v>6.9932639307572642E-3</v>
      </c>
      <c r="AW50">
        <v>8.8622942181120924E-3</v>
      </c>
      <c r="AX50">
        <v>4.4116858730610473E-3</v>
      </c>
      <c r="AY50">
        <v>1.6420111640227827E-2</v>
      </c>
      <c r="AZ50">
        <v>3.1115000312374085E-2</v>
      </c>
      <c r="BA50">
        <v>1.2247323965572076E-2</v>
      </c>
      <c r="BB50">
        <v>9.2359774633795043E-3</v>
      </c>
      <c r="BC50">
        <v>5.2509132635019237E-3</v>
      </c>
      <c r="BD50">
        <v>5.6915789562562904E-3</v>
      </c>
      <c r="BE50">
        <v>6.6004783643872633E-3</v>
      </c>
      <c r="BF50">
        <v>1.982563362501373E-2</v>
      </c>
      <c r="BG50">
        <v>5.8244133621349605E-3</v>
      </c>
      <c r="BH50">
        <v>8.5471860687452838E-3</v>
      </c>
      <c r="BI50">
        <v>1.2181128158113407E-2</v>
      </c>
      <c r="BJ50">
        <v>1.0446414123316506E-2</v>
      </c>
      <c r="BK50">
        <v>7.6089387723378803E-3</v>
      </c>
      <c r="BL50">
        <v>1.731769043323747E-2</v>
      </c>
      <c r="BM50">
        <v>4.3529734616329589E-3</v>
      </c>
      <c r="BN50">
        <v>3.9522904087044071E-2</v>
      </c>
      <c r="BO50">
        <v>2.4807720872584538E-2</v>
      </c>
      <c r="BP50">
        <v>2.2431860978416329E-2</v>
      </c>
      <c r="BQ50">
        <v>1.4347996871709266E-2</v>
      </c>
      <c r="BR50">
        <v>5.9478533783509611E-3</v>
      </c>
      <c r="BS50">
        <v>1.555188402847694E-2</v>
      </c>
      <c r="BT50">
        <v>4.4628725775343131E-2</v>
      </c>
      <c r="BU50">
        <v>4.3894512090603584E-2</v>
      </c>
      <c r="BV50">
        <v>8.4451198516501985E-2</v>
      </c>
      <c r="BW50">
        <v>7.1653716240151792E-3</v>
      </c>
      <c r="BX50">
        <v>3.6707353716839738E-2</v>
      </c>
      <c r="BY50">
        <v>1.6760520670166347E-2</v>
      </c>
      <c r="BZ50">
        <v>7.1846767089911478E-4</v>
      </c>
      <c r="CA50">
        <v>-1.2098952876891177E-2</v>
      </c>
      <c r="CB50">
        <v>-6.8388428417970508E-3</v>
      </c>
      <c r="CC50">
        <v>2.845650496319822E-3</v>
      </c>
      <c r="CD50">
        <v>3.747336307196649E-4</v>
      </c>
      <c r="CE50">
        <v>1.8164301562341334E-2</v>
      </c>
      <c r="CF50">
        <v>1.8514158672589223E-2</v>
      </c>
      <c r="CG50">
        <v>5.0723075962596769E-3</v>
      </c>
      <c r="CH50">
        <v>3.8292911616313488E-3</v>
      </c>
      <c r="CI50">
        <v>2.1956577245078837E-2</v>
      </c>
      <c r="CJ50">
        <v>4.5605034501423711E-2</v>
      </c>
      <c r="CM50">
        <v>-0.54</v>
      </c>
      <c r="CN50">
        <f>AVERAGE(C70:H70)</f>
        <v>2.3905706190354068E-2</v>
      </c>
      <c r="CO50">
        <f>AVERAGE(I70:L70)</f>
        <v>1.9742962558296002E-2</v>
      </c>
      <c r="CP50">
        <f>AVERAGE(M70:Z70)</f>
        <v>2.6491526722695519E-2</v>
      </c>
      <c r="CQ50">
        <f>AVERAGE(AA70:AL70)</f>
        <v>3.0245831186748312E-2</v>
      </c>
      <c r="CR50">
        <f>AVERAGE(AM50:AY50)</f>
        <v>8.7895929030037852E-3</v>
      </c>
      <c r="CS50">
        <f t="shared" si="3"/>
        <v>1.3051236961136494E-2</v>
      </c>
      <c r="CU50">
        <v>-0.04</v>
      </c>
      <c r="CV50">
        <f t="shared" si="0"/>
        <v>2.0529192907570045E-2</v>
      </c>
      <c r="CW50">
        <f t="shared" si="1"/>
        <v>3.4049557018590214E-2</v>
      </c>
      <c r="CX50">
        <f t="shared" si="4"/>
        <v>1.7933451547247614E-3</v>
      </c>
      <c r="CY50">
        <f t="shared" si="5"/>
        <v>-1.206152904919188E-3</v>
      </c>
      <c r="DA50">
        <v>-0.53</v>
      </c>
      <c r="DB50">
        <f t="shared" si="6"/>
        <v>1.3916922610396745E-2</v>
      </c>
      <c r="DC50">
        <f t="shared" si="7"/>
        <v>2.3796967636044632E-2</v>
      </c>
    </row>
    <row r="51" spans="2:107" x14ac:dyDescent="0.25">
      <c r="B51">
        <v>0.46</v>
      </c>
      <c r="C51">
        <v>1.3052761431918584E-2</v>
      </c>
      <c r="D51">
        <v>3.9470350078627009E-2</v>
      </c>
      <c r="E51">
        <v>8.2221453231088298E-3</v>
      </c>
      <c r="F51">
        <v>3.8812192081345946E-2</v>
      </c>
      <c r="G51">
        <v>1.5107922017795488E-2</v>
      </c>
      <c r="H51">
        <v>7.2571886364303905E-3</v>
      </c>
      <c r="I51">
        <v>2.9922758607145605E-2</v>
      </c>
      <c r="J51">
        <v>1.2325254696289645E-2</v>
      </c>
      <c r="K51">
        <v>9.4898349919735631E-3</v>
      </c>
      <c r="L51">
        <v>3.0718856380269301E-2</v>
      </c>
      <c r="M51">
        <v>2.9226541583684193E-2</v>
      </c>
      <c r="N51">
        <v>2.429545182506394E-2</v>
      </c>
      <c r="O51">
        <v>2.9764688686454398E-2</v>
      </c>
      <c r="P51">
        <v>1.9760269729511247E-2</v>
      </c>
      <c r="Q51">
        <v>3.3077993291343352E-2</v>
      </c>
      <c r="R51">
        <v>9.5383815408527153E-3</v>
      </c>
      <c r="S51">
        <v>3.0276083233582572E-2</v>
      </c>
      <c r="T51">
        <v>6.7509477443754989E-3</v>
      </c>
      <c r="U51">
        <v>1.5739494823855584E-2</v>
      </c>
      <c r="V51">
        <v>3.1147847218286302E-2</v>
      </c>
      <c r="W51">
        <v>2.024210438720641E-2</v>
      </c>
      <c r="X51">
        <v>4.9687545735367357E-2</v>
      </c>
      <c r="Y51">
        <v>4.137526297879008E-2</v>
      </c>
      <c r="Z51">
        <v>1.9446199205627509E-2</v>
      </c>
      <c r="AA51">
        <v>6.710343399097797E-2</v>
      </c>
      <c r="AB51">
        <v>1.4794549292569943E-2</v>
      </c>
      <c r="AC51">
        <v>1.5227500704183168E-2</v>
      </c>
      <c r="AD51">
        <v>3.3478486621467324E-2</v>
      </c>
      <c r="AE51">
        <v>2.6162014859660618E-2</v>
      </c>
      <c r="AF51">
        <v>2.7058728556317347E-2</v>
      </c>
      <c r="AG51">
        <v>3.6872191676615769E-2</v>
      </c>
      <c r="AH51">
        <v>1.4394587973872037E-2</v>
      </c>
      <c r="AI51">
        <v>3.0379656733162015E-2</v>
      </c>
      <c r="AJ51">
        <v>1.1379359259945812E-2</v>
      </c>
      <c r="AK51">
        <v>1.8672767139821429E-2</v>
      </c>
      <c r="AL51">
        <v>1.2253830710823106E-2</v>
      </c>
      <c r="AM51">
        <v>2.0312645056246711E-3</v>
      </c>
      <c r="AN51">
        <v>3.6801747467826492E-3</v>
      </c>
      <c r="AO51">
        <v>1.085424109280309E-2</v>
      </c>
      <c r="AP51">
        <v>2.1682299439558919E-2</v>
      </c>
      <c r="AQ51">
        <v>2.2100373830152018E-3</v>
      </c>
      <c r="AR51">
        <v>1.8660154278309821E-2</v>
      </c>
      <c r="AS51">
        <v>3.1048480459043193E-3</v>
      </c>
      <c r="AT51">
        <v>1.4646215458952058E-2</v>
      </c>
      <c r="AU51">
        <v>9.5489273284839991E-3</v>
      </c>
      <c r="AV51">
        <v>3.369180887863732E-3</v>
      </c>
      <c r="AW51">
        <v>5.9189318007008022E-3</v>
      </c>
      <c r="AX51">
        <v>1.1889459134156441E-2</v>
      </c>
      <c r="AY51">
        <v>1.5697215852187127E-2</v>
      </c>
      <c r="AZ51">
        <v>2.8066637015434631E-2</v>
      </c>
      <c r="BA51">
        <v>2.0182253067926564E-2</v>
      </c>
      <c r="BB51">
        <v>8.9804493316579907E-3</v>
      </c>
      <c r="BC51">
        <v>7.7954672340010585E-3</v>
      </c>
      <c r="BD51">
        <v>6.6802971774662517E-3</v>
      </c>
      <c r="BE51">
        <v>8.4106735822809826E-3</v>
      </c>
      <c r="BF51">
        <v>1.9327286204685289E-2</v>
      </c>
      <c r="BG51">
        <v>6.0938934532061293E-3</v>
      </c>
      <c r="BH51">
        <v>5.895506172857938E-3</v>
      </c>
      <c r="BI51">
        <v>1.2416935930963218E-2</v>
      </c>
      <c r="BJ51">
        <v>1.0143610696832778E-2</v>
      </c>
      <c r="BK51">
        <v>7.1363423770589175E-3</v>
      </c>
      <c r="BL51">
        <v>2.2222613761185186E-2</v>
      </c>
      <c r="BM51">
        <v>6.3586432717897086E-3</v>
      </c>
      <c r="BN51">
        <v>3.3709245198288926E-2</v>
      </c>
      <c r="BO51">
        <v>1.8283506921551489E-2</v>
      </c>
      <c r="BP51">
        <v>2.3210228295941011E-2</v>
      </c>
      <c r="BQ51">
        <v>1.4318797796682789E-2</v>
      </c>
      <c r="BR51">
        <v>4.0337148853538335E-3</v>
      </c>
      <c r="BS51">
        <v>2.6396524643857579E-2</v>
      </c>
      <c r="BT51">
        <v>4.4417320557867734E-2</v>
      </c>
      <c r="BU51">
        <v>4.0525858623033366E-2</v>
      </c>
      <c r="BV51">
        <v>8.537876717177173E-2</v>
      </c>
      <c r="BW51">
        <v>9.7561411164777539E-3</v>
      </c>
      <c r="BX51">
        <v>5.0363714132014528E-2</v>
      </c>
      <c r="BY51">
        <v>4.8365966207889275E-3</v>
      </c>
      <c r="BZ51">
        <v>-3.5019393493584651E-4</v>
      </c>
      <c r="CA51">
        <v>-1.7728448711241761E-2</v>
      </c>
      <c r="CB51">
        <v>-2.7270913769532864E-3</v>
      </c>
      <c r="CC51">
        <v>3.985251051739737E-3</v>
      </c>
      <c r="CD51">
        <v>-6.7457508510064784E-4</v>
      </c>
      <c r="CE51">
        <v>1.7386136051930255E-2</v>
      </c>
      <c r="CF51">
        <v>2.6714123428397206E-2</v>
      </c>
      <c r="CG51">
        <v>9.6100626024758513E-3</v>
      </c>
      <c r="CH51">
        <v>4.1068910960818088E-3</v>
      </c>
      <c r="CI51">
        <v>3.0561840679410909E-2</v>
      </c>
      <c r="CJ51">
        <v>4.5070264504981319E-2</v>
      </c>
      <c r="CM51">
        <v>-0.53</v>
      </c>
      <c r="CN51">
        <f>AVERAGE(C71:H71)</f>
        <v>2.2657262896281321E-2</v>
      </c>
      <c r="CO51">
        <f>AVERAGE(I71:L71)</f>
        <v>1.971390466034768E-2</v>
      </c>
      <c r="CP51">
        <f>AVERAGE(M71:Z71)</f>
        <v>2.6068814634437745E-2</v>
      </c>
      <c r="CQ51">
        <f>AVERAGE(AA71:AL71)</f>
        <v>3.1024317053811229E-2</v>
      </c>
      <c r="CR51">
        <f>AVERAGE(AM51:AY51)</f>
        <v>9.4840730734109865E-3</v>
      </c>
      <c r="CS51">
        <f t="shared" si="3"/>
        <v>1.3561323631709039E-2</v>
      </c>
      <c r="CU51">
        <v>-0.03</v>
      </c>
      <c r="CV51">
        <f t="shared" si="0"/>
        <v>1.8604177671391765E-2</v>
      </c>
      <c r="CW51">
        <f t="shared" si="1"/>
        <v>3.7267434447196643E-2</v>
      </c>
      <c r="CX51">
        <f t="shared" si="4"/>
        <v>-4.4140153417962262E-3</v>
      </c>
      <c r="CY51">
        <f t="shared" si="5"/>
        <v>1.9452819656193428E-4</v>
      </c>
      <c r="DA51">
        <v>-0.52</v>
      </c>
      <c r="DB51">
        <f t="shared" si="6"/>
        <v>1.7903440694267771E-2</v>
      </c>
      <c r="DC51">
        <f t="shared" si="7"/>
        <v>2.6579665426824679E-2</v>
      </c>
    </row>
    <row r="52" spans="2:107" x14ac:dyDescent="0.25">
      <c r="B52">
        <v>0.47</v>
      </c>
      <c r="C52">
        <v>1.3164663003982021E-2</v>
      </c>
      <c r="D52">
        <v>3.6596801456997119E-2</v>
      </c>
      <c r="E52">
        <v>8.8857486427108105E-3</v>
      </c>
      <c r="F52">
        <v>3.3612474489264417E-2</v>
      </c>
      <c r="G52">
        <v>1.2801797917564599E-2</v>
      </c>
      <c r="H52">
        <v>6.3872309599433885E-3</v>
      </c>
      <c r="I52">
        <v>3.2052137384515546E-2</v>
      </c>
      <c r="J52">
        <v>1.2772788915257157E-2</v>
      </c>
      <c r="K52">
        <v>9.9453592637849253E-3</v>
      </c>
      <c r="L52">
        <v>3.1597930548197678E-2</v>
      </c>
      <c r="M52">
        <v>3.3443751221802355E-2</v>
      </c>
      <c r="N52">
        <v>2.6238656562463099E-2</v>
      </c>
      <c r="O52">
        <v>3.2408353762771971E-2</v>
      </c>
      <c r="P52">
        <v>1.8630283867340634E-2</v>
      </c>
      <c r="Q52">
        <v>3.5870084820024302E-2</v>
      </c>
      <c r="R52">
        <v>9.7961646393401568E-3</v>
      </c>
      <c r="S52">
        <v>3.0061124491693191E-2</v>
      </c>
      <c r="T52">
        <v>5.2943560969926909E-3</v>
      </c>
      <c r="U52">
        <v>1.8030780236213705E-2</v>
      </c>
      <c r="V52">
        <v>3.1868560396892336E-2</v>
      </c>
      <c r="W52">
        <v>2.2257301824403254E-2</v>
      </c>
      <c r="X52">
        <v>4.8813938793830981E-2</v>
      </c>
      <c r="Y52">
        <v>4.3860039085969547E-2</v>
      </c>
      <c r="Z52">
        <v>2.0085197283830594E-2</v>
      </c>
      <c r="AA52">
        <v>6.4834960375410949E-2</v>
      </c>
      <c r="AB52">
        <v>2.1466859447147463E-2</v>
      </c>
      <c r="AC52">
        <v>8.9269887564644764E-3</v>
      </c>
      <c r="AD52">
        <v>3.6690229321726844E-2</v>
      </c>
      <c r="AE52">
        <v>2.1627766455835768E-2</v>
      </c>
      <c r="AF52">
        <v>2.7021421938564945E-2</v>
      </c>
      <c r="AG52">
        <v>3.9486719258276994E-2</v>
      </c>
      <c r="AH52">
        <v>1.1068505386006533E-2</v>
      </c>
      <c r="AI52">
        <v>2.8069569647494207E-2</v>
      </c>
      <c r="AJ52">
        <v>1.2958893018502525E-2</v>
      </c>
      <c r="AK52">
        <v>1.4629435191321953E-2</v>
      </c>
      <c r="AL52">
        <v>1.540839031481102E-2</v>
      </c>
      <c r="AM52">
        <v>2.7953697067708669E-3</v>
      </c>
      <c r="AN52">
        <v>6.2915406719543767E-3</v>
      </c>
      <c r="AO52">
        <v>1.0713770889311384E-2</v>
      </c>
      <c r="AP52">
        <v>1.9495109650040032E-2</v>
      </c>
      <c r="AQ52">
        <v>2.3055964325786487E-3</v>
      </c>
      <c r="AR52">
        <v>1.0901899845153351E-2</v>
      </c>
      <c r="AS52">
        <v>1.4540252630758076E-2</v>
      </c>
      <c r="AT52">
        <v>1.1689048153835592E-2</v>
      </c>
      <c r="AU52">
        <v>8.3337809227891635E-3</v>
      </c>
      <c r="AV52">
        <v>1.605893991832212E-3</v>
      </c>
      <c r="AW52">
        <v>4.1536616126722258E-3</v>
      </c>
      <c r="AX52">
        <v>1.1884115285969039E-2</v>
      </c>
      <c r="AY52">
        <v>2.6229706595167261E-2</v>
      </c>
      <c r="AZ52">
        <v>3.2282514947660546E-2</v>
      </c>
      <c r="BA52">
        <v>1.3848445093092096E-2</v>
      </c>
      <c r="BB52">
        <v>7.966681112609425E-3</v>
      </c>
      <c r="BC52">
        <v>6.5215015771905339E-3</v>
      </c>
      <c r="BD52">
        <v>7.7579181184124204E-3</v>
      </c>
      <c r="BE52">
        <v>2.9946130954738906E-3</v>
      </c>
      <c r="BF52">
        <v>1.933266043539544E-2</v>
      </c>
      <c r="BG52">
        <v>1.1258194541599965E-2</v>
      </c>
      <c r="BH52">
        <v>6.0467443956124791E-3</v>
      </c>
      <c r="BI52">
        <v>1.6959302828486501E-2</v>
      </c>
      <c r="BJ52">
        <v>9.5484880510552199E-3</v>
      </c>
      <c r="BK52">
        <v>7.0896382950573064E-3</v>
      </c>
      <c r="BL52">
        <v>2.1645623089984731E-2</v>
      </c>
      <c r="BM52">
        <v>9.0071018815561857E-3</v>
      </c>
      <c r="BN52">
        <v>3.0460957364075596E-2</v>
      </c>
      <c r="BO52">
        <v>2.6614104169642418E-2</v>
      </c>
      <c r="BP52">
        <v>2.0157869129410682E-2</v>
      </c>
      <c r="BQ52">
        <v>1.3171644186452426E-2</v>
      </c>
      <c r="BR52">
        <v>1.1423379292744545E-2</v>
      </c>
      <c r="BS52">
        <v>2.915181688491358E-2</v>
      </c>
      <c r="BT52">
        <v>4.8920746650774095E-2</v>
      </c>
      <c r="BU52">
        <v>1.9572996804348573E-2</v>
      </c>
      <c r="BV52">
        <v>8.2782894841273519E-2</v>
      </c>
      <c r="BW52">
        <v>1.6361990494266843E-2</v>
      </c>
      <c r="BX52">
        <v>5.7212627503373185E-2</v>
      </c>
      <c r="BY52">
        <v>9.4508071463016222E-3</v>
      </c>
      <c r="BZ52">
        <v>-5.0586647296135875E-3</v>
      </c>
      <c r="CA52">
        <v>-2.2543672099913637E-2</v>
      </c>
      <c r="CB52">
        <v>-5.3022787548829874E-3</v>
      </c>
      <c r="CC52">
        <v>-9.4997550517758895E-3</v>
      </c>
      <c r="CD52">
        <v>2.5866165652899775E-3</v>
      </c>
      <c r="CE52">
        <v>1.0226582292010442E-2</v>
      </c>
      <c r="CF52">
        <v>3.1913469152238416E-2</v>
      </c>
      <c r="CG52">
        <v>1.4702787161432267E-2</v>
      </c>
      <c r="CH52">
        <v>4.3014804178719522E-3</v>
      </c>
      <c r="CI52">
        <v>2.6223444691161345E-2</v>
      </c>
      <c r="CJ52">
        <v>4.3842592145048986E-2</v>
      </c>
      <c r="CM52">
        <v>-0.52</v>
      </c>
      <c r="CN52">
        <f>AVERAGE(C72:H72)</f>
        <v>2.2457610345825052E-2</v>
      </c>
      <c r="CO52">
        <f>AVERAGE(I72:L72)</f>
        <v>1.9679685215800904E-2</v>
      </c>
      <c r="CP52">
        <f>AVERAGE(M72:Z72)</f>
        <v>2.6519485871128907E-2</v>
      </c>
      <c r="CQ52">
        <f>AVERAGE(AA72:AL72)</f>
        <v>3.1480148021788168E-2</v>
      </c>
      <c r="CR52">
        <f>AVERAGE(AM52:AY52)</f>
        <v>1.0072288183756325E-2</v>
      </c>
      <c r="CS52">
        <f t="shared" si="3"/>
        <v>1.3514692321817488E-2</v>
      </c>
      <c r="CU52">
        <v>-0.02</v>
      </c>
      <c r="CV52">
        <f t="shared" si="0"/>
        <v>1.9981205828501842E-2</v>
      </c>
      <c r="CW52">
        <f t="shared" si="1"/>
        <v>3.7918064638813476E-2</v>
      </c>
      <c r="CX52">
        <f t="shared" si="4"/>
        <v>-6.0505098944085333E-3</v>
      </c>
      <c r="CY52">
        <f t="shared" si="5"/>
        <v>-4.0718057471229663E-3</v>
      </c>
      <c r="DA52">
        <v>-0.51</v>
      </c>
      <c r="DB52">
        <f t="shared" si="6"/>
        <v>1.8947612868560375E-2</v>
      </c>
      <c r="DC52">
        <f t="shared" si="7"/>
        <v>2.4789172418027427E-2</v>
      </c>
    </row>
    <row r="53" spans="2:107" x14ac:dyDescent="0.25">
      <c r="B53">
        <v>0.48</v>
      </c>
      <c r="C53">
        <v>1.0310850001352069E-2</v>
      </c>
      <c r="D53">
        <v>3.7214901638585367E-2</v>
      </c>
      <c r="E53">
        <v>8.6128633092373858E-3</v>
      </c>
      <c r="F53">
        <v>2.897753329615034E-2</v>
      </c>
      <c r="G53">
        <v>1.3062774729805883E-2</v>
      </c>
      <c r="H53">
        <v>4.6738156152700012E-3</v>
      </c>
      <c r="I53">
        <v>3.4375681181292132E-2</v>
      </c>
      <c r="J53">
        <v>1.3596160684391009E-2</v>
      </c>
      <c r="K53">
        <v>6.7870210854735508E-3</v>
      </c>
      <c r="L53">
        <v>3.1644451015213654E-2</v>
      </c>
      <c r="M53">
        <v>3.7660960859920517E-2</v>
      </c>
      <c r="N53">
        <v>2.8181861299862294E-2</v>
      </c>
      <c r="O53">
        <v>3.5052018839089601E-2</v>
      </c>
      <c r="P53">
        <v>1.7500298005170018E-2</v>
      </c>
      <c r="Q53">
        <v>3.8662176348705259E-2</v>
      </c>
      <c r="R53">
        <v>1.0053947737827598E-2</v>
      </c>
      <c r="S53">
        <v>2.9846165749803814E-2</v>
      </c>
      <c r="T53">
        <v>3.8377644496098945E-3</v>
      </c>
      <c r="U53">
        <v>2.032206564857179E-2</v>
      </c>
      <c r="V53">
        <v>3.2589273575498401E-2</v>
      </c>
      <c r="W53">
        <v>2.4272499261600144E-2</v>
      </c>
      <c r="X53">
        <v>4.7940331852295022E-2</v>
      </c>
      <c r="Y53">
        <v>4.6344815193148599E-2</v>
      </c>
      <c r="Z53">
        <v>2.0724195362033675E-2</v>
      </c>
      <c r="AA53">
        <v>5.8236825606344564E-2</v>
      </c>
      <c r="AB53">
        <v>2.3863187781387327E-2</v>
      </c>
      <c r="AC53">
        <v>9.8760264323136584E-3</v>
      </c>
      <c r="AD53">
        <v>3.1244343191427607E-2</v>
      </c>
      <c r="AE53">
        <v>1.9273215305691944E-2</v>
      </c>
      <c r="AF53">
        <v>2.5114644207538794E-2</v>
      </c>
      <c r="AG53">
        <v>3.9122991210538915E-2</v>
      </c>
      <c r="AH53">
        <v>1.5512689198570104E-2</v>
      </c>
      <c r="AI53">
        <v>2.320947682275221E-2</v>
      </c>
      <c r="AJ53">
        <v>1.1887565270002592E-2</v>
      </c>
      <c r="AK53">
        <v>1.0097236270054594E-2</v>
      </c>
      <c r="AL53">
        <v>1.3584013506733369E-2</v>
      </c>
      <c r="AM53">
        <v>3.7496839275295924E-3</v>
      </c>
      <c r="AN53">
        <v>6.865210070424445E-3</v>
      </c>
      <c r="AO53">
        <v>1.1652553725403225E-2</v>
      </c>
      <c r="AP53">
        <v>1.8605881703708277E-2</v>
      </c>
      <c r="AQ53">
        <v>2.8951070614105872E-3</v>
      </c>
      <c r="AR53">
        <v>1.0258288676518002E-2</v>
      </c>
      <c r="AS53">
        <v>5.1265275961897084E-3</v>
      </c>
      <c r="AT53">
        <v>1.1613212662259158E-2</v>
      </c>
      <c r="AU53">
        <v>1.7556776327360104E-2</v>
      </c>
      <c r="AV53">
        <v>4.4668006861659885E-3</v>
      </c>
      <c r="AW53">
        <v>5.2418358344629504E-3</v>
      </c>
      <c r="AX53">
        <v>7.4948329169262917E-3</v>
      </c>
      <c r="AY53">
        <v>1.6674385413561772E-2</v>
      </c>
      <c r="AZ53">
        <v>2.8290185462651257E-2</v>
      </c>
      <c r="BA53">
        <v>1.7616125998290925E-2</v>
      </c>
      <c r="BB53">
        <v>8.9840981277155701E-3</v>
      </c>
      <c r="BC53">
        <v>7.1023424266752058E-3</v>
      </c>
      <c r="BD53">
        <v>9.4891720528393377E-3</v>
      </c>
      <c r="BE53">
        <v>5.5721848299820423E-3</v>
      </c>
      <c r="BF53">
        <v>1.953697681198906E-2</v>
      </c>
      <c r="BG53">
        <v>1.4654221322597394E-2</v>
      </c>
      <c r="BH53">
        <v>2.58640165784284E-3</v>
      </c>
      <c r="BI53">
        <v>1.3386791276965331E-2</v>
      </c>
      <c r="BJ53">
        <v>4.5045102580812558E-3</v>
      </c>
      <c r="BK53">
        <v>6.6233975902556209E-3</v>
      </c>
      <c r="BL53">
        <v>3.2779232233953765E-2</v>
      </c>
      <c r="BM53">
        <v>1.0983426505421086E-2</v>
      </c>
      <c r="BN53">
        <v>1.8524984629594388E-2</v>
      </c>
      <c r="BO53">
        <v>3.4944701417733384E-2</v>
      </c>
      <c r="BP53">
        <v>1.7105509962880315E-2</v>
      </c>
      <c r="BQ53">
        <v>1.202449057622206E-2</v>
      </c>
      <c r="BR53">
        <v>1.7769424045336723E-2</v>
      </c>
      <c r="BS53">
        <v>3.4596545948384114E-2</v>
      </c>
      <c r="BT53">
        <v>4.3258431567667718E-2</v>
      </c>
      <c r="BU53">
        <v>1.5695601154346761E-2</v>
      </c>
      <c r="BV53">
        <v>7.3773730640257384E-2</v>
      </c>
      <c r="BW53">
        <v>1.1859463175750425E-2</v>
      </c>
      <c r="BX53">
        <v>6.8921918424708573E-2</v>
      </c>
      <c r="BY53">
        <v>6.8870413916018976E-3</v>
      </c>
      <c r="BZ53">
        <v>-9.3662454638665151E-3</v>
      </c>
      <c r="CA53">
        <v>-2.5514574077452702E-2</v>
      </c>
      <c r="CB53">
        <v>-6.4819496533204879E-3</v>
      </c>
      <c r="CC53">
        <v>-6.9966942912778251E-3</v>
      </c>
      <c r="CD53">
        <v>6.8140532261419604E-4</v>
      </c>
      <c r="CE53">
        <v>1.270091479482411E-2</v>
      </c>
      <c r="CF53">
        <v>2.3766049231449128E-2</v>
      </c>
      <c r="CG53">
        <v>9.6201400437068516E-3</v>
      </c>
      <c r="CH53">
        <v>1.0375701136980865E-2</v>
      </c>
      <c r="CI53">
        <v>2.6157405579248231E-2</v>
      </c>
      <c r="CJ53">
        <v>4.0897860872492822E-2</v>
      </c>
      <c r="CM53">
        <v>-0.51</v>
      </c>
      <c r="CN53">
        <f>AVERAGE(C73:H73)</f>
        <v>2.1908782450292003E-2</v>
      </c>
      <c r="CO53">
        <f>AVERAGE(I73:L73)</f>
        <v>2.0841266399227284E-2</v>
      </c>
      <c r="CP53">
        <f>AVERAGE(M73:Z73)</f>
        <v>2.6970157107820126E-2</v>
      </c>
      <c r="CQ53">
        <f>AVERAGE(AA73:AL73)</f>
        <v>2.9567048014419322E-2</v>
      </c>
      <c r="CR53">
        <f>AVERAGE(AM53:AY53)</f>
        <v>9.4000843539938529E-3</v>
      </c>
      <c r="CS53">
        <f t="shared" si="3"/>
        <v>1.3375603412323672E-2</v>
      </c>
      <c r="CU53">
        <v>-0.01</v>
      </c>
      <c r="CV53">
        <f t="shared" si="0"/>
        <v>2.1358233985611919E-2</v>
      </c>
      <c r="CW53">
        <f t="shared" si="1"/>
        <v>3.7982159279493104E-2</v>
      </c>
      <c r="CX53">
        <f t="shared" si="4"/>
        <v>-9.3312593832391068E-3</v>
      </c>
      <c r="CY53">
        <f t="shared" si="5"/>
        <v>-4.2657462073280392E-3</v>
      </c>
      <c r="DA53">
        <v>-0.5</v>
      </c>
      <c r="DB53">
        <f t="shared" si="6"/>
        <v>1.5362368023326696E-2</v>
      </c>
      <c r="DC53">
        <f t="shared" si="7"/>
        <v>2.5810322529573975E-2</v>
      </c>
    </row>
    <row r="54" spans="2:107" x14ac:dyDescent="0.25">
      <c r="B54">
        <v>0.49</v>
      </c>
      <c r="C54">
        <v>8.2783928810242977E-3</v>
      </c>
      <c r="D54">
        <v>3.6507127693714836E-2</v>
      </c>
      <c r="E54">
        <v>6.7692000491308742E-3</v>
      </c>
      <c r="F54">
        <v>2.4472089275731967E-2</v>
      </c>
      <c r="G54">
        <v>1.0938166934162087E-2</v>
      </c>
      <c r="H54">
        <v>4.199138310022419E-3</v>
      </c>
      <c r="I54">
        <v>3.2525629481432929E-2</v>
      </c>
      <c r="J54">
        <v>1.0958627063471667E-2</v>
      </c>
      <c r="K54">
        <v>3.3862335345222617E-3</v>
      </c>
      <c r="L54">
        <v>2.5124578091159318E-2</v>
      </c>
      <c r="M54">
        <v>3.9184738406319759E-2</v>
      </c>
      <c r="N54">
        <v>2.6629568067247464E-2</v>
      </c>
      <c r="O54">
        <v>3.2945733362221924E-2</v>
      </c>
      <c r="P54">
        <v>1.666650960980787E-2</v>
      </c>
      <c r="Q54">
        <v>4.049110397184074E-2</v>
      </c>
      <c r="R54">
        <v>7.1495070947878471E-3</v>
      </c>
      <c r="S54">
        <v>3.2446674589537254E-2</v>
      </c>
      <c r="T54">
        <v>6.3935152752866249E-3</v>
      </c>
      <c r="U54">
        <v>1.5402824186021255E-2</v>
      </c>
      <c r="V54">
        <v>3.3475227269706379E-2</v>
      </c>
      <c r="W54">
        <v>2.732116217882135E-2</v>
      </c>
      <c r="X54">
        <v>4.5557668036741127E-2</v>
      </c>
      <c r="Y54">
        <v>4.3793012189414386E-2</v>
      </c>
      <c r="Z54">
        <v>1.5396376449568318E-2</v>
      </c>
      <c r="AA54">
        <v>4.6394665434477393E-2</v>
      </c>
      <c r="AB54">
        <v>3.4578351296408898E-2</v>
      </c>
      <c r="AC54">
        <v>1.0908304141365587E-2</v>
      </c>
      <c r="AD54">
        <v>2.6477301334902361E-2</v>
      </c>
      <c r="AE54">
        <v>2.2347221943701819E-2</v>
      </c>
      <c r="AF54">
        <v>2.7290496745765402E-2</v>
      </c>
      <c r="AG54">
        <v>3.534533612018418E-2</v>
      </c>
      <c r="AH54">
        <v>2.0024650658271415E-2</v>
      </c>
      <c r="AI54">
        <v>2.1937691557076325E-2</v>
      </c>
      <c r="AJ54">
        <v>1.1179519538839616E-2</v>
      </c>
      <c r="AK54">
        <v>1.0136182760169317E-2</v>
      </c>
      <c r="AL54">
        <v>1.477161826068186E-2</v>
      </c>
      <c r="AM54">
        <v>2.4103736130211386E-3</v>
      </c>
      <c r="AN54">
        <v>7.3822264289718125E-3</v>
      </c>
      <c r="AO54">
        <v>1.1568770204180286E-2</v>
      </c>
      <c r="AP54">
        <v>4.8543737821797424E-3</v>
      </c>
      <c r="AQ54">
        <v>6.2843437198958248E-3</v>
      </c>
      <c r="AR54">
        <v>8.1207670805389515E-3</v>
      </c>
      <c r="AS54">
        <v>9.3734459691228542E-3</v>
      </c>
      <c r="AT54">
        <v>6.2890709691542247E-3</v>
      </c>
      <c r="AU54">
        <v>1.5002356953676134E-2</v>
      </c>
      <c r="AV54">
        <v>1.4904136273450809E-3</v>
      </c>
      <c r="AW54">
        <v>6.359131228011068E-3</v>
      </c>
      <c r="AX54">
        <v>1.1359101819956039E-2</v>
      </c>
      <c r="AY54">
        <v>1.0025451602376797E-2</v>
      </c>
      <c r="AZ54">
        <v>2.5061324527136317E-2</v>
      </c>
      <c r="BA54">
        <v>2.6156526365323427E-2</v>
      </c>
      <c r="BB54">
        <v>8.2505209085199111E-3</v>
      </c>
      <c r="BC54">
        <v>6.5615928186173204E-3</v>
      </c>
      <c r="BD54">
        <v>1.5885910558579536E-2</v>
      </c>
      <c r="BE54">
        <v>5.7612098580169897E-3</v>
      </c>
      <c r="BF54">
        <v>1.9613425381132636E-2</v>
      </c>
      <c r="BG54">
        <v>1.7067216917118492E-2</v>
      </c>
      <c r="BH54">
        <v>4.4561566940033654E-3</v>
      </c>
      <c r="BI54">
        <v>1.8301706870242924E-2</v>
      </c>
      <c r="BJ54">
        <v>6.3290330935108462E-3</v>
      </c>
      <c r="BK54">
        <v>6.8509962010590252E-3</v>
      </c>
      <c r="BL54">
        <v>3.5755372350205691E-2</v>
      </c>
      <c r="BM54">
        <v>1.2675012366903091E-2</v>
      </c>
      <c r="BN54">
        <v>1.47547413112178E-2</v>
      </c>
      <c r="BO54">
        <v>3.4944701417733384E-2</v>
      </c>
      <c r="BP54">
        <v>2.9074497520024327E-2</v>
      </c>
      <c r="BQ54">
        <v>1.962907678552028E-2</v>
      </c>
      <c r="BR54">
        <v>1.6116341751179129E-2</v>
      </c>
      <c r="BS54">
        <v>3.6887537321681096E-2</v>
      </c>
      <c r="BT54">
        <v>6.5000747963587027E-2</v>
      </c>
      <c r="BU54">
        <v>5.0173355542125431E-2</v>
      </c>
      <c r="BV54">
        <v>7.2861574485482791E-2</v>
      </c>
      <c r="BW54">
        <v>1.3190179355242648</v>
      </c>
      <c r="BX54">
        <v>0.11704297169464015</v>
      </c>
      <c r="BY54">
        <v>-8.008920301208141E-3</v>
      </c>
      <c r="BZ54">
        <v>-1.1551266643065734E-2</v>
      </c>
      <c r="CA54">
        <v>-2.0473353175963445E-2</v>
      </c>
      <c r="CB54">
        <v>-7.4564603955079882E-3</v>
      </c>
      <c r="CC54">
        <v>-9.0087597820004799E-3</v>
      </c>
      <c r="CD54">
        <v>-4.7799152950615759E-3</v>
      </c>
      <c r="CE54">
        <v>1.5011610856322901E-2</v>
      </c>
      <c r="CF54">
        <v>2.7537833664868165E-2</v>
      </c>
      <c r="CG54">
        <v>7.9998989344698852E-3</v>
      </c>
      <c r="CH54">
        <v>1.0753843224501057E-2</v>
      </c>
      <c r="CI54">
        <v>2.7922581572349121E-2</v>
      </c>
      <c r="CJ54">
        <v>3.8754453400564833E-2</v>
      </c>
      <c r="CM54">
        <v>-0.5</v>
      </c>
      <c r="CN54">
        <f>AVERAGE(C74:H74)</f>
        <v>2.393577906712846E-2</v>
      </c>
      <c r="CO54">
        <f>AVERAGE(I74:L74)</f>
        <v>1.8105055580083428E-2</v>
      </c>
      <c r="CP54">
        <f>AVERAGE(M74:Z74)</f>
        <v>2.7079275563075544E-2</v>
      </c>
      <c r="CQ54">
        <f>AVERAGE(AA74:AL74)</f>
        <v>2.8507772757787649E-2</v>
      </c>
      <c r="CR54">
        <f>AVERAGE(AM54:AY54)</f>
        <v>7.7322943844946122E-3</v>
      </c>
      <c r="CS54">
        <f t="shared" si="3"/>
        <v>1.4898716414772492E-2</v>
      </c>
      <c r="CU54">
        <v>0</v>
      </c>
      <c r="CV54">
        <f t="shared" si="0"/>
        <v>2.7882758574425997E-2</v>
      </c>
      <c r="CW54">
        <f t="shared" si="1"/>
        <v>0.23958578061185151</v>
      </c>
      <c r="CX54">
        <f t="shared" si="4"/>
        <v>-1.334451337341244E-2</v>
      </c>
      <c r="CY54">
        <f t="shared" si="5"/>
        <v>-7.0817118241900149E-3</v>
      </c>
      <c r="DA54">
        <v>-0.49</v>
      </c>
      <c r="DB54">
        <f t="shared" si="6"/>
        <v>1.6849781151886983E-2</v>
      </c>
      <c r="DC54">
        <f t="shared" si="7"/>
        <v>2.5810292732471669E-2</v>
      </c>
    </row>
    <row r="55" spans="2:107" x14ac:dyDescent="0.25">
      <c r="B55">
        <v>0.5</v>
      </c>
      <c r="C55">
        <v>4.6757382757833784E-3</v>
      </c>
      <c r="D55">
        <v>3.2548980086916202E-2</v>
      </c>
      <c r="E55">
        <v>7.261970444189708E-3</v>
      </c>
      <c r="F55">
        <v>2.0732445322660029E-2</v>
      </c>
      <c r="G55">
        <v>1.1933889266652734E-2</v>
      </c>
      <c r="H55">
        <v>9.6794919864437272E-3</v>
      </c>
      <c r="I55">
        <v>3.2661026879656684E-2</v>
      </c>
      <c r="J55">
        <v>1.1485334124456435E-2</v>
      </c>
      <c r="K55">
        <v>7.6261295372308819E-3</v>
      </c>
      <c r="L55">
        <v>2.2471920406726367E-2</v>
      </c>
      <c r="M55">
        <v>4.0708515952719002E-2</v>
      </c>
      <c r="N55">
        <v>2.5077274834632676E-2</v>
      </c>
      <c r="O55">
        <v>3.0839447885354247E-2</v>
      </c>
      <c r="P55">
        <v>1.5832721214445681E-2</v>
      </c>
      <c r="Q55">
        <v>4.2320031594976382E-2</v>
      </c>
      <c r="R55">
        <v>4.2450664517480561E-3</v>
      </c>
      <c r="S55">
        <v>3.5047183429270698E-2</v>
      </c>
      <c r="T55">
        <v>8.9492661009633271E-3</v>
      </c>
      <c r="U55">
        <v>1.0483582723470719E-2</v>
      </c>
      <c r="V55">
        <v>3.4361180963914391E-2</v>
      </c>
      <c r="W55">
        <v>3.0369825096042517E-2</v>
      </c>
      <c r="X55">
        <v>4.3175004221187641E-2</v>
      </c>
      <c r="Y55">
        <v>4.124120918568018E-2</v>
      </c>
      <c r="Z55">
        <v>1.0068557537103E-2</v>
      </c>
      <c r="AA55">
        <v>3.1723761883119171E-2</v>
      </c>
      <c r="AB55">
        <v>4.6527861635410825E-2</v>
      </c>
      <c r="AC55">
        <v>1.3747832984798333E-2</v>
      </c>
      <c r="AD55">
        <v>2.8349183576691386E-2</v>
      </c>
      <c r="AE55">
        <v>2.9101680151524038E-2</v>
      </c>
      <c r="AF55">
        <v>2.3987812496558337E-2</v>
      </c>
      <c r="AG55">
        <v>3.358541148832183E-2</v>
      </c>
      <c r="AH55">
        <v>1.9364950060938496E-2</v>
      </c>
      <c r="AI55">
        <v>2.2149427645145069E-2</v>
      </c>
      <c r="AJ55">
        <v>1.16902400587948E-2</v>
      </c>
      <c r="AK55">
        <v>1.3813632733427096E-2</v>
      </c>
      <c r="AL55">
        <v>1.1278771569589103E-2</v>
      </c>
      <c r="AM55">
        <v>2.6061858635109138E-3</v>
      </c>
      <c r="AN55">
        <v>7.2641319487121245E-3</v>
      </c>
      <c r="AO55">
        <v>1.5900381547820412E-2</v>
      </c>
      <c r="AP55">
        <v>4.4836843187160864E-3</v>
      </c>
      <c r="AQ55">
        <v>1.1922258241693965E-2</v>
      </c>
      <c r="AR55">
        <v>9.0130358235528552E-3</v>
      </c>
      <c r="AS55">
        <v>2.2849347231107347E-3</v>
      </c>
      <c r="AT55">
        <v>4.5809529259659516E-3</v>
      </c>
      <c r="AU55">
        <v>2.2149812779359693E-2</v>
      </c>
      <c r="AV55">
        <v>5.5559235265124126E-3</v>
      </c>
      <c r="AW55">
        <v>8.861256402473849E-3</v>
      </c>
      <c r="AX55">
        <v>6.5330256383139993E-3</v>
      </c>
      <c r="AY55">
        <v>8.3368061389135686E-3</v>
      </c>
      <c r="AZ55">
        <v>2.5621217454190374E-2</v>
      </c>
      <c r="BA55">
        <v>1.8140257072004586E-2</v>
      </c>
      <c r="BB55">
        <v>7.5354721184074623E-3</v>
      </c>
      <c r="BC55">
        <v>7.8172189560819522E-3</v>
      </c>
      <c r="BD55">
        <v>1.5363693370592037E-2</v>
      </c>
      <c r="BE55">
        <v>4.3957922955784774E-3</v>
      </c>
      <c r="BF55">
        <v>1.653634641038566E-2</v>
      </c>
      <c r="BG55">
        <v>1.9108179816822921E-2</v>
      </c>
      <c r="BH55">
        <v>8.2781907517745276E-3</v>
      </c>
      <c r="BI55">
        <v>1.7166283689312764E-2</v>
      </c>
      <c r="BJ55">
        <v>7.4869619448840064E-3</v>
      </c>
      <c r="BK55">
        <v>1.1522456903171344E-2</v>
      </c>
      <c r="BL55">
        <v>3.8973088053297918E-2</v>
      </c>
      <c r="BM55">
        <v>1.6556617940128804E-2</v>
      </c>
      <c r="BN55">
        <v>1.6246668129173615E-2</v>
      </c>
      <c r="BO55">
        <v>3.4944701417733384E-2</v>
      </c>
      <c r="BP55">
        <v>4.1043485077168221E-2</v>
      </c>
      <c r="BQ55">
        <v>2.7233662994818497E-2</v>
      </c>
      <c r="BR55">
        <v>1.6116341751179129E-2</v>
      </c>
      <c r="BS55">
        <v>3.3004098662755277E-2</v>
      </c>
      <c r="BT55">
        <v>5.4888012713910889E-2</v>
      </c>
      <c r="BU55">
        <v>4.9607216795295797E-2</v>
      </c>
      <c r="BV55">
        <v>6.4815610463145185E-2</v>
      </c>
      <c r="BW55">
        <v>1.3190179355242648</v>
      </c>
      <c r="BX55">
        <v>0.11530965625720679</v>
      </c>
      <c r="BY55">
        <v>-1.667972939849818E-2</v>
      </c>
      <c r="BZ55">
        <v>-5.0472808146971908E-2</v>
      </c>
      <c r="CA55">
        <v>-3.0634155925597231E-2</v>
      </c>
      <c r="CB55">
        <v>-5.442257819824394E-3</v>
      </c>
      <c r="CC55">
        <v>-2.8592978069028347E-3</v>
      </c>
      <c r="CD55">
        <v>-3.5799420894951687E-3</v>
      </c>
      <c r="CE55">
        <v>1.5589594159253704E-2</v>
      </c>
      <c r="CF55">
        <v>3.2478093006506795E-2</v>
      </c>
      <c r="CG55">
        <v>1.841241344317255E-2</v>
      </c>
      <c r="CH55">
        <v>1.4975901422153114E-2</v>
      </c>
      <c r="CI55">
        <v>2.9493774369066809E-2</v>
      </c>
      <c r="CJ55">
        <v>3.5447256464361386E-2</v>
      </c>
      <c r="CM55">
        <v>-0.49</v>
      </c>
      <c r="CN55">
        <f>AVERAGE(C75:H75)</f>
        <v>2.3043413193318946E-2</v>
      </c>
      <c r="CO55">
        <f>AVERAGE(I75:L75)</f>
        <v>1.6338933224842749E-2</v>
      </c>
      <c r="CP55">
        <f>AVERAGE(M75:Z75)</f>
        <v>2.7188394018331081E-2</v>
      </c>
      <c r="CQ55">
        <f>AVERAGE(AA75:AL75)</f>
        <v>2.8077244727604731E-2</v>
      </c>
      <c r="CR55">
        <f>AVERAGE(AM55:AY55)</f>
        <v>8.4224915291274266E-3</v>
      </c>
      <c r="CS55">
        <f t="shared" si="3"/>
        <v>1.5383229660387097E-2</v>
      </c>
      <c r="CU55">
        <v>0.01</v>
      </c>
      <c r="CV55">
        <f t="shared" si="0"/>
        <v>3.4407283163240036E-2</v>
      </c>
      <c r="CW55">
        <f t="shared" si="1"/>
        <v>0.23610841030967972</v>
      </c>
      <c r="CX55">
        <f t="shared" si="4"/>
        <v>-3.259556449035577E-2</v>
      </c>
      <c r="CY55">
        <f t="shared" si="5"/>
        <v>-3.960499238740799E-3</v>
      </c>
      <c r="DA55">
        <v>-0.48</v>
      </c>
      <c r="DB55">
        <f t="shared" si="6"/>
        <v>2.2160033536311019E-2</v>
      </c>
      <c r="DC55">
        <f t="shared" si="7"/>
        <v>2.66389774185271E-2</v>
      </c>
    </row>
    <row r="56" spans="2:107" x14ac:dyDescent="0.25">
      <c r="B56">
        <v>0.51</v>
      </c>
      <c r="C56">
        <v>5.6481620950242289E-3</v>
      </c>
      <c r="D56">
        <v>3.0163262910803568E-2</v>
      </c>
      <c r="E56">
        <v>3.6195928440776758E-3</v>
      </c>
      <c r="F56">
        <v>1.4284652956092932E-2</v>
      </c>
      <c r="G56">
        <v>1.1975188249907896E-2</v>
      </c>
      <c r="H56">
        <v>8.2966628198949885E-3</v>
      </c>
      <c r="I56">
        <v>2.7225543497687636E-2</v>
      </c>
      <c r="J56">
        <v>1.2561015260598402E-2</v>
      </c>
      <c r="K56">
        <v>1.4906729069472248E-2</v>
      </c>
      <c r="L56">
        <v>2.4933158900929012E-2</v>
      </c>
      <c r="M56">
        <v>4.2382668578395753E-2</v>
      </c>
      <c r="N56">
        <v>2.1335567397490259E-2</v>
      </c>
      <c r="O56">
        <v>3.5573706842923186E-2</v>
      </c>
      <c r="P56">
        <v>1.6700996332417013E-2</v>
      </c>
      <c r="Q56">
        <v>4.0185545409125237E-2</v>
      </c>
      <c r="R56">
        <v>3.9867245866685649E-3</v>
      </c>
      <c r="S56">
        <v>3.1987273511547544E-2</v>
      </c>
      <c r="T56">
        <v>1.3592959910043714E-2</v>
      </c>
      <c r="U56">
        <v>9.9855940345396094E-3</v>
      </c>
      <c r="V56">
        <v>3.2953967879694332E-2</v>
      </c>
      <c r="W56">
        <v>2.7472093059356686E-2</v>
      </c>
      <c r="X56">
        <v>4.2328913589744978E-2</v>
      </c>
      <c r="Y56">
        <v>3.8147734222985126E-2</v>
      </c>
      <c r="Z56">
        <v>1.0699574514912656E-2</v>
      </c>
      <c r="AA56">
        <v>2.2185855983179934E-2</v>
      </c>
      <c r="AB56">
        <v>5.8640934565731433E-2</v>
      </c>
      <c r="AC56">
        <v>6.4262638810459825E-3</v>
      </c>
      <c r="AD56">
        <v>3.2340712509171803E-2</v>
      </c>
      <c r="AE56">
        <v>3.3344705772509135E-2</v>
      </c>
      <c r="AF56">
        <v>2.2572697083765525E-2</v>
      </c>
      <c r="AG56">
        <v>3.276515291785765E-2</v>
      </c>
      <c r="AH56">
        <v>1.3865816727095909E-2</v>
      </c>
      <c r="AI56">
        <v>2.1358122012454597E-2</v>
      </c>
      <c r="AJ56">
        <v>1.7106054248206617E-2</v>
      </c>
      <c r="AK56">
        <v>1.7012561626574944E-2</v>
      </c>
      <c r="AL56">
        <v>1.3166511415112216E-2</v>
      </c>
      <c r="AM56">
        <v>3.3309269064507904E-3</v>
      </c>
      <c r="AN56">
        <v>8.7213530701535837E-3</v>
      </c>
      <c r="AO56">
        <v>1.1959241185338608E-2</v>
      </c>
      <c r="AP56">
        <v>6.2561681308755243E-3</v>
      </c>
      <c r="AQ56">
        <v>9.9261726687299712E-3</v>
      </c>
      <c r="AR56">
        <v>8.1306613557772592E-3</v>
      </c>
      <c r="AS56">
        <v>4.6389072859439415E-3</v>
      </c>
      <c r="AT56">
        <v>4.5519907514355784E-3</v>
      </c>
      <c r="AU56">
        <v>1.9983504766446031E-2</v>
      </c>
      <c r="AV56">
        <v>5.2514989710774305E-3</v>
      </c>
      <c r="AW56">
        <v>5.2674117479654236E-3</v>
      </c>
      <c r="AX56">
        <v>2.0220656975566347E-2</v>
      </c>
      <c r="AY56">
        <v>9.2442445195872937E-3</v>
      </c>
      <c r="AZ56">
        <v>2.4604904522434117E-2</v>
      </c>
      <c r="BA56">
        <v>1.9381225369404217E-2</v>
      </c>
      <c r="BB56">
        <v>8.722145268337032E-3</v>
      </c>
      <c r="BC56">
        <v>7.3697900339302902E-3</v>
      </c>
      <c r="BD56">
        <v>1.589921363067923E-2</v>
      </c>
      <c r="BE56">
        <v>2.9913124517001555E-3</v>
      </c>
      <c r="BF56">
        <v>1.349454828915817E-2</v>
      </c>
      <c r="BG56">
        <v>1.9594325117620437E-2</v>
      </c>
      <c r="BH56">
        <v>6.1836433872068863E-3</v>
      </c>
      <c r="BI56">
        <v>2.0583561070103128E-2</v>
      </c>
      <c r="BJ56">
        <v>1.3799854092251495E-2</v>
      </c>
      <c r="BK56">
        <v>1.2706917412899752E-2</v>
      </c>
      <c r="BL56">
        <v>3.8840457065101863E-2</v>
      </c>
      <c r="BM56">
        <v>1.7209660369283526E-2</v>
      </c>
      <c r="BN56">
        <v>1.2057212233973396E-2</v>
      </c>
      <c r="BO56">
        <v>6.4877114497962109</v>
      </c>
      <c r="BP56">
        <v>0.53201368649584613</v>
      </c>
      <c r="BQ56">
        <v>0.18159969129169909</v>
      </c>
      <c r="BR56">
        <v>0.15810249503022006</v>
      </c>
      <c r="BS56">
        <v>6.076105632055756E-2</v>
      </c>
      <c r="BT56">
        <v>1.1087634710844736E-2</v>
      </c>
      <c r="BU56">
        <v>6.5433069074584821E-2</v>
      </c>
      <c r="BV56">
        <v>0.10308954621101982</v>
      </c>
      <c r="BW56">
        <v>1.3190179355242648</v>
      </c>
      <c r="BX56">
        <v>0.13087554058165138</v>
      </c>
      <c r="BY56">
        <v>-1.4189214093932751E-2</v>
      </c>
      <c r="BZ56">
        <v>-5.6069369670409409E-2</v>
      </c>
      <c r="CA56">
        <v>-3.5310828075255436E-2</v>
      </c>
      <c r="CB56">
        <v>4.2915959975908191E-2</v>
      </c>
      <c r="CC56">
        <v>-8.1544600688657331E-3</v>
      </c>
      <c r="CD56">
        <v>0.19025790669354592</v>
      </c>
      <c r="CE56">
        <v>1.3108760717274725E-2</v>
      </c>
      <c r="CF56">
        <v>2.6767678623590398E-2</v>
      </c>
      <c r="CG56">
        <v>1.1898870783397695E-2</v>
      </c>
      <c r="CH56">
        <v>4.554759381946401E-3</v>
      </c>
      <c r="CI56">
        <v>2.7228306586948615E-2</v>
      </c>
      <c r="CJ56">
        <v>3.2493576808653349E-2</v>
      </c>
      <c r="CM56">
        <v>-0.48</v>
      </c>
      <c r="CN56">
        <f>AVERAGE(C76:H76)</f>
        <v>2.3191061934430702E-2</v>
      </c>
      <c r="CO56">
        <f>AVERAGE(I76:L76)</f>
        <v>1.7431316870333412E-2</v>
      </c>
      <c r="CP56">
        <f>AVERAGE(M76:Z76)</f>
        <v>2.6891965678361135E-2</v>
      </c>
      <c r="CQ56">
        <f>AVERAGE(AA76:AL76)</f>
        <v>2.9033662337426661E-2</v>
      </c>
      <c r="CR56">
        <f>AVERAGE(AM56:AY56)</f>
        <v>9.0371337181036748E-3</v>
      </c>
      <c r="CS56">
        <f t="shared" si="3"/>
        <v>1.5562584687605579E-2</v>
      </c>
      <c r="CU56">
        <v>0.02</v>
      </c>
      <c r="CV56">
        <f t="shared" si="0"/>
        <v>2.4004416091945853</v>
      </c>
      <c r="CW56">
        <f t="shared" si="1"/>
        <v>0.26405246820759187</v>
      </c>
      <c r="CX56">
        <f t="shared" si="4"/>
        <v>-3.5189803946532532E-2</v>
      </c>
      <c r="CY56">
        <f t="shared" si="5"/>
        <v>7.5006468866862797E-2</v>
      </c>
      <c r="DA56">
        <v>-0.47</v>
      </c>
      <c r="DB56">
        <f t="shared" si="6"/>
        <v>1.7258436708087604E-2</v>
      </c>
      <c r="DC56">
        <f t="shared" si="7"/>
        <v>2.1425547592516123E-2</v>
      </c>
    </row>
    <row r="57" spans="2:107" x14ac:dyDescent="0.25">
      <c r="B57">
        <v>0.52</v>
      </c>
      <c r="C57">
        <v>5.1533678191011236E-3</v>
      </c>
      <c r="D57">
        <v>3.0865724999347161E-2</v>
      </c>
      <c r="E57">
        <v>9.0229584579029076E-3</v>
      </c>
      <c r="F57">
        <v>1.0004882104315363E-2</v>
      </c>
      <c r="G57">
        <v>1.2478366131752586E-2</v>
      </c>
      <c r="H57">
        <v>6.3033745927007657E-3</v>
      </c>
      <c r="I57">
        <v>2.5197152061709943E-2</v>
      </c>
      <c r="J57">
        <v>1.1938856566942694E-2</v>
      </c>
      <c r="K57">
        <v>1.6239407753580543E-2</v>
      </c>
      <c r="L57">
        <v>2.4345107106899969E-2</v>
      </c>
      <c r="M57">
        <v>4.40568212040729E-2</v>
      </c>
      <c r="N57">
        <v>1.7593859960347839E-2</v>
      </c>
      <c r="O57">
        <v>4.0307965800492077E-2</v>
      </c>
      <c r="P57">
        <v>1.7569271450388346E-2</v>
      </c>
      <c r="Q57">
        <v>3.8051059223274217E-2</v>
      </c>
      <c r="R57">
        <v>3.728382721589069E-3</v>
      </c>
      <c r="S57">
        <v>2.8927363593824352E-2</v>
      </c>
      <c r="T57">
        <v>1.8236653719124137E-2</v>
      </c>
      <c r="U57">
        <v>9.4876053456085414E-3</v>
      </c>
      <c r="V57">
        <v>3.1546754795474231E-2</v>
      </c>
      <c r="W57">
        <v>2.4574361022670896E-2</v>
      </c>
      <c r="X57">
        <v>4.1482822958302322E-2</v>
      </c>
      <c r="Y57">
        <v>3.505425926029012E-2</v>
      </c>
      <c r="Z57">
        <v>1.1330591492722355E-2</v>
      </c>
      <c r="AA57">
        <v>1.6383057189237851E-2</v>
      </c>
      <c r="AB57">
        <v>5.9670491572357556E-2</v>
      </c>
      <c r="AC57">
        <v>4.6716723727138294E-3</v>
      </c>
      <c r="AD57">
        <v>3.7002386668070417E-2</v>
      </c>
      <c r="AE57">
        <v>3.1855736008700994E-2</v>
      </c>
      <c r="AF57">
        <v>2.0116438277484765E-2</v>
      </c>
      <c r="AG57">
        <v>3.4213149801833931E-2</v>
      </c>
      <c r="AH57">
        <v>1.2045463322772624E-2</v>
      </c>
      <c r="AI57">
        <v>1.9477383580475661E-2</v>
      </c>
      <c r="AJ57">
        <v>2.2365615995112886E-2</v>
      </c>
      <c r="AK57">
        <v>1.603691845053792E-2</v>
      </c>
      <c r="AL57">
        <v>1.941398443651083E-2</v>
      </c>
      <c r="AM57">
        <v>5.1570968585450874E-3</v>
      </c>
      <c r="AN57">
        <v>9.9782604228850023E-3</v>
      </c>
      <c r="AO57">
        <v>1.2325783437457069E-2</v>
      </c>
      <c r="AP57">
        <v>8.1784824111599541E-3</v>
      </c>
      <c r="AQ57">
        <v>9.693941207575895E-3</v>
      </c>
      <c r="AR57">
        <v>1.1547204311543526E-2</v>
      </c>
      <c r="AS57">
        <v>4.8561832692869131E-3</v>
      </c>
      <c r="AT57">
        <v>5.3014000519810848E-3</v>
      </c>
      <c r="AU57">
        <v>9.4526427470027728E-3</v>
      </c>
      <c r="AV57">
        <v>5.6086207948607301E-3</v>
      </c>
      <c r="AW57">
        <v>4.4356396969414975E-3</v>
      </c>
      <c r="AX57">
        <v>7.3900962786638573E-3</v>
      </c>
      <c r="AY57">
        <v>1.2372099487019969E-2</v>
      </c>
      <c r="AZ57">
        <v>3.1442829509717274E-2</v>
      </c>
      <c r="BA57">
        <v>1.3111501890481667E-2</v>
      </c>
      <c r="BB57">
        <v>9.7472275234876758E-3</v>
      </c>
      <c r="BC57">
        <v>6.9924568699167369E-3</v>
      </c>
      <c r="BD57">
        <v>1.2370037069377227E-2</v>
      </c>
      <c r="BE57">
        <v>4.9599974293912863E-3</v>
      </c>
      <c r="BF57">
        <v>1.0540776461347941E-2</v>
      </c>
      <c r="BG57">
        <v>2.3553159314333896E-2</v>
      </c>
      <c r="BH57">
        <v>6.4792562092952418E-3</v>
      </c>
      <c r="BI57">
        <v>2.1700535608727124E-2</v>
      </c>
      <c r="BJ57">
        <v>1.0521477231965335E-2</v>
      </c>
      <c r="BK57">
        <v>1.4226158618907955E-2</v>
      </c>
      <c r="BL57">
        <v>3.7748111499962614E-2</v>
      </c>
      <c r="BM57">
        <v>1.7850844847034853E-2</v>
      </c>
      <c r="BN57">
        <v>1.0055050699499335E-2</v>
      </c>
      <c r="BO57">
        <v>12.940478198174739</v>
      </c>
      <c r="BP57">
        <v>1.0229838879145183</v>
      </c>
      <c r="BQ57">
        <v>0.33596571958857968</v>
      </c>
      <c r="BR57">
        <v>3.9158353491306985</v>
      </c>
      <c r="BS57">
        <v>6.2365653291272665</v>
      </c>
      <c r="BT57">
        <v>3.2756523448751045</v>
      </c>
      <c r="BU57">
        <v>5.8917691812308381E-2</v>
      </c>
      <c r="BV57">
        <v>1.0938200298724234</v>
      </c>
      <c r="BW57">
        <v>5.6533926684840399</v>
      </c>
      <c r="BX57">
        <v>0.68828051096880227</v>
      </c>
      <c r="BY57">
        <v>0.10825146855377243</v>
      </c>
      <c r="BZ57">
        <v>6.3278894749146067E-2</v>
      </c>
      <c r="CA57">
        <v>6.6306835924748148E-2</v>
      </c>
      <c r="CB57">
        <v>0.42536221064257468</v>
      </c>
      <c r="CC57">
        <v>8.7457102597798334E-2</v>
      </c>
      <c r="CD57">
        <v>0.52489837602688372</v>
      </c>
      <c r="CE57">
        <v>1.7074867529964927E-2</v>
      </c>
      <c r="CF57">
        <v>2.6855258580781919E-2</v>
      </c>
      <c r="CG57">
        <v>1.3284602833894973E-2</v>
      </c>
      <c r="CH57">
        <v>1.5989629077846335E-2</v>
      </c>
      <c r="CI57">
        <v>2.6769150377405845E-2</v>
      </c>
      <c r="CJ57">
        <v>2.9887343015001667E-2</v>
      </c>
      <c r="CM57">
        <v>-0.47</v>
      </c>
      <c r="CN57">
        <f>AVERAGE(C77:H77)</f>
        <v>2.3477533145621187E-2</v>
      </c>
      <c r="CO57">
        <f>AVERAGE(I77:L77)</f>
        <v>1.7748961350770212E-2</v>
      </c>
      <c r="CP57">
        <f>AVERAGE(M77:Z77)</f>
        <v>2.6595537338391203E-2</v>
      </c>
      <c r="CQ57">
        <f>AVERAGE(AA77:AL77)</f>
        <v>2.8500969206985055E-2</v>
      </c>
      <c r="CR57">
        <f>AVERAGE(AM57:AY57)</f>
        <v>8.1767269980710273E-3</v>
      </c>
      <c r="CS57">
        <f t="shared" si="3"/>
        <v>1.5419961385563076E-2</v>
      </c>
      <c r="CU57">
        <v>0.03</v>
      </c>
      <c r="CV57">
        <f t="shared" si="0"/>
        <v>4.7664759352259454</v>
      </c>
      <c r="CW57">
        <f t="shared" si="1"/>
        <v>2.9889234177529493</v>
      </c>
      <c r="CX57">
        <f t="shared" si="4"/>
        <v>7.9279066409222207E-2</v>
      </c>
      <c r="CY57">
        <f t="shared" si="5"/>
        <v>0.34590589642241892</v>
      </c>
      <c r="DA57">
        <v>-0.46</v>
      </c>
      <c r="DB57">
        <f t="shared" si="6"/>
        <v>1.9071576314880604E-2</v>
      </c>
      <c r="DC57">
        <f t="shared" si="7"/>
        <v>2.421537415675128E-2</v>
      </c>
    </row>
    <row r="58" spans="2:107" x14ac:dyDescent="0.25">
      <c r="B58">
        <v>0.53</v>
      </c>
      <c r="C58">
        <v>6.4102853403504622E-3</v>
      </c>
      <c r="D58">
        <v>3.2571782405271074E-2</v>
      </c>
      <c r="E58">
        <v>9.2028928505633496E-3</v>
      </c>
      <c r="F58">
        <v>8.3622311165402908E-3</v>
      </c>
      <c r="G58">
        <v>1.8077866698261374E-2</v>
      </c>
      <c r="H58">
        <v>7.0478659426189104E-3</v>
      </c>
      <c r="I58">
        <v>1.9285811162493109E-2</v>
      </c>
      <c r="J58">
        <v>9.4311519286593964E-3</v>
      </c>
      <c r="K58">
        <v>8.2052698755750754E-3</v>
      </c>
      <c r="L58">
        <v>2.0509817969743965E-2</v>
      </c>
      <c r="M58">
        <v>4.2772490040048267E-2</v>
      </c>
      <c r="N58">
        <v>1.2252784907272119E-2</v>
      </c>
      <c r="O58">
        <v>3.776212367231703E-2</v>
      </c>
      <c r="P58">
        <v>1.6812162840502999E-2</v>
      </c>
      <c r="Q58">
        <v>3.9246553881629363E-2</v>
      </c>
      <c r="R58">
        <v>5.0725266285481449E-3</v>
      </c>
      <c r="S58">
        <v>3.2447638731859074E-2</v>
      </c>
      <c r="T58">
        <v>1.7752476534806341E-2</v>
      </c>
      <c r="U58">
        <v>1.177118780379582E-2</v>
      </c>
      <c r="V58">
        <v>2.9634512227991301E-2</v>
      </c>
      <c r="W58">
        <v>2.4060278588249551E-2</v>
      </c>
      <c r="X58">
        <v>4.1256820498307881E-2</v>
      </c>
      <c r="Y58">
        <v>3.3615452153788528E-2</v>
      </c>
      <c r="Z58">
        <v>8.7470354470612095E-3</v>
      </c>
      <c r="AA58">
        <v>1.8074372313338222E-2</v>
      </c>
      <c r="AB58">
        <v>5.6140574111780785E-2</v>
      </c>
      <c r="AC58">
        <v>5.2281550722978951E-3</v>
      </c>
      <c r="AD58">
        <v>3.7897965283225053E-2</v>
      </c>
      <c r="AE58">
        <v>3.1060924986314326E-2</v>
      </c>
      <c r="AF58">
        <v>2.334773171639876E-2</v>
      </c>
      <c r="AG58">
        <v>3.3881557236603022E-2</v>
      </c>
      <c r="AH58">
        <v>1.3399266207392166E-2</v>
      </c>
      <c r="AI58">
        <v>1.6972517940468876E-2</v>
      </c>
      <c r="AJ58">
        <v>2.4954422033092311E-2</v>
      </c>
      <c r="AK58">
        <v>1.5416116149347438E-2</v>
      </c>
      <c r="AL58">
        <v>2.2110539135407135E-2</v>
      </c>
      <c r="AM58">
        <v>3.6877426757085181E-3</v>
      </c>
      <c r="AN58">
        <v>8.9021094667968703E-3</v>
      </c>
      <c r="AO58">
        <v>1.0346698492025002E-2</v>
      </c>
      <c r="AP58">
        <v>1.4677919753701738E-2</v>
      </c>
      <c r="AQ58">
        <v>8.1789167633714559E-3</v>
      </c>
      <c r="AR58">
        <v>7.9344351424360492E-3</v>
      </c>
      <c r="AS58">
        <v>6.0677317002626931E-3</v>
      </c>
      <c r="AT58">
        <v>3.0344940128340979E-3</v>
      </c>
      <c r="AU58">
        <v>1.3087978162797735E-2</v>
      </c>
      <c r="AV58">
        <v>1.0047625182515252E-2</v>
      </c>
      <c r="AW58">
        <v>1.1060866939705609E-2</v>
      </c>
      <c r="AX58">
        <v>2.6276331824389961E-3</v>
      </c>
      <c r="AY58">
        <v>2.0502397970680108E-2</v>
      </c>
      <c r="AZ58">
        <v>3.698149271850714E-2</v>
      </c>
      <c r="BA58">
        <v>1.9872144212949312E-2</v>
      </c>
      <c r="BB58">
        <v>9.8047895522401091E-3</v>
      </c>
      <c r="BC58">
        <v>7.4813045653496571E-3</v>
      </c>
      <c r="BD58">
        <v>1.3553973843763594E-2</v>
      </c>
      <c r="BE58">
        <v>3.4675185746629832E-3</v>
      </c>
      <c r="BF58">
        <v>9.3299907202369602E-3</v>
      </c>
      <c r="BG58">
        <v>2.0513814643974285E-2</v>
      </c>
      <c r="BH58">
        <v>8.4949106540384133E-3</v>
      </c>
      <c r="BI58">
        <v>8.8439597559352972E-3</v>
      </c>
      <c r="BJ58">
        <v>9.5704702671084423E-3</v>
      </c>
      <c r="BK58">
        <v>1.5835429348360942E-2</v>
      </c>
      <c r="BL58">
        <v>3.99935289349048E-2</v>
      </c>
      <c r="BM58">
        <v>1.761254040804074E-2</v>
      </c>
      <c r="BN58">
        <v>1.2147619941146501E-2</v>
      </c>
      <c r="BO58">
        <v>15.466148167310015</v>
      </c>
      <c r="BP58">
        <v>4.0932356924627138</v>
      </c>
      <c r="BQ58">
        <v>3.0871816895183466</v>
      </c>
      <c r="BR58">
        <v>27.179795560104424</v>
      </c>
      <c r="BS58">
        <v>16.114220485152732</v>
      </c>
      <c r="BT58">
        <v>10.851285932825332</v>
      </c>
      <c r="BU58">
        <v>6.7753247632231464E-2</v>
      </c>
      <c r="BV58">
        <v>8.4020228448231453</v>
      </c>
      <c r="BW58">
        <v>17.183659026804595</v>
      </c>
      <c r="BX58">
        <v>1.1037293633183067</v>
      </c>
      <c r="BY58">
        <v>5.9512671485537618</v>
      </c>
      <c r="BZ58">
        <v>2.5529116627491453</v>
      </c>
      <c r="CA58">
        <v>4.8931458759247279</v>
      </c>
      <c r="CB58">
        <v>16.296881613309239</v>
      </c>
      <c r="CC58">
        <v>3.4338617959311355</v>
      </c>
      <c r="CD58">
        <v>24.523400605360216</v>
      </c>
      <c r="CE58">
        <v>7.3332542231623428E-3</v>
      </c>
      <c r="CF58">
        <v>2.5538001193161925E-2</v>
      </c>
      <c r="CG58">
        <v>7.8528291693643702E-3</v>
      </c>
      <c r="CH58">
        <v>3.267419708663222E-3</v>
      </c>
      <c r="CI58">
        <v>2.4900404776264293E-2</v>
      </c>
      <c r="CJ58">
        <v>2.6925443252634133E-2</v>
      </c>
      <c r="CM58">
        <v>-0.46</v>
      </c>
      <c r="CN58">
        <f>AVERAGE(C78:H78)</f>
        <v>2.2677942802086525E-2</v>
      </c>
      <c r="CO58">
        <f>AVERAGE(I78:L78)</f>
        <v>1.8035101853736857E-2</v>
      </c>
      <c r="CP58">
        <f>AVERAGE(M78:Z78)</f>
        <v>2.6290003126636263E-2</v>
      </c>
      <c r="CQ58">
        <f>AVERAGE(AA78:AL78)</f>
        <v>2.7684487905225628E-2</v>
      </c>
      <c r="CR58">
        <f>AVERAGE(AM58:AY58)</f>
        <v>9.2428114957903186E-3</v>
      </c>
      <c r="CS58">
        <f t="shared" si="3"/>
        <v>1.5566899209414613E-2</v>
      </c>
      <c r="CU58">
        <v>0.04</v>
      </c>
      <c r="CV58">
        <f t="shared" si="0"/>
        <v>7.5488551830970252</v>
      </c>
      <c r="CW58">
        <f t="shared" si="1"/>
        <v>11.557495208665824</v>
      </c>
      <c r="CX58">
        <f t="shared" si="4"/>
        <v>4.4657748957425447</v>
      </c>
      <c r="CY58">
        <f t="shared" si="5"/>
        <v>14.751381338200197</v>
      </c>
      <c r="DA58">
        <v>-0.45</v>
      </c>
      <c r="DB58">
        <f t="shared" si="6"/>
        <v>1.3574694861896212E-2</v>
      </c>
      <c r="DC58">
        <f t="shared" si="7"/>
        <v>1.8364422579187217E-2</v>
      </c>
    </row>
    <row r="59" spans="2:107" x14ac:dyDescent="0.25">
      <c r="B59">
        <v>0.54</v>
      </c>
      <c r="C59">
        <v>5.8516682303810475E-3</v>
      </c>
      <c r="D59">
        <v>3.5208028081193471E-2</v>
      </c>
      <c r="E59">
        <v>1.1587873212754988E-2</v>
      </c>
      <c r="F59">
        <v>8.7534983964115323E-3</v>
      </c>
      <c r="G59">
        <v>1.9279516548839484E-2</v>
      </c>
      <c r="H59">
        <v>9.100888256282573E-3</v>
      </c>
      <c r="I59">
        <v>1.7982549788188806E-2</v>
      </c>
      <c r="J59">
        <v>5.0024067025452729E-3</v>
      </c>
      <c r="K59">
        <v>5.2356735587432944E-3</v>
      </c>
      <c r="L59">
        <v>1.465012365123881E-2</v>
      </c>
      <c r="M59">
        <v>4.148815887602364E-2</v>
      </c>
      <c r="N59">
        <v>6.9117098541963953E-3</v>
      </c>
      <c r="O59">
        <v>3.5216281544141949E-2</v>
      </c>
      <c r="P59">
        <v>1.6055054230617656E-2</v>
      </c>
      <c r="Q59">
        <v>4.0442048539984461E-2</v>
      </c>
      <c r="R59">
        <v>6.4166705355071926E-3</v>
      </c>
      <c r="S59">
        <v>3.59679138698938E-2</v>
      </c>
      <c r="T59">
        <v>1.72682993504885E-2</v>
      </c>
      <c r="U59">
        <v>1.40547702619831E-2</v>
      </c>
      <c r="V59">
        <v>2.7722269660508374E-2</v>
      </c>
      <c r="W59">
        <v>2.3546196153828244E-2</v>
      </c>
      <c r="X59">
        <v>4.1030818038313856E-2</v>
      </c>
      <c r="Y59">
        <v>3.2176645047286928E-2</v>
      </c>
      <c r="Z59">
        <v>6.1634794014000628E-3</v>
      </c>
      <c r="AA59">
        <v>2.4572966351190415E-2</v>
      </c>
      <c r="AB59">
        <v>5.0365863054995075E-2</v>
      </c>
      <c r="AC59">
        <v>1.6031188140881818E-2</v>
      </c>
      <c r="AD59">
        <v>3.8902739936573949E-2</v>
      </c>
      <c r="AE59">
        <v>3.6390976618790434E-2</v>
      </c>
      <c r="AF59">
        <v>2.1676621915482426E-2</v>
      </c>
      <c r="AG59">
        <v>3.1796010223677493E-2</v>
      </c>
      <c r="AH59">
        <v>1.7980503597195149E-2</v>
      </c>
      <c r="AI59">
        <v>2.0833053812298944E-2</v>
      </c>
      <c r="AJ59">
        <v>2.1883477262379766E-2</v>
      </c>
      <c r="AK59">
        <v>1.6558351054910797E-2</v>
      </c>
      <c r="AL59">
        <v>2.0151123190471808E-2</v>
      </c>
      <c r="AM59">
        <v>1.3528602389286609E-3</v>
      </c>
      <c r="AN59">
        <v>6.7814053869307252E-3</v>
      </c>
      <c r="AO59">
        <v>1.1179352330373987E-2</v>
      </c>
      <c r="AP59">
        <v>1.8841269230289306E-2</v>
      </c>
      <c r="AQ59">
        <v>7.4323005702040751E-3</v>
      </c>
      <c r="AR59">
        <v>8.5229088919368742E-3</v>
      </c>
      <c r="AS59">
        <v>3.7361249559887122E-3</v>
      </c>
      <c r="AT59">
        <v>2.6596049537383178E-3</v>
      </c>
      <c r="AU59">
        <v>1.3449975665550496E-2</v>
      </c>
      <c r="AV59">
        <v>1.4806779541512593E-2</v>
      </c>
      <c r="AW59">
        <v>1.9334212374064134E-2</v>
      </c>
      <c r="AX59">
        <v>4.0730458238614417E-3</v>
      </c>
      <c r="AY59">
        <v>2.0201992955071607E-2</v>
      </c>
      <c r="AZ59">
        <v>2.401653109782486E-2</v>
      </c>
      <c r="BA59">
        <v>2.1448660462817629E-2</v>
      </c>
      <c r="BB59">
        <v>9.2277675543628035E-3</v>
      </c>
      <c r="BC59">
        <v>1.2418208131026927E-2</v>
      </c>
      <c r="BD59">
        <v>1.2694215716743264E-2</v>
      </c>
      <c r="BE59">
        <v>3.8021710982231154E-3</v>
      </c>
      <c r="BF59">
        <v>8.0408649135436921E-3</v>
      </c>
      <c r="BG59">
        <v>1.7986819465378456E-2</v>
      </c>
      <c r="BH59">
        <v>5.2720406056306164E-3</v>
      </c>
      <c r="BI59">
        <v>3.3199000182985842E-3</v>
      </c>
      <c r="BJ59">
        <v>1.5603706756904876E-2</v>
      </c>
      <c r="BK59">
        <v>1.7750567124457512E-2</v>
      </c>
      <c r="BL59">
        <v>3.7875144970314072E-2</v>
      </c>
      <c r="BM59">
        <v>1.2925378243992546E-2</v>
      </c>
      <c r="BN59">
        <v>1.6861875668998553E-2</v>
      </c>
      <c r="BO59">
        <v>17.991818136445296</v>
      </c>
      <c r="BP59">
        <v>7.1634874970109372</v>
      </c>
      <c r="BQ59">
        <v>5.8383976594481197</v>
      </c>
      <c r="BR59">
        <v>27.69581018788065</v>
      </c>
      <c r="BS59">
        <v>31.400314250770087</v>
      </c>
      <c r="BT59">
        <v>17.747078539507047</v>
      </c>
      <c r="BU59">
        <v>0.12899793315429708</v>
      </c>
      <c r="BV59">
        <v>9.2009974188953105</v>
      </c>
      <c r="BW59">
        <v>24.244705306393659</v>
      </c>
      <c r="BX59">
        <v>0.48758683967941291</v>
      </c>
      <c r="BY59">
        <v>9.2538412285537728</v>
      </c>
      <c r="BZ59">
        <v>5.9571034067491251</v>
      </c>
      <c r="CA59">
        <v>20.288221971924727</v>
      </c>
      <c r="CB59">
        <v>23.706777719975921</v>
      </c>
      <c r="CC59">
        <v>20.309302606597797</v>
      </c>
      <c r="CD59">
        <v>30.546370137256222</v>
      </c>
      <c r="CE59">
        <v>1.6660705130374657E-2</v>
      </c>
      <c r="CF59">
        <v>1.5758239823864324E-2</v>
      </c>
      <c r="CG59">
        <v>3.8132595787954151E-3</v>
      </c>
      <c r="CH59">
        <v>1.0426585630375549E-2</v>
      </c>
      <c r="CI59">
        <v>2.5379276012145024E-2</v>
      </c>
      <c r="CJ59">
        <v>2.6741293111727051E-2</v>
      </c>
      <c r="CM59">
        <v>-0.45</v>
      </c>
      <c r="CN59">
        <f>AVERAGE(C79:H79)</f>
        <v>1.9873268366954553E-2</v>
      </c>
      <c r="CO59">
        <f>AVERAGE(I79:L79)</f>
        <v>1.6707315418411653E-2</v>
      </c>
      <c r="CP59">
        <f>AVERAGE(M79:Z79)</f>
        <v>2.5984468914881299E-2</v>
      </c>
      <c r="CQ59">
        <f>AVERAGE(AA79:AL79)</f>
        <v>2.6769693783596681E-2</v>
      </c>
      <c r="CR59">
        <f>AVERAGE(AM59:AY59)</f>
        <v>1.0182448686034686E-2</v>
      </c>
      <c r="CS59">
        <f t="shared" si="3"/>
        <v>1.4616256788567835E-2</v>
      </c>
      <c r="CU59">
        <v>0.05</v>
      </c>
      <c r="CV59">
        <f t="shared" si="0"/>
        <v>10.331234430968118</v>
      </c>
      <c r="CW59">
        <f t="shared" si="1"/>
        <v>15.843641496611493</v>
      </c>
      <c r="CX59">
        <f t="shared" si="4"/>
        <v>11.83305553574254</v>
      </c>
      <c r="CY59">
        <f t="shared" si="5"/>
        <v>24.854150154609979</v>
      </c>
      <c r="DA59">
        <v>-0.44</v>
      </c>
      <c r="DB59">
        <f t="shared" si="6"/>
        <v>1.2077401511011466E-2</v>
      </c>
      <c r="DC59">
        <f t="shared" si="7"/>
        <v>2.0849051584749211E-2</v>
      </c>
    </row>
    <row r="60" spans="2:107" x14ac:dyDescent="0.25">
      <c r="B60">
        <v>0.55000000000000004</v>
      </c>
      <c r="C60">
        <v>6.353096080738382E-3</v>
      </c>
      <c r="D60">
        <v>3.210055798688901E-2</v>
      </c>
      <c r="E60">
        <v>1.4813788374374552E-2</v>
      </c>
      <c r="F60">
        <v>1.2124105388509136E-2</v>
      </c>
      <c r="G60">
        <v>2.0958329192000819E-2</v>
      </c>
      <c r="H60">
        <v>9.6238279170184661E-3</v>
      </c>
      <c r="I60">
        <v>1.5594216625816936E-2</v>
      </c>
      <c r="J60">
        <v>6.5751763626579517E-3</v>
      </c>
      <c r="K60">
        <v>6.6927903635228114E-3</v>
      </c>
      <c r="L60">
        <v>1.2369238129056881E-2</v>
      </c>
      <c r="M60">
        <v>3.9065170299840926E-2</v>
      </c>
      <c r="N60">
        <v>1.0332077875405967E-2</v>
      </c>
      <c r="O60">
        <v>3.058862671813059E-2</v>
      </c>
      <c r="P60">
        <v>1.6628011878475783E-2</v>
      </c>
      <c r="Q60">
        <v>4.0177784826207139E-2</v>
      </c>
      <c r="R60">
        <v>5.9860832017328315E-3</v>
      </c>
      <c r="S60">
        <v>3.1882278705310872E-2</v>
      </c>
      <c r="T60">
        <v>1.8433678698323019E-2</v>
      </c>
      <c r="U60">
        <v>1.57172044948251E-2</v>
      </c>
      <c r="V60">
        <v>2.733441006099396E-2</v>
      </c>
      <c r="W60">
        <v>2.2519205857842776E-2</v>
      </c>
      <c r="X60">
        <v>4.4802364226462811E-2</v>
      </c>
      <c r="Y60">
        <v>3.0403005863558673E-2</v>
      </c>
      <c r="Z60">
        <v>6.2142637777556249E-3</v>
      </c>
      <c r="AA60">
        <v>3.0198350997788653E-2</v>
      </c>
      <c r="AB60">
        <v>5.0170306711225403E-2</v>
      </c>
      <c r="AC60">
        <v>2.0794135793557805E-2</v>
      </c>
      <c r="AD60">
        <v>4.0715290962638533E-2</v>
      </c>
      <c r="AE60">
        <v>4.4355858907542303E-2</v>
      </c>
      <c r="AF60">
        <v>2.6969980002997895E-2</v>
      </c>
      <c r="AG60">
        <v>2.9979743679094634E-2</v>
      </c>
      <c r="AH60">
        <v>1.9042068979674615E-2</v>
      </c>
      <c r="AI60">
        <v>2.6818695964358381E-2</v>
      </c>
      <c r="AJ60">
        <v>2.1161410014014306E-2</v>
      </c>
      <c r="AK60">
        <v>2.4962465510404954E-2</v>
      </c>
      <c r="AL60">
        <v>1.761781416771761E-2</v>
      </c>
      <c r="AM60">
        <v>4.4930265190991532E-3</v>
      </c>
      <c r="AN60">
        <v>5.3581524411671806E-3</v>
      </c>
      <c r="AO60">
        <v>9.1909675672112324E-3</v>
      </c>
      <c r="AP60">
        <v>1.5120729084129753E-2</v>
      </c>
      <c r="AQ60">
        <v>1.2049600537556965E-2</v>
      </c>
      <c r="AR60">
        <v>7.3205810159653233E-3</v>
      </c>
      <c r="AS60">
        <v>6.7218268106082127E-3</v>
      </c>
      <c r="AT60">
        <v>7.8073409589496899E-3</v>
      </c>
      <c r="AU60">
        <v>2.0871866859931882E-2</v>
      </c>
      <c r="AV60">
        <v>9.5097348701810355E-3</v>
      </c>
      <c r="AW60">
        <v>1.8615356179996261E-2</v>
      </c>
      <c r="AX60">
        <v>3.4547425898987468E-3</v>
      </c>
      <c r="AY60">
        <v>1.8548014876697345E-2</v>
      </c>
      <c r="AZ60">
        <v>1.7841791827887851E-2</v>
      </c>
      <c r="BA60">
        <v>2.1574740844046484E-2</v>
      </c>
      <c r="BB60">
        <v>1.1977778340487024E-2</v>
      </c>
      <c r="BC60">
        <v>4.6605149163692445E-3</v>
      </c>
      <c r="BD60">
        <v>1.4717687240405274E-2</v>
      </c>
      <c r="BE60">
        <v>3.2849808822496105E-3</v>
      </c>
      <c r="BF60">
        <v>6.5504370921847304E-3</v>
      </c>
      <c r="BG60">
        <v>1.83289697533656E-2</v>
      </c>
      <c r="BH60">
        <v>9.0319185911257784E-3</v>
      </c>
      <c r="BI60">
        <v>3.0733499031440317E-3</v>
      </c>
      <c r="BJ60">
        <v>1.5199718409863399E-2</v>
      </c>
      <c r="BK60">
        <v>1.8428986507567257E-2</v>
      </c>
      <c r="BL60">
        <v>3.5332437065507698E-2</v>
      </c>
      <c r="BM60">
        <v>1.8407287571910059E-2</v>
      </c>
      <c r="BN60">
        <v>2.622381544173949E-2</v>
      </c>
      <c r="BO60">
        <v>14.13691859880892</v>
      </c>
      <c r="BP60">
        <v>8.4498136974306437</v>
      </c>
      <c r="BQ60">
        <v>5.7361507818430697</v>
      </c>
      <c r="BR60">
        <v>26.025189344105936</v>
      </c>
      <c r="BS60">
        <v>31.613174036163631</v>
      </c>
      <c r="BT60">
        <v>17.172939483127841</v>
      </c>
      <c r="BU60">
        <v>0.16115428654027603</v>
      </c>
      <c r="BV60">
        <v>8.9078887869462573</v>
      </c>
      <c r="BW60">
        <v>24.124462740813794</v>
      </c>
      <c r="BX60">
        <v>0.34392891985609797</v>
      </c>
      <c r="BY60">
        <v>22.656059972553773</v>
      </c>
      <c r="BZ60">
        <v>9.0056333267491233</v>
      </c>
      <c r="CA60">
        <v>23.692413715924751</v>
      </c>
      <c r="CB60">
        <v>16.87055098930924</v>
      </c>
      <c r="CC60">
        <v>21.600058702597792</v>
      </c>
      <c r="CD60">
        <v>30.546370137256222</v>
      </c>
      <c r="CE60">
        <v>1.150932868183278E-2</v>
      </c>
      <c r="CF60">
        <v>2.1368645719471665E-2</v>
      </c>
      <c r="CG60">
        <v>1.8164288311685098E-3</v>
      </c>
      <c r="CH60">
        <v>7.4487102191246627E-3</v>
      </c>
      <c r="CI60">
        <v>2.5471422765626365E-2</v>
      </c>
      <c r="CJ60">
        <v>2.5325541180362204E-2</v>
      </c>
      <c r="CM60">
        <v>-0.44</v>
      </c>
      <c r="CN60">
        <f>AVERAGE(C80:H80)</f>
        <v>1.8397385305566342E-2</v>
      </c>
      <c r="CO60">
        <f>AVERAGE(I80:L80)</f>
        <v>1.6834553519604879E-2</v>
      </c>
      <c r="CP60">
        <f>AVERAGE(M80:Z80)</f>
        <v>2.4810176867708228E-2</v>
      </c>
      <c r="CQ60">
        <f>AVERAGE(AA80:AL80)</f>
        <v>2.6661235616154508E-2</v>
      </c>
      <c r="CR60">
        <f>AVERAGE(AM60:AY60)</f>
        <v>1.06970723316456E-2</v>
      </c>
      <c r="CS60">
        <f t="shared" si="3"/>
        <v>1.4975627625856903E-2</v>
      </c>
      <c r="CU60">
        <v>6.0000000000000102E-2</v>
      </c>
      <c r="CV60">
        <f t="shared" si="0"/>
        <v>9.4409610260275443</v>
      </c>
      <c r="CW60">
        <f t="shared" si="1"/>
        <v>15.478391085364834</v>
      </c>
      <c r="CX60">
        <f t="shared" si="4"/>
        <v>18.451369005075883</v>
      </c>
      <c r="CY60">
        <f t="shared" si="5"/>
        <v>23.005659943054415</v>
      </c>
      <c r="DA60">
        <v>-0.43</v>
      </c>
      <c r="DB60">
        <f t="shared" si="6"/>
        <v>1.1564801077490985E-2</v>
      </c>
      <c r="DC60">
        <f t="shared" si="7"/>
        <v>1.941522472170441E-2</v>
      </c>
    </row>
    <row r="61" spans="2:107" x14ac:dyDescent="0.25">
      <c r="B61">
        <v>0.56000000000000005</v>
      </c>
      <c r="C61">
        <v>5.4064005074264468E-3</v>
      </c>
      <c r="D61">
        <v>2.9050398047657595E-2</v>
      </c>
      <c r="E61">
        <v>1.7608022462527451E-2</v>
      </c>
      <c r="F61">
        <v>1.5468294520530383E-2</v>
      </c>
      <c r="G61">
        <v>2.0186674485040877E-2</v>
      </c>
      <c r="H61">
        <v>8.1058773314518443E-3</v>
      </c>
      <c r="I61">
        <v>1.2127070342499975E-2</v>
      </c>
      <c r="J61">
        <v>4.2226279831867235E-3</v>
      </c>
      <c r="K61">
        <v>2.034041970895622E-3</v>
      </c>
      <c r="L61">
        <v>1.0249574911310129E-2</v>
      </c>
      <c r="M61">
        <v>3.6642181723658303E-2</v>
      </c>
      <c r="N61">
        <v>1.3752445896615499E-2</v>
      </c>
      <c r="O61">
        <v>2.5960971892119235E-2</v>
      </c>
      <c r="P61">
        <v>1.7200969526333869E-2</v>
      </c>
      <c r="Q61">
        <v>3.9913521112429767E-2</v>
      </c>
      <c r="R61">
        <v>5.5554958679584305E-3</v>
      </c>
      <c r="S61">
        <v>2.7796643540727937E-2</v>
      </c>
      <c r="T61">
        <v>1.9599058046157542E-2</v>
      </c>
      <c r="U61">
        <v>1.7379638727667061E-2</v>
      </c>
      <c r="V61">
        <v>2.6946550461479545E-2</v>
      </c>
      <c r="W61">
        <v>2.1492215561857309E-2</v>
      </c>
      <c r="X61">
        <v>4.8573910414611773E-2</v>
      </c>
      <c r="Y61">
        <v>2.8629366679830417E-2</v>
      </c>
      <c r="Z61">
        <v>6.2650481541111861E-3</v>
      </c>
      <c r="AA61">
        <v>3.4575496460696506E-2</v>
      </c>
      <c r="AB61">
        <v>4.8393431744157625E-2</v>
      </c>
      <c r="AC61">
        <v>2.0928913212371374E-2</v>
      </c>
      <c r="AD61">
        <v>4.1703830711404641E-2</v>
      </c>
      <c r="AE61">
        <v>4.792848674019707E-2</v>
      </c>
      <c r="AF61">
        <v>2.3826439192937931E-2</v>
      </c>
      <c r="AG61">
        <v>3.3507613541101482E-2</v>
      </c>
      <c r="AH61">
        <v>1.5602531855449639E-2</v>
      </c>
      <c r="AI61">
        <v>3.2387868687464107E-2</v>
      </c>
      <c r="AJ61">
        <v>2.5706505486794463E-2</v>
      </c>
      <c r="AK61">
        <v>2.8931034021401535E-2</v>
      </c>
      <c r="AL61">
        <v>1.7478007013324109E-2</v>
      </c>
      <c r="AM61">
        <v>8.1341901608166321E-3</v>
      </c>
      <c r="AN61">
        <v>4.64066358867001E-3</v>
      </c>
      <c r="AO61">
        <v>6.3902108077099236E-3</v>
      </c>
      <c r="AP61">
        <v>1.4763082821042245E-2</v>
      </c>
      <c r="AQ61">
        <v>9.596800727784063E-3</v>
      </c>
      <c r="AR61">
        <v>6.8746654362717135E-3</v>
      </c>
      <c r="AS61">
        <v>7.6279381358902954E-3</v>
      </c>
      <c r="AT61">
        <v>3.0118501392514293E-3</v>
      </c>
      <c r="AU61">
        <v>2.4776721232550071E-2</v>
      </c>
      <c r="AV61">
        <v>1.6877591430753888E-2</v>
      </c>
      <c r="AW61">
        <v>1.5625523573951982E-2</v>
      </c>
      <c r="AX61">
        <v>9.4398217584804617E-3</v>
      </c>
      <c r="AY61">
        <v>2.0837795262166173E-2</v>
      </c>
      <c r="AZ61">
        <v>1.0673090432231974E-2</v>
      </c>
      <c r="BA61">
        <v>2.916008928864677E-2</v>
      </c>
      <c r="BB61">
        <v>1.2119950361313934E-2</v>
      </c>
      <c r="BC61">
        <v>1.5519160354527715E-2</v>
      </c>
      <c r="BD61">
        <v>1.7930634822711941E-2</v>
      </c>
      <c r="BE61">
        <v>1.952178143744833E-3</v>
      </c>
      <c r="BF61">
        <v>6.634856113291095E-3</v>
      </c>
      <c r="BG61">
        <v>1.6817566770334476E-2</v>
      </c>
      <c r="BH61">
        <v>5.7376612441322125E-3</v>
      </c>
      <c r="BI61">
        <v>1.9151537163793482E-3</v>
      </c>
      <c r="BJ61">
        <v>1.1323755997151378E-2</v>
      </c>
      <c r="BK61">
        <v>1.8130141811248942E-2</v>
      </c>
      <c r="BL61">
        <v>3.6418166736060881E-2</v>
      </c>
      <c r="BM61">
        <v>2.2016668806732462E-2</v>
      </c>
      <c r="BN61">
        <v>3.3793698342137905E-2</v>
      </c>
      <c r="BO61">
        <v>10.282019061172548</v>
      </c>
      <c r="BP61">
        <v>9.7361398978503502</v>
      </c>
      <c r="BQ61">
        <v>5.6339039042379788</v>
      </c>
      <c r="BR61">
        <v>26.689599057971535</v>
      </c>
      <c r="BS61">
        <v>32.807206477919344</v>
      </c>
      <c r="BT61">
        <v>17.430424391025092</v>
      </c>
      <c r="BU61">
        <v>0.1764818154378166</v>
      </c>
      <c r="BV61">
        <v>8.9980085816687385</v>
      </c>
      <c r="BW61">
        <v>24.22786089985788</v>
      </c>
      <c r="BX61">
        <v>0.49471013777568412</v>
      </c>
      <c r="BY61">
        <v>15.441205828553786</v>
      </c>
      <c r="BZ61">
        <v>10.123427630749111</v>
      </c>
      <c r="CA61">
        <v>21.406016275924753</v>
      </c>
      <c r="CB61">
        <v>27.067449219230962</v>
      </c>
      <c r="CC61">
        <v>21.217612451931117</v>
      </c>
      <c r="CD61">
        <v>17.209116061360216</v>
      </c>
      <c r="CE61">
        <v>2.5633293091842375E-2</v>
      </c>
      <c r="CF61">
        <v>1.3493813796792339E-2</v>
      </c>
      <c r="CG61">
        <v>3.4201715751512921E-3</v>
      </c>
      <c r="CH61">
        <v>1.4153981967559898E-2</v>
      </c>
      <c r="CI61">
        <v>2.1012487197772732E-2</v>
      </c>
      <c r="CJ61">
        <v>2.6544508007352481E-2</v>
      </c>
      <c r="CM61">
        <v>-0.43</v>
      </c>
      <c r="CN61">
        <f>AVERAGE(C81:H81)</f>
        <v>2.0679027536093061E-2</v>
      </c>
      <c r="CO61">
        <f>AVERAGE(I81:L81)</f>
        <v>1.75774845006576E-2</v>
      </c>
      <c r="CP61">
        <f>AVERAGE(M81:Z81)</f>
        <v>2.3635884820535157E-2</v>
      </c>
      <c r="CQ61">
        <f>AVERAGE(AA81:AL81)</f>
        <v>2.8015156101984656E-2</v>
      </c>
      <c r="CR61">
        <f>AVERAGE(AM61:AY61)</f>
        <v>1.1430527313487605E-2</v>
      </c>
      <c r="CS61">
        <f t="shared" si="3"/>
        <v>1.6009518196043061E-2</v>
      </c>
      <c r="CU61">
        <v>7.0000000000000104E-2</v>
      </c>
      <c r="CV61">
        <f t="shared" si="0"/>
        <v>8.5506876210869596</v>
      </c>
      <c r="CW61">
        <f t="shared" si="1"/>
        <v>15.832041623093728</v>
      </c>
      <c r="CX61">
        <f t="shared" si="4"/>
        <v>15.656883245075884</v>
      </c>
      <c r="CY61">
        <f t="shared" si="5"/>
        <v>21.831392577507433</v>
      </c>
      <c r="DA61">
        <v>-0.42</v>
      </c>
      <c r="DB61">
        <f t="shared" si="6"/>
        <v>1.4182426154595336E-2</v>
      </c>
      <c r="DC61">
        <f t="shared" si="7"/>
        <v>2.0570325724228369E-2</v>
      </c>
    </row>
    <row r="62" spans="2:107" x14ac:dyDescent="0.25">
      <c r="B62">
        <v>0.56999999999999995</v>
      </c>
      <c r="C62">
        <v>4.6866011072134702E-3</v>
      </c>
      <c r="D62">
        <v>2.0516791633111594E-2</v>
      </c>
      <c r="E62">
        <v>1.6332863537086E-2</v>
      </c>
      <c r="F62">
        <v>1.9189181672227849E-2</v>
      </c>
      <c r="G62">
        <v>1.6570429630198391E-2</v>
      </c>
      <c r="H62">
        <v>5.5766664863247037E-3</v>
      </c>
      <c r="I62">
        <v>8.3321550566385228E-3</v>
      </c>
      <c r="J62">
        <v>1.0477123531039815E-3</v>
      </c>
      <c r="K62">
        <v>1.964691715139627E-3</v>
      </c>
      <c r="L62">
        <v>6.4999476824353737E-3</v>
      </c>
      <c r="M62">
        <v>3.8778810556336661E-2</v>
      </c>
      <c r="N62">
        <v>1.4962457561652312E-2</v>
      </c>
      <c r="O62">
        <v>2.4247667200223661E-2</v>
      </c>
      <c r="P62">
        <v>1.7819133381836407E-2</v>
      </c>
      <c r="Q62">
        <v>3.6524705185900438E-2</v>
      </c>
      <c r="R62">
        <v>8.2231795148911269E-3</v>
      </c>
      <c r="S62">
        <v>2.5852371182862897E-2</v>
      </c>
      <c r="T62">
        <v>1.7810465099678419E-2</v>
      </c>
      <c r="U62">
        <v>1.7080822908221827E-2</v>
      </c>
      <c r="V62">
        <v>2.597349611140707E-2</v>
      </c>
      <c r="W62">
        <v>2.7298783650448938E-2</v>
      </c>
      <c r="X62">
        <v>4.647225658795915E-2</v>
      </c>
      <c r="Y62">
        <v>3.2873892002169135E-2</v>
      </c>
      <c r="Z62">
        <v>6.6864968071166453E-3</v>
      </c>
      <c r="AA62">
        <v>3.8012644154587383E-2</v>
      </c>
      <c r="AB62">
        <v>4.3996663522483707E-2</v>
      </c>
      <c r="AC62">
        <v>1.5623726384951221E-2</v>
      </c>
      <c r="AD62">
        <v>3.8115848965715016E-2</v>
      </c>
      <c r="AE62">
        <v>4.7983266116152376E-2</v>
      </c>
      <c r="AF62">
        <v>2.6504955647774872E-2</v>
      </c>
      <c r="AG62">
        <v>3.7684276503687802E-2</v>
      </c>
      <c r="AH62">
        <v>1.5618367409069061E-2</v>
      </c>
      <c r="AI62">
        <v>3.1775349660278958E-2</v>
      </c>
      <c r="AJ62">
        <v>3.2525658263893614E-2</v>
      </c>
      <c r="AK62">
        <v>2.8376487967892442E-2</v>
      </c>
      <c r="AL62">
        <v>2.1142894298251828E-2</v>
      </c>
      <c r="AM62">
        <v>6.0394965401936391E-3</v>
      </c>
      <c r="AN62">
        <v>6.1905021596585091E-3</v>
      </c>
      <c r="AO62">
        <v>7.4732640732040516E-3</v>
      </c>
      <c r="AP62">
        <v>1.3836532889455556E-2</v>
      </c>
      <c r="AQ62">
        <v>1.1514752889758605E-2</v>
      </c>
      <c r="AR62">
        <v>6.0818584586238272E-3</v>
      </c>
      <c r="AS62">
        <v>9.1104576825841461E-3</v>
      </c>
      <c r="AT62">
        <v>4.2079474260589304E-3</v>
      </c>
      <c r="AU62">
        <v>1.5433213322927129E-2</v>
      </c>
      <c r="AV62">
        <v>1.5569737896023795E-2</v>
      </c>
      <c r="AW62">
        <v>1.4285468304672965E-2</v>
      </c>
      <c r="AX62">
        <v>1.332358772632405E-3</v>
      </c>
      <c r="AY62">
        <v>2.2327924786445883E-2</v>
      </c>
      <c r="AZ62">
        <v>1.48916749255011E-2</v>
      </c>
      <c r="BA62">
        <v>2.3620039666671939E-2</v>
      </c>
      <c r="BB62">
        <v>1.0985204783202843E-2</v>
      </c>
      <c r="BC62">
        <v>3.8674666155414125E-3</v>
      </c>
      <c r="BD62">
        <v>2.076380603110798E-2</v>
      </c>
      <c r="BE62">
        <v>2.2429332777713887E-3</v>
      </c>
      <c r="BF62">
        <v>7.4868016681007574E-3</v>
      </c>
      <c r="BG62">
        <v>1.5496666427572506E-2</v>
      </c>
      <c r="BH62">
        <v>1.0768448631625361E-2</v>
      </c>
      <c r="BI62">
        <v>4.3938345077708203E-3</v>
      </c>
      <c r="BJ62">
        <v>1.6607855349959982E-2</v>
      </c>
      <c r="BK62">
        <v>2.1287429203867052E-2</v>
      </c>
      <c r="BL62">
        <v>3.4449006445164215E-2</v>
      </c>
      <c r="BM62">
        <v>1.8922024880671618E-2</v>
      </c>
      <c r="BN62">
        <v>4.4193088340623299E-2</v>
      </c>
      <c r="BO62">
        <v>8.8461190976570236</v>
      </c>
      <c r="BP62">
        <v>6.5147769500274828</v>
      </c>
      <c r="BQ62">
        <v>5.6380875683153713</v>
      </c>
      <c r="BR62">
        <v>26.191504990592403</v>
      </c>
      <c r="BS62">
        <v>33.7723214366845</v>
      </c>
      <c r="BT62">
        <v>17.439045679208334</v>
      </c>
      <c r="BU62">
        <v>0.19346073107594602</v>
      </c>
      <c r="BV62">
        <v>8.8137598598761695</v>
      </c>
      <c r="BW62">
        <v>25.060741192650077</v>
      </c>
      <c r="BX62">
        <v>0.55015227837613101</v>
      </c>
      <c r="BY62">
        <v>3.7551744685537742</v>
      </c>
      <c r="BZ62">
        <v>4.2804119507491247</v>
      </c>
      <c r="CA62">
        <v>22.455849183274335</v>
      </c>
      <c r="CB62">
        <v>27.067449219230962</v>
      </c>
      <c r="CC62">
        <v>16.867286350597794</v>
      </c>
      <c r="CD62">
        <v>18.930124189360214</v>
      </c>
      <c r="CE62">
        <v>1.7071026442019258E-2</v>
      </c>
      <c r="CF62">
        <v>2.5067000138708398E-2</v>
      </c>
      <c r="CG62">
        <v>5.3691857416957667E-3</v>
      </c>
      <c r="CH62">
        <v>6.5744839587410474E-3</v>
      </c>
      <c r="CI62">
        <v>2.0823679624400716E-2</v>
      </c>
      <c r="CJ62">
        <v>2.2982314665751059E-2</v>
      </c>
      <c r="CM62">
        <v>-0.41999999999999899</v>
      </c>
      <c r="CN62">
        <f>AVERAGE(C82:H82)</f>
        <v>2.0471312931436187E-2</v>
      </c>
      <c r="CO62">
        <f>AVERAGE(I82:L82)</f>
        <v>1.7450223361309442E-2</v>
      </c>
      <c r="CP62">
        <f>AVERAGE(M82:Z82)</f>
        <v>2.3373887711160998E-2</v>
      </c>
      <c r="CQ62">
        <f>AVERAGE(AA82:AL82)</f>
        <v>2.743020521102495E-2</v>
      </c>
      <c r="CR62">
        <f>AVERAGE(AM62:AY62)</f>
        <v>1.0261808861710726E-2</v>
      </c>
      <c r="CS62">
        <f t="shared" si="3"/>
        <v>1.6665085383676819E-2</v>
      </c>
      <c r="CU62">
        <v>8.0000000000001001E-2</v>
      </c>
      <c r="CV62">
        <f t="shared" si="0"/>
        <v>6.9996612053332923</v>
      </c>
      <c r="CW62">
        <f t="shared" si="1"/>
        <v>16.002998024066223</v>
      </c>
      <c r="CX62">
        <f t="shared" si="4"/>
        <v>10.163811867525745</v>
      </c>
      <c r="CY62">
        <f t="shared" si="5"/>
        <v>20.954953253062993</v>
      </c>
      <c r="DA62">
        <v>-0.40999999999999898</v>
      </c>
      <c r="DB62">
        <f t="shared" si="6"/>
        <v>1.5835737440807806E-2</v>
      </c>
      <c r="DC62">
        <f t="shared" si="7"/>
        <v>1.6793492749630941E-2</v>
      </c>
    </row>
    <row r="63" spans="2:107" x14ac:dyDescent="0.25">
      <c r="B63">
        <v>0.57999999999999996</v>
      </c>
      <c r="C63">
        <v>1.9390098945795708E-3</v>
      </c>
      <c r="D63">
        <v>1.5485392811453589E-2</v>
      </c>
      <c r="E63">
        <v>1.2766718175819119E-2</v>
      </c>
      <c r="F63">
        <v>2.1734134070928928E-2</v>
      </c>
      <c r="G63">
        <v>1.4009508370670023E-2</v>
      </c>
      <c r="H63">
        <v>5.8784896201128098E-3</v>
      </c>
      <c r="I63">
        <v>8.2109249313887696E-3</v>
      </c>
      <c r="J63">
        <v>2.9519268410716564E-3</v>
      </c>
      <c r="K63">
        <v>9.0522297017813793E-4</v>
      </c>
      <c r="L63">
        <v>3.4160335256482937E-3</v>
      </c>
      <c r="M63">
        <v>4.0915439389015193E-2</v>
      </c>
      <c r="N63">
        <v>1.6172469226689124E-2</v>
      </c>
      <c r="O63">
        <v>2.2534362508328128E-2</v>
      </c>
      <c r="P63">
        <v>1.8437297237338949E-2</v>
      </c>
      <c r="Q63">
        <v>3.3135889259371103E-2</v>
      </c>
      <c r="R63">
        <v>1.0890863161823784E-2</v>
      </c>
      <c r="S63">
        <v>2.3908098824997816E-2</v>
      </c>
      <c r="T63">
        <v>1.6021872153199297E-2</v>
      </c>
      <c r="U63">
        <v>1.6782007088776633E-2</v>
      </c>
      <c r="V63">
        <v>2.5000441761334591E-2</v>
      </c>
      <c r="W63">
        <v>3.3105351739040563E-2</v>
      </c>
      <c r="X63">
        <v>4.437060276130652E-2</v>
      </c>
      <c r="Y63">
        <v>3.7118417324507894E-2</v>
      </c>
      <c r="Z63">
        <v>7.1079454601221028E-3</v>
      </c>
      <c r="AA63">
        <v>4.1325656637207497E-2</v>
      </c>
      <c r="AB63">
        <v>3.6409011058984024E-2</v>
      </c>
      <c r="AC63">
        <v>1.4130137871398291E-2</v>
      </c>
      <c r="AD63">
        <v>3.1548156491253594E-2</v>
      </c>
      <c r="AE63">
        <v>4.2178447962191827E-2</v>
      </c>
      <c r="AF63">
        <v>2.5197121022388681E-2</v>
      </c>
      <c r="AG63">
        <v>4.0329819210796619E-2</v>
      </c>
      <c r="AH63">
        <v>1.8762159785374519E-2</v>
      </c>
      <c r="AI63">
        <v>2.6163806727693861E-2</v>
      </c>
      <c r="AJ63">
        <v>3.5043985456057615E-2</v>
      </c>
      <c r="AK63">
        <v>2.1574957212951971E-2</v>
      </c>
      <c r="AL63">
        <v>2.3276683316308173E-2</v>
      </c>
      <c r="AM63">
        <v>9.1368141013894334E-3</v>
      </c>
      <c r="AN63">
        <v>6.4457482440889082E-3</v>
      </c>
      <c r="AO63">
        <v>4.8113266774512803E-3</v>
      </c>
      <c r="AP63">
        <v>1.0191950257668617E-2</v>
      </c>
      <c r="AQ63">
        <v>7.1555280322585305E-3</v>
      </c>
      <c r="AR63">
        <v>1.6466450298650394E-3</v>
      </c>
      <c r="AS63">
        <v>6.6004867718326933E-3</v>
      </c>
      <c r="AT63">
        <v>9.2428438699564148E-3</v>
      </c>
      <c r="AU63">
        <v>1.8745748985980339E-2</v>
      </c>
      <c r="AV63">
        <v>1.0879668817294397E-2</v>
      </c>
      <c r="AW63">
        <v>2.0652696762832875E-2</v>
      </c>
      <c r="AX63">
        <v>8.753567989828263E-3</v>
      </c>
      <c r="AY63">
        <v>2.6072207697103177E-2</v>
      </c>
      <c r="AZ63">
        <v>4.6471783729052632E-3</v>
      </c>
      <c r="BA63">
        <v>2.187376185712573E-2</v>
      </c>
      <c r="BB63">
        <v>1.0845795944396077E-2</v>
      </c>
      <c r="BC63">
        <v>1.5994916520126674E-3</v>
      </c>
      <c r="BD63">
        <v>1.7197145392715857E-2</v>
      </c>
      <c r="BE63">
        <v>1.606288908668268E-3</v>
      </c>
      <c r="BF63">
        <v>1.3147485029513616E-2</v>
      </c>
      <c r="BG63">
        <v>1.3624718866042147E-2</v>
      </c>
      <c r="BH63">
        <v>1.2534903628679317E-2</v>
      </c>
      <c r="BI63">
        <v>1.3830958011445736E-2</v>
      </c>
      <c r="BJ63">
        <v>2.0544680656353165E-2</v>
      </c>
      <c r="BK63">
        <v>2.410534052745229E-2</v>
      </c>
      <c r="BL63">
        <v>3.5516714872509937E-2</v>
      </c>
      <c r="BM63">
        <v>2.2631533305227131E-2</v>
      </c>
      <c r="BN63">
        <v>5.1745985313197747E-2</v>
      </c>
      <c r="BO63">
        <v>7.410219134141542</v>
      </c>
      <c r="BP63">
        <v>3.2934140022046434</v>
      </c>
      <c r="BQ63">
        <v>5.6422712323927628</v>
      </c>
      <c r="BR63">
        <v>26.267344490382893</v>
      </c>
      <c r="BS63">
        <v>33.834410084415453</v>
      </c>
      <c r="BT63">
        <v>17.487918945957581</v>
      </c>
      <c r="BU63">
        <v>0.19357978017198274</v>
      </c>
      <c r="BV63">
        <v>8.483625031535178</v>
      </c>
      <c r="BW63">
        <v>25.909060418856257</v>
      </c>
      <c r="BX63">
        <v>0.68970880554346625</v>
      </c>
      <c r="BY63">
        <v>0.19855622855377067</v>
      </c>
      <c r="BZ63">
        <v>4.3820296147491371</v>
      </c>
      <c r="CA63">
        <v>22.913128671274336</v>
      </c>
      <c r="CB63">
        <v>26.718541943975922</v>
      </c>
      <c r="CC63">
        <v>17.154121038597797</v>
      </c>
      <c r="CD63">
        <v>18.930124189360214</v>
      </c>
      <c r="CE63">
        <v>9.7862591901285764E-3</v>
      </c>
      <c r="CF63">
        <v>3.2430789933348025E-2</v>
      </c>
      <c r="CG63">
        <v>7.4604882294850971E-3</v>
      </c>
      <c r="CH63">
        <v>6.7491253159348051E-3</v>
      </c>
      <c r="CI63">
        <v>1.6863769558468744E-2</v>
      </c>
      <c r="CJ63">
        <v>2.5328703841400787E-2</v>
      </c>
      <c r="CM63">
        <v>-0.40999999999999898</v>
      </c>
      <c r="CN63">
        <f>AVERAGE(C83:H83)</f>
        <v>2.0032432632589307E-2</v>
      </c>
      <c r="CO63">
        <f>AVERAGE(I83:L83)</f>
        <v>1.7326064766374719E-2</v>
      </c>
      <c r="CP63">
        <f>AVERAGE(M83:Z83)</f>
        <v>2.3111890601786835E-2</v>
      </c>
      <c r="CQ63">
        <f>AVERAGE(AA83:AL83)</f>
        <v>2.5253014483336136E-2</v>
      </c>
      <c r="CR63">
        <f>AVERAGE(AM63:AY63)</f>
        <v>1.0795017941349997E-2</v>
      </c>
      <c r="CS63">
        <f t="shared" si="3"/>
        <v>1.7696798822549663E-2</v>
      </c>
      <c r="CU63">
        <v>9.0000000000000996E-2</v>
      </c>
      <c r="CV63">
        <f t="shared" si="0"/>
        <v>5.4486347895796499</v>
      </c>
      <c r="CW63">
        <f t="shared" si="1"/>
        <v>16.123663936694687</v>
      </c>
      <c r="CX63">
        <f t="shared" si="4"/>
        <v>9.1645715048590812</v>
      </c>
      <c r="CY63">
        <f t="shared" si="5"/>
        <v>20.934262390644644</v>
      </c>
      <c r="DA63">
        <v>-0.39999999999999902</v>
      </c>
      <c r="DB63">
        <f t="shared" si="6"/>
        <v>1.6559179117653901E-2</v>
      </c>
      <c r="DC63">
        <f t="shared" si="7"/>
        <v>1.6313866238601444E-2</v>
      </c>
    </row>
    <row r="64" spans="2:107" x14ac:dyDescent="0.25">
      <c r="B64">
        <v>0.59</v>
      </c>
      <c r="C64">
        <v>4.5386787307798299E-3</v>
      </c>
      <c r="D64">
        <v>1.7013290731800489E-2</v>
      </c>
      <c r="E64">
        <v>8.4421576147759806E-3</v>
      </c>
      <c r="F64">
        <v>2.7883905048867941E-2</v>
      </c>
      <c r="G64">
        <v>1.3342595154690834E-2</v>
      </c>
      <c r="H64">
        <v>8.7508287400830994E-3</v>
      </c>
      <c r="I64">
        <v>6.55865995369491E-3</v>
      </c>
      <c r="J64">
        <v>5.9418066864696823E-3</v>
      </c>
      <c r="K64">
        <v>4.8091734693026548E-3</v>
      </c>
      <c r="L64">
        <v>6.5273542840336785E-3</v>
      </c>
      <c r="M64">
        <v>3.8267467901188998E-2</v>
      </c>
      <c r="N64">
        <v>1.5257533674101396E-2</v>
      </c>
      <c r="O64">
        <v>2.2102050077635275E-2</v>
      </c>
      <c r="P64">
        <v>1.8537032879312923E-2</v>
      </c>
      <c r="Q64">
        <v>2.934621365269156E-2</v>
      </c>
      <c r="R64">
        <v>9.8019434517535014E-3</v>
      </c>
      <c r="S64">
        <v>2.1080265448118727E-2</v>
      </c>
      <c r="T64">
        <v>1.5417295608553865E-2</v>
      </c>
      <c r="U64">
        <v>1.4267790869760362E-2</v>
      </c>
      <c r="V64">
        <v>2.3005394987413084E-2</v>
      </c>
      <c r="W64">
        <v>3.4420450301847205E-2</v>
      </c>
      <c r="X64">
        <v>4.2825929031837275E-2</v>
      </c>
      <c r="Y64">
        <v>3.6405850810662985E-2</v>
      </c>
      <c r="Z64">
        <v>7.9039991298322371E-3</v>
      </c>
      <c r="AA64">
        <v>3.8860348299184118E-2</v>
      </c>
      <c r="AB64">
        <v>3.2491915295787661E-2</v>
      </c>
      <c r="AC64">
        <v>1.5910221859701396E-2</v>
      </c>
      <c r="AD64">
        <v>2.6064344572490655E-2</v>
      </c>
      <c r="AE64">
        <v>4.1295092879102359E-2</v>
      </c>
      <c r="AF64">
        <v>2.844310840312787E-2</v>
      </c>
      <c r="AG64">
        <v>4.0353139789489428E-2</v>
      </c>
      <c r="AH64">
        <v>2.5744972386634597E-2</v>
      </c>
      <c r="AI64">
        <v>1.7727560808920975E-2</v>
      </c>
      <c r="AJ64">
        <v>3.346833862136056E-2</v>
      </c>
      <c r="AK64">
        <v>1.8355947615414158E-2</v>
      </c>
      <c r="AL64">
        <v>2.3468371688766469E-2</v>
      </c>
      <c r="AM64">
        <v>1.4509039662274762E-2</v>
      </c>
      <c r="AN64">
        <v>4.2303611872815342E-3</v>
      </c>
      <c r="AO64">
        <v>2.8537828086223418E-3</v>
      </c>
      <c r="AP64">
        <v>8.7209111000220579E-3</v>
      </c>
      <c r="AQ64">
        <v>5.6941010727436696E-3</v>
      </c>
      <c r="AR64">
        <v>1.0776705300994362E-2</v>
      </c>
      <c r="AS64">
        <v>6.6489768080589757E-3</v>
      </c>
      <c r="AT64">
        <v>8.7830961203408924E-3</v>
      </c>
      <c r="AU64">
        <v>9.6523097379576563E-3</v>
      </c>
      <c r="AV64">
        <v>1.4896960813907137E-2</v>
      </c>
      <c r="AW64">
        <v>1.2582882415429703E-2</v>
      </c>
      <c r="AX64">
        <v>3.1110642001024973E-3</v>
      </c>
      <c r="AY64">
        <v>2.7423546292113535E-2</v>
      </c>
      <c r="AZ64">
        <v>3.6615594318753627E-3</v>
      </c>
      <c r="BA64">
        <v>2.6329738632428087E-2</v>
      </c>
      <c r="BB64">
        <v>1.1121389114521259E-2</v>
      </c>
      <c r="BC64">
        <v>5.247467513828874E-3</v>
      </c>
      <c r="BD64">
        <v>1.9194249543347839E-2</v>
      </c>
      <c r="BE64">
        <v>3.9724360518267618E-3</v>
      </c>
      <c r="BF64">
        <v>9.8533351704260998E-3</v>
      </c>
      <c r="BG64">
        <v>1.2736932797102963E-2</v>
      </c>
      <c r="BH64">
        <v>9.6965663687586228E-3</v>
      </c>
      <c r="BI64">
        <v>1.6667748577176889E-2</v>
      </c>
      <c r="BJ64">
        <v>9.9691964824295334E-3</v>
      </c>
      <c r="BK64">
        <v>2.1075378372549428E-2</v>
      </c>
      <c r="BL64">
        <v>2.9780896486542602E-2</v>
      </c>
      <c r="BM64">
        <v>2.1520463072927147E-2</v>
      </c>
      <c r="BN64">
        <v>5.5091317878078562E-2</v>
      </c>
      <c r="BO64">
        <v>6.6704553411018255</v>
      </c>
      <c r="BP64">
        <v>4.0970589456936803</v>
      </c>
      <c r="BQ64">
        <v>5.6924347449983337</v>
      </c>
      <c r="BR64">
        <v>26.214393185291765</v>
      </c>
      <c r="BS64">
        <v>34.669245616367583</v>
      </c>
      <c r="BT64">
        <v>17.540670261070115</v>
      </c>
      <c r="BU64">
        <v>0.19216471984819525</v>
      </c>
      <c r="BV64">
        <v>8.4450941956734571</v>
      </c>
      <c r="BW64">
        <v>27.230289470353988</v>
      </c>
      <c r="BX64">
        <v>0.77770318969654939</v>
      </c>
      <c r="BY64">
        <v>2.8406154925537663</v>
      </c>
      <c r="BZ64">
        <v>11.800119086749149</v>
      </c>
      <c r="CA64">
        <v>23.014746335274349</v>
      </c>
      <c r="CB64">
        <v>3.8624109152309618</v>
      </c>
      <c r="CC64">
        <v>9.8398364945977939</v>
      </c>
      <c r="CD64">
        <v>18.643289501360215</v>
      </c>
      <c r="CE64">
        <v>2.1284908843312291E-3</v>
      </c>
      <c r="CF64">
        <v>2.3526886238773009E-2</v>
      </c>
      <c r="CG64">
        <v>5.4734207817678437E-3</v>
      </c>
      <c r="CH64">
        <v>4.8469333401179229E-3</v>
      </c>
      <c r="CI64">
        <v>1.7283557426657613E-2</v>
      </c>
      <c r="CJ64">
        <v>2.3889272628487723E-2</v>
      </c>
      <c r="CM64">
        <v>-0.39999999999999902</v>
      </c>
      <c r="CN64">
        <f>AVERAGE(C84:H84)</f>
        <v>1.9450559447575337E-2</v>
      </c>
      <c r="CO64">
        <f>AVERAGE(I84:L84)</f>
        <v>1.786810960025121E-2</v>
      </c>
      <c r="CP64">
        <f>AVERAGE(M84:Z84)</f>
        <v>2.2649079669342216E-2</v>
      </c>
      <c r="CQ64">
        <f>AVERAGE(AA84:AL84)</f>
        <v>2.2250134615056361E-2</v>
      </c>
      <c r="CR64">
        <f>AVERAGE(AM64:AY64)</f>
        <v>9.9910567322960865E-3</v>
      </c>
      <c r="CS64">
        <f t="shared" si="3"/>
        <v>1.7061245032921335E-2</v>
      </c>
      <c r="CU64">
        <v>0.100000000000001</v>
      </c>
      <c r="CV64">
        <f t="shared" si="0"/>
        <v>5.4866496772646132</v>
      </c>
      <c r="CW64">
        <f t="shared" si="1"/>
        <v>16.43850866261452</v>
      </c>
      <c r="CX64">
        <f t="shared" si="4"/>
        <v>12.551826971525756</v>
      </c>
      <c r="CY64">
        <f t="shared" si="5"/>
        <v>10.781845637062991</v>
      </c>
      <c r="DA64">
        <v>-0.38999999999999901</v>
      </c>
      <c r="DB64">
        <f t="shared" si="6"/>
        <v>1.0376265968290695E-2</v>
      </c>
      <c r="DC64">
        <f t="shared" si="7"/>
        <v>1.5339921131754419E-2</v>
      </c>
    </row>
    <row r="65" spans="2:107" x14ac:dyDescent="0.25">
      <c r="B65">
        <v>0.6</v>
      </c>
      <c r="C65">
        <v>3.7367956169572394E-3</v>
      </c>
      <c r="D65">
        <v>1.5235659205610029E-2</v>
      </c>
      <c r="E65">
        <v>7.9032405653487285E-3</v>
      </c>
      <c r="F65">
        <v>3.7384432196777374E-2</v>
      </c>
      <c r="G65">
        <v>9.5098357256479527E-3</v>
      </c>
      <c r="H65">
        <v>1.3641923719221327E-2</v>
      </c>
      <c r="I65">
        <v>5.8538628689161218E-3</v>
      </c>
      <c r="J65">
        <v>8.3526264931983989E-3</v>
      </c>
      <c r="K65">
        <v>4.4920558055957915E-3</v>
      </c>
      <c r="L65">
        <v>8.4194728712506661E-3</v>
      </c>
      <c r="M65">
        <v>3.5619496413363011E-2</v>
      </c>
      <c r="N65">
        <v>1.4342598121513714E-2</v>
      </c>
      <c r="O65">
        <v>2.1669737646942425E-2</v>
      </c>
      <c r="P65">
        <v>1.8636768521286894E-2</v>
      </c>
      <c r="Q65">
        <v>2.5556538046012014E-2</v>
      </c>
      <c r="R65">
        <v>8.7130237416831787E-3</v>
      </c>
      <c r="S65">
        <v>1.82524320712396E-2</v>
      </c>
      <c r="T65">
        <v>1.4812719063908391E-2</v>
      </c>
      <c r="U65">
        <v>1.1753574650744131E-2</v>
      </c>
      <c r="V65">
        <v>2.1010348213491535E-2</v>
      </c>
      <c r="W65">
        <v>3.5735548864653896E-2</v>
      </c>
      <c r="X65">
        <v>4.1281255302368029E-2</v>
      </c>
      <c r="Y65">
        <v>3.5693284296818041E-2</v>
      </c>
      <c r="Z65">
        <v>8.7000527995424112E-3</v>
      </c>
      <c r="AA65">
        <v>3.4923048605750413E-2</v>
      </c>
      <c r="AB65">
        <v>3.205964262344E-2</v>
      </c>
      <c r="AC65">
        <v>2.1411544337222213E-2</v>
      </c>
      <c r="AD65">
        <v>2.5816652602946778E-2</v>
      </c>
      <c r="AE65">
        <v>4.3544155130092604E-2</v>
      </c>
      <c r="AF65">
        <v>2.933796744417963E-2</v>
      </c>
      <c r="AG65">
        <v>3.8408694826811057E-2</v>
      </c>
      <c r="AH65">
        <v>2.9280535785124011E-2</v>
      </c>
      <c r="AI65">
        <v>1.7651935557079876E-2</v>
      </c>
      <c r="AJ65">
        <v>3.0462983485542112E-2</v>
      </c>
      <c r="AK65">
        <v>1.9671584723057228E-2</v>
      </c>
      <c r="AL65">
        <v>1.8830049527557843E-2</v>
      </c>
      <c r="AM65">
        <v>9.5389542544097421E-3</v>
      </c>
      <c r="AN65">
        <v>6.6310698192575922E-3</v>
      </c>
      <c r="AO65">
        <v>3.9958234686815232E-3</v>
      </c>
      <c r="AP65">
        <v>1.3896477677387416E-2</v>
      </c>
      <c r="AQ65">
        <v>5.7461491972007209E-3</v>
      </c>
      <c r="AR65">
        <v>5.8139548083197788E-3</v>
      </c>
      <c r="AS65">
        <v>7.0806571069633546E-3</v>
      </c>
      <c r="AT65">
        <v>4.557094069701827E-3</v>
      </c>
      <c r="AU65">
        <v>5.7605025287789831E-3</v>
      </c>
      <c r="AV65">
        <v>2.4406005126536508E-2</v>
      </c>
      <c r="AW65">
        <v>8.6930597334579224E-3</v>
      </c>
      <c r="AX65">
        <v>1.0537362305820738E-2</v>
      </c>
      <c r="AY65">
        <v>3.5479662201775938E-2</v>
      </c>
      <c r="AZ65">
        <v>4.5719654291694828E-3</v>
      </c>
      <c r="BA65">
        <v>2.351693523041375E-2</v>
      </c>
      <c r="BB65">
        <v>1.0943026024077148E-2</v>
      </c>
      <c r="BC65">
        <v>1.3368987208509955E-2</v>
      </c>
      <c r="BD65">
        <v>1.2374481951701198E-2</v>
      </c>
      <c r="BE65">
        <v>7.4344776680484396E-4</v>
      </c>
      <c r="BF65">
        <v>1.0986783024564122E-2</v>
      </c>
      <c r="BG65">
        <v>1.12585344032396E-2</v>
      </c>
      <c r="BH65">
        <v>5.3182848280916234E-3</v>
      </c>
      <c r="BI65">
        <v>1.8496494839280349E-2</v>
      </c>
      <c r="BJ65">
        <v>1.0688986868266451E-2</v>
      </c>
      <c r="BK65">
        <v>2.1423979472627058E-2</v>
      </c>
      <c r="BL65">
        <v>3.0093301086915141E-2</v>
      </c>
      <c r="BM65">
        <v>2.1439244416161768E-2</v>
      </c>
      <c r="BN65">
        <v>5.9487835012772959E-2</v>
      </c>
      <c r="BO65">
        <v>5.9306915480621498</v>
      </c>
      <c r="BP65">
        <v>4.9007038891827053</v>
      </c>
      <c r="BQ65">
        <v>5.7425982576038654</v>
      </c>
      <c r="BR65">
        <v>26.159491653843862</v>
      </c>
      <c r="BS65">
        <v>35.771884236848749</v>
      </c>
      <c r="BT65">
        <v>17.567785094846094</v>
      </c>
      <c r="BU65">
        <v>0.18486076095397119</v>
      </c>
      <c r="BV65">
        <v>8.4069621390273319</v>
      </c>
      <c r="BW65">
        <v>29.005813258544958</v>
      </c>
      <c r="BX65">
        <v>0.82156666713953486</v>
      </c>
      <c r="BY65">
        <v>3.0438508205537689</v>
      </c>
      <c r="BZ65">
        <v>11.546074926749137</v>
      </c>
      <c r="CA65">
        <v>21.998569695274373</v>
      </c>
      <c r="CB65">
        <v>0.47316799197590681</v>
      </c>
      <c r="CC65">
        <v>8.0232168039311151</v>
      </c>
      <c r="CD65">
        <v>18.499872157360215</v>
      </c>
      <c r="CE65">
        <v>1.8306885008863641E-2</v>
      </c>
      <c r="CF65">
        <v>1.5461128250471943E-2</v>
      </c>
      <c r="CG65">
        <v>5.5694962033504287E-3</v>
      </c>
      <c r="CH65">
        <v>4.0591618321622249E-3</v>
      </c>
      <c r="CI65">
        <v>1.8444287018448302E-2</v>
      </c>
      <c r="CJ65">
        <v>2.5018921733387361E-2</v>
      </c>
      <c r="CM65">
        <v>-0.38999999999999901</v>
      </c>
      <c r="CN65">
        <f>AVERAGE(C85:H85)</f>
        <v>1.859405945887754E-2</v>
      </c>
      <c r="CO65">
        <f>AVERAGE(I85:L85)</f>
        <v>1.7310207270300675E-2</v>
      </c>
      <c r="CP65">
        <f>AVERAGE(M85:Z85)</f>
        <v>2.2186268736897559E-2</v>
      </c>
      <c r="CQ65">
        <f>AVERAGE(AA85:AL85)</f>
        <v>2.2540813391369222E-2</v>
      </c>
      <c r="CR65">
        <f>AVERAGE(AM65:AY65)</f>
        <v>1.0933597869099389E-2</v>
      </c>
      <c r="CS65">
        <f t="shared" si="3"/>
        <v>1.6980819170839694E-2</v>
      </c>
      <c r="CU65">
        <v>0.110000000000001</v>
      </c>
      <c r="CV65">
        <f t="shared" si="0"/>
        <v>5.5246645649495738</v>
      </c>
      <c r="CW65">
        <f t="shared" si="1"/>
        <v>16.845480544457786</v>
      </c>
      <c r="CX65">
        <f t="shared" si="4"/>
        <v>12.196165147525761</v>
      </c>
      <c r="CY65">
        <f t="shared" si="5"/>
        <v>8.9987523177557449</v>
      </c>
      <c r="DA65">
        <v>-0.37999999999999901</v>
      </c>
      <c r="DB65">
        <f t="shared" si="6"/>
        <v>1.3112503154228669E-2</v>
      </c>
      <c r="DC65">
        <f t="shared" si="7"/>
        <v>1.5840790194665961E-2</v>
      </c>
    </row>
    <row r="66" spans="2:107" x14ac:dyDescent="0.25">
      <c r="B66">
        <v>0.61</v>
      </c>
      <c r="C66">
        <v>3.292987723935784E-3</v>
      </c>
      <c r="D66">
        <v>8.7438474950921087E-3</v>
      </c>
      <c r="E66">
        <v>9.7621484546291833E-3</v>
      </c>
      <c r="F66">
        <v>4.8555744558204161E-2</v>
      </c>
      <c r="G66">
        <v>1.4179865244217955E-2</v>
      </c>
      <c r="H66">
        <v>1.9899678896971883E-2</v>
      </c>
      <c r="I66">
        <v>5.8204799733670943E-3</v>
      </c>
      <c r="J66">
        <v>1.0252143957308502E-2</v>
      </c>
      <c r="K66">
        <v>3.9816966535791559E-3</v>
      </c>
      <c r="L66">
        <v>1.0368419599472389E-2</v>
      </c>
      <c r="M66">
        <v>3.9164827535569401E-2</v>
      </c>
      <c r="N66">
        <v>1.4356638194038025E-2</v>
      </c>
      <c r="O66">
        <v>2.3848138249652762E-2</v>
      </c>
      <c r="P66">
        <v>2.4238121680160523E-2</v>
      </c>
      <c r="Q66">
        <v>2.5680177686625342E-2</v>
      </c>
      <c r="R66">
        <v>1.1680731903305356E-2</v>
      </c>
      <c r="S66">
        <v>2.0572666094700147E-2</v>
      </c>
      <c r="T66">
        <v>1.4845104168480935E-2</v>
      </c>
      <c r="U66">
        <v>1.1997103576577316E-2</v>
      </c>
      <c r="V66">
        <v>2.2982459179278499E-2</v>
      </c>
      <c r="W66">
        <v>4.2358416079880362E-2</v>
      </c>
      <c r="X66">
        <v>4.0754283858606945E-2</v>
      </c>
      <c r="Y66">
        <v>3.2603517221695473E-2</v>
      </c>
      <c r="Z66">
        <v>8.8639283117790714E-3</v>
      </c>
      <c r="AA66">
        <v>3.0273020920994695E-2</v>
      </c>
      <c r="AB66">
        <v>2.9354257706002897E-2</v>
      </c>
      <c r="AC66">
        <v>2.2654918903439399E-2</v>
      </c>
      <c r="AD66">
        <v>2.9526188708852399E-2</v>
      </c>
      <c r="AE66">
        <v>4.6964974833484961E-2</v>
      </c>
      <c r="AF66">
        <v>3.2350430315447862E-2</v>
      </c>
      <c r="AG66">
        <v>3.804964457683295E-2</v>
      </c>
      <c r="AH66">
        <v>2.7974354674269331E-2</v>
      </c>
      <c r="AI66">
        <v>1.9304108965812257E-2</v>
      </c>
      <c r="AJ66">
        <v>3.1622631619038798E-2</v>
      </c>
      <c r="AK66">
        <v>2.1697341419218787E-2</v>
      </c>
      <c r="AL66">
        <v>1.8146464890898092E-2</v>
      </c>
      <c r="AM66">
        <v>1.0160324645320323E-2</v>
      </c>
      <c r="AN66">
        <v>5.1714613221217716E-3</v>
      </c>
      <c r="AO66">
        <v>7.156349327535355E-3</v>
      </c>
      <c r="AP66">
        <v>1.5692080502966582E-2</v>
      </c>
      <c r="AQ66">
        <v>3.1276118706422694E-3</v>
      </c>
      <c r="AR66">
        <v>4.5921355851615111E-3</v>
      </c>
      <c r="AS66">
        <v>7.4107597542637906E-3</v>
      </c>
      <c r="AT66">
        <v>2.1494939903943695E-3</v>
      </c>
      <c r="AU66">
        <v>1.3586353990959537E-3</v>
      </c>
      <c r="AV66">
        <v>1.8382301275327764E-2</v>
      </c>
      <c r="AW66">
        <v>4.4239663387256913E-3</v>
      </c>
      <c r="AX66">
        <v>1.8019669815843246E-2</v>
      </c>
      <c r="AY66">
        <v>2.8377400907580369E-2</v>
      </c>
      <c r="AZ66">
        <v>6.9916374814003252E-3</v>
      </c>
      <c r="BA66">
        <v>2.0157618749797154E-2</v>
      </c>
      <c r="BB66">
        <v>1.0385436475861832E-2</v>
      </c>
      <c r="BC66">
        <v>9.775130342189995E-3</v>
      </c>
      <c r="BD66">
        <v>1.9133161368809798E-2</v>
      </c>
      <c r="BE66">
        <v>2.4452274372519928E-3</v>
      </c>
      <c r="BF66">
        <v>8.8588212855908559E-3</v>
      </c>
      <c r="BG66">
        <v>9.0961333182675262E-3</v>
      </c>
      <c r="BH66">
        <v>9.9626446102267126E-3</v>
      </c>
      <c r="BI66">
        <v>1.5655803082942957E-2</v>
      </c>
      <c r="BJ66">
        <v>5.368066191808853E-3</v>
      </c>
      <c r="BK66">
        <v>2.1754594172175408E-2</v>
      </c>
      <c r="BL66">
        <v>2.7012791166502792E-2</v>
      </c>
      <c r="BM66">
        <v>1.9586023772336505E-2</v>
      </c>
      <c r="BN66">
        <v>6.1286508135500621E-2</v>
      </c>
      <c r="BO66">
        <v>6.0007181187171055</v>
      </c>
      <c r="BP66">
        <v>4.7746084054400875</v>
      </c>
      <c r="BQ66">
        <v>8.4110957727676627</v>
      </c>
      <c r="BR66">
        <v>26.133165471641536</v>
      </c>
      <c r="BS66">
        <v>36.780627486126818</v>
      </c>
      <c r="BT66">
        <v>17.578144350680937</v>
      </c>
      <c r="BU66">
        <v>0.18148403538752442</v>
      </c>
      <c r="BV66">
        <v>8.3548877847791516</v>
      </c>
      <c r="BW66">
        <v>31.143912512291642</v>
      </c>
      <c r="BX66">
        <v>0.86972849828644394</v>
      </c>
      <c r="BY66">
        <v>21.335030340553761</v>
      </c>
      <c r="BZ66">
        <v>13.121148718749124</v>
      </c>
      <c r="CA66">
        <v>13.970774239274361</v>
      </c>
      <c r="CB66">
        <v>1.5248951813092391</v>
      </c>
      <c r="CC66">
        <v>7.2583243025977939</v>
      </c>
      <c r="CD66">
        <v>18.643289501360215</v>
      </c>
      <c r="CE66">
        <v>1.4421035059691244E-2</v>
      </c>
      <c r="CF66">
        <v>2.0515788749406162E-2</v>
      </c>
      <c r="CG66">
        <v>8.7574293780057471E-3</v>
      </c>
      <c r="CH66">
        <v>1.1491112567244246E-2</v>
      </c>
      <c r="CI66">
        <v>1.5387278200149382E-2</v>
      </c>
      <c r="CJ66">
        <v>2.2741713345229873E-2</v>
      </c>
      <c r="CM66">
        <v>-0.37999999999999901</v>
      </c>
      <c r="CN66">
        <f>AVERAGE(C86:H86)</f>
        <v>1.9253569667661091E-2</v>
      </c>
      <c r="CO66">
        <f>AVERAGE(I86:L86)</f>
        <v>1.7567557570555118E-2</v>
      </c>
      <c r="CP66">
        <f>AVERAGE(M86:Z86)</f>
        <v>2.2478364805488583E-2</v>
      </c>
      <c r="CQ66">
        <f>AVERAGE(AA86:AL86)</f>
        <v>2.3733625187079541E-2</v>
      </c>
      <c r="CR66">
        <f>AVERAGE(AM66:AY66)</f>
        <v>9.694014671921462E-3</v>
      </c>
      <c r="CS66">
        <f t="shared" si="3"/>
        <v>1.649797317271089E-2</v>
      </c>
      <c r="CU66">
        <v>0.12000000000000099</v>
      </c>
      <c r="CV66">
        <f t="shared" si="0"/>
        <v>6.3954740989749519</v>
      </c>
      <c r="CW66">
        <f t="shared" si="1"/>
        <v>17.291707162742007</v>
      </c>
      <c r="CX66">
        <f t="shared" si="4"/>
        <v>16.142317766192416</v>
      </c>
      <c r="CY66">
        <f t="shared" si="5"/>
        <v>9.1421696617557497</v>
      </c>
      <c r="DA66">
        <v>-0.369999999999999</v>
      </c>
      <c r="DB66">
        <f t="shared" si="6"/>
        <v>1.4564751062367718E-2</v>
      </c>
      <c r="DC66">
        <f t="shared" si="7"/>
        <v>1.6540034704207836E-2</v>
      </c>
    </row>
    <row r="67" spans="2:107" x14ac:dyDescent="0.25">
      <c r="B67">
        <v>0.62</v>
      </c>
      <c r="C67">
        <v>7.6875930743767486E-4</v>
      </c>
      <c r="D67">
        <v>6.0572481011371875E-3</v>
      </c>
      <c r="E67">
        <v>1.3469695666248746E-2</v>
      </c>
      <c r="F67">
        <v>5.3996999259253602E-2</v>
      </c>
      <c r="G67">
        <v>1.7435776688241277E-2</v>
      </c>
      <c r="H67">
        <v>1.8710073194801332E-2</v>
      </c>
      <c r="I67">
        <v>6.501143375855235E-3</v>
      </c>
      <c r="J67">
        <v>1.4512021444040844E-2</v>
      </c>
      <c r="K67">
        <v>8.1061659113646489E-3</v>
      </c>
      <c r="L67">
        <v>1.1758683093339325E-2</v>
      </c>
      <c r="M67">
        <v>4.2710158657775589E-2</v>
      </c>
      <c r="N67">
        <v>1.4370678266562296E-2</v>
      </c>
      <c r="O67">
        <v>2.6026538852363099E-2</v>
      </c>
      <c r="P67">
        <v>2.9839474839034111E-2</v>
      </c>
      <c r="Q67">
        <v>2.580381732723867E-2</v>
      </c>
      <c r="R67">
        <v>1.4648440064927494E-2</v>
      </c>
      <c r="S67">
        <v>2.2892900118160735E-2</v>
      </c>
      <c r="T67">
        <v>1.487748927305344E-2</v>
      </c>
      <c r="U67">
        <v>1.2240632502410498E-2</v>
      </c>
      <c r="V67">
        <v>2.49545701450655E-2</v>
      </c>
      <c r="W67">
        <v>4.8981283295106717E-2</v>
      </c>
      <c r="X67">
        <v>4.0227312414845895E-2</v>
      </c>
      <c r="Y67">
        <v>2.951375014657287E-2</v>
      </c>
      <c r="Z67">
        <v>9.0278038240157316E-3</v>
      </c>
      <c r="AA67">
        <v>3.7273005408733934E-2</v>
      </c>
      <c r="AB67">
        <v>2.2910540202050668E-2</v>
      </c>
      <c r="AC67">
        <v>2.0156691229743909E-2</v>
      </c>
      <c r="AD67">
        <v>3.1801669807861976E-2</v>
      </c>
      <c r="AE67">
        <v>4.6861687755704061E-2</v>
      </c>
      <c r="AF67">
        <v>3.3585914781412492E-2</v>
      </c>
      <c r="AG67">
        <v>3.8703348232395358E-2</v>
      </c>
      <c r="AH67">
        <v>2.6239966837860982E-2</v>
      </c>
      <c r="AI67">
        <v>1.8028974064409054E-2</v>
      </c>
      <c r="AJ67">
        <v>3.1867100816763576E-2</v>
      </c>
      <c r="AK67">
        <v>2.0673469234176477E-2</v>
      </c>
      <c r="AL67">
        <v>1.7029836617456637E-2</v>
      </c>
      <c r="AM67">
        <v>8.3196356084691749E-3</v>
      </c>
      <c r="AN67">
        <v>3.307404189038353E-3</v>
      </c>
      <c r="AO67">
        <v>2.7864850874396697E-3</v>
      </c>
      <c r="AP67">
        <v>1.2739549657897619E-2</v>
      </c>
      <c r="AQ67">
        <v>5.5936475569948341E-3</v>
      </c>
      <c r="AR67">
        <v>3.8483682068340902E-3</v>
      </c>
      <c r="AS67">
        <v>5.1128826218858944E-3</v>
      </c>
      <c r="AT67">
        <v>1.654067609053035E-3</v>
      </c>
      <c r="AU67">
        <v>3.9258088321215629E-3</v>
      </c>
      <c r="AV67">
        <v>2.082918329645797E-2</v>
      </c>
      <c r="AW67">
        <v>4.1337577163279545E-3</v>
      </c>
      <c r="AX67">
        <v>1.9866369079352842E-2</v>
      </c>
      <c r="AY67">
        <v>3.1808286126015557E-2</v>
      </c>
      <c r="AZ67">
        <v>4.0189217582387677E-3</v>
      </c>
      <c r="BA67">
        <v>1.5839529023979119E-2</v>
      </c>
      <c r="BB67">
        <v>1.4547522903450516E-2</v>
      </c>
      <c r="BC67">
        <v>1.2357403153950893E-2</v>
      </c>
      <c r="BD67">
        <v>5.5605857708154139E-3</v>
      </c>
      <c r="BE67">
        <v>9.8286630425256719E-3</v>
      </c>
      <c r="BF67">
        <v>1.1433523609942164E-2</v>
      </c>
      <c r="BG67">
        <v>1.0069915783936116E-2</v>
      </c>
      <c r="BH67">
        <v>8.2001698770914483E-3</v>
      </c>
      <c r="BI67">
        <v>1.9183532318207415E-2</v>
      </c>
      <c r="BJ67">
        <v>1.0442937487756801E-2</v>
      </c>
      <c r="BK67">
        <v>2.4485606338525152E-2</v>
      </c>
      <c r="BL67">
        <v>1.8400486208537282E-2</v>
      </c>
      <c r="BM67">
        <v>1.2421307326099931E-2</v>
      </c>
      <c r="BN67">
        <v>5.9455367658979297E-2</v>
      </c>
      <c r="BO67">
        <v>6.0707446893721011</v>
      </c>
      <c r="BP67">
        <v>4.6485129216975105</v>
      </c>
      <c r="BQ67">
        <v>11.079593287931418</v>
      </c>
      <c r="BR67">
        <v>26.1439119063708</v>
      </c>
      <c r="BS67">
        <v>37.403971790177224</v>
      </c>
      <c r="BT67">
        <v>17.606249918930011</v>
      </c>
      <c r="BU67">
        <v>0.17129648650731996</v>
      </c>
      <c r="BV67">
        <v>8.2712977702931614</v>
      </c>
      <c r="BW67">
        <v>31.068446549349289</v>
      </c>
      <c r="BX67">
        <v>0.90516589019098537</v>
      </c>
      <c r="BY67">
        <v>24.840839748553758</v>
      </c>
      <c r="BZ67">
        <v>12.867104558749149</v>
      </c>
      <c r="CA67">
        <v>4.5203314872743627</v>
      </c>
      <c r="CB67">
        <v>7.7824849845642836</v>
      </c>
      <c r="CC67">
        <v>6.6846549265977933</v>
      </c>
      <c r="CD67">
        <v>18.882318408026894</v>
      </c>
      <c r="CE67">
        <v>9.2033019265849534E-3</v>
      </c>
      <c r="CF67">
        <v>2.3414894306553375E-2</v>
      </c>
      <c r="CG67">
        <v>7.7101691264291642E-3</v>
      </c>
      <c r="CH67">
        <v>1.37102617401896E-2</v>
      </c>
      <c r="CI67">
        <v>1.4096796235855627E-2</v>
      </c>
      <c r="CJ67">
        <v>2.0712269208726524E-2</v>
      </c>
      <c r="CM67">
        <v>-0.369999999999999</v>
      </c>
      <c r="CN67">
        <f>AVERAGE(C87:H87)</f>
        <v>2.158307467657818E-2</v>
      </c>
      <c r="CO67">
        <f>AVERAGE(I87:L87)</f>
        <v>1.8992017740613369E-2</v>
      </c>
      <c r="CP67">
        <f>AVERAGE(M87:Z87)</f>
        <v>2.2770460874079607E-2</v>
      </c>
      <c r="CQ67">
        <f>AVERAGE(AA87:AL87)</f>
        <v>2.6070973970978756E-2</v>
      </c>
      <c r="CR67">
        <f>AVERAGE(AM67:AY67)</f>
        <v>9.5327265836837351E-3</v>
      </c>
      <c r="CS67">
        <f t="shared" si="3"/>
        <v>1.5749698150802401E-2</v>
      </c>
      <c r="CU67">
        <v>0.130000000000001</v>
      </c>
      <c r="CV67">
        <f t="shared" si="0"/>
        <v>7.2662836330003442</v>
      </c>
      <c r="CW67">
        <f t="shared" si="1"/>
        <v>17.367191473116968</v>
      </c>
      <c r="CX67">
        <f t="shared" si="4"/>
        <v>14.076091931525758</v>
      </c>
      <c r="CY67">
        <f t="shared" si="5"/>
        <v>11.116486106396323</v>
      </c>
      <c r="DA67">
        <v>-0.35999999999999899</v>
      </c>
      <c r="DB67">
        <f t="shared" si="6"/>
        <v>1.3442788453189164E-2</v>
      </c>
      <c r="DC67">
        <f t="shared" si="7"/>
        <v>1.6173109061590585E-2</v>
      </c>
    </row>
    <row r="68" spans="2:107" x14ac:dyDescent="0.25">
      <c r="B68">
        <v>0.63</v>
      </c>
      <c r="C68">
        <v>1.3809395568758409E-3</v>
      </c>
      <c r="D68">
        <v>7.250566149206196E-3</v>
      </c>
      <c r="E68">
        <v>1.7268765607794143E-2</v>
      </c>
      <c r="F68">
        <v>5.8729937523831599E-2</v>
      </c>
      <c r="G68">
        <v>1.8388768711506534E-2</v>
      </c>
      <c r="H68">
        <v>2.0653728286772869E-2</v>
      </c>
      <c r="I68">
        <v>7.2763664185243049E-3</v>
      </c>
      <c r="J68">
        <v>1.7312320469072575E-2</v>
      </c>
      <c r="K68">
        <v>2.3522988249055028E-2</v>
      </c>
      <c r="L68">
        <v>1.3207580750431732E-2</v>
      </c>
      <c r="M68">
        <v>4.1952249960169503E-2</v>
      </c>
      <c r="N68">
        <v>2.0465052272667192E-2</v>
      </c>
      <c r="O68">
        <v>2.7374265161671414E-2</v>
      </c>
      <c r="P68">
        <v>2.943107200087814E-2</v>
      </c>
      <c r="Q68">
        <v>2.8261386016729138E-2</v>
      </c>
      <c r="R68">
        <v>1.5615089532516434E-2</v>
      </c>
      <c r="S68">
        <v>2.0960297703540971E-2</v>
      </c>
      <c r="T68">
        <v>1.5683260293169431E-2</v>
      </c>
      <c r="U68">
        <v>1.0367552412062204E-2</v>
      </c>
      <c r="V68">
        <v>2.2961029732905393E-2</v>
      </c>
      <c r="W68">
        <v>5.1658723767752927E-2</v>
      </c>
      <c r="X68">
        <v>4.1043748848879513E-2</v>
      </c>
      <c r="Y68">
        <v>2.6046807836263251E-2</v>
      </c>
      <c r="Z68">
        <v>1.4636561001034054E-2</v>
      </c>
      <c r="AA68">
        <v>4.4020018676592887E-2</v>
      </c>
      <c r="AB68">
        <v>1.6800288017675694E-2</v>
      </c>
      <c r="AC68">
        <v>2.1697828008555325E-2</v>
      </c>
      <c r="AD68">
        <v>2.6468578371276617E-2</v>
      </c>
      <c r="AE68">
        <v>4.3765803401327179E-2</v>
      </c>
      <c r="AF68">
        <v>3.5312037321147335E-2</v>
      </c>
      <c r="AG68">
        <v>4.1493012248966586E-2</v>
      </c>
      <c r="AH68">
        <v>3.0127200906048066E-2</v>
      </c>
      <c r="AI68">
        <v>1.1791829462559486E-2</v>
      </c>
      <c r="AJ68">
        <v>3.4227193049598502E-2</v>
      </c>
      <c r="AK68">
        <v>1.7073254261889832E-2</v>
      </c>
      <c r="AL68">
        <v>1.9657733942573322E-2</v>
      </c>
      <c r="AM68">
        <v>9.7830591416360139E-3</v>
      </c>
      <c r="AN68">
        <v>4.6515066499881403E-3</v>
      </c>
      <c r="AO68">
        <v>7.5247133594999406E-4</v>
      </c>
      <c r="AP68">
        <v>1.3144955034209522E-2</v>
      </c>
      <c r="AQ68">
        <v>6.8255667870749191E-3</v>
      </c>
      <c r="AR68">
        <v>4.8361876697785265E-3</v>
      </c>
      <c r="AS68">
        <v>7.3862120050489748E-3</v>
      </c>
      <c r="AT68">
        <v>2.6195787682558318E-3</v>
      </c>
      <c r="AU68">
        <v>5.8193292073419967E-3</v>
      </c>
      <c r="AV68">
        <v>1.3815974134778183E-2</v>
      </c>
      <c r="AW68">
        <v>4.70380900093725E-3</v>
      </c>
      <c r="AX68">
        <v>1.7260522214224857E-2</v>
      </c>
      <c r="AY68">
        <v>1.8123833665265349E-2</v>
      </c>
      <c r="AZ68">
        <v>1.3830243021829287E-2</v>
      </c>
      <c r="BA68">
        <v>1.7613634663339855E-2</v>
      </c>
      <c r="BB68">
        <v>7.7421498531274301E-3</v>
      </c>
      <c r="BC68">
        <v>2.3573067727301562E-2</v>
      </c>
      <c r="BD68">
        <v>9.4556799541917376E-3</v>
      </c>
      <c r="BE68">
        <v>5.8630169360159856E-3</v>
      </c>
      <c r="BF68">
        <v>4.5989201835280455E-3</v>
      </c>
      <c r="BG68">
        <v>9.7411933390448829E-3</v>
      </c>
      <c r="BH68">
        <v>3.78297054342052E-3</v>
      </c>
      <c r="BI68">
        <v>2.2303871122805366E-2</v>
      </c>
      <c r="BJ68">
        <v>6.3761860485414762E-4</v>
      </c>
      <c r="BK68">
        <v>2.4089030117852153E-2</v>
      </c>
      <c r="BL68">
        <v>2.2395312798472108E-2</v>
      </c>
      <c r="BM68">
        <v>1.7927179067335135E-2</v>
      </c>
      <c r="BN68">
        <v>6.1631762272704629E-2</v>
      </c>
      <c r="BO68">
        <v>6.2090825496691604</v>
      </c>
      <c r="BP68">
        <v>4.6059419341003816</v>
      </c>
      <c r="BQ68">
        <v>11.077762769873134</v>
      </c>
      <c r="BR68">
        <v>26.145905271290129</v>
      </c>
      <c r="BS68">
        <v>37.758927949863484</v>
      </c>
      <c r="BT68">
        <v>17.625165927443579</v>
      </c>
      <c r="BU68">
        <v>0.16164702920269272</v>
      </c>
      <c r="BV68">
        <v>8.1679693508993214</v>
      </c>
      <c r="BW68">
        <v>31.087557375854328</v>
      </c>
      <c r="BX68">
        <v>0.93293642918489583</v>
      </c>
      <c r="BY68">
        <v>20.318853700553749</v>
      </c>
      <c r="BZ68">
        <v>12.816295726749123</v>
      </c>
      <c r="CA68">
        <v>2.0815075512743557</v>
      </c>
      <c r="CB68">
        <v>12.568030669309241</v>
      </c>
      <c r="CC68">
        <v>6.4934318012644718</v>
      </c>
      <c r="CD68">
        <v>18.930124189360214</v>
      </c>
      <c r="CE68">
        <v>6.4755021961923022E-3</v>
      </c>
      <c r="CF68">
        <v>3.3913979732608707E-2</v>
      </c>
      <c r="CG68">
        <v>7.9430288553492667E-3</v>
      </c>
      <c r="CH68">
        <v>6.0551324885155166E-3</v>
      </c>
      <c r="CI68">
        <v>1.385688723129685E-2</v>
      </c>
      <c r="CJ68">
        <v>2.035007754882065E-2</v>
      </c>
      <c r="CM68">
        <v>-0.35999999999999899</v>
      </c>
      <c r="CN68">
        <f>AVERAGE(C88:H88)</f>
        <v>2.191096111714291E-2</v>
      </c>
      <c r="CO68">
        <f>AVERAGE(I88:L88)</f>
        <v>1.8820214509139406E-2</v>
      </c>
      <c r="CP68">
        <f>AVERAGE(M88:Z88)</f>
        <v>2.363482997891303E-2</v>
      </c>
      <c r="CQ68">
        <f>AVERAGE(AA88:AL88)</f>
        <v>2.5885099464394806E-2</v>
      </c>
      <c r="CR68">
        <f>AVERAGE(AM68:AY68)</f>
        <v>8.440231201114581E-3</v>
      </c>
      <c r="CS68">
        <f t="shared" si="3"/>
        <v>1.6345710013721523E-2</v>
      </c>
      <c r="CU68">
        <v>0.14000000000000101</v>
      </c>
      <c r="CV68">
        <f t="shared" si="0"/>
        <v>7.2975957512142244</v>
      </c>
      <c r="CW68">
        <f t="shared" si="1"/>
        <v>17.411444190534063</v>
      </c>
      <c r="CX68">
        <f t="shared" si="4"/>
        <v>11.738885659525742</v>
      </c>
      <c r="CY68">
        <f t="shared" si="5"/>
        <v>12.663862219977977</v>
      </c>
      <c r="DA68">
        <v>-0.34999999999999898</v>
      </c>
      <c r="DB68">
        <f t="shared" si="6"/>
        <v>1.6110836928050092E-2</v>
      </c>
      <c r="DC68">
        <f t="shared" si="7"/>
        <v>1.3420699089544338E-2</v>
      </c>
    </row>
    <row r="69" spans="2:107" x14ac:dyDescent="0.25">
      <c r="B69">
        <v>0.64</v>
      </c>
      <c r="C69">
        <v>3.4790155361113318E-3</v>
      </c>
      <c r="D69">
        <v>1.0214823822699979E-2</v>
      </c>
      <c r="E69">
        <v>2.2049225057131975E-2</v>
      </c>
      <c r="F69">
        <v>6.3786934711390283E-2</v>
      </c>
      <c r="G69">
        <v>1.9073979322260418E-2</v>
      </c>
      <c r="H69">
        <v>1.793159646773974E-2</v>
      </c>
      <c r="I69">
        <v>7.1371214019236842E-3</v>
      </c>
      <c r="J69">
        <v>1.7352889100323548E-2</v>
      </c>
      <c r="K69">
        <v>3.7511945096650366E-2</v>
      </c>
      <c r="L69">
        <v>1.4074896077124604E-2</v>
      </c>
      <c r="M69">
        <v>4.1194341262563425E-2</v>
      </c>
      <c r="N69">
        <v>2.6559426278772082E-2</v>
      </c>
      <c r="O69">
        <v>2.8721991470979688E-2</v>
      </c>
      <c r="P69">
        <v>2.9022669162722215E-2</v>
      </c>
      <c r="Q69">
        <v>3.0718954706219565E-2</v>
      </c>
      <c r="R69">
        <v>1.6581739000105376E-2</v>
      </c>
      <c r="S69">
        <v>1.9027695288921211E-2</v>
      </c>
      <c r="T69">
        <v>1.6489031313285427E-2</v>
      </c>
      <c r="U69">
        <v>8.4944723217138703E-3</v>
      </c>
      <c r="V69">
        <v>2.0967489320745328E-2</v>
      </c>
      <c r="W69">
        <v>5.4336164240398742E-2</v>
      </c>
      <c r="X69">
        <v>4.1860185282913166E-2</v>
      </c>
      <c r="Y69">
        <v>2.2579865525953636E-2</v>
      </c>
      <c r="Z69">
        <v>2.0245318178052373E-2</v>
      </c>
      <c r="AA69">
        <v>5.3018827855097338E-2</v>
      </c>
      <c r="AB69">
        <v>1.7556089442002189E-2</v>
      </c>
      <c r="AC69">
        <v>2.5742096463771791E-2</v>
      </c>
      <c r="AD69">
        <v>1.8749930640384563E-2</v>
      </c>
      <c r="AE69">
        <v>4.1813731815907459E-2</v>
      </c>
      <c r="AF69">
        <v>3.4028699853344953E-2</v>
      </c>
      <c r="AG69">
        <v>4.0750407462780532E-2</v>
      </c>
      <c r="AH69">
        <v>3.5231961963266792E-2</v>
      </c>
      <c r="AI69">
        <v>8.9652698958631229E-3</v>
      </c>
      <c r="AJ69">
        <v>3.2864615526493182E-2</v>
      </c>
      <c r="AK69">
        <v>1.3337807828351721E-2</v>
      </c>
      <c r="AL69">
        <v>1.4415956132081579E-2</v>
      </c>
      <c r="AM69">
        <v>1.3684123573361965E-2</v>
      </c>
      <c r="AN69">
        <v>7.6765599887445701E-3</v>
      </c>
      <c r="AO69">
        <v>3.2107904731046876E-3</v>
      </c>
      <c r="AP69">
        <v>1.5342031913628398E-2</v>
      </c>
      <c r="AQ69">
        <v>3.576284268173884E-3</v>
      </c>
      <c r="AR69">
        <v>8.0850111718806586E-3</v>
      </c>
      <c r="AS69">
        <v>9.2765335929823282E-3</v>
      </c>
      <c r="AT69">
        <v>4.5394743485674283E-3</v>
      </c>
      <c r="AU69">
        <v>4.6249312253493708E-3</v>
      </c>
      <c r="AV69">
        <v>1.4000715322175854E-2</v>
      </c>
      <c r="AW69">
        <v>5.4273299326065309E-3</v>
      </c>
      <c r="AX69">
        <v>1.1434166511089649E-2</v>
      </c>
      <c r="AY69">
        <v>1.2599495289969485E-2</v>
      </c>
      <c r="AZ69">
        <v>2.4226994433121517E-3</v>
      </c>
      <c r="BA69">
        <v>1.8794205130651453E-2</v>
      </c>
      <c r="BB69">
        <v>8.1066555571024813E-3</v>
      </c>
      <c r="BC69">
        <v>1.651715579581757E-2</v>
      </c>
      <c r="BD69">
        <v>1.0343355453372283E-2</v>
      </c>
      <c r="BE69">
        <v>8.166475352879737E-3</v>
      </c>
      <c r="BF69">
        <v>1.5553412153639407E-3</v>
      </c>
      <c r="BG69">
        <v>5.196755149104758E-3</v>
      </c>
      <c r="BH69">
        <v>1.2157979657935374E-3</v>
      </c>
      <c r="BI69">
        <v>2.0215950481394886E-2</v>
      </c>
      <c r="BJ69">
        <v>2.9064069215910368E-3</v>
      </c>
      <c r="BK69">
        <v>2.3981655171088204E-2</v>
      </c>
      <c r="BL69">
        <v>2.0398384288931138E-2</v>
      </c>
      <c r="BM69">
        <v>1.3647079550400678E-2</v>
      </c>
      <c r="BN69">
        <v>5.4489302862232913E-2</v>
      </c>
      <c r="BO69">
        <v>6.3474204099662215</v>
      </c>
      <c r="BP69">
        <v>4.5633709465032934</v>
      </c>
      <c r="BQ69">
        <v>11.075932251814889</v>
      </c>
      <c r="BR69">
        <v>26.141784766465328</v>
      </c>
      <c r="BS69">
        <v>38.01865948164</v>
      </c>
      <c r="BT69">
        <v>17.622034865998931</v>
      </c>
      <c r="BU69">
        <v>0.15392195135913675</v>
      </c>
      <c r="BV69">
        <v>8.0831157311680446</v>
      </c>
      <c r="BW69">
        <v>31.168871364461502</v>
      </c>
      <c r="BX69">
        <v>0.96117846891214787</v>
      </c>
      <c r="BY69">
        <v>18.540544580553775</v>
      </c>
      <c r="BZ69">
        <v>13.273575214749124</v>
      </c>
      <c r="CA69">
        <v>4.4695226552743383</v>
      </c>
      <c r="CB69">
        <v>14.958319735975918</v>
      </c>
      <c r="CC69">
        <v>6.4550770003498403</v>
      </c>
      <c r="CD69">
        <v>15.966165746693536</v>
      </c>
      <c r="CE69">
        <v>1.4977157759290042E-2</v>
      </c>
      <c r="CF69">
        <v>2.3954471920769466E-2</v>
      </c>
      <c r="CG69">
        <v>8.5603833675718527E-3</v>
      </c>
      <c r="CH69">
        <v>1.3250416870647283E-2</v>
      </c>
      <c r="CI69">
        <v>1.4068550891404328E-2</v>
      </c>
      <c r="CJ69">
        <v>1.863976621282093E-2</v>
      </c>
      <c r="CM69">
        <v>-0.34999999999999898</v>
      </c>
      <c r="CN69">
        <f>AVERAGE(C89:H89)</f>
        <v>2.1266826199480948E-2</v>
      </c>
      <c r="CO69">
        <f>AVERAGE(I89:L89)</f>
        <v>1.95146984297607E-2</v>
      </c>
      <c r="CP69">
        <f>AVERAGE(M89:Z89)</f>
        <v>2.449919908374645E-2</v>
      </c>
      <c r="CQ69">
        <f>AVERAGE(AA89:AL89)</f>
        <v>2.4183963902457761E-2</v>
      </c>
      <c r="CR69">
        <f>AVERAGE(AM69:AY69)</f>
        <v>8.7290344316642166E-3</v>
      </c>
      <c r="CS69">
        <f t="shared" si="3"/>
        <v>1.3863814689269118E-2</v>
      </c>
      <c r="CU69">
        <v>0.15000000000000099</v>
      </c>
      <c r="CV69">
        <f t="shared" ref="CV69:CV132" si="8">AVERAGE(BO69:BQ69)</f>
        <v>7.3289078694281349</v>
      </c>
      <c r="CW69">
        <f t="shared" ref="CW69:CW132" si="9">AVERAGE(BR69:BX69)</f>
        <v>17.449938090000728</v>
      </c>
      <c r="CX69">
        <f t="shared" si="4"/>
        <v>12.094547483525746</v>
      </c>
      <c r="CY69">
        <f t="shared" si="5"/>
        <v>12.459854161006431</v>
      </c>
      <c r="DA69">
        <v>-0.33999999999999903</v>
      </c>
      <c r="DB69">
        <f t="shared" si="6"/>
        <v>1.583067101587712E-2</v>
      </c>
      <c r="DC69">
        <f t="shared" si="7"/>
        <v>1.5319577991624179E-2</v>
      </c>
    </row>
    <row r="70" spans="2:107" x14ac:dyDescent="0.25">
      <c r="B70">
        <v>0.65</v>
      </c>
      <c r="C70">
        <v>4.71056392492E-3</v>
      </c>
      <c r="D70">
        <v>1.3421991203210831E-2</v>
      </c>
      <c r="E70">
        <v>2.092984898666967E-2</v>
      </c>
      <c r="F70">
        <v>6.3533524599399441E-2</v>
      </c>
      <c r="G70">
        <v>2.2245595378401813E-2</v>
      </c>
      <c r="H70">
        <v>1.8592713049522668E-2</v>
      </c>
      <c r="I70">
        <v>6.5916581434535323E-3</v>
      </c>
      <c r="J70">
        <v>1.7242964665088359E-2</v>
      </c>
      <c r="K70">
        <v>4.3607513182969661E-2</v>
      </c>
      <c r="L70">
        <v>1.1529714241672451E-2</v>
      </c>
      <c r="M70">
        <v>4.0765282849275969E-2</v>
      </c>
      <c r="N70">
        <v>2.8834135322589802E-2</v>
      </c>
      <c r="O70">
        <v>3.0513515767901588E-2</v>
      </c>
      <c r="P70">
        <v>3.02984394530115E-2</v>
      </c>
      <c r="Q70">
        <v>2.720455392008542E-2</v>
      </c>
      <c r="R70">
        <v>1.8733279833008067E-2</v>
      </c>
      <c r="S70">
        <v>1.6255594986532333E-2</v>
      </c>
      <c r="T70">
        <v>1.3102910828118939E-2</v>
      </c>
      <c r="U70">
        <v>9.1108328494333944E-3</v>
      </c>
      <c r="V70">
        <v>1.9663139440897683E-2</v>
      </c>
      <c r="W70">
        <v>5.2723182786928897E-2</v>
      </c>
      <c r="X70">
        <v>4.4461286040086895E-2</v>
      </c>
      <c r="Y70">
        <v>2.305634346624685E-2</v>
      </c>
      <c r="Z70">
        <v>1.6158876573619894E-2</v>
      </c>
      <c r="AA70">
        <v>6.7765237238238615E-2</v>
      </c>
      <c r="AB70">
        <v>1.764697812434193E-2</v>
      </c>
      <c r="AC70">
        <v>3.1156255227588466E-2</v>
      </c>
      <c r="AD70">
        <v>1.5663233288952229E-2</v>
      </c>
      <c r="AE70">
        <v>4.2432366380817453E-2</v>
      </c>
      <c r="AF70">
        <v>3.7818388738570796E-2</v>
      </c>
      <c r="AG70">
        <v>4.2853065551220676E-2</v>
      </c>
      <c r="AH70">
        <v>3.6711710756740769E-2</v>
      </c>
      <c r="AI70">
        <v>1.4601632763335266E-2</v>
      </c>
      <c r="AJ70">
        <v>3.0000495171798442E-2</v>
      </c>
      <c r="AK70">
        <v>1.8102792192549136E-2</v>
      </c>
      <c r="AL70">
        <v>8.1978188068259801E-3</v>
      </c>
      <c r="AM70">
        <v>1.1807649123721597E-2</v>
      </c>
      <c r="AN70">
        <v>1.1461914200949328E-2</v>
      </c>
      <c r="AO70">
        <v>5.3925618258244198E-3</v>
      </c>
      <c r="AP70">
        <v>1.4394183118479812E-2</v>
      </c>
      <c r="AQ70">
        <v>9.2623460635212797E-3</v>
      </c>
      <c r="AR70">
        <v>9.3429322714990541E-3</v>
      </c>
      <c r="AS70">
        <v>8.3678833490703868E-3</v>
      </c>
      <c r="AT70">
        <v>5.350615158666445E-3</v>
      </c>
      <c r="AU70">
        <v>8.9339799874684801E-3</v>
      </c>
      <c r="AV70">
        <v>9.872718904723422E-3</v>
      </c>
      <c r="AW70">
        <v>1.4400065547043815E-2</v>
      </c>
      <c r="AX70">
        <v>9.7074083262953699E-3</v>
      </c>
      <c r="AY70">
        <v>9.8763070489446114E-3</v>
      </c>
      <c r="AZ70">
        <v>6.0336435923676419E-3</v>
      </c>
      <c r="BA70">
        <v>2.0839321420691514E-2</v>
      </c>
      <c r="BB70">
        <v>4.8341257141783483E-3</v>
      </c>
      <c r="BC70">
        <v>1.5410223281062656E-2</v>
      </c>
      <c r="BD70">
        <v>6.9504930163408985E-3</v>
      </c>
      <c r="BE70">
        <v>3.2763499755002683E-3</v>
      </c>
      <c r="BF70">
        <v>5.5771563732055383E-3</v>
      </c>
      <c r="BG70">
        <v>2.1687612385000443E-3</v>
      </c>
      <c r="BH70">
        <v>7.023202966731674E-3</v>
      </c>
      <c r="BI70">
        <v>1.461815230102138E-2</v>
      </c>
      <c r="BJ70">
        <v>6.7588904751809927E-3</v>
      </c>
      <c r="BK70">
        <v>2.1565530601255694E-2</v>
      </c>
      <c r="BL70">
        <v>1.9834869592374665E-2</v>
      </c>
      <c r="BM70">
        <v>1.3780681432497412E-2</v>
      </c>
      <c r="BN70">
        <v>4.693948511319939E-2</v>
      </c>
      <c r="BO70">
        <v>6.4641148832900654</v>
      </c>
      <c r="BP70">
        <v>4.5897153159584638</v>
      </c>
      <c r="BQ70">
        <v>11.08060432953055</v>
      </c>
      <c r="BR70">
        <v>26.126834165605022</v>
      </c>
      <c r="BS70">
        <v>38.299738126327284</v>
      </c>
      <c r="BT70">
        <v>17.620026653966455</v>
      </c>
      <c r="BU70">
        <v>0.14065698180728969</v>
      </c>
      <c r="BV70">
        <v>8.0353791198366551</v>
      </c>
      <c r="BW70">
        <v>31.279742867066719</v>
      </c>
      <c r="BX70">
        <v>0.98481847435964665</v>
      </c>
      <c r="BY70">
        <v>25.501354564553747</v>
      </c>
      <c r="BZ70">
        <v>15.102693166749123</v>
      </c>
      <c r="CA70">
        <v>4.7235668152743502</v>
      </c>
      <c r="CB70">
        <v>14.528067703975918</v>
      </c>
      <c r="CC70">
        <v>6.4222492382648877</v>
      </c>
      <c r="CD70">
        <v>13.050013085360213</v>
      </c>
      <c r="CE70">
        <v>2.9350623917629225E-2</v>
      </c>
      <c r="CF70">
        <v>3.0025378522817857E-2</v>
      </c>
      <c r="CG70">
        <v>7.8410831435562905E-3</v>
      </c>
      <c r="CH70">
        <v>5.8895178278084749E-3</v>
      </c>
      <c r="CI70">
        <v>1.3957948431652229E-2</v>
      </c>
      <c r="CJ70">
        <v>1.827994566170308E-2</v>
      </c>
      <c r="CM70">
        <v>-0.33999999999999903</v>
      </c>
      <c r="CN70">
        <f>AVERAGE(C90:H90)</f>
        <v>2.0817125304503931E-2</v>
      </c>
      <c r="CO70">
        <f>AVERAGE(I90:L90)</f>
        <v>2.0331515013747012E-2</v>
      </c>
      <c r="CP70">
        <f>AVERAGE(M90:Z90)</f>
        <v>2.4830350808167978E-2</v>
      </c>
      <c r="CQ70">
        <f>AVERAGE(AA90:AL90)</f>
        <v>2.1943409794906648E-2</v>
      </c>
      <c r="CR70">
        <f>AVERAGE(AM70:AY70)</f>
        <v>9.8592742250929247E-3</v>
      </c>
      <c r="CS70">
        <f t="shared" ref="CS70:CS133" si="10">AVERAGE(AZ70:BN70)</f>
        <v>1.3040725806273875E-2</v>
      </c>
      <c r="CU70">
        <v>0.160000000000001</v>
      </c>
      <c r="CV70">
        <f t="shared" si="8"/>
        <v>7.3781448429263605</v>
      </c>
      <c r="CW70">
        <f t="shared" si="9"/>
        <v>17.498170912709863</v>
      </c>
      <c r="CX70">
        <f t="shared" ref="CX70:CX133" si="11">AVERAGE(BY70:CA70)</f>
        <v>15.109204848859074</v>
      </c>
      <c r="CY70">
        <f t="shared" ref="CY70:CY133" si="12">AVERAGE(CB70:CD70)</f>
        <v>11.333443342533672</v>
      </c>
      <c r="DA70">
        <v>-0.32999999999999902</v>
      </c>
      <c r="DB70">
        <f t="shared" ref="DB70:DB133" si="13">AVERAGE(CE70:CG70)</f>
        <v>2.2405695194667789E-2</v>
      </c>
      <c r="DC70">
        <f t="shared" ref="DC70:DC133" si="14">AVERAGE(CH70:CJ70)</f>
        <v>1.2709137307054594E-2</v>
      </c>
    </row>
    <row r="71" spans="2:107" x14ac:dyDescent="0.25">
      <c r="B71">
        <v>0.66</v>
      </c>
      <c r="C71">
        <v>4.9473344236551225E-3</v>
      </c>
      <c r="D71">
        <v>1.6336757849265866E-2</v>
      </c>
      <c r="E71">
        <v>1.6020471549035194E-2</v>
      </c>
      <c r="F71">
        <v>6.1600111238554571E-2</v>
      </c>
      <c r="G71">
        <v>1.9543339890330948E-2</v>
      </c>
      <c r="H71">
        <v>1.7495562426846203E-2</v>
      </c>
      <c r="I71">
        <v>7.3519589661658596E-3</v>
      </c>
      <c r="J71">
        <v>1.8427588928767176E-2</v>
      </c>
      <c r="K71">
        <v>4.399969777161334E-2</v>
      </c>
      <c r="L71">
        <v>9.0763729748443486E-3</v>
      </c>
      <c r="M71">
        <v>4.0336224435988922E-2</v>
      </c>
      <c r="N71">
        <v>3.1108844366407481E-2</v>
      </c>
      <c r="O71">
        <v>3.230504006482348E-2</v>
      </c>
      <c r="P71">
        <v>3.1574209743300823E-2</v>
      </c>
      <c r="Q71">
        <v>2.369015313395131E-2</v>
      </c>
      <c r="R71">
        <v>2.0884820665910721E-2</v>
      </c>
      <c r="S71">
        <v>1.3483494684143496E-2</v>
      </c>
      <c r="T71">
        <v>9.7167903429524489E-3</v>
      </c>
      <c r="U71">
        <v>9.7271933771528787E-3</v>
      </c>
      <c r="V71">
        <v>1.8358789561050082E-2</v>
      </c>
      <c r="W71">
        <v>5.1110201333458651E-2</v>
      </c>
      <c r="X71">
        <v>4.7062386797260623E-2</v>
      </c>
      <c r="Y71">
        <v>2.3532821406540064E-2</v>
      </c>
      <c r="Z71">
        <v>1.2072434969187414E-2</v>
      </c>
      <c r="AA71">
        <v>8.0498712693106655E-2</v>
      </c>
      <c r="AB71">
        <v>1.5570744468286017E-2</v>
      </c>
      <c r="AC71">
        <v>3.2390785947411509E-2</v>
      </c>
      <c r="AD71">
        <v>1.8296842727339589E-2</v>
      </c>
      <c r="AE71">
        <v>4.0826876944166701E-2</v>
      </c>
      <c r="AF71">
        <v>3.7344840564086518E-2</v>
      </c>
      <c r="AG71">
        <v>4.5220116465353406E-2</v>
      </c>
      <c r="AH71">
        <v>3.4248529382334005E-2</v>
      </c>
      <c r="AI71">
        <v>1.8129724545799666E-2</v>
      </c>
      <c r="AJ71">
        <v>2.7339619582785434E-2</v>
      </c>
      <c r="AK71">
        <v>2.0576509111660837E-2</v>
      </c>
      <c r="AL71">
        <v>1.8485022134044121E-3</v>
      </c>
      <c r="AM71">
        <v>3.6672198583308489E-3</v>
      </c>
      <c r="AN71">
        <v>1.0576336012228444E-2</v>
      </c>
      <c r="AO71">
        <v>4.4748982434695776E-3</v>
      </c>
      <c r="AP71">
        <v>1.3637061976943225E-2</v>
      </c>
      <c r="AQ71">
        <v>1.21915257142667E-2</v>
      </c>
      <c r="AR71">
        <v>8.6870905941440722E-3</v>
      </c>
      <c r="AS71">
        <v>8.8484896585472282E-3</v>
      </c>
      <c r="AT71">
        <v>1.9800967661829554E-3</v>
      </c>
      <c r="AU71">
        <v>1.2114201926564509E-2</v>
      </c>
      <c r="AV71">
        <v>1.5870947038658836E-2</v>
      </c>
      <c r="AW71">
        <v>6.9411559185467856E-3</v>
      </c>
      <c r="AX71">
        <v>2.9887815899604328E-3</v>
      </c>
      <c r="AY71">
        <v>6.6794982176448135E-3</v>
      </c>
      <c r="AZ71">
        <v>2.3670525068715666E-3</v>
      </c>
      <c r="BA71">
        <v>1.7938812428393788E-2</v>
      </c>
      <c r="BB71">
        <v>4.1518586353121063E-3</v>
      </c>
      <c r="BC71">
        <v>1.9315996762037296E-2</v>
      </c>
      <c r="BD71">
        <v>6.1915668134676386E-3</v>
      </c>
      <c r="BE71">
        <v>4.0533801642268228E-3</v>
      </c>
      <c r="BF71">
        <v>4.13006492343331E-3</v>
      </c>
      <c r="BG71">
        <v>7.8952286769019362E-3</v>
      </c>
      <c r="BH71">
        <v>5.2403042809538074E-3</v>
      </c>
      <c r="BI71">
        <v>1.9194153333567433E-2</v>
      </c>
      <c r="BJ71">
        <v>9.3901774973081595E-3</v>
      </c>
      <c r="BK71">
        <v>2.0969055639349615E-2</v>
      </c>
      <c r="BL71">
        <v>1.7208201242757671E-2</v>
      </c>
      <c r="BM71">
        <v>1.4101698346962288E-2</v>
      </c>
      <c r="BN71">
        <v>3.9085303031615226E-2</v>
      </c>
      <c r="BO71">
        <v>6.5808093566138703</v>
      </c>
      <c r="BP71">
        <v>4.6160596854136742</v>
      </c>
      <c r="BQ71">
        <v>11.08527640724621</v>
      </c>
      <c r="BR71">
        <v>26.114977037540612</v>
      </c>
      <c r="BS71">
        <v>38.598278583522244</v>
      </c>
      <c r="BT71">
        <v>17.637276620146281</v>
      </c>
      <c r="BU71">
        <v>0.13741947248060435</v>
      </c>
      <c r="BV71">
        <v>7.998333954021688</v>
      </c>
      <c r="BW71">
        <v>31.404518157024992</v>
      </c>
      <c r="BX71">
        <v>0.98550342015355386</v>
      </c>
      <c r="BY71">
        <v>21.436648004553774</v>
      </c>
      <c r="BZ71">
        <v>6.9224712147491498</v>
      </c>
      <c r="CA71">
        <v>4.735941848529956</v>
      </c>
      <c r="CB71">
        <v>11.468497698642562</v>
      </c>
      <c r="CC71">
        <v>6.4223667779377136</v>
      </c>
      <c r="CD71">
        <v>16.396417778693536</v>
      </c>
      <c r="CE71">
        <v>2.0706586888520832E-2</v>
      </c>
      <c r="CF71">
        <v>2.8445745264943072E-2</v>
      </c>
      <c r="CG71">
        <v>5.7414866139763182E-3</v>
      </c>
      <c r="CH71">
        <v>1.5822112378346524E-2</v>
      </c>
      <c r="CI71">
        <v>1.3642448858266027E-2</v>
      </c>
      <c r="CJ71">
        <v>1.5901357083766006E-2</v>
      </c>
      <c r="CM71">
        <v>-0.32999999999999902</v>
      </c>
      <c r="CN71">
        <f>AVERAGE(C91:H91)</f>
        <v>1.9911874290192359E-2</v>
      </c>
      <c r="CO71">
        <f>AVERAGE(I91:L91)</f>
        <v>2.1272873666289771E-2</v>
      </c>
      <c r="CP71">
        <f>AVERAGE(M91:Z91)</f>
        <v>2.5161502532589541E-2</v>
      </c>
      <c r="CQ71">
        <f>AVERAGE(AA91:AL91)</f>
        <v>2.201671788414632E-2</v>
      </c>
      <c r="CR71">
        <f>AVERAGE(AM71:AY71)</f>
        <v>8.3582541165760343E-3</v>
      </c>
      <c r="CS71">
        <f t="shared" si="10"/>
        <v>1.2748856952210579E-2</v>
      </c>
      <c r="CU71">
        <v>0.17000000000000101</v>
      </c>
      <c r="CV71">
        <f t="shared" si="8"/>
        <v>7.4273818164245853</v>
      </c>
      <c r="CW71">
        <f t="shared" si="9"/>
        <v>17.553758177841424</v>
      </c>
      <c r="CX71">
        <f t="shared" si="11"/>
        <v>11.03168702261096</v>
      </c>
      <c r="CY71">
        <f t="shared" si="12"/>
        <v>11.42909408509127</v>
      </c>
      <c r="DA71">
        <v>-0.31999999999999901</v>
      </c>
      <c r="DB71">
        <f t="shared" si="13"/>
        <v>1.8297939589146741E-2</v>
      </c>
      <c r="DC71">
        <f t="shared" si="14"/>
        <v>1.5121972773459518E-2</v>
      </c>
    </row>
    <row r="72" spans="2:107" x14ac:dyDescent="0.25">
      <c r="B72">
        <v>0.67</v>
      </c>
      <c r="C72">
        <v>6.442371317555139E-3</v>
      </c>
      <c r="D72">
        <v>1.8270588591098844E-2</v>
      </c>
      <c r="E72">
        <v>1.0611079797990881E-2</v>
      </c>
      <c r="F72">
        <v>5.9208877478276176E-2</v>
      </c>
      <c r="G72">
        <v>1.3118863213459049E-2</v>
      </c>
      <c r="H72">
        <v>2.7093881676570213E-2</v>
      </c>
      <c r="I72">
        <v>7.9683390007707199E-3</v>
      </c>
      <c r="J72">
        <v>2.2019086930842962E-2</v>
      </c>
      <c r="K72">
        <v>4.0987930941702562E-2</v>
      </c>
      <c r="L72">
        <v>7.7433839898873782E-3</v>
      </c>
      <c r="M72">
        <v>4.3378224076146027E-2</v>
      </c>
      <c r="N72">
        <v>3.9924020860338479E-2</v>
      </c>
      <c r="O72">
        <v>3.3460900939877566E-2</v>
      </c>
      <c r="P72">
        <v>2.1340683735095574E-2</v>
      </c>
      <c r="Q72">
        <v>2.5886240346940006E-2</v>
      </c>
      <c r="R72">
        <v>1.7750801464372992E-2</v>
      </c>
      <c r="S72">
        <v>1.0962431964049011E-2</v>
      </c>
      <c r="T72">
        <v>1.1211856557755742E-2</v>
      </c>
      <c r="U72">
        <v>1.3834000119780985E-2</v>
      </c>
      <c r="V72">
        <v>1.7561899253883403E-2</v>
      </c>
      <c r="W72">
        <v>4.8823762847452178E-2</v>
      </c>
      <c r="X72">
        <v>4.5092095055021042E-2</v>
      </c>
      <c r="Y72">
        <v>2.8452681370721634E-2</v>
      </c>
      <c r="Z72">
        <v>1.3593203604370042E-2</v>
      </c>
      <c r="AA72">
        <v>9.2874134790253041E-2</v>
      </c>
      <c r="AB72">
        <v>1.6178546114387529E-2</v>
      </c>
      <c r="AC72">
        <v>3.0978304725337417E-2</v>
      </c>
      <c r="AD72">
        <v>1.9352535688659443E-2</v>
      </c>
      <c r="AE72">
        <v>3.2171190933637211E-2</v>
      </c>
      <c r="AF72">
        <v>4.1698146688906979E-2</v>
      </c>
      <c r="AG72">
        <v>4.820691368645718E-2</v>
      </c>
      <c r="AH72">
        <v>3.3160596021673906E-2</v>
      </c>
      <c r="AI72">
        <v>1.5560871616596372E-2</v>
      </c>
      <c r="AJ72">
        <v>2.9251318404335518E-2</v>
      </c>
      <c r="AK72">
        <v>1.5554438958408114E-2</v>
      </c>
      <c r="AL72">
        <v>2.7747786328052911E-3</v>
      </c>
      <c r="AM72">
        <v>9.1550452933928644E-3</v>
      </c>
      <c r="AN72">
        <v>1.3636085037669493E-2</v>
      </c>
      <c r="AO72">
        <v>5.1434173663470664E-3</v>
      </c>
      <c r="AP72">
        <v>1.0920633744540909E-2</v>
      </c>
      <c r="AQ72">
        <v>1.6788313384379146E-2</v>
      </c>
      <c r="AR72">
        <v>1.1054337517818579E-2</v>
      </c>
      <c r="AS72">
        <v>8.2377680166631443E-3</v>
      </c>
      <c r="AT72">
        <v>6.8584248215210414E-3</v>
      </c>
      <c r="AU72">
        <v>1.2459026844000043E-2</v>
      </c>
      <c r="AV72">
        <v>1.9611888848299296E-2</v>
      </c>
      <c r="AW72">
        <v>3.3415783439268328E-3</v>
      </c>
      <c r="AX72">
        <v>4.0800746965578899E-3</v>
      </c>
      <c r="AY72">
        <v>1.4551449037185844E-2</v>
      </c>
      <c r="AZ72">
        <v>1.860800142156779E-2</v>
      </c>
      <c r="BA72">
        <v>1.9772749233164522E-2</v>
      </c>
      <c r="BB72">
        <v>9.4802989432691883E-3</v>
      </c>
      <c r="BC72">
        <v>2.4418495394846453E-2</v>
      </c>
      <c r="BD72">
        <v>6.3845863292476771E-3</v>
      </c>
      <c r="BE72">
        <v>9.9137300738987334E-3</v>
      </c>
      <c r="BF72">
        <v>8.5298713143103586E-3</v>
      </c>
      <c r="BG72">
        <v>4.7579317523500564E-3</v>
      </c>
      <c r="BH72">
        <v>3.8927280554237761E-3</v>
      </c>
      <c r="BI72">
        <v>1.8736787203447219E-2</v>
      </c>
      <c r="BJ72">
        <v>6.9565995400746386E-3</v>
      </c>
      <c r="BK72">
        <v>2.5106187521414081E-2</v>
      </c>
      <c r="BL72">
        <v>1.3523494662414494E-2</v>
      </c>
      <c r="BM72">
        <v>2.0723974413085381E-2</v>
      </c>
      <c r="BN72">
        <v>2.9249969971098737E-2</v>
      </c>
      <c r="BO72">
        <v>6.7320602552882587</v>
      </c>
      <c r="BP72">
        <v>4.6444432376102727</v>
      </c>
      <c r="BQ72">
        <v>11.122425964145005</v>
      </c>
      <c r="BR72">
        <v>26.107464399131988</v>
      </c>
      <c r="BS72">
        <v>38.991841206156238</v>
      </c>
      <c r="BT72">
        <v>17.644483712175916</v>
      </c>
      <c r="BU72">
        <v>0.13078876949433094</v>
      </c>
      <c r="BV72">
        <v>7.9761713944757506</v>
      </c>
      <c r="BW72">
        <v>31.437331382667299</v>
      </c>
      <c r="BX72">
        <v>1.0003972934865364</v>
      </c>
      <c r="BY72">
        <v>15.949294148553774</v>
      </c>
      <c r="BZ72">
        <v>4.8901179347491253</v>
      </c>
      <c r="CA72">
        <v>4.776553260883472</v>
      </c>
      <c r="CB72">
        <v>7.5962294106425619</v>
      </c>
      <c r="CC72">
        <v>6.4141304524982772</v>
      </c>
      <c r="CD72">
        <v>16.396417778693536</v>
      </c>
      <c r="CE72">
        <v>2.0650111349364474E-2</v>
      </c>
      <c r="CF72">
        <v>2.5361196390451927E-2</v>
      </c>
      <c r="CG72">
        <v>7.665405098524731E-3</v>
      </c>
      <c r="CH72">
        <v>1.2649088214061984E-2</v>
      </c>
      <c r="CI72">
        <v>1.4728142044659538E-2</v>
      </c>
      <c r="CJ72">
        <v>1.2068838451513237E-2</v>
      </c>
      <c r="CM72">
        <v>-0.31999999999999901</v>
      </c>
      <c r="CN72">
        <f>AVERAGE(C92:H92)</f>
        <v>1.9715242717638557E-2</v>
      </c>
      <c r="CO72">
        <f>AVERAGE(I92:L92)</f>
        <v>2.0395788709847894E-2</v>
      </c>
      <c r="CP72">
        <f>AVERAGE(M92:Z92)</f>
        <v>2.5149002877296264E-2</v>
      </c>
      <c r="CQ72">
        <f>AVERAGE(AA92:AL92)</f>
        <v>2.2681198412574693E-2</v>
      </c>
      <c r="CR72">
        <f>AVERAGE(AM72:AY72)</f>
        <v>1.0449080227100165E-2</v>
      </c>
      <c r="CS72">
        <f t="shared" si="10"/>
        <v>1.4670360388640873E-2</v>
      </c>
      <c r="CU72">
        <v>0.18000000000000099</v>
      </c>
      <c r="CV72">
        <f t="shared" si="8"/>
        <v>7.4996431523478462</v>
      </c>
      <c r="CW72">
        <f t="shared" si="9"/>
        <v>17.612639736798293</v>
      </c>
      <c r="CX72">
        <f t="shared" si="11"/>
        <v>8.5386551147287904</v>
      </c>
      <c r="CY72">
        <f t="shared" si="12"/>
        <v>10.135592547278124</v>
      </c>
      <c r="DA72">
        <v>-0.309999999999999</v>
      </c>
      <c r="DB72">
        <f t="shared" si="13"/>
        <v>1.7892237612780377E-2</v>
      </c>
      <c r="DC72">
        <f t="shared" si="14"/>
        <v>1.3148689570078254E-2</v>
      </c>
    </row>
    <row r="73" spans="2:107" x14ac:dyDescent="0.25">
      <c r="B73">
        <v>0.68</v>
      </c>
      <c r="C73">
        <v>6.3963756613918937E-3</v>
      </c>
      <c r="D73">
        <v>2.1501425112600454E-2</v>
      </c>
      <c r="E73">
        <v>8.1445128939472283E-3</v>
      </c>
      <c r="F73">
        <v>5.7923301521717901E-2</v>
      </c>
      <c r="G73">
        <v>8.1114349178882019E-3</v>
      </c>
      <c r="H73">
        <v>2.9375644594206333E-2</v>
      </c>
      <c r="I73">
        <v>1.0537665384562257E-2</v>
      </c>
      <c r="J73">
        <v>2.5452070162847229E-2</v>
      </c>
      <c r="K73">
        <v>3.9698190219436526E-2</v>
      </c>
      <c r="L73">
        <v>7.677139830063115E-3</v>
      </c>
      <c r="M73">
        <v>4.6420223716303138E-2</v>
      </c>
      <c r="N73">
        <v>4.8739197354269632E-2</v>
      </c>
      <c r="O73">
        <v>3.4616761814931646E-2</v>
      </c>
      <c r="P73">
        <v>1.1107157726890327E-2</v>
      </c>
      <c r="Q73">
        <v>2.8082327559928663E-2</v>
      </c>
      <c r="R73">
        <v>1.4616782262835224E-2</v>
      </c>
      <c r="S73">
        <v>8.4413692439545256E-3</v>
      </c>
      <c r="T73">
        <v>1.2706922772558995E-2</v>
      </c>
      <c r="U73">
        <v>1.7940806862409127E-2</v>
      </c>
      <c r="V73">
        <v>1.676500894671672E-2</v>
      </c>
      <c r="W73">
        <v>4.65373243614461E-2</v>
      </c>
      <c r="X73">
        <v>4.3121803312781863E-2</v>
      </c>
      <c r="Y73">
        <v>3.3372541334903159E-2</v>
      </c>
      <c r="Z73">
        <v>1.5113972239552628E-2</v>
      </c>
      <c r="AA73">
        <v>0.10163047054939509</v>
      </c>
      <c r="AB73">
        <v>1.1626227535680713E-2</v>
      </c>
      <c r="AC73">
        <v>3.0262601533099256E-2</v>
      </c>
      <c r="AD73">
        <v>1.815664854936103E-2</v>
      </c>
      <c r="AE73">
        <v>1.9370555085791365E-2</v>
      </c>
      <c r="AF73">
        <v>4.2118939172790179E-2</v>
      </c>
      <c r="AG73">
        <v>4.7279325509342489E-2</v>
      </c>
      <c r="AH73">
        <v>3.300357467239734E-2</v>
      </c>
      <c r="AI73">
        <v>8.2258837154493766E-3</v>
      </c>
      <c r="AJ73">
        <v>2.9451119193226852E-2</v>
      </c>
      <c r="AK73">
        <v>9.9474239018382798E-3</v>
      </c>
      <c r="AL73">
        <v>3.7318067546598783E-3</v>
      </c>
      <c r="AM73">
        <v>1.0187839537797609E-2</v>
      </c>
      <c r="AN73">
        <v>1.6064609537845369E-2</v>
      </c>
      <c r="AO73">
        <v>8.5827289946606433E-3</v>
      </c>
      <c r="AP73">
        <v>1.0670250373683078E-2</v>
      </c>
      <c r="AQ73">
        <v>1.1338944245174981E-2</v>
      </c>
      <c r="AR73">
        <v>1.5914136701812007E-2</v>
      </c>
      <c r="AS73">
        <v>9.8682806490499996E-3</v>
      </c>
      <c r="AT73">
        <v>7.3653359687917645E-3</v>
      </c>
      <c r="AU73">
        <v>2.0111613304203007E-2</v>
      </c>
      <c r="AV73">
        <v>1.7404349021158384E-2</v>
      </c>
      <c r="AW73">
        <v>5.988884613967742E-3</v>
      </c>
      <c r="AX73">
        <v>8.3868806458281958E-3</v>
      </c>
      <c r="AY73">
        <v>1.3629714021840251E-2</v>
      </c>
      <c r="AZ73">
        <v>1.1121438878708817E-2</v>
      </c>
      <c r="BA73">
        <v>2.2259786450287769E-2</v>
      </c>
      <c r="BB73">
        <v>1.3878086764125651E-2</v>
      </c>
      <c r="BC73">
        <v>2.2161600603692429E-2</v>
      </c>
      <c r="BD73">
        <v>5.7732487638498678E-3</v>
      </c>
      <c r="BE73">
        <v>1.0105153164487282E-2</v>
      </c>
      <c r="BF73">
        <v>9.0490116026355049E-3</v>
      </c>
      <c r="BG73">
        <v>5.6267682445380858E-3</v>
      </c>
      <c r="BH73">
        <v>2.1010472372801651E-3</v>
      </c>
      <c r="BI73">
        <v>2.2083063337509933E-2</v>
      </c>
      <c r="BJ73">
        <v>9.137660950779827E-3</v>
      </c>
      <c r="BK73">
        <v>1.9434964926008862E-2</v>
      </c>
      <c r="BL73">
        <v>1.2017387588165018E-2</v>
      </c>
      <c r="BM73">
        <v>2.4490000355714272E-2</v>
      </c>
      <c r="BN73">
        <v>2.3810786748439304E-2</v>
      </c>
      <c r="BO73">
        <v>6.8833111539626479</v>
      </c>
      <c r="BP73">
        <v>4.6728267898069111</v>
      </c>
      <c r="BQ73">
        <v>11.159575521043799</v>
      </c>
      <c r="BR73">
        <v>26.110755009539009</v>
      </c>
      <c r="BS73">
        <v>39.354924926614508</v>
      </c>
      <c r="BT73">
        <v>17.653610623977695</v>
      </c>
      <c r="BU73">
        <v>0.14166392577498585</v>
      </c>
      <c r="BV73">
        <v>7.9516067100478587</v>
      </c>
      <c r="BW73">
        <v>31.453291628731382</v>
      </c>
      <c r="BX73">
        <v>0.99233338135373506</v>
      </c>
      <c r="BY73">
        <v>10.207896132553762</v>
      </c>
      <c r="BZ73">
        <v>5.8046769107491247</v>
      </c>
      <c r="CA73">
        <v>4.8107254476205608</v>
      </c>
      <c r="CB73">
        <v>0.47316799197590681</v>
      </c>
      <c r="CC73">
        <v>6.4018999152668234</v>
      </c>
      <c r="CD73">
        <v>16.300806216026892</v>
      </c>
      <c r="CE73">
        <v>2.9263229478713747E-2</v>
      </c>
      <c r="CF73">
        <v>2.7846963046061612E-2</v>
      </c>
      <c r="CG73">
        <v>9.6891296705544864E-3</v>
      </c>
      <c r="CH73">
        <v>3.5327246842465584E-3</v>
      </c>
      <c r="CI73">
        <v>1.4576649598443606E-2</v>
      </c>
      <c r="CJ73">
        <v>8.2948694764160159E-3</v>
      </c>
      <c r="CM73">
        <v>-0.309999999999999</v>
      </c>
      <c r="CN73">
        <f>AVERAGE(C93:H93)</f>
        <v>2.1063864071804217E-2</v>
      </c>
      <c r="CO73">
        <f>AVERAGE(I93:L93)</f>
        <v>2.0862740595204099E-2</v>
      </c>
      <c r="CP73">
        <f>AVERAGE(M93:Z93)</f>
        <v>2.5136503222003E-2</v>
      </c>
      <c r="CQ73">
        <f>AVERAGE(AA93:AL93)</f>
        <v>2.3186928435442459E-2</v>
      </c>
      <c r="CR73">
        <f>AVERAGE(AM73:AY73)</f>
        <v>1.1962582124293308E-2</v>
      </c>
      <c r="CS73">
        <f t="shared" si="10"/>
        <v>1.4203333707748185E-2</v>
      </c>
      <c r="CU73">
        <v>0.190000000000001</v>
      </c>
      <c r="CV73">
        <f t="shared" si="8"/>
        <v>7.5719044882711195</v>
      </c>
      <c r="CW73">
        <f t="shared" si="9"/>
        <v>17.66545517229131</v>
      </c>
      <c r="CX73">
        <f t="shared" si="11"/>
        <v>6.9410994969744833</v>
      </c>
      <c r="CY73">
        <f t="shared" si="12"/>
        <v>7.7252913744232075</v>
      </c>
      <c r="DA73">
        <v>-0.29999999999999899</v>
      </c>
      <c r="DB73">
        <f t="shared" si="13"/>
        <v>2.2266440731776613E-2</v>
      </c>
      <c r="DC73">
        <f t="shared" si="14"/>
        <v>8.8014145863687266E-3</v>
      </c>
    </row>
    <row r="74" spans="2:107" x14ac:dyDescent="0.25">
      <c r="B74">
        <v>0.69</v>
      </c>
      <c r="C74">
        <v>5.8311931641822573E-3</v>
      </c>
      <c r="D74">
        <v>2.1337908243115773E-2</v>
      </c>
      <c r="E74">
        <v>1.0621925215895041E-2</v>
      </c>
      <c r="F74">
        <v>5.8728058958114171E-2</v>
      </c>
      <c r="G74">
        <v>1.1824550645949075E-2</v>
      </c>
      <c r="H74">
        <v>3.5271038175514427E-2</v>
      </c>
      <c r="I74">
        <v>7.4726969921446468E-3</v>
      </c>
      <c r="J74">
        <v>2.5075198303599867E-2</v>
      </c>
      <c r="K74">
        <v>3.1220332497759927E-2</v>
      </c>
      <c r="L74">
        <v>8.6519945268292656E-3</v>
      </c>
      <c r="M74">
        <v>4.456304385623909E-2</v>
      </c>
      <c r="N74">
        <v>5.0447898077278647E-2</v>
      </c>
      <c r="O74">
        <v>2.926473435041365E-2</v>
      </c>
      <c r="P74">
        <v>1.1418433859479131E-2</v>
      </c>
      <c r="Q74">
        <v>2.5756750003553746E-2</v>
      </c>
      <c r="R74">
        <v>1.5214912124526976E-2</v>
      </c>
      <c r="S74">
        <v>9.2257545494977607E-3</v>
      </c>
      <c r="T74">
        <v>1.2244181573264897E-2</v>
      </c>
      <c r="U74">
        <v>2.038726266414646E-2</v>
      </c>
      <c r="V74">
        <v>1.7066552619806125E-2</v>
      </c>
      <c r="W74">
        <v>4.6282963535373124E-2</v>
      </c>
      <c r="X74">
        <v>3.9731323427441574E-2</v>
      </c>
      <c r="Y74">
        <v>4.1631725715458666E-2</v>
      </c>
      <c r="Z74">
        <v>1.5874321526577813E-2</v>
      </c>
      <c r="AA74">
        <v>0.10918271102314582</v>
      </c>
      <c r="AB74">
        <v>1.3847798852569751E-2</v>
      </c>
      <c r="AC74">
        <v>3.2329868858828478E-2</v>
      </c>
      <c r="AD74">
        <v>1.0104093909522986E-2</v>
      </c>
      <c r="AE74">
        <v>1.2543991548530841E-2</v>
      </c>
      <c r="AF74">
        <v>4.1904159871111506E-2</v>
      </c>
      <c r="AG74">
        <v>4.1671996404167529E-2</v>
      </c>
      <c r="AH74">
        <v>3.7846471273494144E-2</v>
      </c>
      <c r="AI74">
        <v>6.9396355860925369E-3</v>
      </c>
      <c r="AJ74">
        <v>2.5240836817214646E-2</v>
      </c>
      <c r="AK74">
        <v>7.8870216914887856E-3</v>
      </c>
      <c r="AL74">
        <v>2.5946872572846689E-3</v>
      </c>
      <c r="AM74">
        <v>1.0701892922707332E-2</v>
      </c>
      <c r="AN74">
        <v>1.2586769197852713E-2</v>
      </c>
      <c r="AO74">
        <v>7.4776211136796554E-3</v>
      </c>
      <c r="AP74">
        <v>1.2830830231600119E-2</v>
      </c>
      <c r="AQ74">
        <v>5.6629256425497375E-3</v>
      </c>
      <c r="AR74">
        <v>1.1636289301328206E-2</v>
      </c>
      <c r="AS74">
        <v>7.0189084297003464E-3</v>
      </c>
      <c r="AT74">
        <v>9.3846453052182071E-3</v>
      </c>
      <c r="AU74">
        <v>2.2513148496069307E-2</v>
      </c>
      <c r="AV74">
        <v>1.9229321098322611E-2</v>
      </c>
      <c r="AW74">
        <v>2.5642713536207884E-3</v>
      </c>
      <c r="AX74">
        <v>1.4262862845820399E-2</v>
      </c>
      <c r="AY74">
        <v>1.9636145038748429E-2</v>
      </c>
      <c r="AZ74">
        <v>2.1790612544365338E-2</v>
      </c>
      <c r="BA74">
        <v>2.2574030100430974E-2</v>
      </c>
      <c r="BB74">
        <v>8.8047475634088976E-3</v>
      </c>
      <c r="BC74">
        <v>2.1288132907345218E-2</v>
      </c>
      <c r="BD74">
        <v>1.1912289825338505E-2</v>
      </c>
      <c r="BE74">
        <v>1.5062670707586203E-2</v>
      </c>
      <c r="BF74">
        <v>1.2077391232840974E-2</v>
      </c>
      <c r="BG74">
        <v>4.2668286738643414E-3</v>
      </c>
      <c r="BH74">
        <v>4.3299420673976741E-3</v>
      </c>
      <c r="BI74">
        <v>1.8920193350244457E-2</v>
      </c>
      <c r="BJ74">
        <v>5.5470237420577823E-3</v>
      </c>
      <c r="BK74">
        <v>1.1953245719844701E-2</v>
      </c>
      <c r="BL74">
        <v>1.3025740390074482E-2</v>
      </c>
      <c r="BM74">
        <v>2.5666030057261424E-2</v>
      </c>
      <c r="BN74">
        <v>1.0723427364693889E-2</v>
      </c>
      <c r="BO74">
        <v>6.8833111539626479</v>
      </c>
      <c r="BP74">
        <v>4.6739787326433522</v>
      </c>
      <c r="BQ74">
        <v>11.136513542038731</v>
      </c>
      <c r="BR74">
        <v>26.122412116952439</v>
      </c>
      <c r="BS74">
        <v>39.651792742382348</v>
      </c>
      <c r="BT74">
        <v>17.650422192595805</v>
      </c>
      <c r="BU74">
        <v>0.14807923042353438</v>
      </c>
      <c r="BV74">
        <v>7.9333636001149443</v>
      </c>
      <c r="BW74">
        <v>31.551867562452511</v>
      </c>
      <c r="BX74">
        <v>0.99731213886723447</v>
      </c>
      <c r="BY74">
        <v>7.362601540553749</v>
      </c>
      <c r="BZ74">
        <v>5.8046769107491247</v>
      </c>
      <c r="CA74">
        <v>4.8420789116098186</v>
      </c>
      <c r="CB74">
        <v>0.2819448666425764</v>
      </c>
      <c r="CC74">
        <v>6.389202424971427</v>
      </c>
      <c r="CD74">
        <v>16.115015797168315</v>
      </c>
      <c r="CE74">
        <v>1.9319087848234051E-2</v>
      </c>
      <c r="CF74">
        <v>2.2198330021746655E-2</v>
      </c>
      <c r="CG74">
        <v>8.0413638883977678E-3</v>
      </c>
      <c r="CH74">
        <v>1.1918606357380313E-2</v>
      </c>
      <c r="CI74">
        <v>1.322915380329962E-2</v>
      </c>
      <c r="CJ74">
        <v>8.4414205362305181E-3</v>
      </c>
      <c r="CM74">
        <v>-0.29999999999999899</v>
      </c>
      <c r="CN74">
        <f>AVERAGE(C94:H94)</f>
        <v>2.0524756151783782E-2</v>
      </c>
      <c r="CO74">
        <f>AVERAGE(I94:L94)</f>
        <v>2.3842651474136639E-2</v>
      </c>
      <c r="CP74">
        <f>AVERAGE(M94:Z94)</f>
        <v>2.5675176799946412E-2</v>
      </c>
      <c r="CQ74">
        <f>AVERAGE(AA94:AL94)</f>
        <v>2.3385759570538404E-2</v>
      </c>
      <c r="CR74">
        <f>AVERAGE(AM74:AY74)</f>
        <v>1.1961971613632143E-2</v>
      </c>
      <c r="CS74">
        <f t="shared" si="10"/>
        <v>1.3862820416450325E-2</v>
      </c>
      <c r="CU74">
        <v>0.20000000000000101</v>
      </c>
      <c r="CV74">
        <f t="shared" si="8"/>
        <v>7.5646011428815774</v>
      </c>
      <c r="CW74">
        <f t="shared" si="9"/>
        <v>17.722178511969833</v>
      </c>
      <c r="CX74">
        <f t="shared" si="11"/>
        <v>6.0031191209708972</v>
      </c>
      <c r="CY74">
        <f t="shared" si="12"/>
        <v>7.5953876962607723</v>
      </c>
      <c r="DA74">
        <v>-0.28999999999999898</v>
      </c>
      <c r="DB74">
        <f t="shared" si="13"/>
        <v>1.651959391945949E-2</v>
      </c>
      <c r="DC74">
        <f t="shared" si="14"/>
        <v>1.1196393565636816E-2</v>
      </c>
    </row>
    <row r="75" spans="2:107" x14ac:dyDescent="0.25">
      <c r="B75">
        <v>0.7</v>
      </c>
      <c r="C75">
        <v>3.5304283756050579E-3</v>
      </c>
      <c r="D75">
        <v>1.9134335987677085E-2</v>
      </c>
      <c r="E75">
        <v>1.2765372347345124E-2</v>
      </c>
      <c r="F75">
        <v>6.1337863267663863E-2</v>
      </c>
      <c r="G75">
        <v>1.6188527489405465E-2</v>
      </c>
      <c r="H75">
        <v>2.5303951692217077E-2</v>
      </c>
      <c r="I75">
        <v>8.0945986103558281E-3</v>
      </c>
      <c r="J75">
        <v>2.5048114612780517E-2</v>
      </c>
      <c r="K75">
        <v>2.2081344178245119E-2</v>
      </c>
      <c r="L75">
        <v>1.0131675497989526E-2</v>
      </c>
      <c r="M75">
        <v>4.2705863996175444E-2</v>
      </c>
      <c r="N75">
        <v>5.2156598800288063E-2</v>
      </c>
      <c r="O75">
        <v>2.3912706885895651E-2</v>
      </c>
      <c r="P75">
        <v>1.1729709992067893E-2</v>
      </c>
      <c r="Q75">
        <v>2.3431172447178829E-2</v>
      </c>
      <c r="R75">
        <v>1.5813041986218766E-2</v>
      </c>
      <c r="S75">
        <v>1.0010139855040954E-2</v>
      </c>
      <c r="T75">
        <v>1.1781440373970843E-2</v>
      </c>
      <c r="U75">
        <v>2.2833718465883796E-2</v>
      </c>
      <c r="V75">
        <v>1.7368096292895485E-2</v>
      </c>
      <c r="W75">
        <v>4.6028602709300544E-2</v>
      </c>
      <c r="X75">
        <v>3.6340843542101403E-2</v>
      </c>
      <c r="Y75">
        <v>4.9890910096014464E-2</v>
      </c>
      <c r="Z75">
        <v>1.6634670813602998E-2</v>
      </c>
      <c r="AA75">
        <v>0.11094820000118187</v>
      </c>
      <c r="AB75">
        <v>1.3752807514444189E-2</v>
      </c>
      <c r="AC75">
        <v>3.4313575861888219E-2</v>
      </c>
      <c r="AD75">
        <v>7.4595382165253523E-3</v>
      </c>
      <c r="AE75">
        <v>1.3218998881857678E-2</v>
      </c>
      <c r="AF75">
        <v>4.028920791218666E-2</v>
      </c>
      <c r="AG75">
        <v>3.328429474956579E-2</v>
      </c>
      <c r="AH75">
        <v>3.7640903536563783E-2</v>
      </c>
      <c r="AI75">
        <v>9.7749104775433811E-3</v>
      </c>
      <c r="AJ75">
        <v>1.921326298530995E-2</v>
      </c>
      <c r="AK75">
        <v>8.8642793160049003E-3</v>
      </c>
      <c r="AL75">
        <v>8.1669572781849793E-3</v>
      </c>
      <c r="AM75">
        <v>8.5592972104059414E-3</v>
      </c>
      <c r="AN75">
        <v>1.5930945431371257E-2</v>
      </c>
      <c r="AO75">
        <v>6.0859614404181889E-3</v>
      </c>
      <c r="AP75">
        <v>9.5437426156995374E-3</v>
      </c>
      <c r="AQ75">
        <v>3.4351904941611884E-3</v>
      </c>
      <c r="AR75">
        <v>7.9860968445869488E-3</v>
      </c>
      <c r="AS75">
        <v>4.6439435155602622E-3</v>
      </c>
      <c r="AT75">
        <v>8.223055154275823E-3</v>
      </c>
      <c r="AU75">
        <v>2.1511349549960236E-2</v>
      </c>
      <c r="AV75">
        <v>2.1263365540190093E-2</v>
      </c>
      <c r="AW75">
        <v>4.0864451812012625E-3</v>
      </c>
      <c r="AX75">
        <v>1.2023986757457491E-2</v>
      </c>
      <c r="AY75">
        <v>1.44625517385105E-2</v>
      </c>
      <c r="AZ75">
        <v>1.8504610858139488E-2</v>
      </c>
      <c r="BA75">
        <v>1.8480371798886192E-2</v>
      </c>
      <c r="BB75">
        <v>1.6318043382530151E-2</v>
      </c>
      <c r="BC75">
        <v>2.5172064309517878E-2</v>
      </c>
      <c r="BD75">
        <v>1.2296931831733696E-2</v>
      </c>
      <c r="BE75">
        <v>6.5574743650987175E-3</v>
      </c>
      <c r="BF75">
        <v>1.377302004217159E-2</v>
      </c>
      <c r="BG75">
        <v>6.4132505318805219E-3</v>
      </c>
      <c r="BH75">
        <v>3.7093314227982293E-3</v>
      </c>
      <c r="BI75">
        <v>1.9519722141627782E-2</v>
      </c>
      <c r="BJ75">
        <v>3.1834223117385325E-3</v>
      </c>
      <c r="BK75">
        <v>1.1489974235487303E-2</v>
      </c>
      <c r="BL75">
        <v>1.4722106262417141E-2</v>
      </c>
      <c r="BM75">
        <v>1.5793735440011312E-2</v>
      </c>
      <c r="BN75">
        <v>4.7718130800875865E-3</v>
      </c>
      <c r="BO75">
        <v>6.8833111539626479</v>
      </c>
      <c r="BP75">
        <v>4.6751306754797524</v>
      </c>
      <c r="BQ75">
        <v>11.113451563033706</v>
      </c>
      <c r="BR75">
        <v>26.132371859610245</v>
      </c>
      <c r="BS75">
        <v>39.913856620952323</v>
      </c>
      <c r="BT75">
        <v>17.646924038700426</v>
      </c>
      <c r="BU75">
        <v>0.16337120398599037</v>
      </c>
      <c r="BV75">
        <v>7.921770416842393</v>
      </c>
      <c r="BW75">
        <v>31.579152035706599</v>
      </c>
      <c r="BX75">
        <v>0.99888895685021717</v>
      </c>
      <c r="BY75">
        <v>7.7182633645537742</v>
      </c>
      <c r="BZ75">
        <v>5.6522504147491617</v>
      </c>
      <c r="CA75">
        <v>4.8543054906198</v>
      </c>
      <c r="CB75">
        <v>2.9590686213092465</v>
      </c>
      <c r="CC75">
        <v>6.3812492632892761</v>
      </c>
      <c r="CD75">
        <v>16.000570623340192</v>
      </c>
      <c r="CE75">
        <v>2.1057196066306034E-2</v>
      </c>
      <c r="CF75">
        <v>3.5232500100356876E-2</v>
      </c>
      <c r="CG75">
        <v>7.2620768986364458E-3</v>
      </c>
      <c r="CH75">
        <v>1.3700001952346816E-2</v>
      </c>
      <c r="CI75">
        <v>1.1934266356371525E-2</v>
      </c>
      <c r="CJ75">
        <v>8.7443393603536933E-3</v>
      </c>
      <c r="CM75">
        <v>-0.28999999999999898</v>
      </c>
      <c r="CN75">
        <f>AVERAGE(C95:H95)</f>
        <v>2.0321124740317123E-2</v>
      </c>
      <c r="CO75">
        <f>AVERAGE(I95:L95)</f>
        <v>2.7303573305394901E-2</v>
      </c>
      <c r="CP75">
        <f>AVERAGE(M95:Z95)</f>
        <v>2.6213850377889838E-2</v>
      </c>
      <c r="CQ75">
        <f>AVERAGE(AA95:AL95)</f>
        <v>2.5491057007317353E-2</v>
      </c>
      <c r="CR75">
        <f>AVERAGE(AM75:AY75)</f>
        <v>1.0596610113369133E-2</v>
      </c>
      <c r="CS75">
        <f t="shared" si="10"/>
        <v>1.2713724800941741E-2</v>
      </c>
      <c r="CU75">
        <v>0.21000000000000099</v>
      </c>
      <c r="CV75">
        <f t="shared" si="8"/>
        <v>7.5572977974920361</v>
      </c>
      <c r="CW75">
        <f t="shared" si="9"/>
        <v>17.76519073323546</v>
      </c>
      <c r="CX75">
        <f t="shared" si="11"/>
        <v>6.0749397566409122</v>
      </c>
      <c r="CY75">
        <f t="shared" si="12"/>
        <v>8.446962835979571</v>
      </c>
      <c r="DA75">
        <v>-0.27999999999999903</v>
      </c>
      <c r="DB75">
        <f t="shared" si="13"/>
        <v>2.1183924355099786E-2</v>
      </c>
      <c r="DC75">
        <f t="shared" si="14"/>
        <v>1.1459535889690677E-2</v>
      </c>
    </row>
    <row r="76" spans="2:107" x14ac:dyDescent="0.25">
      <c r="B76">
        <v>0.71</v>
      </c>
      <c r="C76">
        <v>2.7552664202636396E-3</v>
      </c>
      <c r="D76">
        <v>1.7331628185462498E-2</v>
      </c>
      <c r="E76">
        <v>1.5223093414757699E-2</v>
      </c>
      <c r="F76">
        <v>6.1301511396988216E-2</v>
      </c>
      <c r="G76">
        <v>1.8932548582233626E-2</v>
      </c>
      <c r="H76">
        <v>2.3602323606878532E-2</v>
      </c>
      <c r="I76">
        <v>1.2136744291566061E-2</v>
      </c>
      <c r="J76">
        <v>2.3870384036746271E-2</v>
      </c>
      <c r="K76">
        <v>1.8746861941790115E-2</v>
      </c>
      <c r="L76">
        <v>1.4971277211231196E-2</v>
      </c>
      <c r="M76">
        <v>4.2290201932496864E-2</v>
      </c>
      <c r="N76">
        <v>4.8445156536856313E-2</v>
      </c>
      <c r="O76">
        <v>2.3386998711645648E-2</v>
      </c>
      <c r="P76">
        <v>1.0442249013914662E-2</v>
      </c>
      <c r="Q76">
        <v>2.4109270325402346E-2</v>
      </c>
      <c r="R76">
        <v>1.7531413777813688E-2</v>
      </c>
      <c r="S76">
        <v>7.1634529986644175E-3</v>
      </c>
      <c r="T76">
        <v>1.1794409912434243E-2</v>
      </c>
      <c r="U76">
        <v>2.4440774315036804E-2</v>
      </c>
      <c r="V76">
        <v>1.6273606163163219E-2</v>
      </c>
      <c r="W76">
        <v>4.0556989467420194E-2</v>
      </c>
      <c r="X76">
        <v>4.0076967618954497E-2</v>
      </c>
      <c r="Y76">
        <v>5.3335701384696149E-2</v>
      </c>
      <c r="Z76">
        <v>1.6640327338556835E-2</v>
      </c>
      <c r="AA76">
        <v>0.10959965156642415</v>
      </c>
      <c r="AB76">
        <v>1.9213386779080278E-2</v>
      </c>
      <c r="AC76">
        <v>3.6990427432235989E-2</v>
      </c>
      <c r="AD76">
        <v>6.5094717835038106E-3</v>
      </c>
      <c r="AE76">
        <v>1.7533913352821551E-2</v>
      </c>
      <c r="AF76">
        <v>4.2037636690817448E-2</v>
      </c>
      <c r="AG76">
        <v>2.8516773650286792E-2</v>
      </c>
      <c r="AH76">
        <v>3.4915198885852629E-2</v>
      </c>
      <c r="AI76">
        <v>1.513413475989798E-2</v>
      </c>
      <c r="AJ76">
        <v>1.8182223660070086E-2</v>
      </c>
      <c r="AK76">
        <v>1.2325142999721803E-2</v>
      </c>
      <c r="AL76">
        <v>7.4459864884073301E-3</v>
      </c>
      <c r="AM76">
        <v>8.84833434290044E-3</v>
      </c>
      <c r="AN76">
        <v>1.5909586983124203E-2</v>
      </c>
      <c r="AO76">
        <v>7.4254987709796959E-3</v>
      </c>
      <c r="AP76">
        <v>7.0482973664624266E-3</v>
      </c>
      <c r="AQ76">
        <v>4.3639123114959221E-3</v>
      </c>
      <c r="AR76">
        <v>3.803561939263228E-3</v>
      </c>
      <c r="AS76">
        <v>2.2117872671774731E-3</v>
      </c>
      <c r="AT76">
        <v>7.7379042616254612E-3</v>
      </c>
      <c r="AU76">
        <v>2.8990545463587373E-2</v>
      </c>
      <c r="AV76">
        <v>6.2651142017302458E-3</v>
      </c>
      <c r="AW76">
        <v>5.5761624482493716E-3</v>
      </c>
      <c r="AX76">
        <v>9.793529638772374E-3</v>
      </c>
      <c r="AY76">
        <v>2.1794036008635487E-2</v>
      </c>
      <c r="AZ76">
        <v>1.5061037843196796E-2</v>
      </c>
      <c r="BA76">
        <v>1.997656049432555E-2</v>
      </c>
      <c r="BB76">
        <v>1.3369348780402595E-2</v>
      </c>
      <c r="BC76">
        <v>2.1253500052147503E-2</v>
      </c>
      <c r="BD76">
        <v>1.3425156218970776E-2</v>
      </c>
      <c r="BE76">
        <v>1.9530548218188292E-2</v>
      </c>
      <c r="BF76">
        <v>1.5960047008541582E-2</v>
      </c>
      <c r="BG76">
        <v>8.8414198179362601E-3</v>
      </c>
      <c r="BH76">
        <v>1.5435502172657458E-3</v>
      </c>
      <c r="BI76">
        <v>1.5910475551205686E-2</v>
      </c>
      <c r="BJ76">
        <v>2.2406512885148893E-3</v>
      </c>
      <c r="BK76">
        <v>3.3161289450685701E-3</v>
      </c>
      <c r="BL76">
        <v>1.4318672627391636E-2</v>
      </c>
      <c r="BM76">
        <v>2.1743544985324964E-2</v>
      </c>
      <c r="BN76">
        <v>1.4062511666117206E-2</v>
      </c>
      <c r="BO76">
        <v>6.7668118240376325</v>
      </c>
      <c r="BP76">
        <v>4.6982471089980544</v>
      </c>
      <c r="BQ76">
        <v>11.135075423665976</v>
      </c>
      <c r="BR76">
        <v>26.131723607787038</v>
      </c>
      <c r="BS76">
        <v>40.147486747137158</v>
      </c>
      <c r="BT76">
        <v>17.636006987242958</v>
      </c>
      <c r="BU76">
        <v>0.16746201102269687</v>
      </c>
      <c r="BV76">
        <v>7.9123180604131491</v>
      </c>
      <c r="BW76">
        <v>31.615738973761946</v>
      </c>
      <c r="BX76">
        <v>1.0012827374358788</v>
      </c>
      <c r="BY76">
        <v>8.6328223405537745</v>
      </c>
      <c r="BZ76">
        <v>5.616447760059823</v>
      </c>
      <c r="CA76">
        <v>4.8809902321206504</v>
      </c>
      <c r="CB76">
        <v>2.1941761199759102</v>
      </c>
      <c r="CC76">
        <v>6.3822526246784586</v>
      </c>
      <c r="CD76">
        <v>15.900176783130236</v>
      </c>
      <c r="CE76">
        <v>2.7360871104305736E-2</v>
      </c>
      <c r="CF76">
        <v>3.9140597601534308E-2</v>
      </c>
      <c r="CG76">
        <v>8.9743734981002927E-3</v>
      </c>
      <c r="CH76">
        <v>1.1157683750445631E-2</v>
      </c>
      <c r="CI76">
        <v>1.7708608048576182E-2</v>
      </c>
      <c r="CJ76">
        <v>1.5767007246718111E-2</v>
      </c>
      <c r="CM76">
        <v>-0.27999999999999903</v>
      </c>
      <c r="CN76">
        <f>AVERAGE(C96:H96)</f>
        <v>1.9679508651830723E-2</v>
      </c>
      <c r="CO76">
        <f>AVERAGE(I96:L96)</f>
        <v>2.9052978862341278E-2</v>
      </c>
      <c r="CP76">
        <f>AVERAGE(M96:Z96)</f>
        <v>2.5961526448783669E-2</v>
      </c>
      <c r="CQ76">
        <f>AVERAGE(AA96:AL96)</f>
        <v>2.7087344548876902E-2</v>
      </c>
      <c r="CR76">
        <f>AVERAGE(AM76:AY76)</f>
        <v>9.9821746926156696E-3</v>
      </c>
      <c r="CS76">
        <f t="shared" si="10"/>
        <v>1.3370210247639873E-2</v>
      </c>
      <c r="CU76">
        <v>0.220000000000001</v>
      </c>
      <c r="CV76">
        <f t="shared" si="8"/>
        <v>7.5333781189005542</v>
      </c>
      <c r="CW76">
        <f t="shared" si="9"/>
        <v>17.801717017828686</v>
      </c>
      <c r="CX76">
        <f t="shared" si="11"/>
        <v>6.3767534442447484</v>
      </c>
      <c r="CY76">
        <f t="shared" si="12"/>
        <v>8.1588685092615361</v>
      </c>
      <c r="DA76">
        <v>-0.26999999999999902</v>
      </c>
      <c r="DB76">
        <f t="shared" si="13"/>
        <v>2.5158614067980114E-2</v>
      </c>
      <c r="DC76">
        <f t="shared" si="14"/>
        <v>1.4877766348579976E-2</v>
      </c>
    </row>
    <row r="77" spans="2:107" x14ac:dyDescent="0.25">
      <c r="B77">
        <v>0.72</v>
      </c>
      <c r="C77">
        <v>5.515969507625243E-3</v>
      </c>
      <c r="D77">
        <v>1.8633618618966011E-2</v>
      </c>
      <c r="E77">
        <v>1.530002223507408E-2</v>
      </c>
      <c r="F77">
        <v>6.3246470296903265E-2</v>
      </c>
      <c r="G77">
        <v>1.6294544477649071E-2</v>
      </c>
      <c r="H77">
        <v>2.1874573737509451E-2</v>
      </c>
      <c r="I77">
        <v>1.1627342776163865E-2</v>
      </c>
      <c r="J77">
        <v>2.673713827817014E-2</v>
      </c>
      <c r="K77">
        <v>2.2382959249343033E-2</v>
      </c>
      <c r="L77">
        <v>1.0248405099403808E-2</v>
      </c>
      <c r="M77">
        <v>4.1874539868818283E-2</v>
      </c>
      <c r="N77">
        <v>4.4733714273424971E-2</v>
      </c>
      <c r="O77">
        <v>2.28612905373956E-2</v>
      </c>
      <c r="P77">
        <v>9.1547880357614308E-3</v>
      </c>
      <c r="Q77">
        <v>2.4787368203625867E-2</v>
      </c>
      <c r="R77">
        <v>1.9249785569408567E-2</v>
      </c>
      <c r="S77">
        <v>4.3167661422878426E-3</v>
      </c>
      <c r="T77">
        <v>1.1807379450897682E-2</v>
      </c>
      <c r="U77">
        <v>2.6047830164189857E-2</v>
      </c>
      <c r="V77">
        <v>1.5179116033430948E-2</v>
      </c>
      <c r="W77">
        <v>3.5085376225539922E-2</v>
      </c>
      <c r="X77">
        <v>4.3813091695807389E-2</v>
      </c>
      <c r="Y77">
        <v>5.6780492673377835E-2</v>
      </c>
      <c r="Z77">
        <v>1.6645983863510679E-2</v>
      </c>
      <c r="AA77">
        <v>0.1008125460455163</v>
      </c>
      <c r="AB77">
        <v>2.5500231005520596E-2</v>
      </c>
      <c r="AC77">
        <v>3.191686935675065E-2</v>
      </c>
      <c r="AD77">
        <v>8.5676138522183098E-3</v>
      </c>
      <c r="AE77">
        <v>1.496992103158702E-2</v>
      </c>
      <c r="AF77">
        <v>4.3869177260838346E-2</v>
      </c>
      <c r="AG77">
        <v>3.0122468316746261E-2</v>
      </c>
      <c r="AH77">
        <v>2.6242181992088887E-2</v>
      </c>
      <c r="AI77">
        <v>1.7096677590142242E-2</v>
      </c>
      <c r="AJ77">
        <v>2.4043407997117457E-2</v>
      </c>
      <c r="AK77">
        <v>1.4211483939785033E-2</v>
      </c>
      <c r="AL77">
        <v>4.6590520955095902E-3</v>
      </c>
      <c r="AM77">
        <v>9.9006371085103538E-3</v>
      </c>
      <c r="AN77">
        <v>2.0905101176751314E-2</v>
      </c>
      <c r="AO77">
        <v>1.0001795276778178E-2</v>
      </c>
      <c r="AP77">
        <v>6.2200620684932885E-3</v>
      </c>
      <c r="AQ77">
        <v>8.8095671122473008E-3</v>
      </c>
      <c r="AR77">
        <v>2.4697391848022962E-3</v>
      </c>
      <c r="AS77">
        <v>2.3193827920000008E-3</v>
      </c>
      <c r="AT77">
        <v>1.1108380540227782E-2</v>
      </c>
      <c r="AU77">
        <v>1.9030113546333622E-2</v>
      </c>
      <c r="AV77">
        <v>1.0306396617312731E-2</v>
      </c>
      <c r="AW77">
        <v>5.5493041595878817E-3</v>
      </c>
      <c r="AX77">
        <v>1.4053836238444212E-2</v>
      </c>
      <c r="AY77">
        <v>1.189168907749723E-2</v>
      </c>
      <c r="AZ77">
        <v>1.7417367812265907E-2</v>
      </c>
      <c r="BA77">
        <v>1.8789718357117343E-2</v>
      </c>
      <c r="BB77">
        <v>7.2078427844671344E-3</v>
      </c>
      <c r="BC77">
        <v>2.5273919594168821E-2</v>
      </c>
      <c r="BD77">
        <v>2.2227390467845005E-2</v>
      </c>
      <c r="BE77">
        <v>1.2764111458799649E-2</v>
      </c>
      <c r="BF77">
        <v>1.6210848325331255E-2</v>
      </c>
      <c r="BG77">
        <v>5.5660047010298967E-3</v>
      </c>
      <c r="BH77">
        <v>9.3610360457327337E-4</v>
      </c>
      <c r="BI77">
        <v>1.5046726050525793E-2</v>
      </c>
      <c r="BJ77">
        <v>7.2205247620860573E-3</v>
      </c>
      <c r="BK77">
        <v>2.231773195402016E-3</v>
      </c>
      <c r="BL77">
        <v>1.5213186747156784E-2</v>
      </c>
      <c r="BM77">
        <v>1.9273829875419958E-2</v>
      </c>
      <c r="BN77">
        <v>1.5744900735105677E-2</v>
      </c>
      <c r="BO77">
        <v>6.6503124941126179</v>
      </c>
      <c r="BP77">
        <v>4.7213635425163964</v>
      </c>
      <c r="BQ77">
        <v>11.156699284298288</v>
      </c>
      <c r="BR77">
        <v>26.115935975058701</v>
      </c>
      <c r="BS77">
        <v>40.500525995015636</v>
      </c>
      <c r="BT77">
        <v>17.636676097811115</v>
      </c>
      <c r="BU77">
        <v>0.17878702731118848</v>
      </c>
      <c r="BV77">
        <v>7.9013827615543892</v>
      </c>
      <c r="BW77">
        <v>31.665760739514099</v>
      </c>
      <c r="BX77">
        <v>1.0099644883924781</v>
      </c>
      <c r="BY77">
        <v>9.2933371565537612</v>
      </c>
      <c r="BZ77">
        <v>5.6210562922558589</v>
      </c>
      <c r="CA77">
        <v>4.8767496556741445</v>
      </c>
      <c r="CB77">
        <v>2.0985645573092424</v>
      </c>
      <c r="CC77">
        <v>6.3864007065876294</v>
      </c>
      <c r="CD77">
        <v>15.822158222461283</v>
      </c>
      <c r="CE77">
        <v>2.208924574225914E-2</v>
      </c>
      <c r="CF77">
        <v>1.4462463279014709E-2</v>
      </c>
      <c r="CG77">
        <v>1.1510781846039424E-2</v>
      </c>
      <c r="CH77">
        <v>1.0850437129492213E-2</v>
      </c>
      <c r="CI77">
        <v>1.6895834070472245E-2</v>
      </c>
      <c r="CJ77">
        <v>7.88192427367994E-3</v>
      </c>
      <c r="CM77">
        <v>-0.26999999999999902</v>
      </c>
      <c r="CN77">
        <f>AVERAGE(C97:H97)</f>
        <v>2.0843435407738007E-2</v>
      </c>
      <c r="CO77">
        <f>AVERAGE(I97:L97)</f>
        <v>3.0943589622474135E-2</v>
      </c>
      <c r="CP77">
        <f>AVERAGE(M97:Z97)</f>
        <v>2.5709202519677544E-2</v>
      </c>
      <c r="CQ77">
        <f>AVERAGE(AA97:AL97)</f>
        <v>2.7974516239946845E-2</v>
      </c>
      <c r="CR77">
        <f>AVERAGE(AM77:AY77)</f>
        <v>1.0197384992229707E-2</v>
      </c>
      <c r="CS77">
        <f t="shared" si="10"/>
        <v>1.3408283231419637E-2</v>
      </c>
      <c r="CU77">
        <v>0.23000000000000101</v>
      </c>
      <c r="CV77">
        <f t="shared" si="8"/>
        <v>7.5094584403091007</v>
      </c>
      <c r="CW77">
        <f t="shared" si="9"/>
        <v>17.858433297808229</v>
      </c>
      <c r="CX77">
        <f t="shared" si="11"/>
        <v>6.5970477014945885</v>
      </c>
      <c r="CY77">
        <f t="shared" si="12"/>
        <v>8.1023744954527182</v>
      </c>
      <c r="DA77">
        <v>-0.25999999999999901</v>
      </c>
      <c r="DB77">
        <f t="shared" si="13"/>
        <v>1.6020830289104424E-2</v>
      </c>
      <c r="DC77">
        <f t="shared" si="14"/>
        <v>1.1876065157881465E-2</v>
      </c>
    </row>
    <row r="78" spans="2:107" x14ac:dyDescent="0.25">
      <c r="B78">
        <v>0.73</v>
      </c>
      <c r="C78">
        <v>5.1753221891163142E-3</v>
      </c>
      <c r="D78">
        <v>1.8417365887983924E-2</v>
      </c>
      <c r="E78">
        <v>1.4216292241275946E-2</v>
      </c>
      <c r="F78">
        <v>6.6046847143906698E-2</v>
      </c>
      <c r="G78">
        <v>8.7982127402958122E-3</v>
      </c>
      <c r="H78">
        <v>2.3413616609940468E-2</v>
      </c>
      <c r="I78">
        <v>9.6046853829351905E-3</v>
      </c>
      <c r="J78">
        <v>2.8429879103797712E-2</v>
      </c>
      <c r="K78">
        <v>2.6867682201305022E-2</v>
      </c>
      <c r="L78">
        <v>7.2381607269095018E-3</v>
      </c>
      <c r="M78">
        <v>4.1953336930685203E-2</v>
      </c>
      <c r="N78">
        <v>4.2874428698665895E-2</v>
      </c>
      <c r="O78">
        <v>2.2421352959242639E-2</v>
      </c>
      <c r="P78">
        <v>1.3094041909394921E-2</v>
      </c>
      <c r="Q78">
        <v>2.5211267524858933E-2</v>
      </c>
      <c r="R78">
        <v>2.1199315421232566E-2</v>
      </c>
      <c r="S78">
        <v>6.2663873345002027E-3</v>
      </c>
      <c r="T78">
        <v>1.2013906685113006E-2</v>
      </c>
      <c r="U78">
        <v>2.6593043206448886E-2</v>
      </c>
      <c r="V78">
        <v>1.4468252594197227E-2</v>
      </c>
      <c r="W78">
        <v>3.1110353027863333E-2</v>
      </c>
      <c r="X78">
        <v>4.4424061464426769E-2</v>
      </c>
      <c r="Y78">
        <v>4.7437327480000617E-2</v>
      </c>
      <c r="Z78">
        <v>1.8992968536277417E-2</v>
      </c>
      <c r="AA78">
        <v>8.8708066609726341E-2</v>
      </c>
      <c r="AB78">
        <v>2.8607483003345705E-2</v>
      </c>
      <c r="AC78">
        <v>2.8840509578859169E-2</v>
      </c>
      <c r="AD78">
        <v>5.5528943750996129E-3</v>
      </c>
      <c r="AE78">
        <v>7.4203290115194918E-3</v>
      </c>
      <c r="AF78">
        <v>4.4976086586408885E-2</v>
      </c>
      <c r="AG78">
        <v>3.7407362634363936E-2</v>
      </c>
      <c r="AH78">
        <v>2.3298669323282388E-2</v>
      </c>
      <c r="AI78">
        <v>1.7658151144958466E-2</v>
      </c>
      <c r="AJ78">
        <v>3.0739692773649161E-2</v>
      </c>
      <c r="AK78">
        <v>1.2637428867500569E-2</v>
      </c>
      <c r="AL78">
        <v>6.3671809539937877E-3</v>
      </c>
      <c r="AM78">
        <v>8.0118429962422744E-3</v>
      </c>
      <c r="AN78">
        <v>2.6684210769664599E-2</v>
      </c>
      <c r="AO78">
        <v>6.5065445913540148E-3</v>
      </c>
      <c r="AP78">
        <v>5.9086348863452839E-3</v>
      </c>
      <c r="AQ78">
        <v>3.6828267620877854E-3</v>
      </c>
      <c r="AR78">
        <v>3.2813958543124072E-3</v>
      </c>
      <c r="AS78">
        <v>8.3828398736154885E-3</v>
      </c>
      <c r="AT78">
        <v>8.4316473341753875E-3</v>
      </c>
      <c r="AU78">
        <v>2.0609221776146328E-2</v>
      </c>
      <c r="AV78">
        <v>8.3272356007770311E-3</v>
      </c>
      <c r="AW78">
        <v>7.5529022031929644E-3</v>
      </c>
      <c r="AX78">
        <v>1.1227602186116114E-2</v>
      </c>
      <c r="AY78">
        <v>5.8262680272089893E-3</v>
      </c>
      <c r="AZ78">
        <v>2.5859039356187673E-2</v>
      </c>
      <c r="BA78">
        <v>2.9970010539979695E-2</v>
      </c>
      <c r="BB78">
        <v>1.079197751906452E-2</v>
      </c>
      <c r="BC78">
        <v>2.5827855464625099E-2</v>
      </c>
      <c r="BD78">
        <v>1.419192982726436E-2</v>
      </c>
      <c r="BE78">
        <v>8.866526877900887E-3</v>
      </c>
      <c r="BF78">
        <v>1.6304931794237563E-2</v>
      </c>
      <c r="BG78">
        <v>8.4703936971975424E-3</v>
      </c>
      <c r="BH78">
        <v>3.3246489506284778E-3</v>
      </c>
      <c r="BI78">
        <v>1.2913714363934259E-2</v>
      </c>
      <c r="BJ78">
        <v>8.756207759726178E-3</v>
      </c>
      <c r="BK78">
        <v>2.2304656372205676E-3</v>
      </c>
      <c r="BL78">
        <v>1.5332925528014543E-2</v>
      </c>
      <c r="BM78">
        <v>2.335082474426986E-2</v>
      </c>
      <c r="BN78">
        <v>2.093150632159585E-2</v>
      </c>
      <c r="BO78">
        <v>6.6503124941126179</v>
      </c>
      <c r="BP78">
        <v>4.7579041910818667</v>
      </c>
      <c r="BQ78">
        <v>11.094880676963234</v>
      </c>
      <c r="BR78">
        <v>26.089411821021244</v>
      </c>
      <c r="BS78">
        <v>40.896245151795554</v>
      </c>
      <c r="BT78">
        <v>17.636130632767024</v>
      </c>
      <c r="BU78">
        <v>0.17577304025277818</v>
      </c>
      <c r="BV78">
        <v>7.8934868050070355</v>
      </c>
      <c r="BW78">
        <v>31.682477360942787</v>
      </c>
      <c r="BX78">
        <v>1.0138850428236781</v>
      </c>
      <c r="BY78">
        <v>9.6998078125537717</v>
      </c>
      <c r="BZ78">
        <v>5.6636108289532512</v>
      </c>
      <c r="CA78">
        <v>4.8781681023751897</v>
      </c>
      <c r="CB78">
        <v>2.0860341044238284</v>
      </c>
      <c r="CC78">
        <v>6.3886606739338072</v>
      </c>
      <c r="CD78">
        <v>15.679304778247424</v>
      </c>
      <c r="CE78">
        <v>2.1590494047607069E-2</v>
      </c>
      <c r="CF78">
        <v>1.970408855217793E-2</v>
      </c>
      <c r="CG78">
        <v>7.5707449346642374E-3</v>
      </c>
      <c r="CH78">
        <v>1.789086682218095E-2</v>
      </c>
      <c r="CI78">
        <v>1.2231607005602302E-2</v>
      </c>
      <c r="CJ78">
        <v>1.5195505124683569E-2</v>
      </c>
      <c r="CM78">
        <v>-0.25999999999999901</v>
      </c>
      <c r="CN78">
        <f>AVERAGE(C98:H98)</f>
        <v>2.0769744544897623E-2</v>
      </c>
      <c r="CO78">
        <f>AVERAGE(I98:L98)</f>
        <v>3.3108657526269208E-2</v>
      </c>
      <c r="CP78">
        <f>AVERAGE(M98:Z98)</f>
        <v>2.6275479887065505E-2</v>
      </c>
      <c r="CQ78">
        <f>AVERAGE(AA98:AL98)</f>
        <v>2.713386067736601E-2</v>
      </c>
      <c r="CR78">
        <f>AVERAGE(AM78:AY78)</f>
        <v>9.5717825277875888E-3</v>
      </c>
      <c r="CS78">
        <f t="shared" si="10"/>
        <v>1.5141530558789806E-2</v>
      </c>
      <c r="CU78">
        <v>0.24000000000000099</v>
      </c>
      <c r="CV78">
        <f t="shared" si="8"/>
        <v>7.5010324540525728</v>
      </c>
      <c r="CW78">
        <f t="shared" si="9"/>
        <v>17.912487122087153</v>
      </c>
      <c r="CX78">
        <f t="shared" si="11"/>
        <v>6.7471955812940712</v>
      </c>
      <c r="CY78">
        <f t="shared" si="12"/>
        <v>8.0513331855350199</v>
      </c>
      <c r="DA78">
        <v>-0.249999999999999</v>
      </c>
      <c r="DB78">
        <f t="shared" si="13"/>
        <v>1.6288442511483078E-2</v>
      </c>
      <c r="DC78">
        <f t="shared" si="14"/>
        <v>1.5105992984155608E-2</v>
      </c>
    </row>
    <row r="79" spans="2:107" x14ac:dyDescent="0.25">
      <c r="B79">
        <v>0.74</v>
      </c>
      <c r="C79">
        <v>5.766747345406561E-3</v>
      </c>
      <c r="D79">
        <v>2.0126609466839817E-2</v>
      </c>
      <c r="E79">
        <v>8.7271508362853339E-3</v>
      </c>
      <c r="F79">
        <v>7.1174503962322611E-2</v>
      </c>
      <c r="G79">
        <v>9.3632367423644846E-3</v>
      </c>
      <c r="H79">
        <v>4.0813618485085251E-3</v>
      </c>
      <c r="I79">
        <v>9.7333372062089283E-3</v>
      </c>
      <c r="J79">
        <v>2.6851760564588899E-2</v>
      </c>
      <c r="K79">
        <v>2.4323411906143462E-2</v>
      </c>
      <c r="L79">
        <v>5.9207519967053278E-3</v>
      </c>
      <c r="M79">
        <v>4.203213399255213E-2</v>
      </c>
      <c r="N79">
        <v>4.1015143123906826E-2</v>
      </c>
      <c r="O79">
        <v>2.1981415381089643E-2</v>
      </c>
      <c r="P79">
        <v>1.7033295783028413E-2</v>
      </c>
      <c r="Q79">
        <v>2.5635166846092045E-2</v>
      </c>
      <c r="R79">
        <v>2.3148845273056568E-2</v>
      </c>
      <c r="S79">
        <v>8.2160085267125628E-3</v>
      </c>
      <c r="T79">
        <v>1.2220433919328328E-2</v>
      </c>
      <c r="U79">
        <v>2.7138256248707918E-2</v>
      </c>
      <c r="V79">
        <v>1.3757389154963464E-2</v>
      </c>
      <c r="W79">
        <v>2.7135329830186784E-2</v>
      </c>
      <c r="X79">
        <v>4.5035031233045746E-2</v>
      </c>
      <c r="Y79">
        <v>3.8094162286623601E-2</v>
      </c>
      <c r="Z79">
        <v>2.1339953209044197E-2</v>
      </c>
      <c r="AA79">
        <v>7.277352001735124E-2</v>
      </c>
      <c r="AB79">
        <v>3.1953824188402535E-2</v>
      </c>
      <c r="AC79">
        <v>2.923391045032777E-2</v>
      </c>
      <c r="AD79">
        <v>9.4425891910472314E-3</v>
      </c>
      <c r="AE79">
        <v>4.4842840176680275E-3</v>
      </c>
      <c r="AF79">
        <v>4.3713409326180376E-2</v>
      </c>
      <c r="AG79">
        <v>3.8345350746423132E-2</v>
      </c>
      <c r="AH79">
        <v>1.8698132141568999E-2</v>
      </c>
      <c r="AI79">
        <v>2.0501167463129327E-2</v>
      </c>
      <c r="AJ79">
        <v>3.0556744835037383E-2</v>
      </c>
      <c r="AK79">
        <v>1.3568111091533818E-2</v>
      </c>
      <c r="AL79">
        <v>7.9652819344903317E-3</v>
      </c>
      <c r="AM79">
        <v>6.0733620226018602E-3</v>
      </c>
      <c r="AN79">
        <v>2.3044302296043099E-2</v>
      </c>
      <c r="AO79">
        <v>8.2790594934507526E-3</v>
      </c>
      <c r="AP79">
        <v>9.9850696223165499E-3</v>
      </c>
      <c r="AQ79">
        <v>5.1395738651235992E-3</v>
      </c>
      <c r="AR79">
        <v>1.98142889775177E-3</v>
      </c>
      <c r="AS79">
        <v>3.9900560437532715E-3</v>
      </c>
      <c r="AT79">
        <v>5.9649453297880544E-4</v>
      </c>
      <c r="AU79">
        <v>2.6173481419331419E-2</v>
      </c>
      <c r="AV79">
        <v>1.4750039810553785E-2</v>
      </c>
      <c r="AW79">
        <v>1.3342383096833554E-2</v>
      </c>
      <c r="AX79">
        <v>1.2654118828335359E-2</v>
      </c>
      <c r="AY79">
        <v>6.5961885863070604E-3</v>
      </c>
      <c r="AZ79">
        <v>1.8650188560916239E-2</v>
      </c>
      <c r="BA79">
        <v>2.6925465870202753E-2</v>
      </c>
      <c r="BB79">
        <v>1.2787605110281874E-2</v>
      </c>
      <c r="BC79">
        <v>1.9178269004226468E-2</v>
      </c>
      <c r="BD79">
        <v>1.6051350637504565E-2</v>
      </c>
      <c r="BE79">
        <v>3.717054372415218E-3</v>
      </c>
      <c r="BF79">
        <v>1.9191320079347471E-2</v>
      </c>
      <c r="BG79">
        <v>3.6806781264914407E-3</v>
      </c>
      <c r="BH79">
        <v>6.7199997695972392E-3</v>
      </c>
      <c r="BI79">
        <v>1.3890538764106477E-2</v>
      </c>
      <c r="BJ79">
        <v>3.3130464828631926E-3</v>
      </c>
      <c r="BK79">
        <v>4.7205275760159576E-3</v>
      </c>
      <c r="BL79">
        <v>1.4843891879075415E-2</v>
      </c>
      <c r="BM79">
        <v>1.9248980800137056E-2</v>
      </c>
      <c r="BN79">
        <v>1.9311958178150977E-2</v>
      </c>
      <c r="BO79">
        <v>6.6503124941126179</v>
      </c>
      <c r="BP79">
        <v>4.7944448396473378</v>
      </c>
      <c r="BQ79">
        <v>11.033062069628219</v>
      </c>
      <c r="BR79">
        <v>26.057998237298175</v>
      </c>
      <c r="BS79">
        <v>41.148067225301432</v>
      </c>
      <c r="BT79">
        <v>17.611050645932792</v>
      </c>
      <c r="BU79">
        <v>0.18708104534074188</v>
      </c>
      <c r="BV79">
        <v>7.8886677367604428</v>
      </c>
      <c r="BW79">
        <v>31.705245744237097</v>
      </c>
      <c r="BX79">
        <v>1.0274381022172379</v>
      </c>
      <c r="BY79">
        <v>9.7369129791128373</v>
      </c>
      <c r="BZ79">
        <v>5.6717035841107313</v>
      </c>
      <c r="CA79">
        <v>4.8793332955819677</v>
      </c>
      <c r="CB79">
        <v>2.2362530119555672</v>
      </c>
      <c r="CC79">
        <v>6.3907368519733625</v>
      </c>
      <c r="CD79">
        <v>15.574901766650754</v>
      </c>
      <c r="CE79">
        <v>1.9462681860559418E-2</v>
      </c>
      <c r="CF79">
        <v>1.6193172810067605E-2</v>
      </c>
      <c r="CG79">
        <v>6.2924092811543226E-3</v>
      </c>
      <c r="CH79">
        <v>1.648388112148522E-2</v>
      </c>
      <c r="CI79">
        <v>1.0070359983423517E-2</v>
      </c>
      <c r="CJ79">
        <v>1.8697627770693226E-2</v>
      </c>
      <c r="CM79">
        <v>-0.249999999999999</v>
      </c>
      <c r="CN79">
        <f>AVERAGE(C99:H99)</f>
        <v>2.0189592703742376E-2</v>
      </c>
      <c r="CO79">
        <f>AVERAGE(I99:L99)</f>
        <v>3.4345857564112167E-2</v>
      </c>
      <c r="CP79">
        <f>AVERAGE(M99:Z99)</f>
        <v>2.6841757254453518E-2</v>
      </c>
      <c r="CQ79">
        <f>AVERAGE(AA99:AL99)</f>
        <v>2.5643026433735634E-2</v>
      </c>
      <c r="CR79">
        <f>AVERAGE(AM79:AY79)</f>
        <v>1.0200427578106222E-2</v>
      </c>
      <c r="CS79">
        <f t="shared" si="10"/>
        <v>1.3482058347422159E-2</v>
      </c>
      <c r="CU79">
        <v>0.250000000000001</v>
      </c>
      <c r="CV79">
        <f t="shared" si="8"/>
        <v>7.4926064677960582</v>
      </c>
      <c r="CW79">
        <f t="shared" si="9"/>
        <v>17.946506962441131</v>
      </c>
      <c r="CX79">
        <f t="shared" si="11"/>
        <v>6.7626499529351785</v>
      </c>
      <c r="CY79">
        <f t="shared" si="12"/>
        <v>8.0672972101932281</v>
      </c>
      <c r="DA79">
        <v>-0.23999999999999899</v>
      </c>
      <c r="DB79">
        <f t="shared" si="13"/>
        <v>1.3982754650593782E-2</v>
      </c>
      <c r="DC79">
        <f t="shared" si="14"/>
        <v>1.5083956291867323E-2</v>
      </c>
    </row>
    <row r="80" spans="2:107" x14ac:dyDescent="0.25">
      <c r="B80">
        <v>0.75</v>
      </c>
      <c r="C80">
        <v>1.1967011428361651E-3</v>
      </c>
      <c r="D80">
        <v>2.1331015442102454E-2</v>
      </c>
      <c r="E80">
        <v>3.7783298772410463E-3</v>
      </c>
      <c r="F80">
        <v>7.1100706788928686E-2</v>
      </c>
      <c r="G80">
        <v>6.895505147737996E-3</v>
      </c>
      <c r="H80">
        <v>6.0820534345516885E-3</v>
      </c>
      <c r="I80">
        <v>9.8636347218672826E-3</v>
      </c>
      <c r="J80">
        <v>2.4877837704001995E-2</v>
      </c>
      <c r="K80">
        <v>2.6482358006257423E-2</v>
      </c>
      <c r="L80">
        <v>6.1143836462928172E-3</v>
      </c>
      <c r="M80">
        <v>3.8565738264398179E-2</v>
      </c>
      <c r="N80">
        <v>3.9854479886818742E-2</v>
      </c>
      <c r="O80">
        <v>2.1580653105866342E-2</v>
      </c>
      <c r="P80">
        <v>1.8017665256992471E-2</v>
      </c>
      <c r="Q80">
        <v>2.552471045894409E-2</v>
      </c>
      <c r="R80">
        <v>2.2148038323962248E-2</v>
      </c>
      <c r="S80">
        <v>5.2085289397575292E-3</v>
      </c>
      <c r="T80">
        <v>1.0111584460345187E-2</v>
      </c>
      <c r="U80">
        <v>2.5892612004880623E-2</v>
      </c>
      <c r="V80">
        <v>1.3365478043754082E-2</v>
      </c>
      <c r="W80">
        <v>2.6801442089662682E-2</v>
      </c>
      <c r="X80">
        <v>4.5319810158309326E-2</v>
      </c>
      <c r="Y80">
        <v>3.5359381819320086E-2</v>
      </c>
      <c r="Z80">
        <v>1.9592353334903594E-2</v>
      </c>
      <c r="AA80">
        <v>6.1190342148697938E-2</v>
      </c>
      <c r="AB80">
        <v>3.6157892545044305E-2</v>
      </c>
      <c r="AC80">
        <v>3.311054586033467E-2</v>
      </c>
      <c r="AD80">
        <v>8.6049653908605341E-3</v>
      </c>
      <c r="AE80">
        <v>7.4750818116614886E-3</v>
      </c>
      <c r="AF80">
        <v>4.1448406438428308E-2</v>
      </c>
      <c r="AG80">
        <v>3.2377957627491551E-2</v>
      </c>
      <c r="AH80">
        <v>1.816023134685011E-2</v>
      </c>
      <c r="AI80">
        <v>2.7959925478896631E-2</v>
      </c>
      <c r="AJ80">
        <v>3.0643980561693294E-2</v>
      </c>
      <c r="AK80">
        <v>1.7034012375549471E-2</v>
      </c>
      <c r="AL80">
        <v>5.7714858083458128E-3</v>
      </c>
      <c r="AM80">
        <v>6.8024382892004145E-3</v>
      </c>
      <c r="AN80">
        <v>2.3820614724328323E-2</v>
      </c>
      <c r="AO80">
        <v>8.0474714891642703E-3</v>
      </c>
      <c r="AP80">
        <v>7.0518817142042481E-3</v>
      </c>
      <c r="AQ80">
        <v>6.5293288559392492E-3</v>
      </c>
      <c r="AR80">
        <v>3.8594690244075705E-3</v>
      </c>
      <c r="AS80">
        <v>2.4790417426906919E-3</v>
      </c>
      <c r="AT80">
        <v>2.3395830259599335E-3</v>
      </c>
      <c r="AU80">
        <v>3.8969722934372661E-2</v>
      </c>
      <c r="AV80">
        <v>3.7607422039524032E-3</v>
      </c>
      <c r="AW80">
        <v>6.7371192235026927E-3</v>
      </c>
      <c r="AX80">
        <v>1.2931596185317692E-2</v>
      </c>
      <c r="AY80">
        <v>1.0701585059828841E-2</v>
      </c>
      <c r="AZ80">
        <v>1.3709676910704917E-3</v>
      </c>
      <c r="BA80">
        <v>2.4912547774381497E-2</v>
      </c>
      <c r="BB80">
        <v>1.4936742944153278E-2</v>
      </c>
      <c r="BC80">
        <v>1.9315309544797845E-2</v>
      </c>
      <c r="BD80">
        <v>2.0034451134985871E-2</v>
      </c>
      <c r="BE80">
        <v>6.8618150832446354E-3</v>
      </c>
      <c r="BF80">
        <v>1.8576609743409928E-2</v>
      </c>
      <c r="BG80">
        <v>6.3346916376571943E-3</v>
      </c>
      <c r="BH80">
        <v>6.9193942851346934E-3</v>
      </c>
      <c r="BI80">
        <v>1.0662004445658988E-2</v>
      </c>
      <c r="BJ80">
        <v>6.4649333428392118E-3</v>
      </c>
      <c r="BK80">
        <v>5.1635394486134936E-3</v>
      </c>
      <c r="BL80">
        <v>1.5206466607826789E-2</v>
      </c>
      <c r="BM80">
        <v>1.5815398257815146E-2</v>
      </c>
      <c r="BN80">
        <v>2.2384063541964316E-2</v>
      </c>
      <c r="BO80">
        <v>6.6503124941126179</v>
      </c>
      <c r="BP80">
        <v>4.7987531672890036</v>
      </c>
      <c r="BQ80">
        <v>11.085426790698678</v>
      </c>
      <c r="BR80">
        <v>25.938372415619295</v>
      </c>
      <c r="BS80">
        <v>41.328456529915876</v>
      </c>
      <c r="BT80">
        <v>17.599828240377594</v>
      </c>
      <c r="BU80">
        <v>0.18364633051366261</v>
      </c>
      <c r="BV80">
        <v>7.8876896149946987</v>
      </c>
      <c r="BW80">
        <v>31.674719728094573</v>
      </c>
      <c r="BX80">
        <v>1.0397037342171405</v>
      </c>
      <c r="BY80">
        <v>9.7667650927908252</v>
      </c>
      <c r="BZ80">
        <v>5.6763473219494713</v>
      </c>
      <c r="CA80">
        <v>4.8749575748940872</v>
      </c>
      <c r="CB80">
        <v>2.3699693494189473</v>
      </c>
      <c r="CC80">
        <v>6.4055051775959342</v>
      </c>
      <c r="CD80">
        <v>15.523438623706394</v>
      </c>
      <c r="CE80">
        <v>2.0855021523528111E-2</v>
      </c>
      <c r="CF80">
        <v>2.0143007115500496E-2</v>
      </c>
      <c r="CG80">
        <v>8.6295547054258803E-3</v>
      </c>
      <c r="CH80">
        <v>7.4932408035172753E-3</v>
      </c>
      <c r="CI80">
        <v>9.6005020734631925E-3</v>
      </c>
      <c r="CJ80">
        <v>8.7762901268318375E-3</v>
      </c>
      <c r="CM80">
        <v>-0.23999999999999899</v>
      </c>
      <c r="CN80">
        <f>AVERAGE(C100:H100)</f>
        <v>2.0854591981393254E-2</v>
      </c>
      <c r="CO80">
        <f>AVERAGE(I100:L100)</f>
        <v>3.5083672681369797E-2</v>
      </c>
      <c r="CP80">
        <f>AVERAGE(M100:Z100)</f>
        <v>2.6575668878510844E-2</v>
      </c>
      <c r="CQ80">
        <f>AVERAGE(AA100:AL100)</f>
        <v>2.4425623866341801E-2</v>
      </c>
      <c r="CR80">
        <f>AVERAGE(AM80:AY80)</f>
        <v>1.0310045728682231E-2</v>
      </c>
      <c r="CS80">
        <f t="shared" si="10"/>
        <v>1.2997262365570226E-2</v>
      </c>
      <c r="CU80">
        <v>0.26000000000000101</v>
      </c>
      <c r="CV80">
        <f t="shared" si="8"/>
        <v>7.5114974840334341</v>
      </c>
      <c r="CW80">
        <f t="shared" si="9"/>
        <v>17.95034522767612</v>
      </c>
      <c r="CX80">
        <f t="shared" si="11"/>
        <v>6.7726899965447949</v>
      </c>
      <c r="CY80">
        <f t="shared" si="12"/>
        <v>8.0996377169070914</v>
      </c>
      <c r="DA80">
        <v>-0.22999999999999901</v>
      </c>
      <c r="DB80">
        <f t="shared" si="13"/>
        <v>1.654252778148483E-2</v>
      </c>
      <c r="DC80">
        <f t="shared" si="14"/>
        <v>8.6233443346041012E-3</v>
      </c>
    </row>
    <row r="81" spans="2:107" x14ac:dyDescent="0.25">
      <c r="B81">
        <v>0.76</v>
      </c>
      <c r="C81">
        <v>4.7662766165402007E-3</v>
      </c>
      <c r="D81">
        <v>1.8156378124934296E-2</v>
      </c>
      <c r="E81">
        <v>1.9532465686825048E-3</v>
      </c>
      <c r="F81">
        <v>6.6944593502925295E-2</v>
      </c>
      <c r="G81">
        <v>1.0693641085081232E-2</v>
      </c>
      <c r="H81">
        <v>2.1560029318394826E-2</v>
      </c>
      <c r="I81">
        <v>8.914638019762354E-3</v>
      </c>
      <c r="J81">
        <v>2.3676510052670758E-2</v>
      </c>
      <c r="K81">
        <v>2.8414412249509205E-2</v>
      </c>
      <c r="L81">
        <v>9.3043776806880814E-3</v>
      </c>
      <c r="M81">
        <v>3.5099342536244152E-2</v>
      </c>
      <c r="N81">
        <v>3.869381664973074E-2</v>
      </c>
      <c r="O81">
        <v>2.1179890830643044E-2</v>
      </c>
      <c r="P81">
        <v>1.9002034730956525E-2</v>
      </c>
      <c r="Q81">
        <v>2.5414254071796181E-2</v>
      </c>
      <c r="R81">
        <v>2.1147231374867882E-2</v>
      </c>
      <c r="S81">
        <v>2.2010493528025169E-3</v>
      </c>
      <c r="T81">
        <v>8.0027350013620047E-3</v>
      </c>
      <c r="U81">
        <v>2.4646967761053365E-2</v>
      </c>
      <c r="V81">
        <v>1.2973566932544664E-2</v>
      </c>
      <c r="W81">
        <v>2.6467554349138618E-2</v>
      </c>
      <c r="X81">
        <v>4.56045890835729E-2</v>
      </c>
      <c r="Y81">
        <v>3.2624601352016579E-2</v>
      </c>
      <c r="Z81">
        <v>1.7844753460762992E-2</v>
      </c>
      <c r="AA81">
        <v>5.3457750841578104E-2</v>
      </c>
      <c r="AB81">
        <v>4.5756572276240595E-2</v>
      </c>
      <c r="AC81">
        <v>3.4638893141880817E-2</v>
      </c>
      <c r="AD81">
        <v>1.7844275177467377E-2</v>
      </c>
      <c r="AE81">
        <v>1.3298682601639697E-2</v>
      </c>
      <c r="AF81">
        <v>4.1971734983344049E-2</v>
      </c>
      <c r="AG81">
        <v>2.321921885930351E-2</v>
      </c>
      <c r="AH81">
        <v>1.3211477426499287E-2</v>
      </c>
      <c r="AI81">
        <v>3.516873472982681E-2</v>
      </c>
      <c r="AJ81">
        <v>2.9391826602015569E-2</v>
      </c>
      <c r="AK81">
        <v>1.9342749838673273E-2</v>
      </c>
      <c r="AL81">
        <v>8.8799567453468342E-3</v>
      </c>
      <c r="AM81">
        <v>7.5899338522711426E-3</v>
      </c>
      <c r="AN81">
        <v>2.6500716200965942E-2</v>
      </c>
      <c r="AO81">
        <v>1.0303313557695631E-2</v>
      </c>
      <c r="AP81">
        <v>6.6912831530222747E-3</v>
      </c>
      <c r="AQ81">
        <v>3.454727337848879E-3</v>
      </c>
      <c r="AR81">
        <v>4.8295125305939674E-3</v>
      </c>
      <c r="AS81">
        <v>2.717247896418468E-3</v>
      </c>
      <c r="AT81">
        <v>5.7266584128674467E-3</v>
      </c>
      <c r="AU81">
        <v>3.5722018705842067E-2</v>
      </c>
      <c r="AV81">
        <v>6.9727255476721289E-3</v>
      </c>
      <c r="AW81">
        <v>1.6196100313492421E-2</v>
      </c>
      <c r="AX81">
        <v>7.4312909075555092E-3</v>
      </c>
      <c r="AY81">
        <v>5.4559461560508915E-3</v>
      </c>
      <c r="AZ81">
        <v>3.7661993471501654E-3</v>
      </c>
      <c r="BA81">
        <v>1.8944675800085912E-2</v>
      </c>
      <c r="BB81">
        <v>1.9033337418188148E-2</v>
      </c>
      <c r="BC81">
        <v>2.0852034132318547E-2</v>
      </c>
      <c r="BD81">
        <v>1.6647290684435028E-2</v>
      </c>
      <c r="BE81">
        <v>1.3443157122373404E-2</v>
      </c>
      <c r="BF81">
        <v>1.7112205856561927E-2</v>
      </c>
      <c r="BG81">
        <v>2.0373626796627246E-3</v>
      </c>
      <c r="BH81">
        <v>8.8045879831675881E-3</v>
      </c>
      <c r="BI81">
        <v>1.5764283426657841E-2</v>
      </c>
      <c r="BJ81">
        <v>9.0204013059128722E-3</v>
      </c>
      <c r="BK81">
        <v>5.6866855549463783E-3</v>
      </c>
      <c r="BL81">
        <v>1.6954314293259456E-2</v>
      </c>
      <c r="BM81">
        <v>2.4935792488211258E-2</v>
      </c>
      <c r="BN81">
        <v>1.7197541864978926E-2</v>
      </c>
      <c r="BO81">
        <v>6.6503124941126179</v>
      </c>
      <c r="BP81">
        <v>4.8030614949307093</v>
      </c>
      <c r="BQ81">
        <v>11.137791511769093</v>
      </c>
      <c r="BR81">
        <v>25.772164007914689</v>
      </c>
      <c r="BS81">
        <v>41.335444474925588</v>
      </c>
      <c r="BT81">
        <v>17.584312523673461</v>
      </c>
      <c r="BU81">
        <v>0.2053196946563019</v>
      </c>
      <c r="BV81">
        <v>7.8888453501072497</v>
      </c>
      <c r="BW81">
        <v>31.592725541777916</v>
      </c>
      <c r="BX81">
        <v>1.0536047874703292</v>
      </c>
      <c r="BY81">
        <v>9.7736733484213421</v>
      </c>
      <c r="BZ81">
        <v>5.6914516783337312</v>
      </c>
      <c r="CA81">
        <v>4.8721922284432955</v>
      </c>
      <c r="CB81">
        <v>2.6365087228320312</v>
      </c>
      <c r="CC81">
        <v>6.4116920385578569</v>
      </c>
      <c r="CD81">
        <v>15.484421863574564</v>
      </c>
      <c r="CE81">
        <v>1.6853704285135458E-2</v>
      </c>
      <c r="CF81">
        <v>5.0957243394122399E-3</v>
      </c>
      <c r="CG81">
        <v>3.9224437861362779E-3</v>
      </c>
      <c r="CH81">
        <v>2.1307702044279418E-2</v>
      </c>
      <c r="CI81">
        <v>6.7374085509494391E-3</v>
      </c>
      <c r="CJ81">
        <v>9.2494836579869663E-3</v>
      </c>
      <c r="CM81">
        <v>-0.22999999999999901</v>
      </c>
      <c r="CN81">
        <f>AVERAGE(C101:H101)</f>
        <v>1.9774273225489913E-2</v>
      </c>
      <c r="CO81">
        <f>AVERAGE(I101:L101)</f>
        <v>3.4721538047270357E-2</v>
      </c>
      <c r="CP81">
        <f>AVERAGE(M101:Z101)</f>
        <v>2.6309580502568115E-2</v>
      </c>
      <c r="CQ81">
        <f>AVERAGE(AA101:AL101)</f>
        <v>2.5280591263686977E-2</v>
      </c>
      <c r="CR81">
        <f>AVERAGE(AM81:AY81)</f>
        <v>1.073780573633052E-2</v>
      </c>
      <c r="CS81">
        <f t="shared" si="10"/>
        <v>1.4013324663860681E-2</v>
      </c>
      <c r="CU81">
        <v>0.27000000000000102</v>
      </c>
      <c r="CV81">
        <f t="shared" si="8"/>
        <v>7.5303885002708073</v>
      </c>
      <c r="CW81">
        <f t="shared" si="9"/>
        <v>17.918916625789361</v>
      </c>
      <c r="CX81">
        <f t="shared" si="11"/>
        <v>6.7791057517327893</v>
      </c>
      <c r="CY81">
        <f t="shared" si="12"/>
        <v>8.1775408749881517</v>
      </c>
      <c r="DA81">
        <v>-0.219999999999999</v>
      </c>
      <c r="DB81">
        <f t="shared" si="13"/>
        <v>8.6239574702279918E-3</v>
      </c>
      <c r="DC81">
        <f t="shared" si="14"/>
        <v>1.2431531417738608E-2</v>
      </c>
    </row>
    <row r="82" spans="2:107" x14ac:dyDescent="0.25">
      <c r="B82">
        <v>0.77</v>
      </c>
      <c r="C82">
        <v>3.0613493476140813E-3</v>
      </c>
      <c r="D82">
        <v>1.5129057962878729E-2</v>
      </c>
      <c r="E82">
        <v>6.4116878831833703E-3</v>
      </c>
      <c r="F82">
        <v>6.5092298076952215E-2</v>
      </c>
      <c r="G82">
        <v>1.3835948270750595E-2</v>
      </c>
      <c r="H82">
        <v>1.9297536047238155E-2</v>
      </c>
      <c r="I82">
        <v>7.9328034112711443E-3</v>
      </c>
      <c r="J82">
        <v>2.2291053015803804E-2</v>
      </c>
      <c r="K82">
        <v>2.9260702563739242E-2</v>
      </c>
      <c r="L82">
        <v>1.0316334454423585E-2</v>
      </c>
      <c r="M82">
        <v>3.4317536285854634E-2</v>
      </c>
      <c r="N82">
        <v>3.9995278610988269E-2</v>
      </c>
      <c r="O82">
        <v>2.1057194142513579E-2</v>
      </c>
      <c r="P82">
        <v>1.7222050931265317E-2</v>
      </c>
      <c r="Q82">
        <v>2.7969973038784166E-2</v>
      </c>
      <c r="R82">
        <v>2.2330035304798091E-2</v>
      </c>
      <c r="S82">
        <v>3.932471497484602E-3</v>
      </c>
      <c r="T82">
        <v>7.117792631659227E-3</v>
      </c>
      <c r="U82">
        <v>2.4408131837388585E-2</v>
      </c>
      <c r="V82">
        <v>1.2700447003772403E-2</v>
      </c>
      <c r="W82">
        <v>2.1110190116205345E-2</v>
      </c>
      <c r="X82">
        <v>4.3637116235058962E-2</v>
      </c>
      <c r="Y82">
        <v>3.0276764469560572E-2</v>
      </c>
      <c r="Z82">
        <v>2.115944585092018E-2</v>
      </c>
      <c r="AA82">
        <v>4.8540460333819764E-2</v>
      </c>
      <c r="AB82">
        <v>4.7422079575227122E-2</v>
      </c>
      <c r="AC82">
        <v>3.3438594537178866E-2</v>
      </c>
      <c r="AD82">
        <v>1.935682323053001E-2</v>
      </c>
      <c r="AE82">
        <v>1.2343404576224033E-2</v>
      </c>
      <c r="AF82">
        <v>4.3188375047132035E-2</v>
      </c>
      <c r="AG82">
        <v>2.0407951876315854E-2</v>
      </c>
      <c r="AH82">
        <v>7.3666716884128562E-3</v>
      </c>
      <c r="AI82">
        <v>3.8524973554518206E-2</v>
      </c>
      <c r="AJ82">
        <v>3.1256758747498593E-2</v>
      </c>
      <c r="AK82">
        <v>1.752063670888189E-2</v>
      </c>
      <c r="AL82">
        <v>9.7957326565601514E-3</v>
      </c>
      <c r="AM82">
        <v>8.7769001293622837E-3</v>
      </c>
      <c r="AN82">
        <v>2.2645497924221287E-2</v>
      </c>
      <c r="AO82">
        <v>9.2412593985296415E-3</v>
      </c>
      <c r="AP82">
        <v>1.5160625277654671E-2</v>
      </c>
      <c r="AQ82">
        <v>4.6574433355834315E-3</v>
      </c>
      <c r="AR82">
        <v>3.4951722801655088E-3</v>
      </c>
      <c r="AS82">
        <v>4.3588978821667256E-3</v>
      </c>
      <c r="AT82">
        <v>4.6775894412932929E-3</v>
      </c>
      <c r="AU82">
        <v>3.6892790389678229E-2</v>
      </c>
      <c r="AV82">
        <v>1.0528941074152988E-2</v>
      </c>
      <c r="AW82">
        <v>1.280867424460851E-2</v>
      </c>
      <c r="AX82">
        <v>1.3348352580858844E-2</v>
      </c>
      <c r="AY82">
        <v>1.5416516215305334E-2</v>
      </c>
      <c r="AZ82">
        <v>4.9375505072782426E-3</v>
      </c>
      <c r="BA82">
        <v>1.3336492334170376E-2</v>
      </c>
      <c r="BB82">
        <v>1.2970736677556801E-2</v>
      </c>
      <c r="BC82">
        <v>1.6810459147135279E-2</v>
      </c>
      <c r="BD82">
        <v>1.8316904542592213E-2</v>
      </c>
      <c r="BE82">
        <v>1.1159600596959628E-2</v>
      </c>
      <c r="BF82">
        <v>1.400033352872373E-2</v>
      </c>
      <c r="BG82">
        <v>1.8090561840532545E-3</v>
      </c>
      <c r="BH82">
        <v>5.9875545298366407E-3</v>
      </c>
      <c r="BI82">
        <v>1.3572018812194291E-2</v>
      </c>
      <c r="BJ82">
        <v>7.5838086561826135E-3</v>
      </c>
      <c r="BK82">
        <v>8.6186826787709152E-3</v>
      </c>
      <c r="BL82">
        <v>1.6761839618699211E-2</v>
      </c>
      <c r="BM82">
        <v>2.0944846272382921E-2</v>
      </c>
      <c r="BN82">
        <v>1.4544368745676259E-2</v>
      </c>
      <c r="BO82">
        <v>6.6503124941126179</v>
      </c>
      <c r="BP82">
        <v>4.8319247765166908</v>
      </c>
      <c r="BQ82">
        <v>11.13754069353608</v>
      </c>
      <c r="BR82">
        <v>25.574306502421482</v>
      </c>
      <c r="BS82">
        <v>41.398875931158365</v>
      </c>
      <c r="BT82">
        <v>17.575287175475786</v>
      </c>
      <c r="BU82">
        <v>0.23449065314107614</v>
      </c>
      <c r="BV82">
        <v>7.8875178819818359</v>
      </c>
      <c r="BW82">
        <v>31.477420987207609</v>
      </c>
      <c r="BX82">
        <v>1.081567768932429</v>
      </c>
      <c r="BY82">
        <v>9.8244932614919982</v>
      </c>
      <c r="BZ82">
        <v>5.6958682829937599</v>
      </c>
      <c r="CA82">
        <v>4.8680515905953854</v>
      </c>
      <c r="CB82">
        <v>2.7340677198413084</v>
      </c>
      <c r="CC82">
        <v>6.4266035488727855</v>
      </c>
      <c r="CD82">
        <v>15.463835324145862</v>
      </c>
      <c r="CE82">
        <v>1.403779093198042E-2</v>
      </c>
      <c r="CF82">
        <v>2.1158207161106796E-2</v>
      </c>
      <c r="CG82">
        <v>1.3327562763914501E-3</v>
      </c>
      <c r="CH82">
        <v>1.1418720478621868E-2</v>
      </c>
      <c r="CI82">
        <v>7.962526548852376E-3</v>
      </c>
      <c r="CJ82">
        <v>8.7681220143572217E-3</v>
      </c>
      <c r="CM82">
        <v>-0.219999999999999</v>
      </c>
      <c r="CN82">
        <f>AVERAGE(C102:H102)</f>
        <v>1.9496546037153423E-2</v>
      </c>
      <c r="CO82">
        <f>AVERAGE(I102:L102)</f>
        <v>3.4270387068097853E-2</v>
      </c>
      <c r="CP82">
        <f>AVERAGE(M102:Z102)</f>
        <v>2.6098083597746208E-2</v>
      </c>
      <c r="CQ82">
        <f>AVERAGE(AA102:AL102)</f>
        <v>2.662923927175188E-2</v>
      </c>
      <c r="CR82">
        <f>AVERAGE(AM82:AY82)</f>
        <v>1.246220462873698E-2</v>
      </c>
      <c r="CS82">
        <f t="shared" si="10"/>
        <v>1.209028352214749E-2</v>
      </c>
      <c r="CU82">
        <v>0.28000000000000103</v>
      </c>
      <c r="CV82">
        <f t="shared" si="8"/>
        <v>7.5399259880551286</v>
      </c>
      <c r="CW82">
        <f t="shared" si="9"/>
        <v>17.889923842902657</v>
      </c>
      <c r="CX82">
        <f t="shared" si="11"/>
        <v>6.7961377116937145</v>
      </c>
      <c r="CY82">
        <f t="shared" si="12"/>
        <v>8.2081688642866517</v>
      </c>
      <c r="DA82">
        <v>-0.20999999999999899</v>
      </c>
      <c r="DB82">
        <f t="shared" si="13"/>
        <v>1.2176251456492889E-2</v>
      </c>
      <c r="DC82">
        <f t="shared" si="14"/>
        <v>9.3831230139438202E-3</v>
      </c>
    </row>
    <row r="83" spans="2:107" x14ac:dyDescent="0.25">
      <c r="B83">
        <v>0.78</v>
      </c>
      <c r="C83">
        <v>1.6027440929687151E-3</v>
      </c>
      <c r="D83">
        <v>1.3363850340423221E-2</v>
      </c>
      <c r="E83">
        <v>6.9402681504089955E-3</v>
      </c>
      <c r="F83">
        <v>6.5471958692326304E-2</v>
      </c>
      <c r="G83">
        <v>1.4505699316090501E-2</v>
      </c>
      <c r="H83">
        <v>1.8310075203318111E-2</v>
      </c>
      <c r="I83">
        <v>7.5614876575460701E-3</v>
      </c>
      <c r="J83">
        <v>1.9310683173270494E-2</v>
      </c>
      <c r="K83">
        <v>3.0792839172499947E-2</v>
      </c>
      <c r="L83">
        <v>1.1639249062182366E-2</v>
      </c>
      <c r="M83">
        <v>3.353573003546511E-2</v>
      </c>
      <c r="N83">
        <v>4.1296740572245721E-2</v>
      </c>
      <c r="O83">
        <v>2.0934497454384117E-2</v>
      </c>
      <c r="P83">
        <v>1.5442067131574149E-2</v>
      </c>
      <c r="Q83">
        <v>3.0525692005772147E-2</v>
      </c>
      <c r="R83">
        <v>2.3512839234728262E-2</v>
      </c>
      <c r="S83">
        <v>5.6638936421666754E-3</v>
      </c>
      <c r="T83">
        <v>6.2328502619564876E-3</v>
      </c>
      <c r="U83">
        <v>2.4169295913723809E-2</v>
      </c>
      <c r="V83">
        <v>1.2427327075000102E-2</v>
      </c>
      <c r="W83">
        <v>1.575282588327211E-2</v>
      </c>
      <c r="X83">
        <v>4.1669643386545031E-2</v>
      </c>
      <c r="Y83">
        <v>2.7928927587104576E-2</v>
      </c>
      <c r="Z83">
        <v>2.4474138241077331E-2</v>
      </c>
      <c r="AA83">
        <v>4.2026270905142687E-2</v>
      </c>
      <c r="AB83">
        <v>4.346064699455357E-2</v>
      </c>
      <c r="AC83">
        <v>2.6816097244070844E-2</v>
      </c>
      <c r="AD83">
        <v>2.0743805036281295E-2</v>
      </c>
      <c r="AE83">
        <v>7.8314779475104172E-3</v>
      </c>
      <c r="AF83">
        <v>4.3649027814473156E-2</v>
      </c>
      <c r="AG83">
        <v>2.0565517358107615E-2</v>
      </c>
      <c r="AH83">
        <v>6.3627206278591497E-3</v>
      </c>
      <c r="AI83">
        <v>3.6279659403508122E-2</v>
      </c>
      <c r="AJ83">
        <v>3.0577330606118992E-2</v>
      </c>
      <c r="AK83">
        <v>1.3038262307090993E-2</v>
      </c>
      <c r="AL83">
        <v>1.1685357555316812E-2</v>
      </c>
      <c r="AM83">
        <v>4.2820590771632553E-3</v>
      </c>
      <c r="AN83">
        <v>2.6984127372114527E-2</v>
      </c>
      <c r="AO83">
        <v>7.0357385116143721E-3</v>
      </c>
      <c r="AP83">
        <v>1.3011208373994904E-2</v>
      </c>
      <c r="AQ83">
        <v>8.2455649469721694E-3</v>
      </c>
      <c r="AR83">
        <v>3.7497048745657527E-3</v>
      </c>
      <c r="AS83">
        <v>9.654257238712511E-3</v>
      </c>
      <c r="AT83">
        <v>4.4389312264752961E-3</v>
      </c>
      <c r="AU83">
        <v>4.036352838726099E-2</v>
      </c>
      <c r="AV83">
        <v>8.3300461578784957E-3</v>
      </c>
      <c r="AW83">
        <v>1.7126905448854642E-2</v>
      </c>
      <c r="AX83">
        <v>7.5590093161615971E-3</v>
      </c>
      <c r="AY83">
        <v>8.5706217006094199E-3</v>
      </c>
      <c r="AZ83">
        <v>2.3112192405417499E-3</v>
      </c>
      <c r="BA83">
        <v>1.9693908155290509E-2</v>
      </c>
      <c r="BB83">
        <v>1.0506108452616531E-2</v>
      </c>
      <c r="BC83">
        <v>2.2834835074979062E-2</v>
      </c>
      <c r="BD83">
        <v>2.2506430061560636E-2</v>
      </c>
      <c r="BE83">
        <v>3.7682895592303319E-3</v>
      </c>
      <c r="BF83">
        <v>1.3584765852278224E-2</v>
      </c>
      <c r="BG83">
        <v>1.442093414646813E-3</v>
      </c>
      <c r="BH83">
        <v>1.6761903045485003E-2</v>
      </c>
      <c r="BI83">
        <v>5.8020096085902549E-3</v>
      </c>
      <c r="BJ83">
        <v>9.8738106262507633E-3</v>
      </c>
      <c r="BK83">
        <v>7.4796234168992785E-3</v>
      </c>
      <c r="BL83">
        <v>1.6510276559517374E-2</v>
      </c>
      <c r="BM83">
        <v>2.4673736381469021E-2</v>
      </c>
      <c r="BN83">
        <v>2.1116845050406355E-2</v>
      </c>
      <c r="BO83">
        <v>6.6503124941126179</v>
      </c>
      <c r="BP83">
        <v>4.8607880581026315</v>
      </c>
      <c r="BQ83">
        <v>11.137289875303066</v>
      </c>
      <c r="BR83">
        <v>25.316741626678304</v>
      </c>
      <c r="BS83">
        <v>41.538220890569541</v>
      </c>
      <c r="BT83">
        <v>17.557964437937599</v>
      </c>
      <c r="BU83">
        <v>0.29917317540795768</v>
      </c>
      <c r="BV83">
        <v>7.8831362220631709</v>
      </c>
      <c r="BW83">
        <v>31.353269209554064</v>
      </c>
      <c r="BX83">
        <v>1.0937243428904271</v>
      </c>
      <c r="BY83">
        <v>9.8399178756582657</v>
      </c>
      <c r="BZ83">
        <v>5.6817587699322365</v>
      </c>
      <c r="CA83">
        <v>4.8626605845986957</v>
      </c>
      <c r="CB83">
        <v>2.8310849658129893</v>
      </c>
      <c r="CC83">
        <v>6.4341538700397685</v>
      </c>
      <c r="CD83">
        <v>15.446377477099974</v>
      </c>
      <c r="CE83">
        <v>1.1655905790131111E-2</v>
      </c>
      <c r="CF83">
        <v>1.2238064353937414E-2</v>
      </c>
      <c r="CG83">
        <v>7.2710258096874859E-3</v>
      </c>
      <c r="CH83">
        <v>1.2545199577812041E-2</v>
      </c>
      <c r="CI83">
        <v>1.5925863882718622E-2</v>
      </c>
      <c r="CJ83">
        <v>1.7752216736299526E-2</v>
      </c>
      <c r="CM83">
        <v>-0.20999999999999899</v>
      </c>
      <c r="CN83">
        <f>AVERAGE(C103:H103)</f>
        <v>1.9350234446818389E-2</v>
      </c>
      <c r="CO83">
        <f>AVERAGE(I103:L103)</f>
        <v>3.3902205504198486E-2</v>
      </c>
      <c r="CP83">
        <f>AVERAGE(M103:Z103)</f>
        <v>2.5886586692924297E-2</v>
      </c>
      <c r="CQ83">
        <f>AVERAGE(AA103:AL103)</f>
        <v>2.715189074671874E-2</v>
      </c>
      <c r="CR83">
        <f>AVERAGE(AM83:AY83)</f>
        <v>1.2257823279413688E-2</v>
      </c>
      <c r="CS83">
        <f t="shared" si="10"/>
        <v>1.325772363331746E-2</v>
      </c>
      <c r="CU83">
        <v>0.29000000000000098</v>
      </c>
      <c r="CV83">
        <f t="shared" si="8"/>
        <v>7.5494634758394383</v>
      </c>
      <c r="CW83">
        <f t="shared" si="9"/>
        <v>17.863175700728725</v>
      </c>
      <c r="CX83">
        <f t="shared" si="11"/>
        <v>6.7947790767297329</v>
      </c>
      <c r="CY83">
        <f t="shared" si="12"/>
        <v>8.2372054376509105</v>
      </c>
      <c r="DA83">
        <v>-0.19999999999999901</v>
      </c>
      <c r="DB83">
        <f t="shared" si="13"/>
        <v>1.0388331984585338E-2</v>
      </c>
      <c r="DC83">
        <f t="shared" si="14"/>
        <v>1.5407760065610064E-2</v>
      </c>
    </row>
    <row r="84" spans="2:107" x14ac:dyDescent="0.25">
      <c r="B84">
        <v>0.79</v>
      </c>
      <c r="C84">
        <v>1.3423531367584545E-3</v>
      </c>
      <c r="D84">
        <v>1.1746942029277606E-2</v>
      </c>
      <c r="E84">
        <v>1.0635230816832014E-2</v>
      </c>
      <c r="F84">
        <v>6.4781765957766316E-2</v>
      </c>
      <c r="G84">
        <v>8.7700258452102723E-3</v>
      </c>
      <c r="H84">
        <v>1.9427038899607351E-2</v>
      </c>
      <c r="I84">
        <v>1.1914961329414355E-2</v>
      </c>
      <c r="J84">
        <v>1.5906197435438169E-2</v>
      </c>
      <c r="K84">
        <v>3.1653708078731732E-2</v>
      </c>
      <c r="L84">
        <v>1.199757155742058E-2</v>
      </c>
      <c r="M84">
        <v>2.8422187746706996E-2</v>
      </c>
      <c r="N84">
        <v>3.7876385173151353E-2</v>
      </c>
      <c r="O84">
        <v>2.5058852517216779E-2</v>
      </c>
      <c r="P84">
        <v>1.8510818167498857E-2</v>
      </c>
      <c r="Q84">
        <v>3.0173013673030134E-2</v>
      </c>
      <c r="R84">
        <v>1.9098126044203884E-2</v>
      </c>
      <c r="S84">
        <v>9.277848371785807E-3</v>
      </c>
      <c r="T84">
        <v>3.9282267389224371E-3</v>
      </c>
      <c r="U84">
        <v>2.3478443915264685E-2</v>
      </c>
      <c r="V84">
        <v>1.2026178968725312E-2</v>
      </c>
      <c r="W84">
        <v>1.4438041803013111E-2</v>
      </c>
      <c r="X84">
        <v>4.3103013096851273E-2</v>
      </c>
      <c r="Y84">
        <v>2.7685896696312582E-2</v>
      </c>
      <c r="Z84">
        <v>2.4010082458107759E-2</v>
      </c>
      <c r="AA84">
        <v>2.9851295342986455E-2</v>
      </c>
      <c r="AB84">
        <v>3.4731933900671204E-2</v>
      </c>
      <c r="AC84">
        <v>2.5169540521794993E-2</v>
      </c>
      <c r="AD84">
        <v>1.2692030425559841E-2</v>
      </c>
      <c r="AE84">
        <v>7.1659747723731423E-3</v>
      </c>
      <c r="AF84">
        <v>4.2676577108062524E-2</v>
      </c>
      <c r="AG84">
        <v>1.8787379113543286E-2</v>
      </c>
      <c r="AH84">
        <v>2.8994443678143217E-3</v>
      </c>
      <c r="AI84">
        <v>3.4295989150102887E-2</v>
      </c>
      <c r="AJ84">
        <v>3.077962110827798E-2</v>
      </c>
      <c r="AK84">
        <v>1.2106331472676953E-2</v>
      </c>
      <c r="AL84">
        <v>1.5845498096812714E-2</v>
      </c>
      <c r="AM84">
        <v>4.6430114274943523E-3</v>
      </c>
      <c r="AN84">
        <v>2.0268971969447443E-2</v>
      </c>
      <c r="AO84">
        <v>4.03647230055117E-3</v>
      </c>
      <c r="AP84">
        <v>1.4561632736295099E-2</v>
      </c>
      <c r="AQ84">
        <v>3.7214107959787773E-3</v>
      </c>
      <c r="AR84">
        <v>8.1737330595215644E-4</v>
      </c>
      <c r="AS84">
        <v>8.7991000744764118E-3</v>
      </c>
      <c r="AT84">
        <v>6.1320785541755553E-3</v>
      </c>
      <c r="AU84">
        <v>3.4734403076357119E-2</v>
      </c>
      <c r="AV84">
        <v>7.3182822695908962E-3</v>
      </c>
      <c r="AW84">
        <v>2.1036116836601986E-2</v>
      </c>
      <c r="AX84">
        <v>6.881344216170461E-3</v>
      </c>
      <c r="AY84">
        <v>1.4505227949134919E-2</v>
      </c>
      <c r="AZ84">
        <v>4.4300234522951197E-3</v>
      </c>
      <c r="BA84">
        <v>2.8036272638465899E-2</v>
      </c>
      <c r="BB84">
        <v>6.9716088321244126E-3</v>
      </c>
      <c r="BC84">
        <v>2.4436255809468756E-2</v>
      </c>
      <c r="BD84">
        <v>1.6924579634441196E-2</v>
      </c>
      <c r="BE84">
        <v>8.5569392634760547E-3</v>
      </c>
      <c r="BF84">
        <v>1.4880323574242457E-2</v>
      </c>
      <c r="BG84">
        <v>2.402714449242276E-3</v>
      </c>
      <c r="BH84">
        <v>1.4094834733411903E-2</v>
      </c>
      <c r="BI84">
        <v>3.5693491964929728E-3</v>
      </c>
      <c r="BJ84">
        <v>9.7157360537854492E-3</v>
      </c>
      <c r="BK84">
        <v>6.7314750374188647E-3</v>
      </c>
      <c r="BL84">
        <v>1.377207688617953E-2</v>
      </c>
      <c r="BM84">
        <v>1.786982966108247E-2</v>
      </c>
      <c r="BN84">
        <v>2.6469838105448791E-2</v>
      </c>
      <c r="BO84">
        <v>6.6503124941126179</v>
      </c>
      <c r="BP84">
        <v>4.8598015129375183</v>
      </c>
      <c r="BQ84">
        <v>11.146456446588866</v>
      </c>
      <c r="BR84">
        <v>25.120554556149752</v>
      </c>
      <c r="BS84">
        <v>41.667556933285226</v>
      </c>
      <c r="BT84">
        <v>17.54218378868746</v>
      </c>
      <c r="BU84">
        <v>0.43645114793134482</v>
      </c>
      <c r="BV84">
        <v>7.8829309090777375</v>
      </c>
      <c r="BW84">
        <v>31.268196613423189</v>
      </c>
      <c r="BX84">
        <v>1.1183477739211036</v>
      </c>
      <c r="BY84">
        <v>9.8515947923757867</v>
      </c>
      <c r="BZ84">
        <v>5.6821994082989544</v>
      </c>
      <c r="CA84">
        <v>4.8639745500375531</v>
      </c>
      <c r="CB84">
        <v>2.9254436780932616</v>
      </c>
      <c r="CC84">
        <v>6.4449696570270989</v>
      </c>
      <c r="CD84">
        <v>15.420779473437847</v>
      </c>
      <c r="CE84">
        <v>1.0302402072124656E-2</v>
      </c>
      <c r="CF84">
        <v>3.4218114776853534E-2</v>
      </c>
      <c r="CG84">
        <v>9.6279866462948786E-3</v>
      </c>
      <c r="CH84">
        <v>2.8653042684409638E-3</v>
      </c>
      <c r="CI84">
        <v>7.55306648553396E-3</v>
      </c>
      <c r="CJ84">
        <v>1.5699705501286708E-2</v>
      </c>
      <c r="CM84">
        <v>-0.19999999999999901</v>
      </c>
      <c r="CN84">
        <f>AVERAGE(C104:H104)</f>
        <v>2.0374654429274913E-2</v>
      </c>
      <c r="CO84">
        <f>AVERAGE(I104:L104)</f>
        <v>3.572788936272539E-2</v>
      </c>
      <c r="CP84">
        <f>AVERAGE(M104:Z104)</f>
        <v>2.4895348469357457E-2</v>
      </c>
      <c r="CQ84">
        <f>AVERAGE(AA104:AL104)</f>
        <v>2.5961835126582858E-2</v>
      </c>
      <c r="CR84">
        <f>AVERAGE(AM84:AY84)</f>
        <v>1.1342725039402026E-2</v>
      </c>
      <c r="CS84">
        <f t="shared" si="10"/>
        <v>1.3257457155171744E-2</v>
      </c>
      <c r="CU84">
        <v>0.30000000000000099</v>
      </c>
      <c r="CV84">
        <f t="shared" si="8"/>
        <v>7.5521901512130007</v>
      </c>
      <c r="CW84">
        <f t="shared" si="9"/>
        <v>17.862317388925117</v>
      </c>
      <c r="CX84">
        <f t="shared" si="11"/>
        <v>6.7992562502374314</v>
      </c>
      <c r="CY84">
        <f t="shared" si="12"/>
        <v>8.2637309361860698</v>
      </c>
      <c r="DA84">
        <v>-0.189999999999999</v>
      </c>
      <c r="DB84">
        <f t="shared" si="13"/>
        <v>1.8049501165091023E-2</v>
      </c>
      <c r="DC84">
        <f t="shared" si="14"/>
        <v>8.7060254184205439E-3</v>
      </c>
    </row>
    <row r="85" spans="2:107" x14ac:dyDescent="0.25">
      <c r="B85">
        <v>0.8</v>
      </c>
      <c r="C85">
        <v>1.759318239794616E-3</v>
      </c>
      <c r="D85">
        <v>1.1185131502617711E-2</v>
      </c>
      <c r="E85">
        <v>1.5797893810335188E-2</v>
      </c>
      <c r="F85">
        <v>6.1940577432840226E-2</v>
      </c>
      <c r="G85">
        <v>3.3914036727621883E-3</v>
      </c>
      <c r="H85">
        <v>1.7490032094915318E-2</v>
      </c>
      <c r="I85">
        <v>1.1245613155018E-2</v>
      </c>
      <c r="J85">
        <v>1.5476447629017516E-2</v>
      </c>
      <c r="K85">
        <v>3.0489489282395386E-2</v>
      </c>
      <c r="L85">
        <v>1.20292790147718E-2</v>
      </c>
      <c r="M85">
        <v>2.3308645457948887E-2</v>
      </c>
      <c r="N85">
        <v>3.4456029774056839E-2</v>
      </c>
      <c r="O85">
        <v>2.9183207580049445E-2</v>
      </c>
      <c r="P85">
        <v>2.1579569203423569E-2</v>
      </c>
      <c r="Q85">
        <v>2.9820335340288166E-2</v>
      </c>
      <c r="R85">
        <v>1.4683412853679545E-2</v>
      </c>
      <c r="S85">
        <v>1.2891803101404897E-2</v>
      </c>
      <c r="T85">
        <v>1.6236032158883753E-3</v>
      </c>
      <c r="U85">
        <v>2.2787591916805607E-2</v>
      </c>
      <c r="V85">
        <v>1.1625030862450524E-2</v>
      </c>
      <c r="W85">
        <v>1.3123257722754109E-2</v>
      </c>
      <c r="X85">
        <v>4.4536382807157118E-2</v>
      </c>
      <c r="Y85">
        <v>2.7442865805520633E-2</v>
      </c>
      <c r="Z85">
        <v>2.3546026675138144E-2</v>
      </c>
      <c r="AA85">
        <v>1.9942091837449324E-2</v>
      </c>
      <c r="AB85">
        <v>3.4366059472725904E-2</v>
      </c>
      <c r="AC85">
        <v>2.7359118882162265E-2</v>
      </c>
      <c r="AD85">
        <v>1.5601593131504006E-2</v>
      </c>
      <c r="AE85">
        <v>1.6517262636411994E-2</v>
      </c>
      <c r="AF85">
        <v>4.0251303965085784E-2</v>
      </c>
      <c r="AG85">
        <v>1.5574541367088137E-2</v>
      </c>
      <c r="AH85">
        <v>2.9237956432093841E-3</v>
      </c>
      <c r="AI85">
        <v>3.821729338104813E-2</v>
      </c>
      <c r="AJ85">
        <v>2.7924360629788859E-2</v>
      </c>
      <c r="AK85">
        <v>1.2723750395178309E-2</v>
      </c>
      <c r="AL85">
        <v>1.9088589354778564E-2</v>
      </c>
      <c r="AM85">
        <v>5.6327880893405416E-3</v>
      </c>
      <c r="AN85">
        <v>2.0955483978348451E-2</v>
      </c>
      <c r="AO85">
        <v>4.606193607153421E-3</v>
      </c>
      <c r="AP85">
        <v>8.1847225453937841E-3</v>
      </c>
      <c r="AQ85">
        <v>8.4568457394186974E-3</v>
      </c>
      <c r="AR85">
        <v>2.7713188409326859E-3</v>
      </c>
      <c r="AS85">
        <v>1.4988489793704096E-2</v>
      </c>
      <c r="AT85">
        <v>6.8870983318604657E-3</v>
      </c>
      <c r="AU85">
        <v>4.0146835936168745E-2</v>
      </c>
      <c r="AV85">
        <v>1.345586221152659E-2</v>
      </c>
      <c r="AW85">
        <v>3.0830179789840279E-2</v>
      </c>
      <c r="AX85">
        <v>1.7071435326107578E-2</v>
      </c>
      <c r="AY85">
        <v>1.2197244766001199E-2</v>
      </c>
      <c r="AZ85">
        <v>6.0031483996610194E-3</v>
      </c>
      <c r="BA85">
        <v>3.01184544508676E-2</v>
      </c>
      <c r="BB85">
        <v>1.0147798473447503E-2</v>
      </c>
      <c r="BC85">
        <v>2.541686274785835E-2</v>
      </c>
      <c r="BD85">
        <v>2.3425092020354359E-2</v>
      </c>
      <c r="BE85">
        <v>1.279669214669262E-2</v>
      </c>
      <c r="BF85">
        <v>8.4592395539350405E-3</v>
      </c>
      <c r="BG85">
        <v>4.5401590702487679E-3</v>
      </c>
      <c r="BH85">
        <v>1.9939023010245305E-2</v>
      </c>
      <c r="BI85">
        <v>1.8854128578164823E-3</v>
      </c>
      <c r="BJ85">
        <v>7.0371374274679158E-3</v>
      </c>
      <c r="BK85">
        <v>5.3120512996919292E-3</v>
      </c>
      <c r="BL85">
        <v>1.1197314844695236E-2</v>
      </c>
      <c r="BM85">
        <v>1.4331136512484671E-2</v>
      </c>
      <c r="BN85">
        <v>3.8285696942605092E-2</v>
      </c>
      <c r="BO85">
        <v>6.6503124941126179</v>
      </c>
      <c r="BP85">
        <v>4.8588149677723633</v>
      </c>
      <c r="BQ85">
        <v>11.155623017874664</v>
      </c>
      <c r="BR85">
        <v>24.986169174475581</v>
      </c>
      <c r="BS85">
        <v>41.730416951600404</v>
      </c>
      <c r="BT85">
        <v>17.504573265003671</v>
      </c>
      <c r="BU85">
        <v>0.81571880135215613</v>
      </c>
      <c r="BV85">
        <v>7.8785122019287304</v>
      </c>
      <c r="BW85">
        <v>31.254204961052057</v>
      </c>
      <c r="BX85">
        <v>1.1410572577315337</v>
      </c>
      <c r="BY85">
        <v>9.8695121931783927</v>
      </c>
      <c r="BZ85">
        <v>5.6784676101727243</v>
      </c>
      <c r="CA85">
        <v>4.8599168157998669</v>
      </c>
      <c r="CB85">
        <v>2.9316155794604488</v>
      </c>
      <c r="CC85">
        <v>6.4563004814899729</v>
      </c>
      <c r="CD85">
        <v>15.398421290576536</v>
      </c>
      <c r="CE85">
        <v>7.6445562034075081E-3</v>
      </c>
      <c r="CF85">
        <v>1.6502524110416871E-2</v>
      </c>
      <c r="CG85">
        <v>3.5641075616276146E-3</v>
      </c>
      <c r="CH85">
        <v>9.5568098373678169E-3</v>
      </c>
      <c r="CI85">
        <v>6.1354968417437379E-3</v>
      </c>
      <c r="CJ85">
        <v>1.6947589496954504E-2</v>
      </c>
      <c r="CM85">
        <v>-0.189999999999999</v>
      </c>
      <c r="CN85">
        <f>AVERAGE(C105:H105)</f>
        <v>1.960843122441332E-2</v>
      </c>
      <c r="CO85">
        <f>AVERAGE(I105:L105)</f>
        <v>3.9213099187058557E-2</v>
      </c>
      <c r="CP85">
        <f>AVERAGE(M105:Z105)</f>
        <v>2.3904110245790609E-2</v>
      </c>
      <c r="CQ85">
        <f>AVERAGE(AA105:AL105)</f>
        <v>2.4894202477426287E-2</v>
      </c>
      <c r="CR85">
        <f>AVERAGE(AM85:AY85)</f>
        <v>1.4321884535061273E-2</v>
      </c>
      <c r="CS85">
        <f t="shared" si="10"/>
        <v>1.4593014650538126E-2</v>
      </c>
      <c r="CU85">
        <v>0.310000000000001</v>
      </c>
      <c r="CV85">
        <f t="shared" si="8"/>
        <v>7.554916826586549</v>
      </c>
      <c r="CW85">
        <f t="shared" si="9"/>
        <v>17.901521801877731</v>
      </c>
      <c r="CX85">
        <f t="shared" si="11"/>
        <v>6.8026322063836604</v>
      </c>
      <c r="CY85">
        <f t="shared" si="12"/>
        <v>8.2621124505089867</v>
      </c>
      <c r="DA85">
        <v>-0.17999999999999899</v>
      </c>
      <c r="DB85">
        <f t="shared" si="13"/>
        <v>9.2370626251506646E-3</v>
      </c>
      <c r="DC85">
        <f t="shared" si="14"/>
        <v>1.0879965392022019E-2</v>
      </c>
    </row>
    <row r="86" spans="2:107" x14ac:dyDescent="0.25">
      <c r="B86">
        <v>0.81</v>
      </c>
      <c r="C86">
        <v>2.6376128545397498E-3</v>
      </c>
      <c r="D86">
        <v>1.2879261512618635E-2</v>
      </c>
      <c r="E86">
        <v>1.8216356695879992E-2</v>
      </c>
      <c r="F86">
        <v>6.3507459327345986E-2</v>
      </c>
      <c r="G86">
        <v>2.8345614115920402E-3</v>
      </c>
      <c r="H86">
        <v>1.5446166203990161E-2</v>
      </c>
      <c r="I86">
        <v>1.0637388590274462E-2</v>
      </c>
      <c r="J86">
        <v>1.6109921208686546E-2</v>
      </c>
      <c r="K86">
        <v>3.2375511255929572E-2</v>
      </c>
      <c r="L86">
        <v>1.1147409227329893E-2</v>
      </c>
      <c r="M86">
        <v>2.535414216948409E-2</v>
      </c>
      <c r="N86">
        <v>3.4325170336255588E-2</v>
      </c>
      <c r="O86">
        <v>2.8867458858681302E-2</v>
      </c>
      <c r="P86">
        <v>1.834283612747897E-2</v>
      </c>
      <c r="Q86">
        <v>3.0992480448371294E-2</v>
      </c>
      <c r="R86">
        <v>1.3636985506623449E-2</v>
      </c>
      <c r="S86">
        <v>1.6139729058176473E-2</v>
      </c>
      <c r="T86">
        <v>2.5005073142246284E-3</v>
      </c>
      <c r="U86">
        <v>1.9030428799801481E-2</v>
      </c>
      <c r="V86">
        <v>1.1886992402266922E-2</v>
      </c>
      <c r="W86">
        <v>1.1900005160054695E-2</v>
      </c>
      <c r="X86">
        <v>5.0231214872038903E-2</v>
      </c>
      <c r="Y86">
        <v>2.8327235675163091E-2</v>
      </c>
      <c r="Z86">
        <v>2.3161920548219229E-2</v>
      </c>
      <c r="AA86">
        <v>1.6183066702309141E-2</v>
      </c>
      <c r="AB86">
        <v>3.8746385011507296E-2</v>
      </c>
      <c r="AC86">
        <v>3.0830721652671818E-2</v>
      </c>
      <c r="AD86">
        <v>1.4117435123585566E-2</v>
      </c>
      <c r="AE86">
        <v>2.3892856793143846E-2</v>
      </c>
      <c r="AF86">
        <v>3.7967377462811307E-2</v>
      </c>
      <c r="AG86">
        <v>1.5618109167050816E-2</v>
      </c>
      <c r="AH86">
        <v>3.3465974472816525E-3</v>
      </c>
      <c r="AI86">
        <v>4.4512674551907119E-2</v>
      </c>
      <c r="AJ86">
        <v>2.597761076613982E-2</v>
      </c>
      <c r="AK86">
        <v>1.4277786510473076E-2</v>
      </c>
      <c r="AL86">
        <v>1.9332881056073073E-2</v>
      </c>
      <c r="AM86">
        <v>5.7741274932995596E-3</v>
      </c>
      <c r="AN86">
        <v>1.3679085586793229E-2</v>
      </c>
      <c r="AO86">
        <v>2.9208776980625506E-3</v>
      </c>
      <c r="AP86">
        <v>5.1407604619878667E-3</v>
      </c>
      <c r="AQ86">
        <v>2.6405513779593657E-3</v>
      </c>
      <c r="AR86">
        <v>5.5685166078662703E-3</v>
      </c>
      <c r="AS86">
        <v>1.1457197221910466E-2</v>
      </c>
      <c r="AT86">
        <v>1.353297907167806E-2</v>
      </c>
      <c r="AU86">
        <v>4.2668973040869272E-2</v>
      </c>
      <c r="AV86">
        <v>4.0427174432906467E-3</v>
      </c>
      <c r="AW86">
        <v>3.3815372664279003E-2</v>
      </c>
      <c r="AX86">
        <v>1.2061791941077484E-2</v>
      </c>
      <c r="AY86">
        <v>9.2993948168114873E-3</v>
      </c>
      <c r="AZ86">
        <v>9.6709527928571792E-3</v>
      </c>
      <c r="BA86">
        <v>2.9999397742243639E-2</v>
      </c>
      <c r="BB86">
        <v>9.3815266055587952E-3</v>
      </c>
      <c r="BC86">
        <v>2.8962782132799569E-2</v>
      </c>
      <c r="BD86">
        <v>1.9505060005396799E-2</v>
      </c>
      <c r="BE86">
        <v>6.4056021653067464E-3</v>
      </c>
      <c r="BF86">
        <v>1.2880824660580751E-2</v>
      </c>
      <c r="BG86">
        <v>5.6184172425902479E-3</v>
      </c>
      <c r="BH86">
        <v>1.4019652188343808E-2</v>
      </c>
      <c r="BI86">
        <v>4.10991270792111E-3</v>
      </c>
      <c r="BJ86">
        <v>9.0163915890492455E-3</v>
      </c>
      <c r="BK86">
        <v>2.7822251711881836E-3</v>
      </c>
      <c r="BL86">
        <v>9.4338935151590791E-3</v>
      </c>
      <c r="BM86">
        <v>3.4153834518819322E-2</v>
      </c>
      <c r="BN86">
        <v>4.1662242940057923E-2</v>
      </c>
      <c r="BO86">
        <v>6.8471624127279123</v>
      </c>
      <c r="BP86">
        <v>4.8591203649367358</v>
      </c>
      <c r="BQ86">
        <v>11.15932748859926</v>
      </c>
      <c r="BR86">
        <v>24.884071153005621</v>
      </c>
      <c r="BS86">
        <v>41.822279658204167</v>
      </c>
      <c r="BT86">
        <v>17.469501830460757</v>
      </c>
      <c r="BU86">
        <v>1.3904904994084102</v>
      </c>
      <c r="BV86">
        <v>7.8733406833988022</v>
      </c>
      <c r="BW86">
        <v>31.222777489233319</v>
      </c>
      <c r="BX86">
        <v>1.1536431597994397</v>
      </c>
      <c r="BY86">
        <v>9.8820726579611264</v>
      </c>
      <c r="BZ86">
        <v>5.6636483059277332</v>
      </c>
      <c r="CA86">
        <v>4.8593046918832563</v>
      </c>
      <c r="CB86">
        <v>2.922158978508302</v>
      </c>
      <c r="CC86">
        <v>6.4635473365925211</v>
      </c>
      <c r="CD86">
        <v>15.385859505176127</v>
      </c>
      <c r="CE86">
        <v>8.7197399418994254E-3</v>
      </c>
      <c r="CF86">
        <v>2.9496560248718058E-2</v>
      </c>
      <c r="CG86">
        <v>6.4620178220953541E-3</v>
      </c>
      <c r="CH86">
        <v>7.4970251948875081E-3</v>
      </c>
      <c r="CI86">
        <v>1.0198300384583758E-2</v>
      </c>
      <c r="CJ86">
        <v>2.3029902481974222E-2</v>
      </c>
      <c r="CM86">
        <v>-0.17999999999999899</v>
      </c>
      <c r="CN86">
        <f>AVERAGE(C106:H106)</f>
        <v>2.122084975804242E-2</v>
      </c>
      <c r="CO86">
        <f>AVERAGE(I106:L106)</f>
        <v>4.2309065970624192E-2</v>
      </c>
      <c r="CP86">
        <f>AVERAGE(M106:Z106)</f>
        <v>2.3206956636913766E-2</v>
      </c>
      <c r="CQ86">
        <f>AVERAGE(AA106:AL106)</f>
        <v>2.3668572694711232E-2</v>
      </c>
      <c r="CR86">
        <f>AVERAGE(AM86:AY86)</f>
        <v>1.2507872725068099E-2</v>
      </c>
      <c r="CS86">
        <f t="shared" si="10"/>
        <v>1.5840181065191493E-2</v>
      </c>
      <c r="CU86">
        <v>0.32000000000000101</v>
      </c>
      <c r="CV86">
        <f t="shared" si="8"/>
        <v>7.621870088754636</v>
      </c>
      <c r="CW86">
        <f t="shared" si="9"/>
        <v>17.973729210501507</v>
      </c>
      <c r="CX86">
        <f t="shared" si="11"/>
        <v>6.801675218590705</v>
      </c>
      <c r="CY86">
        <f t="shared" si="12"/>
        <v>8.2571886067589819</v>
      </c>
      <c r="DA86">
        <v>-0.16999999999999901</v>
      </c>
      <c r="DB86">
        <f t="shared" si="13"/>
        <v>1.489277267090428E-2</v>
      </c>
      <c r="DC86">
        <f t="shared" si="14"/>
        <v>1.357507602048183E-2</v>
      </c>
    </row>
    <row r="87" spans="2:107" x14ac:dyDescent="0.25">
      <c r="B87">
        <v>0.82</v>
      </c>
      <c r="C87">
        <v>7.8274068921218385E-3</v>
      </c>
      <c r="D87">
        <v>1.4850308805576709E-2</v>
      </c>
      <c r="E87">
        <v>1.546987462030667E-2</v>
      </c>
      <c r="F87">
        <v>6.7483335594758206E-2</v>
      </c>
      <c r="G87">
        <v>6.6777314133980659E-3</v>
      </c>
      <c r="H87">
        <v>1.7189790733307585E-2</v>
      </c>
      <c r="I87">
        <v>1.288878169878359E-2</v>
      </c>
      <c r="J87">
        <v>1.3625135594586826E-2</v>
      </c>
      <c r="K87">
        <v>3.3934213596838382E-2</v>
      </c>
      <c r="L87">
        <v>1.5519940072244675E-2</v>
      </c>
      <c r="M87">
        <v>2.7399638881019341E-2</v>
      </c>
      <c r="N87">
        <v>3.4194310898454337E-2</v>
      </c>
      <c r="O87">
        <v>2.85517101373132E-2</v>
      </c>
      <c r="P87">
        <v>1.5106103051534371E-2</v>
      </c>
      <c r="Q87">
        <v>3.2164625556454433E-2</v>
      </c>
      <c r="R87">
        <v>1.2590558159567394E-2</v>
      </c>
      <c r="S87">
        <v>1.9387655014948046E-2</v>
      </c>
      <c r="T87">
        <v>3.3774114125608855E-3</v>
      </c>
      <c r="U87">
        <v>1.5273265682797396E-2</v>
      </c>
      <c r="V87">
        <v>1.214895394208332E-2</v>
      </c>
      <c r="W87">
        <v>1.0676752597355278E-2</v>
      </c>
      <c r="X87">
        <v>5.5926046936920694E-2</v>
      </c>
      <c r="Y87">
        <v>2.9211605544805501E-2</v>
      </c>
      <c r="Z87">
        <v>2.2777814421300269E-2</v>
      </c>
      <c r="AA87">
        <v>1.8973438526672784E-2</v>
      </c>
      <c r="AB87">
        <v>4.285942568025574E-2</v>
      </c>
      <c r="AC87">
        <v>2.8896361296953936E-2</v>
      </c>
      <c r="AD87">
        <v>2.0735376369848763E-2</v>
      </c>
      <c r="AE87">
        <v>2.818473307354976E-2</v>
      </c>
      <c r="AF87">
        <v>3.9516739742284063E-2</v>
      </c>
      <c r="AG87">
        <v>1.6759574321528879E-2</v>
      </c>
      <c r="AH87">
        <v>2.5216751591313484E-3</v>
      </c>
      <c r="AI87">
        <v>4.8046690041372554E-2</v>
      </c>
      <c r="AJ87">
        <v>2.8336369023346079E-2</v>
      </c>
      <c r="AK87">
        <v>1.7080467178105321E-2</v>
      </c>
      <c r="AL87">
        <v>2.09408372386959E-2</v>
      </c>
      <c r="AM87">
        <v>1.0255425143748801E-2</v>
      </c>
      <c r="AN87">
        <v>1.2729272580376715E-2</v>
      </c>
      <c r="AO87">
        <v>4.4685295056458695E-3</v>
      </c>
      <c r="AP87">
        <v>1.1215533167894729E-3</v>
      </c>
      <c r="AQ87">
        <v>6.9411275946009293E-3</v>
      </c>
      <c r="AR87">
        <v>3.9049479585658822E-3</v>
      </c>
      <c r="AS87">
        <v>7.4420757825030106E-3</v>
      </c>
      <c r="AT87">
        <v>9.0792543176576763E-3</v>
      </c>
      <c r="AU87">
        <v>4.2614274102996563E-2</v>
      </c>
      <c r="AV87">
        <v>2.8679783760456132E-3</v>
      </c>
      <c r="AW87">
        <v>4.6559871411400583E-2</v>
      </c>
      <c r="AX87">
        <v>1.9319797931084352E-2</v>
      </c>
      <c r="AY87">
        <v>1.2003056749753429E-2</v>
      </c>
      <c r="AZ87">
        <v>7.4497798724864651E-4</v>
      </c>
      <c r="BA87">
        <v>4.3105859275940267E-2</v>
      </c>
      <c r="BB87">
        <v>1.2396423154985599E-2</v>
      </c>
      <c r="BC87">
        <v>2.298849364911781E-2</v>
      </c>
      <c r="BD87">
        <v>1.1121312959812611E-2</v>
      </c>
      <c r="BE87">
        <v>8.7921328252333827E-3</v>
      </c>
      <c r="BF87">
        <v>1.4853503350178966E-2</v>
      </c>
      <c r="BG87">
        <v>1.047613780193085E-2</v>
      </c>
      <c r="BH87">
        <v>7.8796778454506781E-3</v>
      </c>
      <c r="BI87">
        <v>1.1416352254131318E-2</v>
      </c>
      <c r="BJ87">
        <v>1.0128639199557386E-2</v>
      </c>
      <c r="BK87">
        <v>7.0049528783731174E-3</v>
      </c>
      <c r="BL87">
        <v>1.2950594760769528E-2</v>
      </c>
      <c r="BM87">
        <v>3.2314501657747366E-2</v>
      </c>
      <c r="BN87">
        <v>3.8898337391517129E-2</v>
      </c>
      <c r="BO87">
        <v>7.0440123313432483</v>
      </c>
      <c r="BP87">
        <v>4.8594257621011092</v>
      </c>
      <c r="BQ87">
        <v>11.163031959323815</v>
      </c>
      <c r="BR87">
        <v>24.786444521281645</v>
      </c>
      <c r="BS87">
        <v>41.852262702194878</v>
      </c>
      <c r="BT87">
        <v>17.437572094559847</v>
      </c>
      <c r="BU87">
        <v>1.8437964428584528</v>
      </c>
      <c r="BV87">
        <v>7.8635940220254668</v>
      </c>
      <c r="BW87">
        <v>31.213884879256629</v>
      </c>
      <c r="BX87">
        <v>1.1810487336496818</v>
      </c>
      <c r="BY87">
        <v>9.9195348687918017</v>
      </c>
      <c r="BZ87">
        <v>5.6555464654431056</v>
      </c>
      <c r="CA87">
        <v>4.856145269367377</v>
      </c>
      <c r="CB87">
        <v>2.9056756422045895</v>
      </c>
      <c r="CC87">
        <v>6.4679529372394793</v>
      </c>
      <c r="CD87">
        <v>15.381106628223002</v>
      </c>
      <c r="CE87">
        <v>1.9371001767362745E-3</v>
      </c>
      <c r="CF87">
        <v>2.6382977003165886E-2</v>
      </c>
      <c r="CG87">
        <v>3.0205145793963622E-3</v>
      </c>
      <c r="CH87">
        <v>1.4421069129471149E-2</v>
      </c>
      <c r="CI87">
        <v>2.3237538591745509E-2</v>
      </c>
      <c r="CJ87">
        <v>2.441039527695392E-2</v>
      </c>
      <c r="CM87">
        <v>-0.16999999999999901</v>
      </c>
      <c r="CN87">
        <f>AVERAGE(C107:H107)</f>
        <v>2.1232500800497239E-2</v>
      </c>
      <c r="CO87">
        <f>AVERAGE(I107:L107)</f>
        <v>4.1889114616365866E-2</v>
      </c>
      <c r="CP87">
        <f>AVERAGE(M107:Z107)</f>
        <v>2.2509803028036922E-2</v>
      </c>
      <c r="CQ87">
        <f>AVERAGE(AA107:AL107)</f>
        <v>2.3623766188609254E-2</v>
      </c>
      <c r="CR87">
        <f>AVERAGE(AM87:AY87)</f>
        <v>1.3792858828551456E-2</v>
      </c>
      <c r="CS87">
        <f t="shared" si="10"/>
        <v>1.6338126466132977E-2</v>
      </c>
      <c r="CU87">
        <v>0.33000000000000101</v>
      </c>
      <c r="CV87">
        <f t="shared" si="8"/>
        <v>7.6888233509227248</v>
      </c>
      <c r="CW87">
        <f t="shared" si="9"/>
        <v>18.02551477083237</v>
      </c>
      <c r="CX87">
        <f t="shared" si="11"/>
        <v>6.8104088678674275</v>
      </c>
      <c r="CY87">
        <f t="shared" si="12"/>
        <v>8.2515784025556904</v>
      </c>
      <c r="DA87">
        <v>-0.159999999999999</v>
      </c>
      <c r="DB87">
        <f t="shared" si="13"/>
        <v>1.0446863919766174E-2</v>
      </c>
      <c r="DC87">
        <f t="shared" si="14"/>
        <v>2.0689667666056861E-2</v>
      </c>
    </row>
    <row r="88" spans="2:107" x14ac:dyDescent="0.25">
      <c r="B88">
        <v>0.83</v>
      </c>
      <c r="C88">
        <v>1.0173546857663475E-2</v>
      </c>
      <c r="D88">
        <v>1.4359699394705159E-2</v>
      </c>
      <c r="E88">
        <v>1.3314931535762249E-2</v>
      </c>
      <c r="F88">
        <v>7.2141416289993529E-2</v>
      </c>
      <c r="G88">
        <v>1.2116104199287438E-2</v>
      </c>
      <c r="H88">
        <v>9.3600684254455842E-3</v>
      </c>
      <c r="I88">
        <v>1.2629298824504859E-2</v>
      </c>
      <c r="J88">
        <v>8.8584064565494398E-3</v>
      </c>
      <c r="K88">
        <v>3.5175862069870487E-2</v>
      </c>
      <c r="L88">
        <v>1.861729068563283E-2</v>
      </c>
      <c r="M88">
        <v>3.0555250574887106E-2</v>
      </c>
      <c r="N88">
        <v>3.5551825931627735E-2</v>
      </c>
      <c r="O88">
        <v>2.8368455127972574E-2</v>
      </c>
      <c r="P88">
        <v>1.4276856877707246E-2</v>
      </c>
      <c r="Q88">
        <v>3.2222299380756637E-2</v>
      </c>
      <c r="R88">
        <v>1.0173843739027369E-2</v>
      </c>
      <c r="S88">
        <v>2.3502734632293579E-2</v>
      </c>
      <c r="T88">
        <v>3.6639575991218513E-3</v>
      </c>
      <c r="U88">
        <v>1.5254798313811007E-2</v>
      </c>
      <c r="V88">
        <v>1.5523707609282124E-2</v>
      </c>
      <c r="W88">
        <v>1.112330627110977E-2</v>
      </c>
      <c r="X88">
        <v>5.7335842732834041E-2</v>
      </c>
      <c r="Y88">
        <v>2.9203123001839248E-2</v>
      </c>
      <c r="Z88">
        <v>2.4131617912512129E-2</v>
      </c>
      <c r="AA88">
        <v>1.7120528394847689E-2</v>
      </c>
      <c r="AB88">
        <v>3.5218279642627366E-2</v>
      </c>
      <c r="AC88">
        <v>2.6797813471537459E-2</v>
      </c>
      <c r="AD88">
        <v>2.1410412020537735E-2</v>
      </c>
      <c r="AE88">
        <v>2.5027666904079374E-2</v>
      </c>
      <c r="AF88">
        <v>3.8672006501297741E-2</v>
      </c>
      <c r="AG88">
        <v>1.6750439246611449E-2</v>
      </c>
      <c r="AH88">
        <v>6.3180993332904991E-3</v>
      </c>
      <c r="AI88">
        <v>4.758430545523723E-2</v>
      </c>
      <c r="AJ88">
        <v>3.3705637539706179E-2</v>
      </c>
      <c r="AK88">
        <v>1.8952780050584258E-2</v>
      </c>
      <c r="AL88">
        <v>2.3063225012380655E-2</v>
      </c>
      <c r="AM88">
        <v>9.1381535374746199E-3</v>
      </c>
      <c r="AN88">
        <v>1.1486381510979105E-2</v>
      </c>
      <c r="AO88">
        <v>5.7540897984302113E-3</v>
      </c>
      <c r="AP88">
        <v>8.3321633188659077E-3</v>
      </c>
      <c r="AQ88">
        <v>6.5341538333458273E-3</v>
      </c>
      <c r="AR88">
        <v>3.8497608180083171E-3</v>
      </c>
      <c r="AS88">
        <v>8.0027852956873567E-3</v>
      </c>
      <c r="AT88">
        <v>1.2320580666905834E-2</v>
      </c>
      <c r="AU88">
        <v>4.0591115701328152E-2</v>
      </c>
      <c r="AV88">
        <v>5.9926468296032731E-3</v>
      </c>
      <c r="AW88">
        <v>4.7302455548532747E-2</v>
      </c>
      <c r="AX88">
        <v>7.0788701370649194E-3</v>
      </c>
      <c r="AY88">
        <v>1.0015135192468921E-2</v>
      </c>
      <c r="AZ88">
        <v>7.874050179179852E-3</v>
      </c>
      <c r="BA88">
        <v>3.7341593570527201E-2</v>
      </c>
      <c r="BB88">
        <v>1.4203436500606135E-2</v>
      </c>
      <c r="BC88">
        <v>2.3592818760690627E-2</v>
      </c>
      <c r="BD88">
        <v>1.3188714616189709E-2</v>
      </c>
      <c r="BE88">
        <v>6.0587105751114751E-3</v>
      </c>
      <c r="BF88">
        <v>2.0451930797941498E-2</v>
      </c>
      <c r="BG88">
        <v>1.0985149387082681E-2</v>
      </c>
      <c r="BH88">
        <v>8.2964501592959847E-3</v>
      </c>
      <c r="BI88">
        <v>9.7891821058605152E-3</v>
      </c>
      <c r="BJ88">
        <v>8.0919501014238421E-3</v>
      </c>
      <c r="BK88">
        <v>3.9898523750069919E-3</v>
      </c>
      <c r="BL88">
        <v>1.6036530462106607E-2</v>
      </c>
      <c r="BM88">
        <v>3.3247570603666704E-2</v>
      </c>
      <c r="BN88">
        <v>4.3689422240074383E-2</v>
      </c>
      <c r="BO88">
        <v>7.1292631687751626</v>
      </c>
      <c r="BP88">
        <v>4.8668057147883639</v>
      </c>
      <c r="BQ88">
        <v>11.167717400751821</v>
      </c>
      <c r="BR88">
        <v>24.668094218327855</v>
      </c>
      <c r="BS88">
        <v>41.865549758928175</v>
      </c>
      <c r="BT88">
        <v>17.400647510149749</v>
      </c>
      <c r="BU88">
        <v>2.117269189038407</v>
      </c>
      <c r="BV88">
        <v>7.8509111766439608</v>
      </c>
      <c r="BW88">
        <v>31.26694357104919</v>
      </c>
      <c r="BX88">
        <v>1.1921828245527808</v>
      </c>
      <c r="BY88">
        <v>9.9517764235098287</v>
      </c>
      <c r="BZ88">
        <v>5.6351646696514939</v>
      </c>
      <c r="CA88">
        <v>4.8518115683175731</v>
      </c>
      <c r="CB88">
        <v>2.9008565156176771</v>
      </c>
      <c r="CC88">
        <v>6.4694253887775579</v>
      </c>
      <c r="CD88">
        <v>15.372107363452487</v>
      </c>
      <c r="CE88">
        <v>7.1239649384088576E-3</v>
      </c>
      <c r="CF88">
        <v>3.5494407175430578E-2</v>
      </c>
      <c r="CG88">
        <v>3.7994026817886654E-3</v>
      </c>
      <c r="CH88">
        <v>1.9829824766968322E-2</v>
      </c>
      <c r="CI88">
        <v>1.3573087402936095E-2</v>
      </c>
      <c r="CJ88">
        <v>2.7092237909703429E-2</v>
      </c>
      <c r="CM88">
        <v>-0.159999999999999</v>
      </c>
      <c r="CN88">
        <f>AVERAGE(C108:H108)</f>
        <v>2.1038846614731457E-2</v>
      </c>
      <c r="CO88">
        <f>AVERAGE(I108:L108)</f>
        <v>4.3030558113421408E-2</v>
      </c>
      <c r="CP88">
        <f>AVERAGE(M108:Z108)</f>
        <v>2.1571628874640821E-2</v>
      </c>
      <c r="CQ88">
        <f>AVERAGE(AA108:AL108)</f>
        <v>2.3274376042160618E-2</v>
      </c>
      <c r="CR88">
        <f>AVERAGE(AM88:AY88)</f>
        <v>1.35690993991304E-2</v>
      </c>
      <c r="CS88">
        <f t="shared" si="10"/>
        <v>1.7122490828984278E-2</v>
      </c>
      <c r="CU88">
        <v>0.34000000000000102</v>
      </c>
      <c r="CV88">
        <f t="shared" si="8"/>
        <v>7.7212620947717836</v>
      </c>
      <c r="CW88">
        <f t="shared" si="9"/>
        <v>18.051656892670021</v>
      </c>
      <c r="CX88">
        <f t="shared" si="11"/>
        <v>6.8129175538262983</v>
      </c>
      <c r="CY88">
        <f t="shared" si="12"/>
        <v>8.247463089282574</v>
      </c>
      <c r="DA88">
        <v>-0.149999999999999</v>
      </c>
      <c r="DB88">
        <f t="shared" si="13"/>
        <v>1.5472591598542702E-2</v>
      </c>
      <c r="DC88">
        <f t="shared" si="14"/>
        <v>2.0165050026535947E-2</v>
      </c>
    </row>
    <row r="89" spans="2:107" x14ac:dyDescent="0.25">
      <c r="B89">
        <v>0.84</v>
      </c>
      <c r="C89">
        <v>7.7854263881328364E-3</v>
      </c>
      <c r="D89">
        <v>1.1286253069873816E-2</v>
      </c>
      <c r="E89">
        <v>1.486845008916093E-2</v>
      </c>
      <c r="F89">
        <v>7.0964193024031508E-2</v>
      </c>
      <c r="G89">
        <v>1.4758625869505252E-2</v>
      </c>
      <c r="H89">
        <v>7.9380087561813414E-3</v>
      </c>
      <c r="I89">
        <v>1.3133190223306199E-2</v>
      </c>
      <c r="J89">
        <v>3.9344463799585744E-3</v>
      </c>
      <c r="K89">
        <v>3.518078533682055E-2</v>
      </c>
      <c r="L89">
        <v>2.5810371778957477E-2</v>
      </c>
      <c r="M89">
        <v>3.3710862268754874E-2</v>
      </c>
      <c r="N89">
        <v>3.6909340964801127E-2</v>
      </c>
      <c r="O89">
        <v>2.818520011863198E-2</v>
      </c>
      <c r="P89">
        <v>1.344761070388008E-2</v>
      </c>
      <c r="Q89">
        <v>3.2279973205058814E-2</v>
      </c>
      <c r="R89">
        <v>7.7571293184873422E-3</v>
      </c>
      <c r="S89">
        <v>2.7617814249639116E-2</v>
      </c>
      <c r="T89">
        <v>3.9505037856828228E-3</v>
      </c>
      <c r="U89">
        <v>1.5236330944824657E-2</v>
      </c>
      <c r="V89">
        <v>1.889846127648093E-2</v>
      </c>
      <c r="W89">
        <v>1.1569859944864301E-2</v>
      </c>
      <c r="X89">
        <v>5.8745638528747396E-2</v>
      </c>
      <c r="Y89">
        <v>2.9194640458872951E-2</v>
      </c>
      <c r="Z89">
        <v>2.5485421403723941E-2</v>
      </c>
      <c r="AA89">
        <v>1.5325779607077143E-2</v>
      </c>
      <c r="AB89">
        <v>2.554788126475727E-2</v>
      </c>
      <c r="AC89">
        <v>2.363272584677964E-2</v>
      </c>
      <c r="AD89">
        <v>2.2647638859738715E-2</v>
      </c>
      <c r="AE89">
        <v>2.576590199526688E-2</v>
      </c>
      <c r="AF89">
        <v>3.6022359430042915E-2</v>
      </c>
      <c r="AG89">
        <v>1.2295337200656651E-2</v>
      </c>
      <c r="AH89">
        <v>8.0150545131166123E-3</v>
      </c>
      <c r="AI89">
        <v>4.4542652149045195E-2</v>
      </c>
      <c r="AJ89">
        <v>3.6849979757138711E-2</v>
      </c>
      <c r="AK89">
        <v>1.68871046814821E-2</v>
      </c>
      <c r="AL89">
        <v>2.2675151524391309E-2</v>
      </c>
      <c r="AM89">
        <v>1.1435476439031107E-2</v>
      </c>
      <c r="AN89">
        <v>8.3428350871625773E-3</v>
      </c>
      <c r="AO89">
        <v>5.459563235432556E-3</v>
      </c>
      <c r="AP89">
        <v>1.3879918894919666E-2</v>
      </c>
      <c r="AQ89">
        <v>4.2874265085634713E-3</v>
      </c>
      <c r="AR89">
        <v>3.8402969262711817E-3</v>
      </c>
      <c r="AS89">
        <v>8.7846793750608228E-3</v>
      </c>
      <c r="AT89">
        <v>1.1403599937368785E-2</v>
      </c>
      <c r="AU89">
        <v>3.4778529397267922E-2</v>
      </c>
      <c r="AV89">
        <v>7.8278101581607216E-3</v>
      </c>
      <c r="AW89">
        <v>3.5526882990365174E-2</v>
      </c>
      <c r="AX89">
        <v>1.6175237742757798E-2</v>
      </c>
      <c r="AY89">
        <v>9.6103589229121159E-3</v>
      </c>
      <c r="AZ89">
        <v>1.259382178137643E-2</v>
      </c>
      <c r="BA89">
        <v>3.4623128907227518E-2</v>
      </c>
      <c r="BB89">
        <v>6.7034141058625709E-3</v>
      </c>
      <c r="BC89">
        <v>2.0337461254091114E-2</v>
      </c>
      <c r="BD89">
        <v>1.6654413147272184E-2</v>
      </c>
      <c r="BE89">
        <v>6.5647466669999949E-3</v>
      </c>
      <c r="BF89">
        <v>1.7971238003132061E-2</v>
      </c>
      <c r="BG89">
        <v>1.3428885527910921E-2</v>
      </c>
      <c r="BH89">
        <v>3.6221345956871892E-3</v>
      </c>
      <c r="BI89">
        <v>1.0126714345156924E-2</v>
      </c>
      <c r="BJ89">
        <v>7.5390132388587052E-3</v>
      </c>
      <c r="BK89">
        <v>5.1742477152445683E-3</v>
      </c>
      <c r="BL89">
        <v>1.4349495121355135E-2</v>
      </c>
      <c r="BM89">
        <v>2.601178330531282E-2</v>
      </c>
      <c r="BN89">
        <v>4.3527308784381588E-2</v>
      </c>
      <c r="BO89">
        <v>7.2145140062071169</v>
      </c>
      <c r="BP89">
        <v>4.8741856674756585</v>
      </c>
      <c r="BQ89">
        <v>11.172402842179782</v>
      </c>
      <c r="BR89">
        <v>24.562242205068262</v>
      </c>
      <c r="BS89">
        <v>41.845443126799701</v>
      </c>
      <c r="BT89">
        <v>17.367542617562506</v>
      </c>
      <c r="BU89">
        <v>2.2816209213778245</v>
      </c>
      <c r="BV89">
        <v>7.8254115570571923</v>
      </c>
      <c r="BW89">
        <v>31.311494352110333</v>
      </c>
      <c r="BX89">
        <v>1.2032726100692048</v>
      </c>
      <c r="BY89">
        <v>10.071052005312181</v>
      </c>
      <c r="BZ89">
        <v>5.6250538362011708</v>
      </c>
      <c r="CA89">
        <v>4.8397178622171131</v>
      </c>
      <c r="CB89">
        <v>2.9061821313403331</v>
      </c>
      <c r="CC89">
        <v>6.4589590151813789</v>
      </c>
      <c r="CD89">
        <v>15.361637784228879</v>
      </c>
      <c r="CE89">
        <v>7.0111164915504171E-3</v>
      </c>
      <c r="CF89">
        <v>2.053464327085236E-2</v>
      </c>
      <c r="CG89">
        <v>2.2503495597034594E-3</v>
      </c>
      <c r="CH89">
        <v>9.0383735332898694E-3</v>
      </c>
      <c r="CI89">
        <v>1.9435879929373279E-2</v>
      </c>
      <c r="CJ89">
        <v>2.9053608859942043E-2</v>
      </c>
      <c r="CM89">
        <v>-0.149999999999999</v>
      </c>
      <c r="CN89">
        <f>AVERAGE(C109:H109)</f>
        <v>2.3392293368678204E-2</v>
      </c>
      <c r="CO89">
        <f>AVERAGE(I109:L109)</f>
        <v>4.2312264552835814E-2</v>
      </c>
      <c r="CP89">
        <f>AVERAGE(M109:Z109)</f>
        <v>2.0633454721244681E-2</v>
      </c>
      <c r="CQ89">
        <f>AVERAGE(AA109:AL109)</f>
        <v>2.3373440728123515E-2</v>
      </c>
      <c r="CR89">
        <f>AVERAGE(AM89:AY89)</f>
        <v>1.3180970431944149E-2</v>
      </c>
      <c r="CS89">
        <f t="shared" si="10"/>
        <v>1.5948520433324644E-2</v>
      </c>
      <c r="CU89">
        <v>0.35000000000000098</v>
      </c>
      <c r="CV89">
        <f t="shared" si="8"/>
        <v>7.7537008386208521</v>
      </c>
      <c r="CW89">
        <f t="shared" si="9"/>
        <v>18.056718198577862</v>
      </c>
      <c r="CX89">
        <f t="shared" si="11"/>
        <v>6.8452745679101552</v>
      </c>
      <c r="CY89">
        <f t="shared" si="12"/>
        <v>8.2422596435835302</v>
      </c>
      <c r="DA89">
        <v>-0.13999999999999899</v>
      </c>
      <c r="DB89">
        <f t="shared" si="13"/>
        <v>9.932036440702079E-3</v>
      </c>
      <c r="DC89">
        <f t="shared" si="14"/>
        <v>1.9175954107535063E-2</v>
      </c>
    </row>
    <row r="90" spans="2:107" x14ac:dyDescent="0.25">
      <c r="B90">
        <v>0.85</v>
      </c>
      <c r="C90">
        <v>7.1641774444185366E-3</v>
      </c>
      <c r="D90">
        <v>8.2285087460239395E-3</v>
      </c>
      <c r="E90">
        <v>1.5610602981065227E-2</v>
      </c>
      <c r="F90">
        <v>6.9732421767024447E-2</v>
      </c>
      <c r="G90">
        <v>1.8027204542322848E-2</v>
      </c>
      <c r="H90">
        <v>6.139836346168606E-3</v>
      </c>
      <c r="I90">
        <v>1.2269565696208079E-2</v>
      </c>
      <c r="J90">
        <v>7.0964579378275877E-3</v>
      </c>
      <c r="K90">
        <v>3.8041529186861663E-2</v>
      </c>
      <c r="L90">
        <v>2.3918507234090718E-2</v>
      </c>
      <c r="M90">
        <v>3.0557591650064692E-2</v>
      </c>
      <c r="N90">
        <v>3.4483949619672875E-2</v>
      </c>
      <c r="O90">
        <v>2.9635977982140266E-2</v>
      </c>
      <c r="P90">
        <v>1.5345161666007169E-2</v>
      </c>
      <c r="Q90">
        <v>3.1669088734313441E-2</v>
      </c>
      <c r="R90">
        <v>6.8859502402671092E-3</v>
      </c>
      <c r="S90">
        <v>2.5282432259034884E-2</v>
      </c>
      <c r="T90">
        <v>6.1890323918612992E-3</v>
      </c>
      <c r="U90">
        <v>1.3615299889762462E-2</v>
      </c>
      <c r="V90">
        <v>2.5445977304472237E-2</v>
      </c>
      <c r="W90">
        <v>1.4651515226998046E-2</v>
      </c>
      <c r="X90">
        <v>6.0602921607052121E-2</v>
      </c>
      <c r="Y90">
        <v>3.0664684052729464E-2</v>
      </c>
      <c r="Z90">
        <v>2.2595328689975668E-2</v>
      </c>
      <c r="AA90">
        <v>1.0688081620521409E-2</v>
      </c>
      <c r="AB90">
        <v>1.2605684058655397E-2</v>
      </c>
      <c r="AC90">
        <v>2.5200119943970756E-2</v>
      </c>
      <c r="AD90">
        <v>2.1181913821164106E-2</v>
      </c>
      <c r="AE90">
        <v>2.8778350363092665E-2</v>
      </c>
      <c r="AF90">
        <v>3.0927460677043557E-2</v>
      </c>
      <c r="AG90">
        <v>1.0528651142529717E-2</v>
      </c>
      <c r="AH90">
        <v>3.9064277344085267E-3</v>
      </c>
      <c r="AI90">
        <v>4.2813268943395107E-2</v>
      </c>
      <c r="AJ90">
        <v>3.5029772024245925E-2</v>
      </c>
      <c r="AK90">
        <v>1.9982040932480086E-2</v>
      </c>
      <c r="AL90">
        <v>2.1679146277372566E-2</v>
      </c>
      <c r="AM90">
        <v>2.0055136044640012E-2</v>
      </c>
      <c r="AN90">
        <v>9.5592423137736172E-3</v>
      </c>
      <c r="AO90">
        <v>8.6166119267660785E-3</v>
      </c>
      <c r="AP90">
        <v>1.4395267005581212E-2</v>
      </c>
      <c r="AQ90">
        <v>7.1522622689391352E-3</v>
      </c>
      <c r="AR90">
        <v>3.9986234463125275E-3</v>
      </c>
      <c r="AS90">
        <v>1.7945746851642221E-2</v>
      </c>
      <c r="AT90">
        <v>1.5030010851796611E-2</v>
      </c>
      <c r="AU90">
        <v>4.2430435362266532E-2</v>
      </c>
      <c r="AV90">
        <v>1.4537112292527403E-2</v>
      </c>
      <c r="AW90">
        <v>3.5102263403296301E-2</v>
      </c>
      <c r="AX90">
        <v>2.6501151423069129E-2</v>
      </c>
      <c r="AY90">
        <v>1.0229684614220934E-2</v>
      </c>
      <c r="AZ90">
        <v>3.2650592291177997E-2</v>
      </c>
      <c r="BA90">
        <v>3.2957472296290251E-2</v>
      </c>
      <c r="BB90">
        <v>6.0373198746542607E-3</v>
      </c>
      <c r="BC90">
        <v>2.4306203250195092E-2</v>
      </c>
      <c r="BD90">
        <v>6.9930336295097838E-3</v>
      </c>
      <c r="BE90">
        <v>8.0088766026802389E-3</v>
      </c>
      <c r="BF90">
        <v>2.0324625388421606E-2</v>
      </c>
      <c r="BG90">
        <v>1.4427585546474355E-2</v>
      </c>
      <c r="BH90">
        <v>6.5103566585087693E-3</v>
      </c>
      <c r="BI90">
        <v>8.8049251593334578E-3</v>
      </c>
      <c r="BJ90">
        <v>7.6569621306359689E-3</v>
      </c>
      <c r="BK90">
        <v>9.1710553681722592E-3</v>
      </c>
      <c r="BL90">
        <v>1.9791051602124798E-2</v>
      </c>
      <c r="BM90">
        <v>2.3493816881136179E-2</v>
      </c>
      <c r="BN90">
        <v>4.2365985587582332E-2</v>
      </c>
      <c r="BO90">
        <v>7.2759600455186622</v>
      </c>
      <c r="BP90">
        <v>4.8739366980183307</v>
      </c>
      <c r="BQ90">
        <v>11.169825171250283</v>
      </c>
      <c r="BR90">
        <v>24.497368028199034</v>
      </c>
      <c r="BS90">
        <v>41.811871835820739</v>
      </c>
      <c r="BT90">
        <v>17.344448449318815</v>
      </c>
      <c r="BU90">
        <v>2.674668275589529</v>
      </c>
      <c r="BV90">
        <v>7.7865516862945574</v>
      </c>
      <c r="BW90">
        <v>31.127157516570247</v>
      </c>
      <c r="BX90">
        <v>1.2140722414956686</v>
      </c>
      <c r="BY90">
        <v>10.034124693117377</v>
      </c>
      <c r="BZ90">
        <v>5.6167748318371666</v>
      </c>
      <c r="CA90">
        <v>4.8304508285257066</v>
      </c>
      <c r="CB90">
        <v>2.9127996149218753</v>
      </c>
      <c r="CC90">
        <v>6.450802830427965</v>
      </c>
      <c r="CD90">
        <v>15.362573827441752</v>
      </c>
      <c r="CE90">
        <v>3.6029247484260524E-3</v>
      </c>
      <c r="CF90">
        <v>1.2961433532566791E-2</v>
      </c>
      <c r="CG90">
        <v>2.8452075050070303E-3</v>
      </c>
      <c r="CH90">
        <v>2.0061201392007653E-2</v>
      </c>
      <c r="CI90">
        <v>2.2218327366001333E-2</v>
      </c>
      <c r="CJ90">
        <v>3.2180429516677128E-2</v>
      </c>
      <c r="CM90">
        <v>-0.13999999999999899</v>
      </c>
      <c r="CN90">
        <f>AVERAGE(C110:H110)</f>
        <v>2.3074271456811502E-2</v>
      </c>
      <c r="CO90">
        <f>AVERAGE(I110:L110)</f>
        <v>3.9053940770196749E-2</v>
      </c>
      <c r="CP90">
        <f>AVERAGE(M110:Z110)</f>
        <v>2.0824389869867534E-2</v>
      </c>
      <c r="CQ90">
        <f>AVERAGE(AA110:AL110)</f>
        <v>2.2653019206796309E-2</v>
      </c>
      <c r="CR90">
        <f>AVERAGE(AM90:AY90)</f>
        <v>1.7350272908063982E-2</v>
      </c>
      <c r="CS90">
        <f t="shared" si="10"/>
        <v>1.7566657484459822E-2</v>
      </c>
      <c r="CU90">
        <v>0.36000000000000099</v>
      </c>
      <c r="CV90">
        <f t="shared" si="8"/>
        <v>7.7732406382624246</v>
      </c>
      <c r="CW90">
        <f t="shared" si="9"/>
        <v>18.065162576184086</v>
      </c>
      <c r="CX90">
        <f t="shared" si="11"/>
        <v>6.8271167844934162</v>
      </c>
      <c r="CY90">
        <f t="shared" si="12"/>
        <v>8.2420587575971975</v>
      </c>
      <c r="DA90">
        <v>-0.12999999999999901</v>
      </c>
      <c r="DB90">
        <f t="shared" si="13"/>
        <v>6.4698552619999574E-3</v>
      </c>
      <c r="DC90">
        <f t="shared" si="14"/>
        <v>2.4819986091562038E-2</v>
      </c>
    </row>
    <row r="91" spans="2:107" x14ac:dyDescent="0.25">
      <c r="B91">
        <v>0.86</v>
      </c>
      <c r="C91">
        <v>6.3569749735275351E-3</v>
      </c>
      <c r="D91">
        <v>4.1052432302234026E-3</v>
      </c>
      <c r="E91">
        <v>1.6772354492273777E-2</v>
      </c>
      <c r="F91">
        <v>6.7544018537658276E-2</v>
      </c>
      <c r="G91">
        <v>1.7448999179313508E-2</v>
      </c>
      <c r="H91">
        <v>7.2436553281576685E-3</v>
      </c>
      <c r="I91">
        <v>1.1122499623909031E-2</v>
      </c>
      <c r="J91">
        <v>1.0511941805895283E-2</v>
      </c>
      <c r="K91">
        <v>4.2333133858913276E-2</v>
      </c>
      <c r="L91">
        <v>2.1123919376441501E-2</v>
      </c>
      <c r="M91">
        <v>2.7404321031374558E-2</v>
      </c>
      <c r="N91">
        <v>3.2058558274544659E-2</v>
      </c>
      <c r="O91">
        <v>3.1086755845648587E-2</v>
      </c>
      <c r="P91">
        <v>1.7242712628134219E-2</v>
      </c>
      <c r="Q91">
        <v>3.1058204263568069E-2</v>
      </c>
      <c r="R91">
        <v>6.0147711620468763E-3</v>
      </c>
      <c r="S91">
        <v>2.2947050268430618E-2</v>
      </c>
      <c r="T91">
        <v>8.4275609980397972E-3</v>
      </c>
      <c r="U91">
        <v>1.1994268834700268E-2</v>
      </c>
      <c r="V91">
        <v>3.1993493332463541E-2</v>
      </c>
      <c r="W91">
        <v>1.7733170509131792E-2</v>
      </c>
      <c r="X91">
        <v>6.2460204685357242E-2</v>
      </c>
      <c r="Y91">
        <v>3.2134727646585981E-2</v>
      </c>
      <c r="Z91">
        <v>1.9705235976227396E-2</v>
      </c>
      <c r="AA91">
        <v>1.0939136423238658E-2</v>
      </c>
      <c r="AB91">
        <v>1.1176518468148438E-2</v>
      </c>
      <c r="AC91">
        <v>2.6000454942383736E-2</v>
      </c>
      <c r="AD91">
        <v>2.3529534332221103E-2</v>
      </c>
      <c r="AE91">
        <v>3.3898271556066159E-2</v>
      </c>
      <c r="AF91">
        <v>2.8770275988843387E-2</v>
      </c>
      <c r="AG91">
        <v>7.3393648529968131E-3</v>
      </c>
      <c r="AH91">
        <v>1.8896888778385419E-3</v>
      </c>
      <c r="AI91">
        <v>4.4546934865038773E-2</v>
      </c>
      <c r="AJ91">
        <v>3.0318264435893173E-2</v>
      </c>
      <c r="AK91">
        <v>2.2201159905447018E-2</v>
      </c>
      <c r="AL91">
        <v>2.3591009961640073E-2</v>
      </c>
      <c r="AM91">
        <v>1.0430846929406492E-2</v>
      </c>
      <c r="AN91">
        <v>5.458144982265602E-3</v>
      </c>
      <c r="AO91">
        <v>7.2663624499881103E-3</v>
      </c>
      <c r="AP91">
        <v>1.2726000022167956E-2</v>
      </c>
      <c r="AQ91">
        <v>5.3066047543953313E-3</v>
      </c>
      <c r="AR91">
        <v>3.0012799947697955E-3</v>
      </c>
      <c r="AS91">
        <v>1.0196728586537718E-2</v>
      </c>
      <c r="AT91">
        <v>6.5443446784285136E-3</v>
      </c>
      <c r="AU91">
        <v>4.179182839640079E-2</v>
      </c>
      <c r="AV91">
        <v>1.8033976452193182E-2</v>
      </c>
      <c r="AW91">
        <v>3.9520133972356666E-2</v>
      </c>
      <c r="AX91">
        <v>1.2609403632706863E-2</v>
      </c>
      <c r="AY91">
        <v>1.2881815486250644E-2</v>
      </c>
      <c r="AZ91">
        <v>1.2059160528620282E-2</v>
      </c>
      <c r="BA91">
        <v>3.2953736890903536E-2</v>
      </c>
      <c r="BB91">
        <v>7.7677672683590347E-3</v>
      </c>
      <c r="BC91">
        <v>2.1529636577156792E-2</v>
      </c>
      <c r="BD91">
        <v>8.9796330528163614E-3</v>
      </c>
      <c r="BE91">
        <v>6.0317395508230941E-3</v>
      </c>
      <c r="BF91">
        <v>2.293899328630692E-2</v>
      </c>
      <c r="BG91">
        <v>1.5786724048554003E-2</v>
      </c>
      <c r="BH91">
        <v>6.553561857232491E-3</v>
      </c>
      <c r="BI91">
        <v>1.169678326715216E-2</v>
      </c>
      <c r="BJ91">
        <v>1.0269040162673514E-2</v>
      </c>
      <c r="BK91">
        <v>1.0144421144561967E-2</v>
      </c>
      <c r="BL91">
        <v>1.8439417221754222E-2</v>
      </c>
      <c r="BM91">
        <v>2.6119790176803492E-2</v>
      </c>
      <c r="BN91">
        <v>3.9807423289637239E-2</v>
      </c>
      <c r="BO91">
        <v>7.3374060848302065</v>
      </c>
      <c r="BP91">
        <v>4.873687728560963</v>
      </c>
      <c r="BQ91">
        <v>11.167247500320824</v>
      </c>
      <c r="BR91">
        <v>24.443713446155474</v>
      </c>
      <c r="BS91">
        <v>41.847272636067601</v>
      </c>
      <c r="BT91">
        <v>17.370542903056236</v>
      </c>
      <c r="BU91">
        <v>3.675924931148026</v>
      </c>
      <c r="BV91">
        <v>7.7328053028263346</v>
      </c>
      <c r="BW91">
        <v>30.876543910086987</v>
      </c>
      <c r="BX91">
        <v>1.231109766748619</v>
      </c>
      <c r="BY91">
        <v>9.9930976270468115</v>
      </c>
      <c r="BZ91">
        <v>5.589390520145888</v>
      </c>
      <c r="CA91">
        <v>4.8302963779641832</v>
      </c>
      <c r="CB91">
        <v>2.9093022753833018</v>
      </c>
      <c r="CC91">
        <v>6.4491807829426042</v>
      </c>
      <c r="CD91">
        <v>15.358786912890972</v>
      </c>
      <c r="CE91">
        <v>7.4374752273295352E-3</v>
      </c>
      <c r="CF91">
        <v>2.7654659253627912E-2</v>
      </c>
      <c r="CG91">
        <v>9.0135308535188221E-3</v>
      </c>
      <c r="CH91">
        <v>2.7692831669715836E-2</v>
      </c>
      <c r="CI91">
        <v>1.698637580418616E-2</v>
      </c>
      <c r="CJ91">
        <v>2.9437947356296439E-2</v>
      </c>
      <c r="CM91">
        <v>-0.12999999999999901</v>
      </c>
      <c r="CN91">
        <f>AVERAGE(C111:H111)</f>
        <v>2.3474967156003348E-2</v>
      </c>
      <c r="CO91">
        <f>AVERAGE(I111:L111)</f>
        <v>3.6442429985631464E-2</v>
      </c>
      <c r="CP91">
        <f>AVERAGE(M111:Z111)</f>
        <v>2.1015325018490395E-2</v>
      </c>
      <c r="CQ91">
        <f>AVERAGE(AA111:AL111)</f>
        <v>2.3470673393289888E-2</v>
      </c>
      <c r="CR91">
        <f>AVERAGE(AM91:AY91)</f>
        <v>1.4289805410605204E-2</v>
      </c>
      <c r="CS91">
        <f t="shared" si="10"/>
        <v>1.6738521888223674E-2</v>
      </c>
      <c r="CU91">
        <v>0.37000000000000099</v>
      </c>
      <c r="CV91">
        <f t="shared" si="8"/>
        <v>7.7927804379039971</v>
      </c>
      <c r="CW91">
        <f t="shared" si="9"/>
        <v>18.168273270869896</v>
      </c>
      <c r="CX91">
        <f t="shared" si="11"/>
        <v>6.8042615083856264</v>
      </c>
      <c r="CY91">
        <f t="shared" si="12"/>
        <v>8.2390899904056258</v>
      </c>
      <c r="DA91">
        <v>-0.119999999999999</v>
      </c>
      <c r="DB91">
        <f t="shared" si="13"/>
        <v>1.4701888444825423E-2</v>
      </c>
      <c r="DC91">
        <f t="shared" si="14"/>
        <v>2.4705718276732815E-2</v>
      </c>
    </row>
    <row r="92" spans="2:107" x14ac:dyDescent="0.25">
      <c r="B92">
        <v>0.87</v>
      </c>
      <c r="C92">
        <v>7.868770966969113E-3</v>
      </c>
      <c r="D92">
        <v>3.1133334899384997E-3</v>
      </c>
      <c r="E92">
        <v>1.8168129418149367E-2</v>
      </c>
      <c r="F92">
        <v>6.6017084804480181E-2</v>
      </c>
      <c r="G92">
        <v>1.654133286496929E-2</v>
      </c>
      <c r="H92">
        <v>6.5828047613248879E-3</v>
      </c>
      <c r="I92">
        <v>1.0372181284893365E-2</v>
      </c>
      <c r="J92">
        <v>9.3916537461809953E-3</v>
      </c>
      <c r="K92">
        <v>4.408526490171262E-2</v>
      </c>
      <c r="L92">
        <v>1.7734054906604603E-2</v>
      </c>
      <c r="M92">
        <v>2.7680327859259543E-2</v>
      </c>
      <c r="N92">
        <v>3.2525777529387172E-2</v>
      </c>
      <c r="O92">
        <v>3.0065899784533397E-2</v>
      </c>
      <c r="P92">
        <v>1.6056551268474377E-2</v>
      </c>
      <c r="Q92">
        <v>3.1650380847753415E-2</v>
      </c>
      <c r="R92">
        <v>4.3518300685451324E-3</v>
      </c>
      <c r="S92">
        <v>2.3185521256933572E-2</v>
      </c>
      <c r="T92">
        <v>8.8674360572191992E-3</v>
      </c>
      <c r="U92">
        <v>1.1328414268924988E-2</v>
      </c>
      <c r="V92">
        <v>3.3282746952008814E-2</v>
      </c>
      <c r="W92">
        <v>2.0489515400536503E-2</v>
      </c>
      <c r="X92">
        <v>6.1478242244116708E-2</v>
      </c>
      <c r="Y92">
        <v>3.2726152921182999E-2</v>
      </c>
      <c r="Z92">
        <v>1.8397243823271868E-2</v>
      </c>
      <c r="AA92">
        <v>2.1070763077197224E-2</v>
      </c>
      <c r="AB92">
        <v>8.7024014206201847E-3</v>
      </c>
      <c r="AC92">
        <v>2.3758728862004298E-2</v>
      </c>
      <c r="AD92">
        <v>2.5774511324664705E-2</v>
      </c>
      <c r="AE92">
        <v>3.2530388998359833E-2</v>
      </c>
      <c r="AF92">
        <v>2.583401020829065E-2</v>
      </c>
      <c r="AG92">
        <v>1.1447853635264607E-2</v>
      </c>
      <c r="AH92">
        <v>5.140537107923537E-3</v>
      </c>
      <c r="AI92">
        <v>4.4598530708157162E-2</v>
      </c>
      <c r="AJ92">
        <v>2.6600596005881987E-2</v>
      </c>
      <c r="AK92">
        <v>2.1974396109920264E-2</v>
      </c>
      <c r="AL92">
        <v>2.4741663492611837E-2</v>
      </c>
      <c r="AM92">
        <v>1.1841725946251167E-2</v>
      </c>
      <c r="AN92">
        <v>4.9853894846675212E-3</v>
      </c>
      <c r="AO92">
        <v>6.6561689122084143E-3</v>
      </c>
      <c r="AP92">
        <v>1.1287116590175858E-2</v>
      </c>
      <c r="AQ92">
        <v>6.5512248632926167E-3</v>
      </c>
      <c r="AR92">
        <v>5.6534174447146418E-3</v>
      </c>
      <c r="AS92">
        <v>1.1889283423737983E-2</v>
      </c>
      <c r="AT92">
        <v>6.8139293545218266E-3</v>
      </c>
      <c r="AU92">
        <v>3.749017292296377E-2</v>
      </c>
      <c r="AV92">
        <v>2.2960001096051751E-2</v>
      </c>
      <c r="AW92">
        <v>4.3543975276503548E-2</v>
      </c>
      <c r="AX92">
        <v>9.467691660035582E-3</v>
      </c>
      <c r="AY92">
        <v>1.0760302307492651E-2</v>
      </c>
      <c r="AZ92">
        <v>2.4978134291355057E-2</v>
      </c>
      <c r="BA92">
        <v>2.729002849796873E-2</v>
      </c>
      <c r="BB92">
        <v>7.6227417433680248E-3</v>
      </c>
      <c r="BC92">
        <v>2.7524213102910179E-2</v>
      </c>
      <c r="BD92">
        <v>1.2402457867977152E-2</v>
      </c>
      <c r="BE92">
        <v>8.289897043768887E-3</v>
      </c>
      <c r="BF92">
        <v>2.1767901625285781E-2</v>
      </c>
      <c r="BG92">
        <v>1.8468967626981095E-2</v>
      </c>
      <c r="BH92">
        <v>1.208760176951142E-2</v>
      </c>
      <c r="BI92">
        <v>1.3284464348062746E-2</v>
      </c>
      <c r="BJ92">
        <v>1.6927228405014837E-2</v>
      </c>
      <c r="BK92">
        <v>1.0945020256560066E-2</v>
      </c>
      <c r="BL92">
        <v>1.9523716845793675E-2</v>
      </c>
      <c r="BM92">
        <v>2.472760816674302E-2</v>
      </c>
      <c r="BN92">
        <v>4.107996373487037E-2</v>
      </c>
      <c r="BO92">
        <v>7.2998355784125009</v>
      </c>
      <c r="BP92">
        <v>4.8758721012027673</v>
      </c>
      <c r="BQ92">
        <v>11.260028374427034</v>
      </c>
      <c r="BR92">
        <v>24.390327611543267</v>
      </c>
      <c r="BS92">
        <v>41.84876781840844</v>
      </c>
      <c r="BT92">
        <v>17.386823629802009</v>
      </c>
      <c r="BU92">
        <v>4.376097666903747</v>
      </c>
      <c r="BV92">
        <v>7.6443468055854975</v>
      </c>
      <c r="BW92">
        <v>30.84667451930547</v>
      </c>
      <c r="BX92">
        <v>1.2355773556311713</v>
      </c>
      <c r="BY92">
        <v>9.9623244883291644</v>
      </c>
      <c r="BZ92">
        <v>5.5636483813366606</v>
      </c>
      <c r="CA92">
        <v>4.8257105590859997</v>
      </c>
      <c r="CB92">
        <v>2.9079366780932614</v>
      </c>
      <c r="CC92">
        <v>6.4523351203449479</v>
      </c>
      <c r="CD92">
        <v>15.361740364307005</v>
      </c>
      <c r="CE92">
        <v>5.8966521668692073E-3</v>
      </c>
      <c r="CF92">
        <v>2.5029452677452449E-2</v>
      </c>
      <c r="CG92">
        <v>7.4026353355869517E-3</v>
      </c>
      <c r="CH92">
        <v>1.2998756866680889E-2</v>
      </c>
      <c r="CI92">
        <v>2.00297810197194E-2</v>
      </c>
      <c r="CJ92">
        <v>2.841173401910884E-2</v>
      </c>
      <c r="CM92">
        <v>-0.119999999999999</v>
      </c>
      <c r="CN92">
        <f>AVERAGE(C112:H112)</f>
        <v>2.3130183556039297E-2</v>
      </c>
      <c r="CO92">
        <f>AVERAGE(I112:L112)</f>
        <v>3.7607919782449442E-2</v>
      </c>
      <c r="CP92">
        <f>AVERAGE(M112:Z112)</f>
        <v>2.1763419854301875E-2</v>
      </c>
      <c r="CQ92">
        <f>AVERAGE(AA112:AL112)</f>
        <v>2.6253731816683206E-2</v>
      </c>
      <c r="CR92">
        <f>AVERAGE(AM92:AY92)</f>
        <v>1.4607723021739795E-2</v>
      </c>
      <c r="CS92">
        <f t="shared" si="10"/>
        <v>1.9127996355078072E-2</v>
      </c>
      <c r="CU92">
        <v>0.380000000000001</v>
      </c>
      <c r="CV92">
        <f t="shared" si="8"/>
        <v>7.8119120180141008</v>
      </c>
      <c r="CW92">
        <f t="shared" si="9"/>
        <v>18.246945058168514</v>
      </c>
      <c r="CX92">
        <f t="shared" si="11"/>
        <v>6.7838944762506088</v>
      </c>
      <c r="CY92">
        <f t="shared" si="12"/>
        <v>8.2406707209150714</v>
      </c>
      <c r="DA92">
        <v>-0.109999999999999</v>
      </c>
      <c r="DB92">
        <f t="shared" si="13"/>
        <v>1.2776246726636202E-2</v>
      </c>
      <c r="DC92">
        <f t="shared" si="14"/>
        <v>2.0480090635169711E-2</v>
      </c>
    </row>
    <row r="93" spans="2:107" x14ac:dyDescent="0.25">
      <c r="B93">
        <v>0.88</v>
      </c>
      <c r="C93">
        <v>6.4339309742192877E-3</v>
      </c>
      <c r="D93">
        <v>8.4769773975303681E-3</v>
      </c>
      <c r="E93">
        <v>2.009368045729509E-2</v>
      </c>
      <c r="F93">
        <v>6.5115873487300455E-2</v>
      </c>
      <c r="G93">
        <v>1.5637918012221069E-2</v>
      </c>
      <c r="H93">
        <v>1.0624804102259024E-2</v>
      </c>
      <c r="I93">
        <v>9.7393942600189787E-3</v>
      </c>
      <c r="J93">
        <v>8.9382635454370273E-3</v>
      </c>
      <c r="K93">
        <v>4.5870372095978933E-2</v>
      </c>
      <c r="L93">
        <v>1.8902932479381462E-2</v>
      </c>
      <c r="M93">
        <v>2.7956334687144528E-2</v>
      </c>
      <c r="N93">
        <v>3.2992996784229685E-2</v>
      </c>
      <c r="O93">
        <v>2.9045043723418248E-2</v>
      </c>
      <c r="P93">
        <v>1.4870389908814579E-2</v>
      </c>
      <c r="Q93">
        <v>3.2242557431938768E-2</v>
      </c>
      <c r="R93">
        <v>2.6888889750433867E-3</v>
      </c>
      <c r="S93">
        <v>2.3423992245436526E-2</v>
      </c>
      <c r="T93">
        <v>9.3073111163986429E-3</v>
      </c>
      <c r="U93">
        <v>1.0662559703149751E-2</v>
      </c>
      <c r="V93">
        <v>3.4572000571554087E-2</v>
      </c>
      <c r="W93">
        <v>2.3245860291941211E-2</v>
      </c>
      <c r="X93">
        <v>6.0496279802876175E-2</v>
      </c>
      <c r="Y93">
        <v>3.3317578195780018E-2</v>
      </c>
      <c r="Z93">
        <v>1.7089251670316382E-2</v>
      </c>
      <c r="AA93">
        <v>3.3991630410738528E-2</v>
      </c>
      <c r="AB93">
        <v>3.8500903202109082E-3</v>
      </c>
      <c r="AC93">
        <v>2.2104117449000798E-2</v>
      </c>
      <c r="AD93">
        <v>2.7515857480688705E-2</v>
      </c>
      <c r="AE93">
        <v>2.9431721171830169E-2</v>
      </c>
      <c r="AF93">
        <v>2.6446880186195485E-2</v>
      </c>
      <c r="AG93">
        <v>1.8490314132624568E-2</v>
      </c>
      <c r="AH93">
        <v>4.5150041477044238E-3</v>
      </c>
      <c r="AI93">
        <v>4.0118182034186461E-2</v>
      </c>
      <c r="AJ93">
        <v>2.6819302307204525E-2</v>
      </c>
      <c r="AK93">
        <v>1.7029614359386477E-2</v>
      </c>
      <c r="AL93">
        <v>2.7930427225538443E-2</v>
      </c>
      <c r="AM93">
        <v>1.3455735503789335E-2</v>
      </c>
      <c r="AN93">
        <v>2.2401153352914053E-3</v>
      </c>
      <c r="AO93">
        <v>6.5012752297446078E-3</v>
      </c>
      <c r="AP93">
        <v>5.4753654332824215E-3</v>
      </c>
      <c r="AQ93">
        <v>4.9589935709731742E-3</v>
      </c>
      <c r="AR93">
        <v>5.9243304703266737E-3</v>
      </c>
      <c r="AS93">
        <v>1.5478143120539425E-2</v>
      </c>
      <c r="AT93">
        <v>8.5790187242445956E-3</v>
      </c>
      <c r="AU93">
        <v>4.3457998504537264E-2</v>
      </c>
      <c r="AV93">
        <v>3.0309848508190389E-2</v>
      </c>
      <c r="AW93">
        <v>4.8996628035807933E-2</v>
      </c>
      <c r="AX93">
        <v>1.0576969164063157E-2</v>
      </c>
      <c r="AY93">
        <v>1.467889463177355E-2</v>
      </c>
      <c r="AZ93">
        <v>3.3328203929686454E-2</v>
      </c>
      <c r="BA93">
        <v>2.6071087039863081E-2</v>
      </c>
      <c r="BB93">
        <v>1.2995873865005928E-2</v>
      </c>
      <c r="BC93">
        <v>2.6952991842400239E-2</v>
      </c>
      <c r="BD93">
        <v>1.993631555711526E-2</v>
      </c>
      <c r="BE93">
        <v>8.3480834858962044E-3</v>
      </c>
      <c r="BF93">
        <v>2.222575923651934E-2</v>
      </c>
      <c r="BG93">
        <v>1.9325205387944761E-2</v>
      </c>
      <c r="BH93">
        <v>1.1394778710840403E-2</v>
      </c>
      <c r="BI93">
        <v>1.8222792324055881E-2</v>
      </c>
      <c r="BJ93">
        <v>5.7506084274056915E-3</v>
      </c>
      <c r="BK93">
        <v>1.6294943257571338E-2</v>
      </c>
      <c r="BL93">
        <v>2.0464292563241202E-2</v>
      </c>
      <c r="BM93">
        <v>2.2718259579847459E-2</v>
      </c>
      <c r="BN93">
        <v>4.3175950655541126E-2</v>
      </c>
      <c r="BO93">
        <v>7.2622650719947952</v>
      </c>
      <c r="BP93">
        <v>4.8780564738445316</v>
      </c>
      <c r="BQ93">
        <v>11.352809248533243</v>
      </c>
      <c r="BR93">
        <v>24.349762488817948</v>
      </c>
      <c r="BS93">
        <v>41.875964948700094</v>
      </c>
      <c r="BT93">
        <v>17.37048547598042</v>
      </c>
      <c r="BU93">
        <v>4.5825619110297469</v>
      </c>
      <c r="BV93">
        <v>7.52645420182112</v>
      </c>
      <c r="BW93">
        <v>30.480548064952046</v>
      </c>
      <c r="BX93">
        <v>1.2415635171944641</v>
      </c>
      <c r="BY93">
        <v>9.942091464769593</v>
      </c>
      <c r="BZ93">
        <v>5.5302007494397056</v>
      </c>
      <c r="CA93">
        <v>4.8302884283029242</v>
      </c>
      <c r="CB93">
        <v>2.9090351397631831</v>
      </c>
      <c r="CC93">
        <v>6.4574171083820753</v>
      </c>
      <c r="CD93">
        <v>15.369803585864611</v>
      </c>
      <c r="CE93">
        <v>5.7656919312423938E-3</v>
      </c>
      <c r="CF93">
        <v>2.5031212874951504E-2</v>
      </c>
      <c r="CG93">
        <v>4.9542634951435091E-3</v>
      </c>
      <c r="CH93">
        <v>7.451613242913155E-3</v>
      </c>
      <c r="CI93">
        <v>2.0528913375025507E-2</v>
      </c>
      <c r="CJ93">
        <v>2.7779177845168545E-2</v>
      </c>
      <c r="CM93">
        <v>-0.109999999999999</v>
      </c>
      <c r="CN93">
        <f>AVERAGE(C113:H113)</f>
        <v>2.2278170816579262E-2</v>
      </c>
      <c r="CO93">
        <f>AVERAGE(I113:L113)</f>
        <v>3.9955504721455939E-2</v>
      </c>
      <c r="CP93">
        <f>AVERAGE(M113:Z113)</f>
        <v>2.2511514690113376E-2</v>
      </c>
      <c r="CQ93">
        <f>AVERAGE(AA113:AL113)</f>
        <v>2.7425200646912878E-2</v>
      </c>
      <c r="CR93">
        <f>AVERAGE(AM93:AY93)</f>
        <v>1.62025627871203E-2</v>
      </c>
      <c r="CS93">
        <f t="shared" si="10"/>
        <v>2.0480343057528959E-2</v>
      </c>
      <c r="CU93">
        <v>0.39000000000000101</v>
      </c>
      <c r="CV93">
        <f t="shared" si="8"/>
        <v>7.8310435981241895</v>
      </c>
      <c r="CW93">
        <f t="shared" si="9"/>
        <v>18.20390580121369</v>
      </c>
      <c r="CX93">
        <f t="shared" si="11"/>
        <v>6.7675268808374076</v>
      </c>
      <c r="CY93">
        <f t="shared" si="12"/>
        <v>8.245418611336623</v>
      </c>
      <c r="DA93">
        <v>-9.9999999999999006E-2</v>
      </c>
      <c r="DB93">
        <f t="shared" si="13"/>
        <v>1.1917056100445802E-2</v>
      </c>
      <c r="DC93">
        <f t="shared" si="14"/>
        <v>1.8586568154369067E-2</v>
      </c>
    </row>
    <row r="94" spans="2:107" x14ac:dyDescent="0.25">
      <c r="B94">
        <v>0.89</v>
      </c>
      <c r="C94">
        <v>5.6971399117718251E-3</v>
      </c>
      <c r="D94">
        <v>1.1746527028312356E-2</v>
      </c>
      <c r="E94">
        <v>2.2208809555818099E-2</v>
      </c>
      <c r="F94">
        <v>6.1923196921897072E-2</v>
      </c>
      <c r="G94">
        <v>1.1301347945919709E-2</v>
      </c>
      <c r="H94">
        <v>1.0271515546983615E-2</v>
      </c>
      <c r="I94">
        <v>9.7408537836285655E-3</v>
      </c>
      <c r="J94">
        <v>8.3138460743498784E-3</v>
      </c>
      <c r="K94">
        <v>5.2938519828741905E-2</v>
      </c>
      <c r="L94">
        <v>2.4377386209826216E-2</v>
      </c>
      <c r="M94">
        <v>3.024517253344754E-2</v>
      </c>
      <c r="N94">
        <v>3.2209198692246581E-2</v>
      </c>
      <c r="O94">
        <v>3.3465396174424226E-2</v>
      </c>
      <c r="P94">
        <v>1.1959591380166551E-2</v>
      </c>
      <c r="Q94">
        <v>3.480610604935748E-2</v>
      </c>
      <c r="R94">
        <v>6.5040459223730043E-3</v>
      </c>
      <c r="S94">
        <v>2.3735194754001723E-2</v>
      </c>
      <c r="T94">
        <v>1.1768275778538008E-2</v>
      </c>
      <c r="U94">
        <v>1.2437009638652527E-2</v>
      </c>
      <c r="V94">
        <v>3.4728304450925312E-2</v>
      </c>
      <c r="W94">
        <v>2.2504757075819701E-2</v>
      </c>
      <c r="X94">
        <v>5.8647451887859366E-2</v>
      </c>
      <c r="Y94">
        <v>3.3647176578014221E-2</v>
      </c>
      <c r="Z94">
        <v>1.279479428342351E-2</v>
      </c>
      <c r="AA94">
        <v>4.3634825160902078E-2</v>
      </c>
      <c r="AB94">
        <v>4.8258316941291804E-3</v>
      </c>
      <c r="AC94">
        <v>2.4931188235115132E-2</v>
      </c>
      <c r="AD94">
        <v>2.4664637222279955E-2</v>
      </c>
      <c r="AE94">
        <v>2.6074007477156911E-2</v>
      </c>
      <c r="AF94">
        <v>2.1920975413350505E-2</v>
      </c>
      <c r="AG94">
        <v>2.9390983847670828E-2</v>
      </c>
      <c r="AH94">
        <v>8.1137773473173441E-3</v>
      </c>
      <c r="AI94">
        <v>3.1402502556808688E-2</v>
      </c>
      <c r="AJ94">
        <v>2.728621384355627E-2</v>
      </c>
      <c r="AK94">
        <v>1.5787430006329043E-2</v>
      </c>
      <c r="AL94">
        <v>2.2596742041844968E-2</v>
      </c>
      <c r="AM94">
        <v>5.3160505650069294E-3</v>
      </c>
      <c r="AN94">
        <v>7.0386328478001066E-3</v>
      </c>
      <c r="AO94">
        <v>5.5400774585888414E-3</v>
      </c>
      <c r="AP94">
        <v>6.2954420715891444E-3</v>
      </c>
      <c r="AQ94">
        <v>5.394571322882547E-3</v>
      </c>
      <c r="AR94">
        <v>8.2483040372204122E-3</v>
      </c>
      <c r="AS94">
        <v>1.4101080698066811E-2</v>
      </c>
      <c r="AT94">
        <v>9.4348417265135483E-3</v>
      </c>
      <c r="AU94">
        <v>3.3639249495100873E-2</v>
      </c>
      <c r="AV94">
        <v>3.2910944744759391E-2</v>
      </c>
      <c r="AW94">
        <v>3.4082925462592624E-2</v>
      </c>
      <c r="AX94">
        <v>1.2936124946656915E-2</v>
      </c>
      <c r="AY94">
        <v>2.5172697947088166E-2</v>
      </c>
      <c r="AZ94">
        <v>4.7537123688803397E-2</v>
      </c>
      <c r="BA94">
        <v>1.9807078550725752E-2</v>
      </c>
      <c r="BB94">
        <v>1.717998224326266E-2</v>
      </c>
      <c r="BC94">
        <v>2.6703592037063285E-2</v>
      </c>
      <c r="BD94">
        <v>1.5087509898380454E-2</v>
      </c>
      <c r="BE94">
        <v>5.8704513644153421E-3</v>
      </c>
      <c r="BF94">
        <v>2.6529405601175522E-2</v>
      </c>
      <c r="BG94">
        <v>1.9989081142252493E-2</v>
      </c>
      <c r="BH94">
        <v>1.2036550158831219E-2</v>
      </c>
      <c r="BI94">
        <v>1.5439192663398318E-2</v>
      </c>
      <c r="BJ94">
        <v>1.2746964734546068E-2</v>
      </c>
      <c r="BK94">
        <v>1.7497141658953424E-2</v>
      </c>
      <c r="BL94">
        <v>2.0189552095326996E-2</v>
      </c>
      <c r="BM94">
        <v>2.4248019206956538E-2</v>
      </c>
      <c r="BN94">
        <v>3.9872457302882004E-2</v>
      </c>
      <c r="BO94">
        <v>7.443903428101124</v>
      </c>
      <c r="BP94">
        <v>4.8747851276051737</v>
      </c>
      <c r="BQ94">
        <v>14.225293444488706</v>
      </c>
      <c r="BR94">
        <v>24.322144643090652</v>
      </c>
      <c r="BS94">
        <v>41.864699895860824</v>
      </c>
      <c r="BT94">
        <v>17.369800148034322</v>
      </c>
      <c r="BU94">
        <v>6.1054150684575292</v>
      </c>
      <c r="BV94">
        <v>7.4098614305356767</v>
      </c>
      <c r="BW94">
        <v>30.129888973780581</v>
      </c>
      <c r="BX94">
        <v>1.2357575366384908</v>
      </c>
      <c r="BY94">
        <v>9.9257662675497418</v>
      </c>
      <c r="BZ94">
        <v>5.5044926806072949</v>
      </c>
      <c r="CA94">
        <v>4.8338089925729246</v>
      </c>
      <c r="CB94">
        <v>2.9124117340014646</v>
      </c>
      <c r="CC94">
        <v>6.4615470250690832</v>
      </c>
      <c r="CD94">
        <v>15.373842676440768</v>
      </c>
      <c r="CE94">
        <v>5.9078790212862562E-3</v>
      </c>
      <c r="CF94">
        <v>6.0469998836825828E-3</v>
      </c>
      <c r="CG94">
        <v>3.3376499511418856E-3</v>
      </c>
      <c r="CH94">
        <v>1.5779246925678527E-2</v>
      </c>
      <c r="CI94">
        <v>1.8628667062112164E-2</v>
      </c>
      <c r="CJ94">
        <v>2.5403087520939453E-2</v>
      </c>
      <c r="CM94">
        <v>-9.9999999999999006E-2</v>
      </c>
      <c r="CN94">
        <f>AVERAGE(C114:H114)</f>
        <v>2.1403429725546513E-2</v>
      </c>
      <c r="CO94">
        <f>AVERAGE(I114:L114)</f>
        <v>4.3669206343228413E-2</v>
      </c>
      <c r="CP94">
        <f>AVERAGE(M114:Z114)</f>
        <v>2.3147787594659654E-2</v>
      </c>
      <c r="CQ94">
        <f>AVERAGE(AA114:AL114)</f>
        <v>2.7116147597541676E-2</v>
      </c>
      <c r="CR94">
        <f>AVERAGE(AM94:AY94)</f>
        <v>1.5393149486451254E-2</v>
      </c>
      <c r="CS94">
        <f t="shared" si="10"/>
        <v>2.138227348979823E-2</v>
      </c>
      <c r="CU94">
        <v>0.40000000000000102</v>
      </c>
      <c r="CV94">
        <f t="shared" si="8"/>
        <v>8.8479940000650021</v>
      </c>
      <c r="CW94">
        <f t="shared" si="9"/>
        <v>18.348223956628296</v>
      </c>
      <c r="CX94">
        <f t="shared" si="11"/>
        <v>6.7546893135766526</v>
      </c>
      <c r="CY94">
        <f t="shared" si="12"/>
        <v>8.2492671451704371</v>
      </c>
      <c r="DA94">
        <v>-8.9999999999998997E-2</v>
      </c>
      <c r="DB94">
        <f t="shared" si="13"/>
        <v>5.0975096187035746E-3</v>
      </c>
      <c r="DC94">
        <f t="shared" si="14"/>
        <v>1.9937000502910047E-2</v>
      </c>
    </row>
    <row r="95" spans="2:107" x14ac:dyDescent="0.25">
      <c r="B95">
        <v>0.9</v>
      </c>
      <c r="C95">
        <v>4.7213015188155268E-3</v>
      </c>
      <c r="D95">
        <v>1.2444543534220613E-2</v>
      </c>
      <c r="E95">
        <v>2.0942618704433855E-2</v>
      </c>
      <c r="F95">
        <v>6.5375212810040079E-2</v>
      </c>
      <c r="G95">
        <v>9.5996530241204414E-3</v>
      </c>
      <c r="H95">
        <v>8.8434188502722125E-3</v>
      </c>
      <c r="I95">
        <v>1.0735625838126093E-2</v>
      </c>
      <c r="J95">
        <v>1.0465093514459132E-2</v>
      </c>
      <c r="K95">
        <v>6.2664596683165985E-2</v>
      </c>
      <c r="L95">
        <v>2.53489771858284E-2</v>
      </c>
      <c r="M95">
        <v>3.2534010379750594E-2</v>
      </c>
      <c r="N95">
        <v>3.1425400600263512E-2</v>
      </c>
      <c r="O95">
        <v>3.7885748625430253E-2</v>
      </c>
      <c r="P95">
        <v>9.0487928515184841E-3</v>
      </c>
      <c r="Q95">
        <v>3.7369654666776199E-2</v>
      </c>
      <c r="R95">
        <v>1.0319202869702662E-2</v>
      </c>
      <c r="S95">
        <v>2.4046397262566879E-2</v>
      </c>
      <c r="T95">
        <v>1.4229240440677375E-2</v>
      </c>
      <c r="U95">
        <v>1.4211459574155304E-2</v>
      </c>
      <c r="V95">
        <v>3.4884608330296545E-2</v>
      </c>
      <c r="W95">
        <v>2.1763653859698234E-2</v>
      </c>
      <c r="X95">
        <v>5.6798623972842549E-2</v>
      </c>
      <c r="Y95">
        <v>3.3976774960248431E-2</v>
      </c>
      <c r="Z95">
        <v>8.5003368965305987E-3</v>
      </c>
      <c r="AA95">
        <v>5.1566019339359552E-2</v>
      </c>
      <c r="AB95">
        <v>8.9550276923803657E-3</v>
      </c>
      <c r="AC95">
        <v>3.138829651462318E-2</v>
      </c>
      <c r="AD95">
        <v>2.1874256827103686E-2</v>
      </c>
      <c r="AE95">
        <v>2.8434048638701439E-2</v>
      </c>
      <c r="AF95">
        <v>2.6037567930514826E-2</v>
      </c>
      <c r="AG95">
        <v>3.1976808007386386E-2</v>
      </c>
      <c r="AH95">
        <v>1.3869090676515853E-2</v>
      </c>
      <c r="AI95">
        <v>2.8091838038905824E-2</v>
      </c>
      <c r="AJ95">
        <v>2.5452455721118136E-2</v>
      </c>
      <c r="AK95">
        <v>2.1157939920883311E-2</v>
      </c>
      <c r="AL95">
        <v>1.7089334780315633E-2</v>
      </c>
      <c r="AM95">
        <v>6.5030669547494636E-3</v>
      </c>
      <c r="AN95">
        <v>7.1286690148560494E-3</v>
      </c>
      <c r="AO95">
        <v>5.8985898285890126E-3</v>
      </c>
      <c r="AP95">
        <v>1.0994400864125188E-2</v>
      </c>
      <c r="AQ95">
        <v>5.1525683061712044E-3</v>
      </c>
      <c r="AR95">
        <v>8.2990669591664432E-3</v>
      </c>
      <c r="AS95">
        <v>1.5111983304742021E-2</v>
      </c>
      <c r="AT95">
        <v>5.7685983629758341E-3</v>
      </c>
      <c r="AU95">
        <v>3.7562408560974529E-2</v>
      </c>
      <c r="AV95">
        <v>2.4341385995481676E-2</v>
      </c>
      <c r="AW95">
        <v>2.8829697853333384E-2</v>
      </c>
      <c r="AX95">
        <v>1.2537243055194901E-2</v>
      </c>
      <c r="AY95">
        <v>6.6363667348928916E-3</v>
      </c>
      <c r="AZ95">
        <v>2.8386535745328449E-2</v>
      </c>
      <c r="BA95">
        <v>1.4084085042520754E-2</v>
      </c>
      <c r="BB95">
        <v>1.4131011771412721E-2</v>
      </c>
      <c r="BC95">
        <v>1.536922502436058E-2</v>
      </c>
      <c r="BD95">
        <v>1.1320052602808137E-2</v>
      </c>
      <c r="BE95">
        <v>7.9731624013519003E-3</v>
      </c>
      <c r="BF95">
        <v>2.1734510314543588E-2</v>
      </c>
      <c r="BG95">
        <v>2.1215336521707168E-2</v>
      </c>
      <c r="BH95">
        <v>9.0087783595296164E-3</v>
      </c>
      <c r="BI95">
        <v>1.706812340192209E-2</v>
      </c>
      <c r="BJ95">
        <v>4.5701922696885179E-3</v>
      </c>
      <c r="BK95">
        <v>1.8620135399995612E-2</v>
      </c>
      <c r="BL95">
        <v>2.8295692711484105E-2</v>
      </c>
      <c r="BM95">
        <v>2.2159372121620131E-2</v>
      </c>
      <c r="BN95">
        <v>3.640891366899901E-2</v>
      </c>
      <c r="BO95">
        <v>7.6255417842074529</v>
      </c>
      <c r="BP95">
        <v>4.8715137813658149</v>
      </c>
      <c r="BQ95">
        <v>17.097777640444125</v>
      </c>
      <c r="BR95">
        <v>24.301973028300779</v>
      </c>
      <c r="BS95">
        <v>41.935459957753423</v>
      </c>
      <c r="BT95">
        <v>17.373400285337965</v>
      </c>
      <c r="BU95">
        <v>7.1692220755764078</v>
      </c>
      <c r="BV95">
        <v>7.3119275755678954</v>
      </c>
      <c r="BW95">
        <v>29.740254718620765</v>
      </c>
      <c r="BX95">
        <v>1.2444905389990508</v>
      </c>
      <c r="BY95">
        <v>9.8973019375936868</v>
      </c>
      <c r="BZ95">
        <v>5.5037885677533094</v>
      </c>
      <c r="CA95">
        <v>4.8283850522653076</v>
      </c>
      <c r="CB95">
        <v>2.91570711901123</v>
      </c>
      <c r="CC95">
        <v>6.4655732931354892</v>
      </c>
      <c r="CD95">
        <v>15.374703921680034</v>
      </c>
      <c r="CE95">
        <v>8.5288588795427688E-3</v>
      </c>
      <c r="CF95">
        <v>1.2911755016082809E-2</v>
      </c>
      <c r="CG95">
        <v>9.8276726122905333E-3</v>
      </c>
      <c r="CH95">
        <v>6.0423908770418505E-3</v>
      </c>
      <c r="CI95">
        <v>2.0934259047103172E-2</v>
      </c>
      <c r="CJ95">
        <v>2.0784233493955407E-2</v>
      </c>
      <c r="CM95">
        <v>-8.9999999999998997E-2</v>
      </c>
      <c r="CN95">
        <f>AVERAGE(C115:H115)</f>
        <v>2.0788469534314919E-2</v>
      </c>
      <c r="CO95">
        <f>AVERAGE(I115:L115)</f>
        <v>4.4715458142900441E-2</v>
      </c>
      <c r="CP95">
        <f>AVERAGE(M115:Z115)</f>
        <v>2.3784060499205919E-2</v>
      </c>
      <c r="CQ95">
        <f>AVERAGE(AA115:AL115)</f>
        <v>2.5441779596478548E-2</v>
      </c>
      <c r="CR95">
        <f>AVERAGE(AM95:AY95)</f>
        <v>1.3443388138096356E-2</v>
      </c>
      <c r="CS95">
        <f t="shared" si="10"/>
        <v>1.8023008490484826E-2</v>
      </c>
      <c r="CU95">
        <v>0.41000000000000097</v>
      </c>
      <c r="CV95">
        <f t="shared" si="8"/>
        <v>9.864944402005797</v>
      </c>
      <c r="CW95">
        <f t="shared" si="9"/>
        <v>18.439532597165186</v>
      </c>
      <c r="CX95">
        <f t="shared" si="11"/>
        <v>6.7431585192041013</v>
      </c>
      <c r="CY95">
        <f t="shared" si="12"/>
        <v>8.2519947779422509</v>
      </c>
      <c r="DA95">
        <v>-7.9999999999999002E-2</v>
      </c>
      <c r="DB95">
        <f t="shared" si="13"/>
        <v>1.042276216930537E-2</v>
      </c>
      <c r="DC95">
        <f t="shared" si="14"/>
        <v>1.5920294472700144E-2</v>
      </c>
    </row>
    <row r="96" spans="2:107" x14ac:dyDescent="0.25">
      <c r="B96">
        <v>0.91</v>
      </c>
      <c r="C96">
        <v>9.8943709089368125E-3</v>
      </c>
      <c r="D96">
        <v>1.1292036932816319E-2</v>
      </c>
      <c r="E96">
        <v>1.7971323521559401E-2</v>
      </c>
      <c r="F96">
        <v>6.5197332811334524E-2</v>
      </c>
      <c r="G96">
        <v>8.2974722419704421E-3</v>
      </c>
      <c r="H96">
        <v>5.4245154943668413E-3</v>
      </c>
      <c r="I96">
        <v>1.1829551910957949E-2</v>
      </c>
      <c r="J96">
        <v>1.3384985620973039E-2</v>
      </c>
      <c r="K96">
        <v>6.8253551359274175E-2</v>
      </c>
      <c r="L96">
        <v>2.2743826558159944E-2</v>
      </c>
      <c r="M96">
        <v>3.2063420202086849E-2</v>
      </c>
      <c r="N96">
        <v>2.9594452662529615E-2</v>
      </c>
      <c r="O96">
        <v>3.9466622185788183E-2</v>
      </c>
      <c r="P96">
        <v>9.2029174303828436E-3</v>
      </c>
      <c r="Q96">
        <v>3.7158101642645908E-2</v>
      </c>
      <c r="R96">
        <v>1.103905019671526E-2</v>
      </c>
      <c r="S96">
        <v>2.5903082043673128E-2</v>
      </c>
      <c r="T96">
        <v>1.5403488513895173E-2</v>
      </c>
      <c r="U96">
        <v>1.4933773291828547E-2</v>
      </c>
      <c r="V96">
        <v>3.0705055285488978E-2</v>
      </c>
      <c r="W96">
        <v>2.2467874307861589E-2</v>
      </c>
      <c r="X96">
        <v>5.1597475667606273E-2</v>
      </c>
      <c r="Y96">
        <v>3.3517279026966169E-2</v>
      </c>
      <c r="Z96">
        <v>1.0408777825502855E-2</v>
      </c>
      <c r="AA96">
        <v>5.9574142411720786E-2</v>
      </c>
      <c r="AB96">
        <v>6.5884907644290468E-3</v>
      </c>
      <c r="AC96">
        <v>3.8360604705939987E-2</v>
      </c>
      <c r="AD96">
        <v>2.2457265443384753E-2</v>
      </c>
      <c r="AE96">
        <v>2.9626822309005773E-2</v>
      </c>
      <c r="AF96">
        <v>2.8233251160844391E-2</v>
      </c>
      <c r="AG96">
        <v>3.0988430285604981E-2</v>
      </c>
      <c r="AH96">
        <v>1.338805248724648E-2</v>
      </c>
      <c r="AI96">
        <v>3.1756108674764388E-2</v>
      </c>
      <c r="AJ96">
        <v>2.0239163568074512E-2</v>
      </c>
      <c r="AK96">
        <v>3.1573117340371382E-2</v>
      </c>
      <c r="AL96">
        <v>1.2262685435136351E-2</v>
      </c>
      <c r="AM96">
        <v>1.0009268315672398E-2</v>
      </c>
      <c r="AN96">
        <v>2.3823910585748639E-3</v>
      </c>
      <c r="AO96">
        <v>4.9501932869324737E-3</v>
      </c>
      <c r="AP96">
        <v>3.8237181371532703E-3</v>
      </c>
      <c r="AQ96">
        <v>1.8866201107217079E-3</v>
      </c>
      <c r="AR96">
        <v>6.6195303847527039E-3</v>
      </c>
      <c r="AS96">
        <v>1.661031639885285E-2</v>
      </c>
      <c r="AT96">
        <v>8.6489864813688085E-3</v>
      </c>
      <c r="AU96">
        <v>4.2117077330783154E-2</v>
      </c>
      <c r="AV96">
        <v>2.4553046890283738E-2</v>
      </c>
      <c r="AW96">
        <v>2.071949998993634E-2</v>
      </c>
      <c r="AX96">
        <v>1.6583466878282129E-2</v>
      </c>
      <c r="AY96">
        <v>3.1119780614969747E-3</v>
      </c>
      <c r="AZ96">
        <v>7.7592343553682785E-3</v>
      </c>
      <c r="BA96">
        <v>2.4792226893035854E-2</v>
      </c>
      <c r="BB96">
        <v>9.5117427578692709E-3</v>
      </c>
      <c r="BC96">
        <v>1.7719526869639114E-2</v>
      </c>
      <c r="BD96">
        <v>7.1933249481758435E-3</v>
      </c>
      <c r="BE96">
        <v>7.5148595990484979E-3</v>
      </c>
      <c r="BF96">
        <v>2.8728239049914176E-2</v>
      </c>
      <c r="BG96">
        <v>2.1483117594365306E-2</v>
      </c>
      <c r="BH96">
        <v>6.3363839156314232E-3</v>
      </c>
      <c r="BI96">
        <v>1.4824695981114057E-2</v>
      </c>
      <c r="BJ96">
        <v>7.701034569428005E-4</v>
      </c>
      <c r="BK96">
        <v>1.7385626367449794E-2</v>
      </c>
      <c r="BL96">
        <v>3.0446296761049339E-2</v>
      </c>
      <c r="BM96">
        <v>2.829654827866248E-2</v>
      </c>
      <c r="BN96">
        <v>3.4653057155921596E-2</v>
      </c>
      <c r="BO96">
        <v>7.6124155101772475</v>
      </c>
      <c r="BP96">
        <v>4.8738585073271299</v>
      </c>
      <c r="BQ96">
        <v>20.651110480912223</v>
      </c>
      <c r="BR96">
        <v>24.282175158633279</v>
      </c>
      <c r="BS96">
        <v>41.90906402413389</v>
      </c>
      <c r="BT96">
        <v>17.378936866421537</v>
      </c>
      <c r="BU96">
        <v>7.7564724372836062</v>
      </c>
      <c r="BV96">
        <v>6.5481827715265384</v>
      </c>
      <c r="BW96">
        <v>29.733221954438502</v>
      </c>
      <c r="BX96">
        <v>1.2259575452641673</v>
      </c>
      <c r="BY96">
        <v>9.8711736723806691</v>
      </c>
      <c r="BZ96">
        <v>5.4911872189984274</v>
      </c>
      <c r="CA96">
        <v>4.8255084105569566</v>
      </c>
      <c r="CB96">
        <v>2.9182128511279317</v>
      </c>
      <c r="CC96">
        <v>6.4754070895832294</v>
      </c>
      <c r="CD96">
        <v>15.37292372990758</v>
      </c>
      <c r="CE96">
        <v>1.2565576326497579E-2</v>
      </c>
      <c r="CF96">
        <v>9.4743760804116544E-3</v>
      </c>
      <c r="CG96">
        <v>3.3210718752390038E-3</v>
      </c>
      <c r="CH96">
        <v>1.3387361844116721E-2</v>
      </c>
      <c r="CI96">
        <v>2.1394176493734124E-2</v>
      </c>
      <c r="CJ96">
        <v>1.9185734385808971E-2</v>
      </c>
      <c r="CM96">
        <v>-7.9999999999999002E-2</v>
      </c>
      <c r="CN96">
        <f>AVERAGE(C116:H116)</f>
        <v>2.0312866408638816E-2</v>
      </c>
      <c r="CO96">
        <f>AVERAGE(I116:L116)</f>
        <v>4.5203212878174887E-2</v>
      </c>
      <c r="CP96">
        <f>AVERAGE(M116:Z116)</f>
        <v>2.5190876651092063E-2</v>
      </c>
      <c r="CQ96">
        <f>AVERAGE(AA116:AL116)</f>
        <v>2.5722233830861418E-2</v>
      </c>
      <c r="CR96">
        <f>AVERAGE(AM96:AY96)</f>
        <v>1.2462776409600878E-2</v>
      </c>
      <c r="CS96">
        <f t="shared" si="10"/>
        <v>1.7160998932279188E-2</v>
      </c>
      <c r="CU96">
        <v>0.42000000000000098</v>
      </c>
      <c r="CV96">
        <f t="shared" si="8"/>
        <v>11.045794832805534</v>
      </c>
      <c r="CW96">
        <f t="shared" si="9"/>
        <v>18.404858679671644</v>
      </c>
      <c r="CX96">
        <f t="shared" si="11"/>
        <v>6.729289767312018</v>
      </c>
      <c r="CY96">
        <f t="shared" si="12"/>
        <v>8.2555145568729138</v>
      </c>
      <c r="DA96">
        <v>-6.9999999999998994E-2</v>
      </c>
      <c r="DB96">
        <f t="shared" si="13"/>
        <v>8.45367476071608E-3</v>
      </c>
      <c r="DC96">
        <f t="shared" si="14"/>
        <v>1.7989090907886605E-2</v>
      </c>
    </row>
    <row r="97" spans="2:107" x14ac:dyDescent="0.25">
      <c r="B97">
        <v>0.92</v>
      </c>
      <c r="C97">
        <v>1.0808593387650335E-2</v>
      </c>
      <c r="D97">
        <v>1.4027992504708734E-2</v>
      </c>
      <c r="E97">
        <v>1.8390649639455525E-2</v>
      </c>
      <c r="F97">
        <v>6.6739077836367053E-2</v>
      </c>
      <c r="G97">
        <v>5.6306718270558165E-3</v>
      </c>
      <c r="H97">
        <v>9.4636272511905775E-3</v>
      </c>
      <c r="I97">
        <v>1.131234447781221E-2</v>
      </c>
      <c r="J97">
        <v>1.5231268686661106E-2</v>
      </c>
      <c r="K97">
        <v>7.5595191340560627E-2</v>
      </c>
      <c r="L97">
        <v>2.1635553984862603E-2</v>
      </c>
      <c r="M97">
        <v>3.159283002442307E-2</v>
      </c>
      <c r="N97">
        <v>2.7763504724795711E-2</v>
      </c>
      <c r="O97">
        <v>4.1047495746146162E-2</v>
      </c>
      <c r="P97">
        <v>9.3570420092472413E-3</v>
      </c>
      <c r="Q97">
        <v>3.694654861851563E-2</v>
      </c>
      <c r="R97">
        <v>1.17588975237279E-2</v>
      </c>
      <c r="S97">
        <v>2.7759766824779344E-2</v>
      </c>
      <c r="T97">
        <v>1.6577736587113007E-2</v>
      </c>
      <c r="U97">
        <v>1.5656087009501829E-2</v>
      </c>
      <c r="V97">
        <v>2.6525502240681453E-2</v>
      </c>
      <c r="W97">
        <v>2.3172094756024945E-2</v>
      </c>
      <c r="X97">
        <v>4.6396327362370392E-2</v>
      </c>
      <c r="Y97">
        <v>3.3057783093683915E-2</v>
      </c>
      <c r="Z97">
        <v>1.2317218754475067E-2</v>
      </c>
      <c r="AA97">
        <v>7.1464400594286118E-2</v>
      </c>
      <c r="AB97">
        <v>2.7724355893280323E-3</v>
      </c>
      <c r="AC97">
        <v>3.719813436966337E-2</v>
      </c>
      <c r="AD97">
        <v>2.679158653905727E-2</v>
      </c>
      <c r="AE97">
        <v>2.7963807917769389E-2</v>
      </c>
      <c r="AF97">
        <v>3.1771395878566165E-2</v>
      </c>
      <c r="AG97">
        <v>2.6098064337239588E-2</v>
      </c>
      <c r="AH97">
        <v>7.5359017201342259E-3</v>
      </c>
      <c r="AI97">
        <v>3.7040612108767627E-2</v>
      </c>
      <c r="AJ97">
        <v>1.9083051809318127E-2</v>
      </c>
      <c r="AK97">
        <v>3.6178953797893154E-2</v>
      </c>
      <c r="AL97">
        <v>1.1795850217339076E-2</v>
      </c>
      <c r="AM97">
        <v>1.7252743312977003E-2</v>
      </c>
      <c r="AN97">
        <v>5.2599225006160662E-3</v>
      </c>
      <c r="AO97">
        <v>7.1898261381026334E-3</v>
      </c>
      <c r="AP97">
        <v>7.4743219041605233E-3</v>
      </c>
      <c r="AQ97">
        <v>6.3269054922146769E-3</v>
      </c>
      <c r="AR97">
        <v>5.9523240769729282E-3</v>
      </c>
      <c r="AS97">
        <v>1.3045389272102317E-2</v>
      </c>
      <c r="AT97">
        <v>6.4281422763172343E-3</v>
      </c>
      <c r="AU97">
        <v>4.1175646093095389E-2</v>
      </c>
      <c r="AV97">
        <v>1.7998078540068071E-2</v>
      </c>
      <c r="AW97">
        <v>2.4296491088864385E-2</v>
      </c>
      <c r="AX97">
        <v>1.1265327225924588E-2</v>
      </c>
      <c r="AY97">
        <v>6.8741207126153617E-3</v>
      </c>
      <c r="AZ97">
        <v>6.8561594335873896E-3</v>
      </c>
      <c r="BA97">
        <v>3.1909912068200617E-2</v>
      </c>
      <c r="BB97">
        <v>1.2750835410959742E-2</v>
      </c>
      <c r="BC97">
        <v>1.8813461622476123E-2</v>
      </c>
      <c r="BD97">
        <v>8.3077675521502914E-3</v>
      </c>
      <c r="BE97">
        <v>5.6048462839495211E-3</v>
      </c>
      <c r="BF97">
        <v>2.5308244862278916E-2</v>
      </c>
      <c r="BG97">
        <v>2.3654786811287007E-2</v>
      </c>
      <c r="BH97">
        <v>9.6998618723529457E-3</v>
      </c>
      <c r="BI97">
        <v>1.4909884308137529E-2</v>
      </c>
      <c r="BJ97">
        <v>1.1574157107048469E-3</v>
      </c>
      <c r="BK97">
        <v>1.6645418435282871E-2</v>
      </c>
      <c r="BL97">
        <v>3.0938590074498784E-2</v>
      </c>
      <c r="BM97">
        <v>2.3737634645335449E-2</v>
      </c>
      <c r="BN97">
        <v>3.1163716462847008E-2</v>
      </c>
      <c r="BO97">
        <v>7.5992892361470421</v>
      </c>
      <c r="BP97">
        <v>4.876203233288404</v>
      </c>
      <c r="BQ97">
        <v>24.204443321380321</v>
      </c>
      <c r="BR97">
        <v>24.270563838585577</v>
      </c>
      <c r="BS97">
        <v>41.914986057651411</v>
      </c>
      <c r="BT97">
        <v>17.39706754336148</v>
      </c>
      <c r="BU97">
        <v>8.2730922837727885</v>
      </c>
      <c r="BV97">
        <v>5.8644300361664561</v>
      </c>
      <c r="BW97">
        <v>28.532387941593033</v>
      </c>
      <c r="BX97">
        <v>1.2269920203265852</v>
      </c>
      <c r="BY97">
        <v>9.852172846315618</v>
      </c>
      <c r="BZ97">
        <v>5.4958570771527242</v>
      </c>
      <c r="CA97">
        <v>4.8231734814798086</v>
      </c>
      <c r="CB97">
        <v>2.915677199821777</v>
      </c>
      <c r="CC97">
        <v>6.4852975187824482</v>
      </c>
      <c r="CD97">
        <v>15.36758742876013</v>
      </c>
      <c r="CE97">
        <v>6.4710361539082406E-3</v>
      </c>
      <c r="CF97">
        <v>2.1670656288123157E-2</v>
      </c>
      <c r="CG97">
        <v>8.8970650064216106E-3</v>
      </c>
      <c r="CH97">
        <v>1.050791664777617E-2</v>
      </c>
      <c r="CI97">
        <v>2.2851078827374284E-2</v>
      </c>
      <c r="CJ97">
        <v>1.7283194350219133E-2</v>
      </c>
      <c r="CM97">
        <v>-6.9999999999998994E-2</v>
      </c>
      <c r="CN97">
        <f>AVERAGE(C117:H117)</f>
        <v>1.9693437229020127E-2</v>
      </c>
      <c r="CO97">
        <f>AVERAGE(I117:L117)</f>
        <v>4.476077824420182E-2</v>
      </c>
      <c r="CP97">
        <f>AVERAGE(M117:Z117)</f>
        <v>2.659769280297819E-2</v>
      </c>
      <c r="CQ97">
        <f>AVERAGE(AA117:AL117)</f>
        <v>2.8488424866320763E-2</v>
      </c>
      <c r="CR97">
        <f>AVERAGE(AM97:AY97)</f>
        <v>1.3118402971848551E-2</v>
      </c>
      <c r="CS97">
        <f t="shared" si="10"/>
        <v>1.7430569036936606E-2</v>
      </c>
      <c r="CU97">
        <v>0.43000000000000099</v>
      </c>
      <c r="CV97">
        <f t="shared" si="8"/>
        <v>12.226645263605256</v>
      </c>
      <c r="CW97">
        <f t="shared" si="9"/>
        <v>18.211359960208188</v>
      </c>
      <c r="CX97">
        <f t="shared" si="11"/>
        <v>6.7237344683160503</v>
      </c>
      <c r="CY97">
        <f t="shared" si="12"/>
        <v>8.2561873824547849</v>
      </c>
      <c r="DA97">
        <v>-5.9999999999998901E-2</v>
      </c>
      <c r="DB97">
        <f t="shared" si="13"/>
        <v>1.234625248281767E-2</v>
      </c>
      <c r="DC97">
        <f t="shared" si="14"/>
        <v>1.6880729941789862E-2</v>
      </c>
    </row>
    <row r="98" spans="2:107" x14ac:dyDescent="0.25">
      <c r="B98">
        <v>0.93</v>
      </c>
      <c r="C98">
        <v>9.2352040120406743E-3</v>
      </c>
      <c r="D98">
        <v>1.268619067846459E-2</v>
      </c>
      <c r="E98">
        <v>1.7263218824938722E-2</v>
      </c>
      <c r="F98">
        <v>7.1674299684020129E-2</v>
      </c>
      <c r="G98">
        <v>3.1245767340533498E-3</v>
      </c>
      <c r="H98">
        <v>1.0634977335868271E-2</v>
      </c>
      <c r="I98">
        <v>1.2266911483484471E-2</v>
      </c>
      <c r="J98">
        <v>1.829901770570911E-2</v>
      </c>
      <c r="K98">
        <v>8.2348885752350567E-2</v>
      </c>
      <c r="L98">
        <v>1.9519815163532697E-2</v>
      </c>
      <c r="M98">
        <v>3.2516437017331749E-2</v>
      </c>
      <c r="N98">
        <v>2.964973231915654E-2</v>
      </c>
      <c r="O98">
        <v>4.0244099054141343E-2</v>
      </c>
      <c r="P98">
        <v>7.6201782011970469E-3</v>
      </c>
      <c r="Q98">
        <v>4.1190312738189815E-2</v>
      </c>
      <c r="R98">
        <v>8.9007921621753246E-3</v>
      </c>
      <c r="S98">
        <v>2.8484033010033074E-2</v>
      </c>
      <c r="T98">
        <v>1.9943152074164208E-2</v>
      </c>
      <c r="U98">
        <v>1.8515030426097034E-2</v>
      </c>
      <c r="V98">
        <v>2.7473900592675512E-2</v>
      </c>
      <c r="W98">
        <v>2.1978622836317446E-2</v>
      </c>
      <c r="X98">
        <v>4.4109481618761583E-2</v>
      </c>
      <c r="Y98">
        <v>3.6157438109983009E-2</v>
      </c>
      <c r="Z98">
        <v>1.1073508258693347E-2</v>
      </c>
      <c r="AA98">
        <v>8.3268943772854126E-2</v>
      </c>
      <c r="AB98">
        <v>4.0081968529923863E-3</v>
      </c>
      <c r="AC98">
        <v>3.1821147648818542E-2</v>
      </c>
      <c r="AD98">
        <v>2.8301941500148378E-2</v>
      </c>
      <c r="AE98">
        <v>2.0016262470448399E-2</v>
      </c>
      <c r="AF98">
        <v>2.5953133743206385E-2</v>
      </c>
      <c r="AG98">
        <v>3.0958538581169294E-2</v>
      </c>
      <c r="AH98">
        <v>3.7354701190534722E-3</v>
      </c>
      <c r="AI98">
        <v>3.1795270321912837E-2</v>
      </c>
      <c r="AJ98">
        <v>2.293056457127763E-2</v>
      </c>
      <c r="AK98">
        <v>3.0558827900731528E-2</v>
      </c>
      <c r="AL98">
        <v>1.2258030645779173E-2</v>
      </c>
      <c r="AM98">
        <v>1.7551069648794687E-2</v>
      </c>
      <c r="AN98">
        <v>6.3900154578111681E-3</v>
      </c>
      <c r="AO98">
        <v>4.386338791597901E-3</v>
      </c>
      <c r="AP98">
        <v>1.2076394771924641E-2</v>
      </c>
      <c r="AQ98">
        <v>4.3782087274631589E-3</v>
      </c>
      <c r="AR98">
        <v>5.7459518976923944E-3</v>
      </c>
      <c r="AS98">
        <v>1.1874225469726505E-2</v>
      </c>
      <c r="AT98">
        <v>6.0132148451154796E-3</v>
      </c>
      <c r="AU98">
        <v>4.069792753057741E-2</v>
      </c>
      <c r="AV98">
        <v>2.2005464248066785E-2</v>
      </c>
      <c r="AW98">
        <v>1.802333568244445E-2</v>
      </c>
      <c r="AX98">
        <v>7.2698590168623553E-3</v>
      </c>
      <c r="AY98">
        <v>1.1415431037492187E-2</v>
      </c>
      <c r="AZ98">
        <v>1.8148353751659751E-2</v>
      </c>
      <c r="BA98">
        <v>3.7948864892091018E-2</v>
      </c>
      <c r="BB98">
        <v>1.2778021863773213E-2</v>
      </c>
      <c r="BC98">
        <v>1.889394285374156E-2</v>
      </c>
      <c r="BD98">
        <v>1.0193951209212855E-2</v>
      </c>
      <c r="BE98">
        <v>7.5776206838557075E-3</v>
      </c>
      <c r="BF98">
        <v>2.1637726108083195E-2</v>
      </c>
      <c r="BG98">
        <v>2.3634156561866838E-2</v>
      </c>
      <c r="BH98">
        <v>5.4271932841465547E-3</v>
      </c>
      <c r="BI98">
        <v>1.7148356190592125E-2</v>
      </c>
      <c r="BJ98">
        <v>4.7367935768003718E-3</v>
      </c>
      <c r="BK98">
        <v>1.8413381490895189E-2</v>
      </c>
      <c r="BL98">
        <v>2.5286916806854434E-2</v>
      </c>
      <c r="BM98">
        <v>1.9170246835167441E-2</v>
      </c>
      <c r="BN98">
        <v>3.1311897251218787E-2</v>
      </c>
      <c r="BO98">
        <v>7.8068812429096246</v>
      </c>
      <c r="BP98">
        <v>4.8831293004793261</v>
      </c>
      <c r="BQ98">
        <v>25.091666158645506</v>
      </c>
      <c r="BR98">
        <v>24.254327769460215</v>
      </c>
      <c r="BS98">
        <v>41.775271357201682</v>
      </c>
      <c r="BT98">
        <v>17.41341900027469</v>
      </c>
      <c r="BU98">
        <v>8.8489325086964801</v>
      </c>
      <c r="BV98">
        <v>6.1546710629167096</v>
      </c>
      <c r="BW98">
        <v>27.817570553821223</v>
      </c>
      <c r="BX98">
        <v>1.2025232252989504</v>
      </c>
      <c r="BY98">
        <v>9.8331640705893104</v>
      </c>
      <c r="BZ98">
        <v>5.5003645350842367</v>
      </c>
      <c r="CA98">
        <v>4.8215267659341263</v>
      </c>
      <c r="CB98">
        <v>2.9114286749194331</v>
      </c>
      <c r="CC98">
        <v>6.4868810987384951</v>
      </c>
      <c r="CD98">
        <v>15.361868589404661</v>
      </c>
      <c r="CE98">
        <v>9.4093594638300117E-3</v>
      </c>
      <c r="CF98">
        <v>1.6352959144926654E-2</v>
      </c>
      <c r="CG98">
        <v>6.4961292659018819E-3</v>
      </c>
      <c r="CH98">
        <v>7.3999756260440825E-3</v>
      </c>
      <c r="CI98">
        <v>2.3113954303712277E-2</v>
      </c>
      <c r="CJ98">
        <v>1.5308075829867981E-2</v>
      </c>
      <c r="CM98">
        <v>-5.9999999999998901E-2</v>
      </c>
      <c r="CN98">
        <f>AVERAGE(C118:H118)</f>
        <v>2.0375274604597208E-2</v>
      </c>
      <c r="CO98">
        <f>AVERAGE(I118:L118)</f>
        <v>4.4246539500187886E-2</v>
      </c>
      <c r="CP98">
        <f>AVERAGE(M118:Z118)</f>
        <v>2.7384261791782043E-2</v>
      </c>
      <c r="CQ98">
        <f>AVERAGE(AA118:AL118)</f>
        <v>3.1484487167107847E-2</v>
      </c>
      <c r="CR98">
        <f>AVERAGE(AM98:AY98)</f>
        <v>1.290980285581301E-2</v>
      </c>
      <c r="CS98">
        <f t="shared" si="10"/>
        <v>1.8153828223997269E-2</v>
      </c>
      <c r="CU98">
        <v>0.440000000000001</v>
      </c>
      <c r="CV98">
        <f t="shared" si="8"/>
        <v>12.593892234011486</v>
      </c>
      <c r="CW98">
        <f t="shared" si="9"/>
        <v>18.209530782524276</v>
      </c>
      <c r="CX98">
        <f t="shared" si="11"/>
        <v>6.7183517905358912</v>
      </c>
      <c r="CY98">
        <f t="shared" si="12"/>
        <v>8.2533927876875293</v>
      </c>
      <c r="DA98">
        <v>-4.9999999999998899E-2</v>
      </c>
      <c r="DB98">
        <f t="shared" si="13"/>
        <v>1.0752815958219517E-2</v>
      </c>
      <c r="DC98">
        <f t="shared" si="14"/>
        <v>1.5274001919874778E-2</v>
      </c>
    </row>
    <row r="99" spans="2:107" x14ac:dyDescent="0.25">
      <c r="B99">
        <v>0.94</v>
      </c>
      <c r="C99">
        <v>8.1962296032642278E-3</v>
      </c>
      <c r="D99">
        <v>1.355802495808054E-2</v>
      </c>
      <c r="E99">
        <v>1.8702331327234967E-2</v>
      </c>
      <c r="F99">
        <v>7.0497320054228013E-2</v>
      </c>
      <c r="G99">
        <v>3.5300736179981812E-3</v>
      </c>
      <c r="H99">
        <v>6.6535766616483217E-3</v>
      </c>
      <c r="I99">
        <v>1.3624859725219316E-2</v>
      </c>
      <c r="J99">
        <v>1.7680343734669521E-2</v>
      </c>
      <c r="K99">
        <v>8.6129387115264092E-2</v>
      </c>
      <c r="L99">
        <v>1.9948839681295748E-2</v>
      </c>
      <c r="M99">
        <v>3.3440044010240436E-2</v>
      </c>
      <c r="N99">
        <v>3.1535959913517361E-2</v>
      </c>
      <c r="O99">
        <v>3.9440702362136551E-2</v>
      </c>
      <c r="P99">
        <v>5.8833143931468915E-3</v>
      </c>
      <c r="Q99">
        <v>4.5434076857864165E-2</v>
      </c>
      <c r="R99">
        <v>6.042686800622748E-3</v>
      </c>
      <c r="S99">
        <v>2.9208299195286842E-2</v>
      </c>
      <c r="T99">
        <v>2.3308567561215448E-2</v>
      </c>
      <c r="U99">
        <v>2.1373973842692278E-2</v>
      </c>
      <c r="V99">
        <v>2.8422298944669605E-2</v>
      </c>
      <c r="W99">
        <v>2.0785150916609988E-2</v>
      </c>
      <c r="X99">
        <v>4.1822635875153162E-2</v>
      </c>
      <c r="Y99">
        <v>3.9257093126282151E-2</v>
      </c>
      <c r="Z99">
        <v>9.8297977629116292E-3</v>
      </c>
      <c r="AA99">
        <v>8.9613504561727161E-2</v>
      </c>
      <c r="AB99">
        <v>3.941423652243951E-3</v>
      </c>
      <c r="AC99">
        <v>2.3576003797470234E-2</v>
      </c>
      <c r="AD99">
        <v>2.6017670024850947E-2</v>
      </c>
      <c r="AE99">
        <v>1.4352812363932413E-2</v>
      </c>
      <c r="AF99">
        <v>2.504066815009779E-2</v>
      </c>
      <c r="AG99">
        <v>3.6472536804183275E-2</v>
      </c>
      <c r="AH99">
        <v>6.31310027278148E-3</v>
      </c>
      <c r="AI99">
        <v>2.1704570867146677E-2</v>
      </c>
      <c r="AJ99">
        <v>2.9491067789180727E-2</v>
      </c>
      <c r="AK99">
        <v>2.2912763975225191E-2</v>
      </c>
      <c r="AL99">
        <v>8.2801949459877875E-3</v>
      </c>
      <c r="AM99">
        <v>1.6142909164603418E-2</v>
      </c>
      <c r="AN99">
        <v>8.2732068116720594E-3</v>
      </c>
      <c r="AO99">
        <v>4.0683419997205889E-3</v>
      </c>
      <c r="AP99">
        <v>1.2164475154139322E-2</v>
      </c>
      <c r="AQ99">
        <v>5.3276692472419016E-3</v>
      </c>
      <c r="AR99">
        <v>5.5507554346492984E-3</v>
      </c>
      <c r="AS99">
        <v>1.6695185856119267E-2</v>
      </c>
      <c r="AT99">
        <v>4.617145587897508E-3</v>
      </c>
      <c r="AU99">
        <v>4.2346484365502673E-2</v>
      </c>
      <c r="AV99">
        <v>2.5791923074855672E-2</v>
      </c>
      <c r="AW99">
        <v>9.1295239473824473E-3</v>
      </c>
      <c r="AX99">
        <v>1.5962620294131247E-2</v>
      </c>
      <c r="AY99">
        <v>1.1429421142888422E-2</v>
      </c>
      <c r="AZ99">
        <v>7.1389364153828065E-3</v>
      </c>
      <c r="BA99">
        <v>3.6897785985629913E-2</v>
      </c>
      <c r="BB99">
        <v>9.5635352118939951E-3</v>
      </c>
      <c r="BC99">
        <v>2.0642723030407487E-2</v>
      </c>
      <c r="BD99">
        <v>9.5700568533422705E-3</v>
      </c>
      <c r="BE99">
        <v>1.2738673045181316E-2</v>
      </c>
      <c r="BF99">
        <v>1.0292636096983949E-2</v>
      </c>
      <c r="BG99">
        <v>2.4366974040118967E-2</v>
      </c>
      <c r="BH99">
        <v>4.906611856917222E-3</v>
      </c>
      <c r="BI99">
        <v>1.2422578191600654E-2</v>
      </c>
      <c r="BJ99">
        <v>1.0026143436894175E-2</v>
      </c>
      <c r="BK99">
        <v>2.1605740183649819E-2</v>
      </c>
      <c r="BL99">
        <v>2.6400467703469103E-2</v>
      </c>
      <c r="BM99">
        <v>2.2015204861496211E-2</v>
      </c>
      <c r="BN99">
        <v>2.9340904547113661E-2</v>
      </c>
      <c r="BO99">
        <v>8.0144732496722089</v>
      </c>
      <c r="BP99">
        <v>4.8900553676702483</v>
      </c>
      <c r="BQ99">
        <v>25.97888899591069</v>
      </c>
      <c r="BR99">
        <v>24.247091408635669</v>
      </c>
      <c r="BS99">
        <v>41.64206060718638</v>
      </c>
      <c r="BT99">
        <v>17.427888674087427</v>
      </c>
      <c r="BU99">
        <v>9.4684408855703879</v>
      </c>
      <c r="BV99">
        <v>6.5750928750647395</v>
      </c>
      <c r="BW99">
        <v>26.911296732680391</v>
      </c>
      <c r="BX99">
        <v>1.2066043643951809</v>
      </c>
      <c r="BY99">
        <v>9.8386709145071514</v>
      </c>
      <c r="BZ99">
        <v>5.50602128690001</v>
      </c>
      <c r="CA99">
        <v>4.8183832427407669</v>
      </c>
      <c r="CB99">
        <v>2.9108345653002927</v>
      </c>
      <c r="CC99">
        <v>6.4837203500812945</v>
      </c>
      <c r="CD99">
        <v>15.359284853686862</v>
      </c>
      <c r="CE99">
        <v>5.4801645814788018E-3</v>
      </c>
      <c r="CF99">
        <v>4.2031367202494214E-3</v>
      </c>
      <c r="CG99">
        <v>1.0467303204298908E-2</v>
      </c>
      <c r="CH99">
        <v>1.2280186911526294E-2</v>
      </c>
      <c r="CI99">
        <v>1.740284724695219E-2</v>
      </c>
      <c r="CJ99">
        <v>1.2243490049079061E-2</v>
      </c>
      <c r="CM99">
        <v>-4.9999999999998997E-2</v>
      </c>
      <c r="CN99">
        <f>AVERAGE(C119:H119)</f>
        <v>2.0789970826177732E-2</v>
      </c>
      <c r="CO99">
        <f>AVERAGE(I119:L119)</f>
        <v>4.3694417981950236E-2</v>
      </c>
      <c r="CP99">
        <f>AVERAGE(M119:Z119)</f>
        <v>2.8170830780585805E-2</v>
      </c>
      <c r="CQ99">
        <f>AVERAGE(AA119:AL119)</f>
        <v>3.0559614720046119E-2</v>
      </c>
      <c r="CR99">
        <f>AVERAGE(AM99:AY99)</f>
        <v>1.3653820160061834E-2</v>
      </c>
      <c r="CS99">
        <f t="shared" si="10"/>
        <v>1.7195264764005437E-2</v>
      </c>
      <c r="CU99">
        <v>0.45000000000000101</v>
      </c>
      <c r="CV99">
        <f t="shared" si="8"/>
        <v>12.961139204417714</v>
      </c>
      <c r="CW99">
        <f t="shared" si="9"/>
        <v>18.211210792517168</v>
      </c>
      <c r="CX99">
        <f t="shared" si="11"/>
        <v>6.7210251480493097</v>
      </c>
      <c r="CY99">
        <f t="shared" si="12"/>
        <v>8.2512799230228158</v>
      </c>
      <c r="DA99">
        <v>-3.9999999999999002E-2</v>
      </c>
      <c r="DB99">
        <f t="shared" si="13"/>
        <v>6.7168681686757105E-3</v>
      </c>
      <c r="DC99">
        <f t="shared" si="14"/>
        <v>1.3975508069185849E-2</v>
      </c>
    </row>
    <row r="100" spans="2:107" x14ac:dyDescent="0.25">
      <c r="B100">
        <v>0.95</v>
      </c>
      <c r="C100">
        <v>4.3987970272375563E-3</v>
      </c>
      <c r="D100">
        <v>1.5888831054764466E-2</v>
      </c>
      <c r="E100">
        <v>1.9354608684402062E-2</v>
      </c>
      <c r="F100">
        <v>6.946605547960992E-2</v>
      </c>
      <c r="G100">
        <v>4.5284668287973564E-3</v>
      </c>
      <c r="H100">
        <v>1.1490792813548147E-2</v>
      </c>
      <c r="I100">
        <v>1.4715362332103264E-2</v>
      </c>
      <c r="J100">
        <v>1.440654449857523E-2</v>
      </c>
      <c r="K100">
        <v>8.946134583717405E-2</v>
      </c>
      <c r="L100">
        <v>2.1751438057626638E-2</v>
      </c>
      <c r="M100">
        <v>3.3840794418534693E-2</v>
      </c>
      <c r="N100">
        <v>2.8383095039449E-2</v>
      </c>
      <c r="O100">
        <v>3.7229001110784574E-2</v>
      </c>
      <c r="P100">
        <v>4.7792943895190766E-3</v>
      </c>
      <c r="Q100">
        <v>4.3084981483036834E-2</v>
      </c>
      <c r="R100">
        <v>7.3860896982052655E-3</v>
      </c>
      <c r="S100">
        <v>2.6559858123154045E-2</v>
      </c>
      <c r="T100">
        <v>2.2704219343444933E-2</v>
      </c>
      <c r="U100">
        <v>2.2539772528779856E-2</v>
      </c>
      <c r="V100">
        <v>2.8575582283461985E-2</v>
      </c>
      <c r="W100">
        <v>2.1540482646689247E-2</v>
      </c>
      <c r="X100">
        <v>4.2412641660761446E-2</v>
      </c>
      <c r="Y100">
        <v>4.0355732217080872E-2</v>
      </c>
      <c r="Z100">
        <v>1.2667819356250009E-2</v>
      </c>
      <c r="AA100">
        <v>8.8250552061486673E-2</v>
      </c>
      <c r="AB100">
        <v>3.4326384468682958E-3</v>
      </c>
      <c r="AC100">
        <v>2.160346734563507E-2</v>
      </c>
      <c r="AD100">
        <v>2.3265334422429135E-2</v>
      </c>
      <c r="AE100">
        <v>1.1574810824138497E-2</v>
      </c>
      <c r="AF100">
        <v>2.2393138954823442E-2</v>
      </c>
      <c r="AG100">
        <v>4.2407064737042172E-2</v>
      </c>
      <c r="AH100">
        <v>1.32680635561018E-2</v>
      </c>
      <c r="AI100">
        <v>1.5365184185902058E-2</v>
      </c>
      <c r="AJ100">
        <v>2.4821642939412188E-2</v>
      </c>
      <c r="AK100">
        <v>1.8154899545075927E-2</v>
      </c>
      <c r="AL100">
        <v>8.5706893771863666E-3</v>
      </c>
      <c r="AM100">
        <v>1.6628864848358241E-2</v>
      </c>
      <c r="AN100">
        <v>4.8048857145207065E-3</v>
      </c>
      <c r="AO100">
        <v>3.179948473127101E-3</v>
      </c>
      <c r="AP100">
        <v>1.0376996287489691E-2</v>
      </c>
      <c r="AQ100">
        <v>8.022330020192028E-3</v>
      </c>
      <c r="AR100">
        <v>6.4183490804949877E-3</v>
      </c>
      <c r="AS100">
        <v>1.6209552897202748E-2</v>
      </c>
      <c r="AT100">
        <v>3.9981910068646919E-3</v>
      </c>
      <c r="AU100">
        <v>4.2037237568485257E-2</v>
      </c>
      <c r="AV100">
        <v>2.2154415021182917E-2</v>
      </c>
      <c r="AW100">
        <v>6.0668737324811074E-3</v>
      </c>
      <c r="AX100">
        <v>1.4883492513616765E-2</v>
      </c>
      <c r="AY100">
        <v>1.1751827367943446E-2</v>
      </c>
      <c r="AZ100">
        <v>3.3090046368678259E-2</v>
      </c>
      <c r="BA100">
        <v>2.521300152360045E-2</v>
      </c>
      <c r="BB100">
        <v>8.5981012657458042E-3</v>
      </c>
      <c r="BC100">
        <v>2.2930391122001403E-2</v>
      </c>
      <c r="BD100">
        <v>1.2453343737188599E-2</v>
      </c>
      <c r="BE100">
        <v>1.5893928899177588E-2</v>
      </c>
      <c r="BF100">
        <v>8.7212376787995424E-3</v>
      </c>
      <c r="BG100">
        <v>2.3034678245219663E-2</v>
      </c>
      <c r="BH100">
        <v>5.5722309690470345E-3</v>
      </c>
      <c r="BI100">
        <v>9.3020807662466017E-3</v>
      </c>
      <c r="BJ100">
        <v>8.0767972803453512E-3</v>
      </c>
      <c r="BK100">
        <v>2.1607600180142104E-2</v>
      </c>
      <c r="BL100">
        <v>1.9252078600586857E-2</v>
      </c>
      <c r="BM100">
        <v>1.9634269873242089E-2</v>
      </c>
      <c r="BN100">
        <v>2.5999671195372148E-2</v>
      </c>
      <c r="BO100">
        <v>8.0144732496722089</v>
      </c>
      <c r="BP100">
        <v>4.8977806359636169</v>
      </c>
      <c r="BQ100">
        <v>24.318127509075964</v>
      </c>
      <c r="BR100">
        <v>24.242234663128254</v>
      </c>
      <c r="BS100">
        <v>41.52051886159073</v>
      </c>
      <c r="BT100">
        <v>17.388505328481752</v>
      </c>
      <c r="BU100">
        <v>10.205813557626588</v>
      </c>
      <c r="BV100">
        <v>6.6790089215400101</v>
      </c>
      <c r="BW100">
        <v>26.822146981732992</v>
      </c>
      <c r="BX100">
        <v>1.2029442304508111</v>
      </c>
      <c r="BY100">
        <v>9.8454735532095157</v>
      </c>
      <c r="BZ100">
        <v>5.4997137985272166</v>
      </c>
      <c r="CA100">
        <v>4.8284724985391252</v>
      </c>
      <c r="CB100">
        <v>2.9070914609912131</v>
      </c>
      <c r="CC100">
        <v>6.483898796675537</v>
      </c>
      <c r="CD100">
        <v>15.361304398974973</v>
      </c>
      <c r="CE100">
        <v>5.8048876553407512E-3</v>
      </c>
      <c r="CF100">
        <v>5.9415710935324367E-3</v>
      </c>
      <c r="CG100">
        <v>4.2985890133409839E-3</v>
      </c>
      <c r="CH100">
        <v>2.025552067068645E-2</v>
      </c>
      <c r="CI100">
        <v>1.8965168145939702E-2</v>
      </c>
      <c r="CJ100">
        <v>1.5124793027741694E-2</v>
      </c>
      <c r="CM100">
        <v>-3.9999999999999002E-2</v>
      </c>
      <c r="CN100">
        <f>AVERAGE(C120:H120)</f>
        <v>2.2145419397405424E-2</v>
      </c>
      <c r="CO100">
        <f>AVERAGE(I120:L120)</f>
        <v>4.2502025642550602E-2</v>
      </c>
      <c r="CP100">
        <f>AVERAGE(M120:Z120)</f>
        <v>2.7578124549275617E-2</v>
      </c>
      <c r="CQ100">
        <f>AVERAGE(AA120:AL120)</f>
        <v>2.8752243279534479E-2</v>
      </c>
      <c r="CR100">
        <f>AVERAGE(AM100:AY100)</f>
        <v>1.2810228040919976E-2</v>
      </c>
      <c r="CS100">
        <f t="shared" si="10"/>
        <v>1.7291963847026234E-2</v>
      </c>
      <c r="CU100">
        <v>0.46000000000000102</v>
      </c>
      <c r="CV100">
        <f t="shared" si="8"/>
        <v>12.410127131570597</v>
      </c>
      <c r="CW100">
        <f t="shared" si="9"/>
        <v>18.294453220650162</v>
      </c>
      <c r="CX100">
        <f t="shared" si="11"/>
        <v>6.7245532834252861</v>
      </c>
      <c r="CY100">
        <f t="shared" si="12"/>
        <v>8.2507648855472411</v>
      </c>
      <c r="DA100">
        <v>-2.9999999999999E-2</v>
      </c>
      <c r="DB100">
        <f t="shared" si="13"/>
        <v>5.3483492540713903E-3</v>
      </c>
      <c r="DC100">
        <f t="shared" si="14"/>
        <v>1.8115160614789284E-2</v>
      </c>
    </row>
    <row r="101" spans="2:107" x14ac:dyDescent="0.25">
      <c r="B101">
        <v>0.96</v>
      </c>
      <c r="C101">
        <v>2.5992711815991695E-3</v>
      </c>
      <c r="D101">
        <v>1.3921238312600033E-2</v>
      </c>
      <c r="E101">
        <v>2.0802544650333533E-2</v>
      </c>
      <c r="F101">
        <v>6.3661666003730813E-2</v>
      </c>
      <c r="G101">
        <v>5.1484599710068905E-3</v>
      </c>
      <c r="H101">
        <v>1.2512459233669046E-2</v>
      </c>
      <c r="I101">
        <v>1.7065924861934915E-2</v>
      </c>
      <c r="J101">
        <v>1.2721227013657244E-2</v>
      </c>
      <c r="K101">
        <v>8.9708255400576684E-2</v>
      </c>
      <c r="L101">
        <v>1.9390744912912587E-2</v>
      </c>
      <c r="M101">
        <v>3.424154482682891E-2</v>
      </c>
      <c r="N101">
        <v>2.5230230165380594E-2</v>
      </c>
      <c r="O101">
        <v>3.5017299859432596E-2</v>
      </c>
      <c r="P101">
        <v>3.6752743858912574E-3</v>
      </c>
      <c r="Q101">
        <v>4.0735886108209086E-2</v>
      </c>
      <c r="R101">
        <v>8.7294925957877405E-3</v>
      </c>
      <c r="S101">
        <v>2.3911417051021251E-2</v>
      </c>
      <c r="T101">
        <v>2.2099871125674381E-2</v>
      </c>
      <c r="U101">
        <v>2.3705571214867431E-2</v>
      </c>
      <c r="V101">
        <v>2.8728865622254324E-2</v>
      </c>
      <c r="W101">
        <v>2.2295814376768506E-2</v>
      </c>
      <c r="X101">
        <v>4.3002647446369738E-2</v>
      </c>
      <c r="Y101">
        <v>4.1454371307879406E-2</v>
      </c>
      <c r="Z101">
        <v>1.5505840949588389E-2</v>
      </c>
      <c r="AA101">
        <v>8.7006466628054696E-2</v>
      </c>
      <c r="AB101">
        <v>1.0241968559545624E-2</v>
      </c>
      <c r="AC101">
        <v>2.3576495210744633E-2</v>
      </c>
      <c r="AD101">
        <v>2.3674943474795516E-2</v>
      </c>
      <c r="AE101">
        <v>1.4385755435433979E-2</v>
      </c>
      <c r="AF101">
        <v>2.8578266128387281E-2</v>
      </c>
      <c r="AG101">
        <v>4.3692756622912964E-2</v>
      </c>
      <c r="AH101">
        <v>1.7709938789545781E-2</v>
      </c>
      <c r="AI101">
        <v>1.7129575363841822E-2</v>
      </c>
      <c r="AJ101">
        <v>1.6222261447390422E-2</v>
      </c>
      <c r="AK101">
        <v>1.7029278996145605E-2</v>
      </c>
      <c r="AL101">
        <v>4.1193885074454024E-3</v>
      </c>
      <c r="AM101">
        <v>1.7150615563106729E-2</v>
      </c>
      <c r="AN101">
        <v>4.1240704864740126E-3</v>
      </c>
      <c r="AO101">
        <v>5.4073925613377944E-3</v>
      </c>
      <c r="AP101">
        <v>1.1774568811872251E-2</v>
      </c>
      <c r="AQ101">
        <v>1.6203214559831161E-2</v>
      </c>
      <c r="AR101">
        <v>3.8208886572865513E-3</v>
      </c>
      <c r="AS101">
        <v>1.6478312889211453E-2</v>
      </c>
      <c r="AT101">
        <v>7.7649291955212201E-3</v>
      </c>
      <c r="AU101">
        <v>3.9981058118878719E-2</v>
      </c>
      <c r="AV101">
        <v>2.1821373476605819E-2</v>
      </c>
      <c r="AW101">
        <v>3.1155250229959108E-3</v>
      </c>
      <c r="AX101">
        <v>2.8129579572952094E-2</v>
      </c>
      <c r="AY101">
        <v>1.2492360411672402E-2</v>
      </c>
      <c r="AZ101">
        <v>1.2475726788331296E-2</v>
      </c>
      <c r="BA101">
        <v>2.9448388979834077E-2</v>
      </c>
      <c r="BB101">
        <v>6.5470683481144154E-3</v>
      </c>
      <c r="BC101">
        <v>2.26558100548306E-2</v>
      </c>
      <c r="BD101">
        <v>1.0290779043037625E-2</v>
      </c>
      <c r="BE101">
        <v>1.7062637099161487E-2</v>
      </c>
      <c r="BF101">
        <v>1.3807001169198719E-2</v>
      </c>
      <c r="BG101">
        <v>2.4400014218220283E-2</v>
      </c>
      <c r="BH101">
        <v>5.6790558431058574E-3</v>
      </c>
      <c r="BI101">
        <v>1.010624612681125E-2</v>
      </c>
      <c r="BJ101">
        <v>5.3134299512682991E-3</v>
      </c>
      <c r="BK101">
        <v>2.1010609758149699E-2</v>
      </c>
      <c r="BL101">
        <v>2.419937581992478E-2</v>
      </c>
      <c r="BM101">
        <v>2.1451853895292711E-2</v>
      </c>
      <c r="BN101">
        <v>2.5356786570747709E-2</v>
      </c>
      <c r="BO101">
        <v>8.0144732496722089</v>
      </c>
      <c r="BP101">
        <v>4.9055059042569864</v>
      </c>
      <c r="BQ101">
        <v>22.657366022241238</v>
      </c>
      <c r="BR101">
        <v>24.240458409364152</v>
      </c>
      <c r="BS101">
        <v>41.367346197887898</v>
      </c>
      <c r="BT101">
        <v>17.392277196050909</v>
      </c>
      <c r="BU101">
        <v>10.891496007504802</v>
      </c>
      <c r="BV101">
        <v>6.8041768849492508</v>
      </c>
      <c r="BW101">
        <v>25.720125276049004</v>
      </c>
      <c r="BX101">
        <v>1.2093738479567444</v>
      </c>
      <c r="BY101">
        <v>9.8409263469717416</v>
      </c>
      <c r="BZ101">
        <v>5.5013253084301939</v>
      </c>
      <c r="CA101">
        <v>4.8291947820474075</v>
      </c>
      <c r="CB101">
        <v>2.9074975071337912</v>
      </c>
      <c r="CC101">
        <v>6.4887959268634949</v>
      </c>
      <c r="CD101">
        <v>15.369399676807005</v>
      </c>
      <c r="CE101">
        <v>1.0761922102118794E-2</v>
      </c>
      <c r="CF101">
        <v>6.6642756275749476E-3</v>
      </c>
      <c r="CG101">
        <v>4.5082713146378846E-3</v>
      </c>
      <c r="CH101">
        <v>1.314026181609349E-2</v>
      </c>
      <c r="CI101">
        <v>1.6216515860754354E-2</v>
      </c>
      <c r="CJ101">
        <v>1.1625588679852467E-2</v>
      </c>
      <c r="CM101">
        <v>-2.9999999999999E-2</v>
      </c>
      <c r="CN101">
        <f>AVERAGE(C121:H121)</f>
        <v>2.2626003505061359E-2</v>
      </c>
      <c r="CO101">
        <f>AVERAGE(I121:L121)</f>
        <v>4.1362176157610869E-2</v>
      </c>
      <c r="CP101">
        <f>AVERAGE(M121:Z121)</f>
        <v>2.6985418317965471E-2</v>
      </c>
      <c r="CQ101">
        <f>AVERAGE(AA121:AL121)</f>
        <v>2.7427701085352401E-2</v>
      </c>
      <c r="CR101">
        <f>AVERAGE(AM101:AY101)</f>
        <v>1.4481837640595853E-2</v>
      </c>
      <c r="CS101">
        <f t="shared" si="10"/>
        <v>1.665365224440192E-2</v>
      </c>
      <c r="CU101">
        <v>0.47000000000000097</v>
      </c>
      <c r="CV101">
        <f t="shared" si="8"/>
        <v>11.859115058723477</v>
      </c>
      <c r="CW101">
        <f t="shared" si="9"/>
        <v>18.232179117108966</v>
      </c>
      <c r="CX101">
        <f t="shared" si="11"/>
        <v>6.7238154791497804</v>
      </c>
      <c r="CY101">
        <f t="shared" si="12"/>
        <v>8.2552310369347648</v>
      </c>
      <c r="DA101">
        <v>-1.9999999999999001E-2</v>
      </c>
      <c r="DB101">
        <f t="shared" si="13"/>
        <v>7.3114896814438753E-3</v>
      </c>
      <c r="DC101">
        <f t="shared" si="14"/>
        <v>1.366078878556677E-2</v>
      </c>
    </row>
    <row r="102" spans="2:107" x14ac:dyDescent="0.25">
      <c r="B102">
        <v>0.97</v>
      </c>
      <c r="C102">
        <v>2.940070298350111E-3</v>
      </c>
      <c r="D102">
        <v>1.5645391657563273E-2</v>
      </c>
      <c r="E102">
        <v>2.2588936542924695E-2</v>
      </c>
      <c r="F102">
        <v>5.7805862799860747E-2</v>
      </c>
      <c r="G102">
        <v>6.6217176332313277E-3</v>
      </c>
      <c r="H102">
        <v>1.1377297290990384E-2</v>
      </c>
      <c r="I102">
        <v>2.2111641714694884E-2</v>
      </c>
      <c r="J102">
        <v>9.6675208759526132E-3</v>
      </c>
      <c r="K102">
        <v>8.8545812740846275E-2</v>
      </c>
      <c r="L102">
        <v>1.6756572940897635E-2</v>
      </c>
      <c r="M102">
        <v>3.4696659413559858E-2</v>
      </c>
      <c r="N102">
        <v>2.1788887069463393E-2</v>
      </c>
      <c r="O102">
        <v>3.2785973573684242E-2</v>
      </c>
      <c r="P102">
        <v>2.3790575532180451E-3</v>
      </c>
      <c r="Q102">
        <v>4.0871179012710944E-2</v>
      </c>
      <c r="R102">
        <v>1.1282641550755867E-2</v>
      </c>
      <c r="S102">
        <v>2.5451873333016198E-2</v>
      </c>
      <c r="T102">
        <v>2.0963557715513559E-2</v>
      </c>
      <c r="U102">
        <v>2.2453313699418345E-2</v>
      </c>
      <c r="V102">
        <v>2.968929926514725E-2</v>
      </c>
      <c r="W102">
        <v>2.2546706267373411E-2</v>
      </c>
      <c r="X102">
        <v>4.434998318902688E-2</v>
      </c>
      <c r="Y102">
        <v>4.0331823137046453E-2</v>
      </c>
      <c r="Z102">
        <v>1.5782215588512429E-2</v>
      </c>
      <c r="AA102">
        <v>8.5275993273088338E-2</v>
      </c>
      <c r="AB102">
        <v>2.0249433622374812E-2</v>
      </c>
      <c r="AC102">
        <v>2.4484580632559608E-2</v>
      </c>
      <c r="AD102">
        <v>2.6472983874305953E-2</v>
      </c>
      <c r="AE102">
        <v>1.5989429689727639E-2</v>
      </c>
      <c r="AF102">
        <v>2.9488489993824193E-2</v>
      </c>
      <c r="AG102">
        <v>4.7543828671397295E-2</v>
      </c>
      <c r="AH102">
        <v>1.3800116445449187E-2</v>
      </c>
      <c r="AI102">
        <v>2.2948046960424372E-2</v>
      </c>
      <c r="AJ102">
        <v>8.8912538755113284E-3</v>
      </c>
      <c r="AK102">
        <v>1.6631209977271244E-2</v>
      </c>
      <c r="AL102">
        <v>7.7755042450885223E-3</v>
      </c>
      <c r="AM102">
        <v>1.1467672888945339E-2</v>
      </c>
      <c r="AN102">
        <v>5.6834820292588307E-3</v>
      </c>
      <c r="AO102">
        <v>9.6931136235021056E-3</v>
      </c>
      <c r="AP102">
        <v>8.1794380653455873E-3</v>
      </c>
      <c r="AQ102">
        <v>1.9264138331119948E-2</v>
      </c>
      <c r="AR102">
        <v>8.268982182408206E-3</v>
      </c>
      <c r="AS102">
        <v>1.5231436969906146E-2</v>
      </c>
      <c r="AT102">
        <v>5.6212117340049828E-3</v>
      </c>
      <c r="AU102">
        <v>4.5558777788602893E-2</v>
      </c>
      <c r="AV102">
        <v>2.0770735752802388E-2</v>
      </c>
      <c r="AW102">
        <v>3.1102285412095976E-3</v>
      </c>
      <c r="AX102">
        <v>1.9684645506529326E-2</v>
      </c>
      <c r="AY102">
        <v>1.3786480893909117E-2</v>
      </c>
      <c r="AZ102">
        <v>7.6588094540042985E-3</v>
      </c>
      <c r="BA102">
        <v>3.4059710678260406E-2</v>
      </c>
      <c r="BB102">
        <v>4.0903487414568418E-3</v>
      </c>
      <c r="BC102">
        <v>2.1053552256497524E-2</v>
      </c>
      <c r="BD102">
        <v>1.1474466334267937E-2</v>
      </c>
      <c r="BE102">
        <v>1.1824359985785821E-2</v>
      </c>
      <c r="BF102">
        <v>1.0882234699369166E-2</v>
      </c>
      <c r="BG102">
        <v>2.1227929445834039E-2</v>
      </c>
      <c r="BH102">
        <v>1.1099179021840913E-2</v>
      </c>
      <c r="BI102">
        <v>7.8873286327790729E-3</v>
      </c>
      <c r="BJ102">
        <v>8.0281947702821547E-3</v>
      </c>
      <c r="BK102">
        <v>1.9636649658549839E-2</v>
      </c>
      <c r="BL102">
        <v>2.2115819514543385E-2</v>
      </c>
      <c r="BM102">
        <v>1.9884492597183796E-2</v>
      </c>
      <c r="BN102">
        <v>2.655995018603205E-2</v>
      </c>
      <c r="BO102">
        <v>8.0144732496722089</v>
      </c>
      <c r="BP102">
        <v>4.9104470864244778</v>
      </c>
      <c r="BQ102">
        <v>22.420874273422793</v>
      </c>
      <c r="BR102">
        <v>24.231303573318066</v>
      </c>
      <c r="BS102">
        <v>41.197583445455813</v>
      </c>
      <c r="BT102">
        <v>17.31951821700002</v>
      </c>
      <c r="BU102">
        <v>11.415136196390504</v>
      </c>
      <c r="BV102">
        <v>7.0172985680832447</v>
      </c>
      <c r="BW102">
        <v>25.605888304921343</v>
      </c>
      <c r="BX102">
        <v>1.1986580645058698</v>
      </c>
      <c r="BY102">
        <v>9.8371684285299548</v>
      </c>
      <c r="BZ102">
        <v>5.4988200294690026</v>
      </c>
      <c r="CA102">
        <v>4.8288790669290274</v>
      </c>
      <c r="CB102">
        <v>2.9035054324267597</v>
      </c>
      <c r="CC102">
        <v>6.4837513378132057</v>
      </c>
      <c r="CD102">
        <v>15.3679058544193</v>
      </c>
      <c r="CE102">
        <v>1.0248281959232055E-2</v>
      </c>
      <c r="CF102">
        <v>8.5520949192229405E-3</v>
      </c>
      <c r="CG102">
        <v>4.3244047265706183E-3</v>
      </c>
      <c r="CH102">
        <v>1.5964061279335817E-2</v>
      </c>
      <c r="CI102">
        <v>1.4625715380089927E-2</v>
      </c>
      <c r="CJ102">
        <v>1.5140113213219664E-2</v>
      </c>
      <c r="CM102">
        <v>-1.9999999999999001E-2</v>
      </c>
      <c r="CN102">
        <f>AVERAGE(C122:H122)</f>
        <v>2.2258173510703545E-2</v>
      </c>
      <c r="CO102">
        <f>AVERAGE(I122:L122)</f>
        <v>4.1231244065954159E-2</v>
      </c>
      <c r="CP102">
        <f>AVERAGE(M122:Z122)</f>
        <v>7.0538211237676202E-2</v>
      </c>
      <c r="CQ102">
        <f>AVERAGE(AA122:AL122)</f>
        <v>2.8852157307435653E-2</v>
      </c>
      <c r="CR102">
        <f>AVERAGE(AM102:AY102)</f>
        <v>1.433233417750342E-2</v>
      </c>
      <c r="CS102">
        <f t="shared" si="10"/>
        <v>1.5832201731779152E-2</v>
      </c>
      <c r="CU102">
        <v>0.48000000000000098</v>
      </c>
      <c r="CV102">
        <f t="shared" si="8"/>
        <v>11.781931536506493</v>
      </c>
      <c r="CW102">
        <f t="shared" si="9"/>
        <v>18.283626624239265</v>
      </c>
      <c r="CX102">
        <f t="shared" si="11"/>
        <v>6.7216225083093279</v>
      </c>
      <c r="CY102">
        <f t="shared" si="12"/>
        <v>8.2517208748864217</v>
      </c>
      <c r="DA102">
        <v>-9.9999999999990097E-3</v>
      </c>
      <c r="DB102">
        <f t="shared" si="13"/>
        <v>7.708260535008539E-3</v>
      </c>
      <c r="DC102">
        <f t="shared" si="14"/>
        <v>1.5243296624215136E-2</v>
      </c>
    </row>
    <row r="103" spans="2:107" x14ac:dyDescent="0.25">
      <c r="B103">
        <v>0.98</v>
      </c>
      <c r="C103">
        <v>6.5079532419451778E-3</v>
      </c>
      <c r="D103">
        <v>1.842765216948165E-2</v>
      </c>
      <c r="E103">
        <v>2.085181779110664E-2</v>
      </c>
      <c r="F103">
        <v>5.4305234292050593E-2</v>
      </c>
      <c r="G103">
        <v>6.9257385638099613E-3</v>
      </c>
      <c r="H103">
        <v>9.0830106225163101E-3</v>
      </c>
      <c r="I103">
        <v>2.6128382190850841E-2</v>
      </c>
      <c r="J103">
        <v>6.2246870690739068E-3</v>
      </c>
      <c r="K103">
        <v>8.6757391760710373E-2</v>
      </c>
      <c r="L103">
        <v>1.6498360996158819E-2</v>
      </c>
      <c r="M103">
        <v>3.5151774000290764E-2</v>
      </c>
      <c r="N103">
        <v>1.8347543973546154E-2</v>
      </c>
      <c r="O103">
        <v>3.0554647287935877E-2</v>
      </c>
      <c r="P103">
        <v>1.0828407205448326E-3</v>
      </c>
      <c r="Q103">
        <v>4.1006471917212399E-2</v>
      </c>
      <c r="R103">
        <v>1.3835790505723996E-2</v>
      </c>
      <c r="S103">
        <v>2.6992329615011187E-2</v>
      </c>
      <c r="T103">
        <v>1.9827244305352699E-2</v>
      </c>
      <c r="U103">
        <v>2.1201056183969304E-2</v>
      </c>
      <c r="V103">
        <v>3.0649732908040177E-2</v>
      </c>
      <c r="W103">
        <v>2.2797598157978313E-2</v>
      </c>
      <c r="X103">
        <v>4.5697318931684418E-2</v>
      </c>
      <c r="Y103">
        <v>3.9209274966213598E-2</v>
      </c>
      <c r="Z103">
        <v>1.6058590227436463E-2</v>
      </c>
      <c r="AA103">
        <v>8.3724532224023346E-2</v>
      </c>
      <c r="AB103">
        <v>2.4259342380974751E-2</v>
      </c>
      <c r="AC103">
        <v>2.3951924296350815E-2</v>
      </c>
      <c r="AD103">
        <v>2.8198269882884531E-2</v>
      </c>
      <c r="AE103">
        <v>1.5834295222832091E-2</v>
      </c>
      <c r="AF103">
        <v>3.2061692917964568E-2</v>
      </c>
      <c r="AG103">
        <v>4.8646841145639358E-2</v>
      </c>
      <c r="AH103">
        <v>1.0839954486075864E-2</v>
      </c>
      <c r="AI103">
        <v>2.4436207799049529E-2</v>
      </c>
      <c r="AJ103">
        <v>1.1585514453327232E-2</v>
      </c>
      <c r="AK103">
        <v>1.3510576948376873E-2</v>
      </c>
      <c r="AL103">
        <v>8.7735372031258977E-3</v>
      </c>
      <c r="AM103">
        <v>1.0348711384667787E-2</v>
      </c>
      <c r="AN103">
        <v>4.3685914111620556E-3</v>
      </c>
      <c r="AO103">
        <v>1.4147675581145698E-2</v>
      </c>
      <c r="AP103">
        <v>1.3224169498443118E-2</v>
      </c>
      <c r="AQ103">
        <v>1.5371566707892139E-2</v>
      </c>
      <c r="AR103">
        <v>1.0897630071570998E-2</v>
      </c>
      <c r="AS103">
        <v>1.2373930017118756E-2</v>
      </c>
      <c r="AT103">
        <v>3.7467793849833174E-3</v>
      </c>
      <c r="AU103">
        <v>4.3454054429881699E-2</v>
      </c>
      <c r="AV103">
        <v>2.4433565601013587E-2</v>
      </c>
      <c r="AW103">
        <v>1.4420581255629167E-2</v>
      </c>
      <c r="AX103">
        <v>2.9583292447897664E-2</v>
      </c>
      <c r="AY103">
        <v>1.5986589490744697E-2</v>
      </c>
      <c r="AZ103">
        <v>2.7299274710363457E-2</v>
      </c>
      <c r="BA103">
        <v>4.402146072108757E-2</v>
      </c>
      <c r="BB103">
        <v>8.1136209457436555E-3</v>
      </c>
      <c r="BC103">
        <v>1.8928560920910338E-2</v>
      </c>
      <c r="BD103">
        <v>8.7079237018201153E-3</v>
      </c>
      <c r="BE103">
        <v>1.729079714968455E-2</v>
      </c>
      <c r="BF103">
        <v>2.5723823831818343E-2</v>
      </c>
      <c r="BG103">
        <v>1.8932366139453007E-2</v>
      </c>
      <c r="BH103">
        <v>1.0494979010365099E-2</v>
      </c>
      <c r="BI103">
        <v>3.0030869245590407E-3</v>
      </c>
      <c r="BJ103">
        <v>9.6481716089472334E-3</v>
      </c>
      <c r="BK103">
        <v>1.8680258549405075E-2</v>
      </c>
      <c r="BL103">
        <v>2.5359916220579704E-2</v>
      </c>
      <c r="BM103">
        <v>2.6689777101651404E-2</v>
      </c>
      <c r="BN103">
        <v>2.9365599548609171E-2</v>
      </c>
      <c r="BO103">
        <v>8.0144732496722089</v>
      </c>
      <c r="BP103">
        <v>4.9153882685919701</v>
      </c>
      <c r="BQ103">
        <v>22.184382524604388</v>
      </c>
      <c r="BR103">
        <v>24.226090653884921</v>
      </c>
      <c r="BS103">
        <v>41.163536148853275</v>
      </c>
      <c r="BT103">
        <v>16.633860433675874</v>
      </c>
      <c r="BU103">
        <v>12.007881344009222</v>
      </c>
      <c r="BV103">
        <v>7.0398706303738212</v>
      </c>
      <c r="BW103">
        <v>25.458278397594889</v>
      </c>
      <c r="BX103">
        <v>1.2143202353361282</v>
      </c>
      <c r="BY103">
        <v>9.8226182771017516</v>
      </c>
      <c r="BZ103">
        <v>5.501293509785155</v>
      </c>
      <c r="CA103">
        <v>4.821948097980659</v>
      </c>
      <c r="CB103">
        <v>2.8981894335864271</v>
      </c>
      <c r="CC103">
        <v>6.484002445296138</v>
      </c>
      <c r="CD103">
        <v>15.377597534717161</v>
      </c>
      <c r="CE103">
        <v>4.7528062813913946E-3</v>
      </c>
      <c r="CF103">
        <v>4.9510768088834867E-2</v>
      </c>
      <c r="CG103">
        <v>5.8839973925890353E-3</v>
      </c>
      <c r="CH103">
        <v>1.503914411662651E-2</v>
      </c>
      <c r="CI103">
        <v>1.2752583065179311E-2</v>
      </c>
      <c r="CJ103">
        <v>7.3851362496991603E-3</v>
      </c>
      <c r="CM103">
        <v>-9.9999999999990097E-3</v>
      </c>
      <c r="CN103">
        <f>AVERAGE(C123:H123)</f>
        <v>2.3587238057160235E-2</v>
      </c>
      <c r="CO103">
        <f>AVERAGE(I123:L123)</f>
        <v>4.3922971010862955E-2</v>
      </c>
      <c r="CP103">
        <f>AVERAGE(M123:Z123)</f>
        <v>0.11409100415738697</v>
      </c>
      <c r="CQ103">
        <f>AVERAGE(AA123:AL123)</f>
        <v>2.9866001632695049E-2</v>
      </c>
      <c r="CR103">
        <f>AVERAGE(AM103:AY103)</f>
        <v>1.6335164406319283E-2</v>
      </c>
      <c r="CS103">
        <f t="shared" si="10"/>
        <v>1.9483974472333184E-2</v>
      </c>
      <c r="CU103">
        <v>0.49000000000000099</v>
      </c>
      <c r="CV103">
        <f t="shared" si="8"/>
        <v>11.704748014289521</v>
      </c>
      <c r="CW103">
        <f t="shared" si="9"/>
        <v>18.249119691961162</v>
      </c>
      <c r="CX103">
        <f t="shared" si="11"/>
        <v>6.7152866282891885</v>
      </c>
      <c r="CY103">
        <f t="shared" si="12"/>
        <v>8.2532631378665755</v>
      </c>
      <c r="DA103">
        <v>9.9920072216264108E-16</v>
      </c>
      <c r="DB103">
        <f t="shared" si="13"/>
        <v>2.0049190587605098E-2</v>
      </c>
      <c r="DC103">
        <f t="shared" si="14"/>
        <v>1.1725621143834993E-2</v>
      </c>
    </row>
    <row r="104" spans="2:107" x14ac:dyDescent="0.25">
      <c r="B104">
        <v>0.99</v>
      </c>
      <c r="C104">
        <v>1.2309215035611817E-2</v>
      </c>
      <c r="D104">
        <v>1.6102207870244866E-2</v>
      </c>
      <c r="E104">
        <v>1.9220240576289158E-2</v>
      </c>
      <c r="F104">
        <v>5.6621188835542333E-2</v>
      </c>
      <c r="G104">
        <v>4.8811330089984081E-3</v>
      </c>
      <c r="H104">
        <v>1.3113941248962899E-2</v>
      </c>
      <c r="I104">
        <v>2.7627643323352161E-2</v>
      </c>
      <c r="J104">
        <v>2.8005873072343901E-3</v>
      </c>
      <c r="K104">
        <v>9.4410770015194684E-2</v>
      </c>
      <c r="L104">
        <v>1.8072556805120321E-2</v>
      </c>
      <c r="M104">
        <v>3.7297206616708732E-2</v>
      </c>
      <c r="N104">
        <v>1.6824636136896672E-2</v>
      </c>
      <c r="O104">
        <v>2.8699752168080035E-2</v>
      </c>
      <c r="P104">
        <v>4.3682703795201866E-3</v>
      </c>
      <c r="Q104">
        <v>3.6307209831379937E-2</v>
      </c>
      <c r="R104">
        <v>1.8312640459239572E-2</v>
      </c>
      <c r="S104">
        <v>2.5387966362952319E-2</v>
      </c>
      <c r="T104">
        <v>1.8124053085704046E-2</v>
      </c>
      <c r="U104">
        <v>1.6861767154770398E-2</v>
      </c>
      <c r="V104">
        <v>2.9961238533613439E-2</v>
      </c>
      <c r="W104">
        <v>2.0236064701911718E-2</v>
      </c>
      <c r="X104">
        <v>4.3531778738569164E-2</v>
      </c>
      <c r="Y104">
        <v>3.8211374488765951E-2</v>
      </c>
      <c r="Z104">
        <v>1.441091991289223E-2</v>
      </c>
      <c r="AA104">
        <v>7.617661064576875E-2</v>
      </c>
      <c r="AB104">
        <v>2.6547367415295734E-2</v>
      </c>
      <c r="AC104">
        <v>2.0662024073892667E-2</v>
      </c>
      <c r="AD104">
        <v>2.7539768076723349E-2</v>
      </c>
      <c r="AE104">
        <v>1.3837366426059837E-2</v>
      </c>
      <c r="AF104">
        <v>3.2479634885121476E-2</v>
      </c>
      <c r="AG104">
        <v>4.9354033291331721E-2</v>
      </c>
      <c r="AH104">
        <v>1.2125430906964951E-2</v>
      </c>
      <c r="AI104">
        <v>1.6380760676736297E-2</v>
      </c>
      <c r="AJ104">
        <v>1.522839698795591E-2</v>
      </c>
      <c r="AK104">
        <v>8.3818875468610887E-3</v>
      </c>
      <c r="AL104">
        <v>1.2828740586282528E-2</v>
      </c>
      <c r="AM104">
        <v>1.0865292690935325E-2</v>
      </c>
      <c r="AN104">
        <v>7.0754580075372544E-3</v>
      </c>
      <c r="AO104">
        <v>1.6292320912008957E-2</v>
      </c>
      <c r="AP104">
        <v>8.943109151255969E-3</v>
      </c>
      <c r="AQ104">
        <v>1.8507145708913209E-2</v>
      </c>
      <c r="AR104">
        <v>3.9295416177177276E-3</v>
      </c>
      <c r="AS104">
        <v>1.2584043551971114E-2</v>
      </c>
      <c r="AT104">
        <v>7.3603345858671843E-3</v>
      </c>
      <c r="AU104">
        <v>4.1718416603239619E-2</v>
      </c>
      <c r="AV104">
        <v>2.951898741565781E-2</v>
      </c>
      <c r="AW104">
        <v>1.567283302059087E-2</v>
      </c>
      <c r="AX104">
        <v>2.3299140268603965E-2</v>
      </c>
      <c r="AY104">
        <v>2.2289999678186456E-2</v>
      </c>
      <c r="AZ104">
        <v>2.3326188346862071E-2</v>
      </c>
      <c r="BA104">
        <v>4.3586468239762713E-2</v>
      </c>
      <c r="BB104">
        <v>1.3646437938898783E-3</v>
      </c>
      <c r="BC104">
        <v>1.724712465658941E-2</v>
      </c>
      <c r="BD104">
        <v>1.5604806139423303E-2</v>
      </c>
      <c r="BE104">
        <v>1.021335193797537E-2</v>
      </c>
      <c r="BF104">
        <v>2.8012900667511578E-2</v>
      </c>
      <c r="BG104">
        <v>1.870690777065314E-2</v>
      </c>
      <c r="BH104">
        <v>7.8348532113039597E-3</v>
      </c>
      <c r="BI104">
        <v>1.0939419473685252E-3</v>
      </c>
      <c r="BJ104">
        <v>6.3342572473946944E-3</v>
      </c>
      <c r="BK104">
        <v>2.4628110034934331E-2</v>
      </c>
      <c r="BL104">
        <v>2.1720401422657382E-2</v>
      </c>
      <c r="BM104">
        <v>2.258912296794045E-2</v>
      </c>
      <c r="BN104">
        <v>2.843821766541085E-2</v>
      </c>
      <c r="BO104">
        <v>8.3245704803712268</v>
      </c>
      <c r="BP104">
        <v>4.9098819976704533</v>
      </c>
      <c r="BQ104">
        <v>22.214526782288221</v>
      </c>
      <c r="BR104">
        <v>24.211532404798337</v>
      </c>
      <c r="BS104">
        <v>39.150049231423289</v>
      </c>
      <c r="BT104">
        <v>16.982155969796224</v>
      </c>
      <c r="BU104">
        <v>12.48194106905046</v>
      </c>
      <c r="BV104">
        <v>7.1000280974575354</v>
      </c>
      <c r="BW104">
        <v>25.369271969257088</v>
      </c>
      <c r="BX104">
        <v>1.2103358602954548</v>
      </c>
      <c r="BY104">
        <v>9.8302965142080705</v>
      </c>
      <c r="BZ104">
        <v>5.5051184325146476</v>
      </c>
      <c r="CA104">
        <v>4.8229134139901708</v>
      </c>
      <c r="CB104">
        <v>2.8952167484057614</v>
      </c>
      <c r="CC104">
        <v>6.4814155039509105</v>
      </c>
      <c r="CD104">
        <v>15.377488543384143</v>
      </c>
      <c r="CE104">
        <v>3.0775831319566948E-3</v>
      </c>
      <c r="CF104">
        <v>2.0995000464594141E-2</v>
      </c>
      <c r="CG104">
        <v>1.50874546182991E-2</v>
      </c>
      <c r="CH104">
        <v>1.5417013883317511E-2</v>
      </c>
      <c r="CI104">
        <v>1.3478153360260909E-2</v>
      </c>
      <c r="CJ104">
        <v>0.15901119360688495</v>
      </c>
      <c r="CM104">
        <v>9.9920072216264108E-16</v>
      </c>
      <c r="CN104">
        <f>AVERAGE(C124:H124)</f>
        <v>0.1543855824067811</v>
      </c>
      <c r="CO104">
        <f>AVERAGE(I124:L124)</f>
        <v>0.16325669782754604</v>
      </c>
      <c r="CP104">
        <f>AVERAGE(M124:Z124)</f>
        <v>0.14492237345357711</v>
      </c>
      <c r="CQ104">
        <f>AVERAGE(AA124:AL124)</f>
        <v>0.11907154245453205</v>
      </c>
      <c r="CR104">
        <f>AVERAGE(AM104:AY104)</f>
        <v>1.6773586400960418E-2</v>
      </c>
      <c r="CS104">
        <f t="shared" si="10"/>
        <v>1.8046753069978511E-2</v>
      </c>
      <c r="CU104">
        <v>0.500000000000001</v>
      </c>
      <c r="CV104">
        <f t="shared" si="8"/>
        <v>11.816326420109966</v>
      </c>
      <c r="CW104">
        <f t="shared" si="9"/>
        <v>18.072187800296913</v>
      </c>
      <c r="CX104">
        <f t="shared" si="11"/>
        <v>6.7194427869042963</v>
      </c>
      <c r="CY104">
        <f t="shared" si="12"/>
        <v>8.2513735985802708</v>
      </c>
      <c r="DA104">
        <v>1.0000000000000999E-2</v>
      </c>
      <c r="DB104">
        <f t="shared" si="13"/>
        <v>1.3053346071616645E-2</v>
      </c>
      <c r="DC104">
        <f t="shared" si="14"/>
        <v>6.2635453616821116E-2</v>
      </c>
    </row>
    <row r="105" spans="2:107" x14ac:dyDescent="0.25">
      <c r="B105">
        <v>1</v>
      </c>
      <c r="C105">
        <v>1.4697865204370547E-2</v>
      </c>
      <c r="D105">
        <v>1.4571050447936575E-2</v>
      </c>
      <c r="E105">
        <v>1.7475598305620836E-2</v>
      </c>
      <c r="F105">
        <v>5.6999556203997645E-2</v>
      </c>
      <c r="G105">
        <v>4.4837619712687071E-3</v>
      </c>
      <c r="H105">
        <v>9.4227552132855989E-3</v>
      </c>
      <c r="I105">
        <v>2.5376557442349672E-2</v>
      </c>
      <c r="J105">
        <v>7.4361953370822497E-3</v>
      </c>
      <c r="K105">
        <v>0.10824407423252198</v>
      </c>
      <c r="L105">
        <v>1.5795569736280334E-2</v>
      </c>
      <c r="M105">
        <v>3.9442639233126693E-2</v>
      </c>
      <c r="N105">
        <v>1.5301728300247187E-2</v>
      </c>
      <c r="O105">
        <v>2.6844857048224233E-2</v>
      </c>
      <c r="P105">
        <v>7.6537000384955447E-3</v>
      </c>
      <c r="Q105">
        <v>3.1607947745547274E-2</v>
      </c>
      <c r="R105">
        <v>2.2789490412755187E-2</v>
      </c>
      <c r="S105">
        <v>2.3783603110893448E-2</v>
      </c>
      <c r="T105">
        <v>1.6420861866055396E-2</v>
      </c>
      <c r="U105">
        <v>1.2522478125571494E-2</v>
      </c>
      <c r="V105">
        <v>2.9272744159186664E-2</v>
      </c>
      <c r="W105">
        <v>1.767453124584516E-2</v>
      </c>
      <c r="X105">
        <v>4.1366238545453925E-2</v>
      </c>
      <c r="Y105">
        <v>3.7213474011318311E-2</v>
      </c>
      <c r="Z105">
        <v>1.2763249598348037E-2</v>
      </c>
      <c r="AA105">
        <v>6.5590352958921919E-2</v>
      </c>
      <c r="AB105">
        <v>3.0696187959742952E-2</v>
      </c>
      <c r="AC105">
        <v>2.0501593542089233E-2</v>
      </c>
      <c r="AD105">
        <v>2.5660563325257901E-2</v>
      </c>
      <c r="AE105">
        <v>1.2800191288521574E-2</v>
      </c>
      <c r="AF105">
        <v>3.4065501578532567E-2</v>
      </c>
      <c r="AG105">
        <v>4.490540456802513E-2</v>
      </c>
      <c r="AH105">
        <v>1.6649979732712317E-2</v>
      </c>
      <c r="AI105">
        <v>1.164804380313764E-2</v>
      </c>
      <c r="AJ105">
        <v>1.6354360706132214E-2</v>
      </c>
      <c r="AK105">
        <v>1.0174569770142942E-2</v>
      </c>
      <c r="AL105">
        <v>9.6836804958990805E-3</v>
      </c>
      <c r="AM105">
        <v>0.1694090351528669</v>
      </c>
      <c r="AN105">
        <v>9.6579159490780317E-2</v>
      </c>
      <c r="AO105">
        <v>2.1473612424628849E-2</v>
      </c>
      <c r="AP105">
        <v>0.17680043761095182</v>
      </c>
      <c r="AQ105">
        <v>0.17416675496312128</v>
      </c>
      <c r="AR105">
        <v>0.13830483189227663</v>
      </c>
      <c r="AS105">
        <v>4.9426280953068134E-2</v>
      </c>
      <c r="AT105">
        <v>0.14460005236175452</v>
      </c>
      <c r="AU105">
        <v>0.33585934000160067</v>
      </c>
      <c r="AV105">
        <v>0.3339661834567963</v>
      </c>
      <c r="AW105">
        <v>0.33394472055285124</v>
      </c>
      <c r="AX105">
        <v>0.33247642356984231</v>
      </c>
      <c r="AY105">
        <v>0.72581522969463153</v>
      </c>
      <c r="AZ105">
        <v>0.20557901067478687</v>
      </c>
      <c r="BA105">
        <v>0.20335663778366142</v>
      </c>
      <c r="BB105">
        <v>0.2331535642857844</v>
      </c>
      <c r="BC105">
        <v>0.2229869215462924</v>
      </c>
      <c r="BD105">
        <v>0.11522581955948988</v>
      </c>
      <c r="BE105">
        <v>0.14916278520156681</v>
      </c>
      <c r="BF105">
        <v>0.18584400412537583</v>
      </c>
      <c r="BG105">
        <v>0.19684548308495087</v>
      </c>
      <c r="BH105">
        <v>0.21413507064558177</v>
      </c>
      <c r="BI105">
        <v>0.1057330909320711</v>
      </c>
      <c r="BJ105">
        <v>0.23548391428439544</v>
      </c>
      <c r="BK105">
        <v>0.17629387974109589</v>
      </c>
      <c r="BL105">
        <v>5.248558285477109E-2</v>
      </c>
      <c r="BM105">
        <v>5.015542438416478E-2</v>
      </c>
      <c r="BN105">
        <v>0.22647902238166331</v>
      </c>
      <c r="BO105">
        <v>8.6346677110702856</v>
      </c>
      <c r="BP105">
        <v>4.9043757267489365</v>
      </c>
      <c r="BQ105">
        <v>22.244671039972054</v>
      </c>
      <c r="BR105">
        <v>24.206003702574378</v>
      </c>
      <c r="BS105">
        <v>35.850262665326362</v>
      </c>
      <c r="BT105">
        <v>17.153048839381452</v>
      </c>
      <c r="BU105">
        <v>12.756930149565887</v>
      </c>
      <c r="BV105">
        <v>7.2151119467615157</v>
      </c>
      <c r="BW105">
        <v>25.16276372703123</v>
      </c>
      <c r="BX105">
        <v>1.215495200229852</v>
      </c>
      <c r="BY105">
        <v>9.8581827902242907</v>
      </c>
      <c r="BZ105">
        <v>5.5098780082745407</v>
      </c>
      <c r="CA105">
        <v>4.82569579542937</v>
      </c>
      <c r="CB105">
        <v>2.8916606390307615</v>
      </c>
      <c r="CC105">
        <v>6.489568483076896</v>
      </c>
      <c r="CD105">
        <v>15.373917474414409</v>
      </c>
      <c r="CE105">
        <v>0.12929824649441848</v>
      </c>
      <c r="CF105">
        <v>7.5815322437980906E-2</v>
      </c>
      <c r="CG105">
        <v>2.7745931173964955E-2</v>
      </c>
      <c r="CH105">
        <v>0.13576408426594719</v>
      </c>
      <c r="CI105">
        <v>7.8602333298503524E-2</v>
      </c>
      <c r="CJ105">
        <v>0.16691184573647544</v>
      </c>
      <c r="CM105">
        <v>0.01</v>
      </c>
      <c r="CN105">
        <f>AVERAGE(C125:H125)</f>
        <v>0.12947040432609766</v>
      </c>
      <c r="CO105">
        <f>AVERAGE(I125:L125)</f>
        <v>0.18778011926967408</v>
      </c>
      <c r="CP105">
        <f>AVERAGE(M125:Z125)</f>
        <v>0.17575374274976727</v>
      </c>
      <c r="CQ105">
        <f>AVERAGE(AA125:AL125)</f>
        <v>0.119000427638148</v>
      </c>
      <c r="CR105">
        <f>AVERAGE(AM105:AY105)</f>
        <v>0.23329400477885925</v>
      </c>
      <c r="CS105">
        <f t="shared" si="10"/>
        <v>0.17152801409904347</v>
      </c>
      <c r="CU105">
        <v>0.51</v>
      </c>
      <c r="CV105">
        <f t="shared" si="8"/>
        <v>11.927904825930426</v>
      </c>
      <c r="CW105">
        <f t="shared" si="9"/>
        <v>17.65137374726724</v>
      </c>
      <c r="CX105">
        <f t="shared" si="11"/>
        <v>6.7312521979760662</v>
      </c>
      <c r="CY105">
        <f t="shared" si="12"/>
        <v>8.251715532174023</v>
      </c>
      <c r="DA105">
        <v>0.02</v>
      </c>
      <c r="DB105">
        <f t="shared" si="13"/>
        <v>7.7619833368788124E-2</v>
      </c>
      <c r="DC105">
        <f t="shared" si="14"/>
        <v>0.12709275443364207</v>
      </c>
    </row>
    <row r="106" spans="2:107" x14ac:dyDescent="0.25">
      <c r="B106">
        <v>1.01</v>
      </c>
      <c r="C106">
        <v>1.5220455262159427E-2</v>
      </c>
      <c r="D106">
        <v>1.4866892613036118E-2</v>
      </c>
      <c r="E106">
        <v>1.8021112948975036E-2</v>
      </c>
      <c r="F106">
        <v>5.6453021059177384E-2</v>
      </c>
      <c r="G106">
        <v>1.1036306366128155E-2</v>
      </c>
      <c r="H106">
        <v>1.1727310298778401E-2</v>
      </c>
      <c r="I106">
        <v>2.3082366083006258E-2</v>
      </c>
      <c r="J106">
        <v>1.0731301169156411E-2</v>
      </c>
      <c r="K106">
        <v>0.12131041797225273</v>
      </c>
      <c r="L106">
        <v>1.4112178658081365E-2</v>
      </c>
      <c r="M106">
        <v>4.1180250840792368E-2</v>
      </c>
      <c r="N106">
        <v>1.3883497857720894E-2</v>
      </c>
      <c r="O106">
        <v>2.4274003491513058E-2</v>
      </c>
      <c r="P106">
        <v>6.9330699843751405E-3</v>
      </c>
      <c r="Q106">
        <v>2.876033347613207E-2</v>
      </c>
      <c r="R106">
        <v>2.2813660436386472E-2</v>
      </c>
      <c r="S106">
        <v>2.3350781351503622E-2</v>
      </c>
      <c r="T106">
        <v>1.6525452684651547E-2</v>
      </c>
      <c r="U106">
        <v>1.1524938205503692E-2</v>
      </c>
      <c r="V106">
        <v>2.622988733460032E-2</v>
      </c>
      <c r="W106">
        <v>1.5843582034259073E-2</v>
      </c>
      <c r="X106">
        <v>4.5360757815686367E-2</v>
      </c>
      <c r="Y106">
        <v>3.8626414472948518E-2</v>
      </c>
      <c r="Z106">
        <v>9.5907629307195614E-3</v>
      </c>
      <c r="AA106">
        <v>5.330903793638922E-2</v>
      </c>
      <c r="AB106">
        <v>4.0200877984944969E-2</v>
      </c>
      <c r="AC106">
        <v>1.78103371752499E-2</v>
      </c>
      <c r="AD106">
        <v>2.4418089781874111E-2</v>
      </c>
      <c r="AE106">
        <v>1.4667233669185247E-2</v>
      </c>
      <c r="AF106">
        <v>3.1336384036536984E-2</v>
      </c>
      <c r="AG106">
        <v>3.842839818141093E-2</v>
      </c>
      <c r="AH106">
        <v>2.1010667073364693E-2</v>
      </c>
      <c r="AI106">
        <v>9.8874160485619127E-3</v>
      </c>
      <c r="AJ106">
        <v>1.0333644540445672E-2</v>
      </c>
      <c r="AK106">
        <v>1.3434061378331447E-2</v>
      </c>
      <c r="AL106">
        <v>9.1867245302397222E-3</v>
      </c>
      <c r="AM106">
        <v>0.15908598519010941</v>
      </c>
      <c r="AN106">
        <v>0.1051329197479816</v>
      </c>
      <c r="AO106">
        <v>2.2157082973795914E-2</v>
      </c>
      <c r="AP106">
        <v>0.17996959963478112</v>
      </c>
      <c r="AQ106">
        <v>0.1921990400105737</v>
      </c>
      <c r="AR106">
        <v>0.15683638702361805</v>
      </c>
      <c r="AS106">
        <v>6.5841886442368172E-2</v>
      </c>
      <c r="AT106">
        <v>0.12318888282231569</v>
      </c>
      <c r="AU106">
        <v>0.33291082972177755</v>
      </c>
      <c r="AV106">
        <v>0.33005571042304105</v>
      </c>
      <c r="AW106">
        <v>0.34814558717596866</v>
      </c>
      <c r="AX106">
        <v>0.31892467074688768</v>
      </c>
      <c r="AY106">
        <v>0.74915895212035566</v>
      </c>
      <c r="AZ106">
        <v>0.22303311447025481</v>
      </c>
      <c r="BA106">
        <v>0.17357293242781516</v>
      </c>
      <c r="BB106">
        <v>0.27251235514145428</v>
      </c>
      <c r="BC106">
        <v>0.26427954009591181</v>
      </c>
      <c r="BD106">
        <v>0.14699331538092922</v>
      </c>
      <c r="BE106">
        <v>0.15868445133667353</v>
      </c>
      <c r="BF106">
        <v>0.18957300862398957</v>
      </c>
      <c r="BG106">
        <v>0.23148279591818408</v>
      </c>
      <c r="BH106">
        <v>0.24940269277198121</v>
      </c>
      <c r="BI106">
        <v>0.15096901007478297</v>
      </c>
      <c r="BJ106">
        <v>0.27847105060310412</v>
      </c>
      <c r="BK106">
        <v>0.19376589385816351</v>
      </c>
      <c r="BL106">
        <v>6.0538574292679156E-2</v>
      </c>
      <c r="BM106">
        <v>5.5425915625478134E-2</v>
      </c>
      <c r="BN106">
        <v>0.20924199238064808</v>
      </c>
      <c r="BO106">
        <v>8.7980855358564902</v>
      </c>
      <c r="BP106">
        <v>4.9045017298044984</v>
      </c>
      <c r="BQ106">
        <v>22.213286030724959</v>
      </c>
      <c r="BR106">
        <v>24.173883960536291</v>
      </c>
      <c r="BS106">
        <v>34.766366851696873</v>
      </c>
      <c r="BT106">
        <v>17.16954246009713</v>
      </c>
      <c r="BU106">
        <v>12.996818459102824</v>
      </c>
      <c r="BV106">
        <v>7.3738296203466858</v>
      </c>
      <c r="BW106">
        <v>24.792951063156657</v>
      </c>
      <c r="BX106">
        <v>1.2234209070941731</v>
      </c>
      <c r="BY106">
        <v>9.8698131446401796</v>
      </c>
      <c r="BZ106">
        <v>5.5148851591992178</v>
      </c>
      <c r="CA106">
        <v>4.8219912532846232</v>
      </c>
      <c r="CB106">
        <v>2.8867293154834006</v>
      </c>
      <c r="CC106">
        <v>6.4893654600055974</v>
      </c>
      <c r="CD106">
        <v>15.377556930102893</v>
      </c>
      <c r="CE106">
        <v>0.14622799682557885</v>
      </c>
      <c r="CF106">
        <v>0.10582555699337423</v>
      </c>
      <c r="CG106">
        <v>2.5312755531134466E-2</v>
      </c>
      <c r="CH106">
        <v>0.13410374612710238</v>
      </c>
      <c r="CI106">
        <v>8.3155873083938084E-2</v>
      </c>
      <c r="CJ106">
        <v>0.17283347506974708</v>
      </c>
      <c r="CM106">
        <v>0.02</v>
      </c>
      <c r="CN106">
        <f>AVERAGE(C126:H126)</f>
        <v>0.12359367368051588</v>
      </c>
      <c r="CO106">
        <f>AVERAGE(I126:L126)</f>
        <v>0.20745338955205392</v>
      </c>
      <c r="CP106">
        <f>AVERAGE(M126:Z126)</f>
        <v>0.18231442534073791</v>
      </c>
      <c r="CQ106">
        <f>AVERAGE(AA126:AL126)</f>
        <v>0.13906178848591919</v>
      </c>
      <c r="CR106">
        <f>AVERAGE(AM106:AY106)</f>
        <v>0.23720057954104418</v>
      </c>
      <c r="CS106">
        <f t="shared" si="10"/>
        <v>0.19052977620013661</v>
      </c>
      <c r="CU106">
        <v>0.52</v>
      </c>
      <c r="CV106">
        <f t="shared" si="8"/>
        <v>11.971957765461982</v>
      </c>
      <c r="CW106">
        <f t="shared" si="9"/>
        <v>17.499544760290092</v>
      </c>
      <c r="CX106">
        <f t="shared" si="11"/>
        <v>6.7355631857080063</v>
      </c>
      <c r="CY106">
        <f t="shared" si="12"/>
        <v>8.2512172351972968</v>
      </c>
      <c r="DA106">
        <v>0.03</v>
      </c>
      <c r="DB106">
        <f t="shared" si="13"/>
        <v>9.2455436450029196E-2</v>
      </c>
      <c r="DC106">
        <f t="shared" si="14"/>
        <v>0.13003103142692918</v>
      </c>
    </row>
    <row r="107" spans="2:107" x14ac:dyDescent="0.25">
      <c r="B107">
        <v>1.02</v>
      </c>
      <c r="C107">
        <v>9.900871142097702E-3</v>
      </c>
      <c r="D107">
        <v>1.5090313038856315E-2</v>
      </c>
      <c r="E107">
        <v>2.1044868016621403E-2</v>
      </c>
      <c r="F107">
        <v>5.658019749316387E-2</v>
      </c>
      <c r="G107">
        <v>1.653897678002509E-2</v>
      </c>
      <c r="H107">
        <v>8.2397783322190592E-3</v>
      </c>
      <c r="I107">
        <v>2.6768858649141473E-2</v>
      </c>
      <c r="J107">
        <v>5.1137591524664456E-3</v>
      </c>
      <c r="K107">
        <v>0.12480277948588327</v>
      </c>
      <c r="L107">
        <v>1.0871061177972261E-2</v>
      </c>
      <c r="M107">
        <v>4.2917862448458043E-2</v>
      </c>
      <c r="N107">
        <v>1.2465267415194641E-2</v>
      </c>
      <c r="O107">
        <v>2.170314993480189E-2</v>
      </c>
      <c r="P107">
        <v>6.2124399302546946E-3</v>
      </c>
      <c r="Q107">
        <v>2.5912719206716867E-2</v>
      </c>
      <c r="R107">
        <v>2.2837830460017795E-2</v>
      </c>
      <c r="S107">
        <v>2.2917959592113752E-2</v>
      </c>
      <c r="T107">
        <v>1.6630043503247656E-2</v>
      </c>
      <c r="U107">
        <v>1.0527398285435929E-2</v>
      </c>
      <c r="V107">
        <v>2.318703051001398E-2</v>
      </c>
      <c r="W107">
        <v>1.4012632822672986E-2</v>
      </c>
      <c r="X107">
        <v>4.935527708591881E-2</v>
      </c>
      <c r="Y107">
        <v>4.0039354934578768E-2</v>
      </c>
      <c r="Z107">
        <v>6.4182762630911267E-3</v>
      </c>
      <c r="AA107">
        <v>4.5057381502751202E-2</v>
      </c>
      <c r="AB107">
        <v>4.8386708574212872E-2</v>
      </c>
      <c r="AC107">
        <v>1.6722718115186237E-2</v>
      </c>
      <c r="AD107">
        <v>2.785899607911051E-2</v>
      </c>
      <c r="AE107">
        <v>1.4417569339830379E-2</v>
      </c>
      <c r="AF107">
        <v>2.4523421222931451E-2</v>
      </c>
      <c r="AG107">
        <v>3.5659344723421062E-2</v>
      </c>
      <c r="AH107">
        <v>2.0648910536013493E-2</v>
      </c>
      <c r="AI107">
        <v>1.6433704788572867E-2</v>
      </c>
      <c r="AJ107">
        <v>9.6742051135797653E-3</v>
      </c>
      <c r="AK107">
        <v>1.6666798267540809E-2</v>
      </c>
      <c r="AL107">
        <v>7.435436000160377E-3</v>
      </c>
      <c r="AM107">
        <v>0.16451934202369536</v>
      </c>
      <c r="AN107">
        <v>0.10759635453823409</v>
      </c>
      <c r="AO107">
        <v>2.8503959818941698E-2</v>
      </c>
      <c r="AP107">
        <v>0.18429812999121703</v>
      </c>
      <c r="AQ107">
        <v>0.19759817742106742</v>
      </c>
      <c r="AR107">
        <v>0.17840294693707615</v>
      </c>
      <c r="AS107">
        <v>6.6837729900866283E-2</v>
      </c>
      <c r="AT107">
        <v>0.14226612650736828</v>
      </c>
      <c r="AU107">
        <v>0.29008907812528084</v>
      </c>
      <c r="AV107">
        <v>0.28723497259795205</v>
      </c>
      <c r="AW107">
        <v>0.3096037868961965</v>
      </c>
      <c r="AX107">
        <v>0.29925261841470824</v>
      </c>
      <c r="AY107">
        <v>0.75350432764728437</v>
      </c>
      <c r="AZ107">
        <v>0.23932499714395511</v>
      </c>
      <c r="BA107">
        <v>0.16316746386258818</v>
      </c>
      <c r="BB107">
        <v>0.28441960294868612</v>
      </c>
      <c r="BC107">
        <v>0.29487185912441732</v>
      </c>
      <c r="BD107">
        <v>0.16542034056377947</v>
      </c>
      <c r="BE107">
        <v>0.15558213077085931</v>
      </c>
      <c r="BF107">
        <v>0.17844401735674678</v>
      </c>
      <c r="BG107">
        <v>0.25154134839176268</v>
      </c>
      <c r="BH107">
        <v>0.25952043868633734</v>
      </c>
      <c r="BI107">
        <v>0.16905758774442869</v>
      </c>
      <c r="BJ107">
        <v>0.31720809183673782</v>
      </c>
      <c r="BK107">
        <v>0.19947000158274389</v>
      </c>
      <c r="BL107">
        <v>6.0505101660407686E-2</v>
      </c>
      <c r="BM107">
        <v>6.0253291931354813E-2</v>
      </c>
      <c r="BN107">
        <v>0.23793295390401473</v>
      </c>
      <c r="BO107">
        <v>8.9615033606427339</v>
      </c>
      <c r="BP107">
        <v>4.9046277328600203</v>
      </c>
      <c r="BQ107">
        <v>22.181901021477906</v>
      </c>
      <c r="BR107">
        <v>24.115590060564823</v>
      </c>
      <c r="BS107">
        <v>32.747524090100761</v>
      </c>
      <c r="BT107">
        <v>17.095423418117488</v>
      </c>
      <c r="BU107">
        <v>13.191265813515155</v>
      </c>
      <c r="BV107">
        <v>7.5491408564887861</v>
      </c>
      <c r="BW107">
        <v>24.441657215404913</v>
      </c>
      <c r="BX107">
        <v>1.2301551703842828</v>
      </c>
      <c r="BY107">
        <v>9.8635226912557954</v>
      </c>
      <c r="BZ107">
        <v>5.5172484799237012</v>
      </c>
      <c r="CA107">
        <v>4.8273515963022016</v>
      </c>
      <c r="CB107">
        <v>2.8718968773120115</v>
      </c>
      <c r="CC107">
        <v>6.4872144839924015</v>
      </c>
      <c r="CD107">
        <v>15.371278174487642</v>
      </c>
      <c r="CE107">
        <v>0.14485366119848136</v>
      </c>
      <c r="CF107">
        <v>0.11546987061757796</v>
      </c>
      <c r="CG107">
        <v>1.8306058238935902E-2</v>
      </c>
      <c r="CH107">
        <v>0.12523172793050857</v>
      </c>
      <c r="CI107">
        <v>7.9917579008434977E-2</v>
      </c>
      <c r="CJ107">
        <v>0.17734295106366532</v>
      </c>
      <c r="CM107">
        <v>0.03</v>
      </c>
      <c r="CN107">
        <f>AVERAGE(C127:H127)</f>
        <v>0.13007294337793004</v>
      </c>
      <c r="CO107">
        <f>AVERAGE(I127:L127)</f>
        <v>0.21722783167539189</v>
      </c>
      <c r="CP107">
        <f>AVERAGE(M127:Z127)</f>
        <v>0.18887510793170872</v>
      </c>
      <c r="CQ107">
        <f>AVERAGE(AA127:AL127)</f>
        <v>0.15007498317284831</v>
      </c>
      <c r="CR107">
        <f>AVERAGE(AM107:AY107)</f>
        <v>0.23151596544768374</v>
      </c>
      <c r="CS107">
        <f t="shared" si="10"/>
        <v>0.202447948500588</v>
      </c>
      <c r="CU107">
        <v>0.53</v>
      </c>
      <c r="CV107">
        <f t="shared" si="8"/>
        <v>12.016010704993553</v>
      </c>
      <c r="CW107">
        <f t="shared" si="9"/>
        <v>17.195822374939461</v>
      </c>
      <c r="CX107">
        <f t="shared" si="11"/>
        <v>6.7360409224938991</v>
      </c>
      <c r="CY107">
        <f t="shared" si="12"/>
        <v>8.2434631785973522</v>
      </c>
      <c r="DA107">
        <v>0.04</v>
      </c>
      <c r="DB107">
        <f t="shared" si="13"/>
        <v>9.2876530018331738E-2</v>
      </c>
      <c r="DC107">
        <f t="shared" si="14"/>
        <v>0.12749741933420297</v>
      </c>
    </row>
    <row r="108" spans="2:107" x14ac:dyDescent="0.25">
      <c r="B108">
        <v>1.03</v>
      </c>
      <c r="C108">
        <v>8.3231033911043036E-3</v>
      </c>
      <c r="D108">
        <v>1.4609978291597575E-2</v>
      </c>
      <c r="E108">
        <v>2.5031312327304843E-2</v>
      </c>
      <c r="F108">
        <v>5.9091048076548559E-2</v>
      </c>
      <c r="G108">
        <v>1.274958532121389E-2</v>
      </c>
      <c r="H108">
        <v>6.4280522806195442E-3</v>
      </c>
      <c r="I108">
        <v>2.7538558374684975E-2</v>
      </c>
      <c r="J108">
        <v>4.5407405677529806E-3</v>
      </c>
      <c r="K108">
        <v>0.12528561261473589</v>
      </c>
      <c r="L108">
        <v>1.475732089651177E-2</v>
      </c>
      <c r="M108">
        <v>4.0760239713566154E-2</v>
      </c>
      <c r="N108">
        <v>1.2448954510098803E-2</v>
      </c>
      <c r="O108">
        <v>1.9024104626608619E-2</v>
      </c>
      <c r="P108">
        <v>7.5645482071401869E-3</v>
      </c>
      <c r="Q108">
        <v>2.7705433054128824E-2</v>
      </c>
      <c r="R108">
        <v>2.253614432093767E-2</v>
      </c>
      <c r="S108">
        <v>2.182086349652558E-2</v>
      </c>
      <c r="T108">
        <v>1.7419029844556119E-2</v>
      </c>
      <c r="U108">
        <v>9.3004495016684174E-3</v>
      </c>
      <c r="V108">
        <v>2.2683639155417736E-2</v>
      </c>
      <c r="W108">
        <v>1.7029528947388198E-2</v>
      </c>
      <c r="X108">
        <v>4.1995743476419781E-2</v>
      </c>
      <c r="Y108">
        <v>3.5675893094600668E-2</v>
      </c>
      <c r="Z108">
        <v>6.0382322959147069E-3</v>
      </c>
      <c r="AA108">
        <v>3.5057523763608163E-2</v>
      </c>
      <c r="AB108">
        <v>5.5169393918463309E-2</v>
      </c>
      <c r="AC108">
        <v>1.3275696400387225E-2</v>
      </c>
      <c r="AD108">
        <v>3.1325840911450575E-2</v>
      </c>
      <c r="AE108">
        <v>1.1412777882077717E-2</v>
      </c>
      <c r="AF108">
        <v>1.9823105835558585E-2</v>
      </c>
      <c r="AG108">
        <v>3.8300734211337333E-2</v>
      </c>
      <c r="AH108">
        <v>2.0362067983453906E-2</v>
      </c>
      <c r="AI108">
        <v>1.5641302663379073E-2</v>
      </c>
      <c r="AJ108">
        <v>1.0378432495838969E-2</v>
      </c>
      <c r="AK108">
        <v>1.307650627275727E-2</v>
      </c>
      <c r="AL108">
        <v>1.5469130167615317E-2</v>
      </c>
      <c r="AM108">
        <v>0.16405427845138193</v>
      </c>
      <c r="AN108">
        <v>0.10451906461311664</v>
      </c>
      <c r="AO108">
        <v>3.349271696343014E-2</v>
      </c>
      <c r="AP108">
        <v>0.19870126466397608</v>
      </c>
      <c r="AQ108">
        <v>0.20674824371830261</v>
      </c>
      <c r="AR108">
        <v>0.18580486905297577</v>
      </c>
      <c r="AS108">
        <v>6.883608895898792E-2</v>
      </c>
      <c r="AT108">
        <v>0.16447274279089494</v>
      </c>
      <c r="AU108">
        <v>0.28617803936455194</v>
      </c>
      <c r="AV108">
        <v>0.25916066550252109</v>
      </c>
      <c r="AW108">
        <v>0.27490828814978419</v>
      </c>
      <c r="AX108">
        <v>0.24850647489971719</v>
      </c>
      <c r="AY108">
        <v>0.71006700123378097</v>
      </c>
      <c r="AZ108">
        <v>0.2477854027450071</v>
      </c>
      <c r="BA108">
        <v>0.17702205300436863</v>
      </c>
      <c r="BB108">
        <v>0.26000579003987961</v>
      </c>
      <c r="BC108">
        <v>0.28284223126682334</v>
      </c>
      <c r="BD108">
        <v>0.14784352447816887</v>
      </c>
      <c r="BE108">
        <v>0.13450577304883513</v>
      </c>
      <c r="BF108">
        <v>0.15580651127499309</v>
      </c>
      <c r="BG108">
        <v>0.2535939003755549</v>
      </c>
      <c r="BH108">
        <v>0.26279039606989407</v>
      </c>
      <c r="BI108">
        <v>0.17347893582757384</v>
      </c>
      <c r="BJ108">
        <v>0.32161858428018253</v>
      </c>
      <c r="BK108">
        <v>0.19851802283779546</v>
      </c>
      <c r="BL108">
        <v>5.9817317213324714E-2</v>
      </c>
      <c r="BM108">
        <v>6.4326235856875552E-2</v>
      </c>
      <c r="BN108">
        <v>0.23103759417048989</v>
      </c>
      <c r="BO108">
        <v>9.3834393955907629</v>
      </c>
      <c r="BP108">
        <v>4.8986066931791967</v>
      </c>
      <c r="BQ108">
        <v>22.180044624953286</v>
      </c>
      <c r="BR108">
        <v>24.039753355759284</v>
      </c>
      <c r="BS108">
        <v>28.591482396750386</v>
      </c>
      <c r="BT108">
        <v>17.135027622497546</v>
      </c>
      <c r="BU108">
        <v>13.31954666357486</v>
      </c>
      <c r="BV108">
        <v>7.8500311844893593</v>
      </c>
      <c r="BW108">
        <v>23.860824700623205</v>
      </c>
      <c r="BX108">
        <v>1.2379418523126209</v>
      </c>
      <c r="BY108">
        <v>9.8366323942281966</v>
      </c>
      <c r="BZ108">
        <v>5.5114452272076271</v>
      </c>
      <c r="CA108">
        <v>4.8217482207833928</v>
      </c>
      <c r="CB108">
        <v>2.870204306022949</v>
      </c>
      <c r="CC108">
        <v>6.493196184798073</v>
      </c>
      <c r="CD108">
        <v>15.370861442920287</v>
      </c>
      <c r="CE108">
        <v>0.16745924297628675</v>
      </c>
      <c r="CF108">
        <v>0.13329673700605435</v>
      </c>
      <c r="CG108">
        <v>2.0421566790441274E-2</v>
      </c>
      <c r="CH108">
        <v>0.13963817957690242</v>
      </c>
      <c r="CI108">
        <v>7.6052118505168909E-2</v>
      </c>
      <c r="CJ108">
        <v>0.19059858450858297</v>
      </c>
      <c r="CM108">
        <v>0.04</v>
      </c>
      <c r="CN108">
        <f>AVERAGE(C128:H128)</f>
        <v>0.13442442297177595</v>
      </c>
      <c r="CO108">
        <f>AVERAGE(I128:L128)</f>
        <v>0.21963923518952394</v>
      </c>
      <c r="CP108">
        <f>AVERAGE(M128:Z128)</f>
        <v>0.18329049487218282</v>
      </c>
      <c r="CQ108">
        <f>AVERAGE(AA128:AL128)</f>
        <v>0.15949919306226137</v>
      </c>
      <c r="CR108">
        <f>AVERAGE(AM108:AY108)</f>
        <v>0.2234961337202632</v>
      </c>
      <c r="CS108">
        <f t="shared" si="10"/>
        <v>0.19806615149931778</v>
      </c>
      <c r="CU108">
        <v>0.54</v>
      </c>
      <c r="CV108">
        <f t="shared" si="8"/>
        <v>12.154030237907747</v>
      </c>
      <c r="CW108">
        <f t="shared" si="9"/>
        <v>16.576372539429606</v>
      </c>
      <c r="CX108">
        <f t="shared" si="11"/>
        <v>6.7232752807397391</v>
      </c>
      <c r="CY108">
        <f t="shared" si="12"/>
        <v>8.2447539779137688</v>
      </c>
      <c r="DA108">
        <v>0.05</v>
      </c>
      <c r="DB108">
        <f t="shared" si="13"/>
        <v>0.10705918225759413</v>
      </c>
      <c r="DC108">
        <f t="shared" si="14"/>
        <v>0.13542962753021812</v>
      </c>
    </row>
    <row r="109" spans="2:107" x14ac:dyDescent="0.25">
      <c r="B109">
        <v>1.04</v>
      </c>
      <c r="C109">
        <v>8.3114638604416865E-3</v>
      </c>
      <c r="D109">
        <v>1.5359648341529593E-2</v>
      </c>
      <c r="E109">
        <v>2.9813241062086729E-2</v>
      </c>
      <c r="F109">
        <v>5.9527736059753249E-2</v>
      </c>
      <c r="G109">
        <v>1.0126639658090455E-2</v>
      </c>
      <c r="H109">
        <v>1.7215031230167509E-2</v>
      </c>
      <c r="I109">
        <v>2.6579128181795999E-2</v>
      </c>
      <c r="J109">
        <v>1.495771615138218E-3</v>
      </c>
      <c r="K109">
        <v>0.12271837766678095</v>
      </c>
      <c r="L109">
        <v>1.8455780747628086E-2</v>
      </c>
      <c r="M109">
        <v>3.8602616978673954E-2</v>
      </c>
      <c r="N109">
        <v>1.2432641605002967E-2</v>
      </c>
      <c r="O109">
        <v>1.6345059318415352E-2</v>
      </c>
      <c r="P109">
        <v>8.9166564840256392E-3</v>
      </c>
      <c r="Q109">
        <v>2.9498146901540734E-2</v>
      </c>
      <c r="R109">
        <v>2.2234458181857587E-2</v>
      </c>
      <c r="S109">
        <v>2.0723767400937405E-2</v>
      </c>
      <c r="T109">
        <v>1.820801618586454E-2</v>
      </c>
      <c r="U109">
        <v>8.0735007179008646E-3</v>
      </c>
      <c r="V109">
        <v>2.2180247800821534E-2</v>
      </c>
      <c r="W109">
        <v>2.0046425072103406E-2</v>
      </c>
      <c r="X109">
        <v>3.4636209866920696E-2</v>
      </c>
      <c r="Y109">
        <v>3.1312431254622568E-2</v>
      </c>
      <c r="Z109">
        <v>5.658188328738328E-3</v>
      </c>
      <c r="AA109">
        <v>2.4479316591325843E-2</v>
      </c>
      <c r="AB109">
        <v>5.4471048613667451E-2</v>
      </c>
      <c r="AC109">
        <v>1.704094485638287E-2</v>
      </c>
      <c r="AD109">
        <v>3.0640223026957163E-2</v>
      </c>
      <c r="AE109">
        <v>6.726851175522304E-3</v>
      </c>
      <c r="AF109">
        <v>2.0564904613819188E-2</v>
      </c>
      <c r="AG109">
        <v>4.1269039839862472E-2</v>
      </c>
      <c r="AH109">
        <v>2.275177198637288E-2</v>
      </c>
      <c r="AI109">
        <v>1.2509294175162102E-2</v>
      </c>
      <c r="AJ109">
        <v>1.7103305577453858E-2</v>
      </c>
      <c r="AK109">
        <v>9.9452406018844842E-3</v>
      </c>
      <c r="AL109">
        <v>2.2979347679071557E-2</v>
      </c>
      <c r="AM109">
        <v>0.17927629531618297</v>
      </c>
      <c r="AN109">
        <v>0.11222746389305967</v>
      </c>
      <c r="AO109">
        <v>2.8509978663504149E-2</v>
      </c>
      <c r="AP109">
        <v>0.20650047075546588</v>
      </c>
      <c r="AQ109">
        <v>0.20785040460591897</v>
      </c>
      <c r="AR109">
        <v>0.18322098414202478</v>
      </c>
      <c r="AS109">
        <v>6.7698048588377122E-2</v>
      </c>
      <c r="AT109">
        <v>0.17678662374687684</v>
      </c>
      <c r="AU109">
        <v>0.28958886764011404</v>
      </c>
      <c r="AV109">
        <v>0.27238659196636517</v>
      </c>
      <c r="AW109">
        <v>0.28986811752570463</v>
      </c>
      <c r="AX109">
        <v>0.25422434200259619</v>
      </c>
      <c r="AY109">
        <v>0.72745921487904952</v>
      </c>
      <c r="AZ109">
        <v>0.2637516101345434</v>
      </c>
      <c r="BA109">
        <v>0.20620834336439614</v>
      </c>
      <c r="BB109">
        <v>0.23278058018250145</v>
      </c>
      <c r="BC109">
        <v>0.27124667358552179</v>
      </c>
      <c r="BD109">
        <v>0.13900266133160952</v>
      </c>
      <c r="BE109">
        <v>0.13821093583264171</v>
      </c>
      <c r="BF109">
        <v>0.16158946823389142</v>
      </c>
      <c r="BG109">
        <v>0.24339644330303833</v>
      </c>
      <c r="BH109">
        <v>0.25959329360981709</v>
      </c>
      <c r="BI109">
        <v>0.15575336216566363</v>
      </c>
      <c r="BJ109">
        <v>0.33115795042787421</v>
      </c>
      <c r="BK109">
        <v>0.199435399394116</v>
      </c>
      <c r="BL109">
        <v>6.2395900997066718E-2</v>
      </c>
      <c r="BM109">
        <v>6.8726428129092576E-2</v>
      </c>
      <c r="BN109">
        <v>0.21588601247834699</v>
      </c>
      <c r="BO109">
        <v>9.8053754305387937</v>
      </c>
      <c r="BP109">
        <v>4.8925856534983732</v>
      </c>
      <c r="BQ109">
        <v>22.178188228428667</v>
      </c>
      <c r="BR109">
        <v>23.897145704785125</v>
      </c>
      <c r="BS109">
        <v>27.832957737920378</v>
      </c>
      <c r="BT109">
        <v>17.075587302916741</v>
      </c>
      <c r="BU109">
        <v>13.40898555467192</v>
      </c>
      <c r="BV109">
        <v>7.9104351906836117</v>
      </c>
      <c r="BW109">
        <v>23.202059587861701</v>
      </c>
      <c r="BX109">
        <v>1.2593835769169905</v>
      </c>
      <c r="BY109">
        <v>9.8192771480429055</v>
      </c>
      <c r="BZ109">
        <v>5.5081745094341894</v>
      </c>
      <c r="CA109">
        <v>4.8229701972848389</v>
      </c>
      <c r="CB109">
        <v>2.868870765007324</v>
      </c>
      <c r="CC109">
        <v>6.4911157325886144</v>
      </c>
      <c r="CD109">
        <v>15.350894658130237</v>
      </c>
      <c r="CE109">
        <v>0.16945817755438625</v>
      </c>
      <c r="CF109">
        <v>0.12346756376389141</v>
      </c>
      <c r="CG109">
        <v>2.9846439661304496E-2</v>
      </c>
      <c r="CH109">
        <v>0.14893753857587519</v>
      </c>
      <c r="CI109">
        <v>8.0825791234835978E-2</v>
      </c>
      <c r="CJ109">
        <v>0.2038527472920745</v>
      </c>
      <c r="CM109">
        <v>0.05</v>
      </c>
      <c r="CN109">
        <f>AVERAGE(C129:H129)</f>
        <v>0.1397388943702173</v>
      </c>
      <c r="CO109">
        <f>AVERAGE(I129:L129)</f>
        <v>0.22184295468932036</v>
      </c>
      <c r="CP109">
        <f>AVERAGE(M129:Z129)</f>
        <v>0.17770588181265706</v>
      </c>
      <c r="CQ109">
        <f>AVERAGE(AA129:AL129)</f>
        <v>0.17171739661736798</v>
      </c>
      <c r="CR109">
        <f>AVERAGE(AM109:AY109)</f>
        <v>0.23043056951732616</v>
      </c>
      <c r="CS109">
        <f t="shared" si="10"/>
        <v>0.19660900421134139</v>
      </c>
      <c r="CU109">
        <v>0.55000000000000004</v>
      </c>
      <c r="CV109">
        <f t="shared" si="8"/>
        <v>12.292049770821945</v>
      </c>
      <c r="CW109">
        <f t="shared" si="9"/>
        <v>16.36950780796521</v>
      </c>
      <c r="CX109">
        <f t="shared" si="11"/>
        <v>6.7168072849206446</v>
      </c>
      <c r="CY109">
        <f t="shared" si="12"/>
        <v>8.2369603852420585</v>
      </c>
      <c r="DA109">
        <v>6.0000000000000102E-2</v>
      </c>
      <c r="DB109">
        <f t="shared" si="13"/>
        <v>0.10759072699319405</v>
      </c>
      <c r="DC109">
        <f t="shared" si="14"/>
        <v>0.14453869236759523</v>
      </c>
    </row>
    <row r="110" spans="2:107" x14ac:dyDescent="0.25">
      <c r="B110">
        <v>1.05</v>
      </c>
      <c r="C110">
        <v>1.0062204037114414E-2</v>
      </c>
      <c r="D110">
        <v>1.9815312207214209E-2</v>
      </c>
      <c r="E110">
        <v>3.2857606917134963E-2</v>
      </c>
      <c r="F110">
        <v>5.2509603397647028E-2</v>
      </c>
      <c r="G110">
        <v>7.6695994271836748E-3</v>
      </c>
      <c r="H110">
        <v>1.5531302754574722E-2</v>
      </c>
      <c r="I110">
        <v>2.3747589622715875E-2</v>
      </c>
      <c r="J110">
        <v>3.9346430664360397E-3</v>
      </c>
      <c r="K110">
        <v>0.11446067295487972</v>
      </c>
      <c r="L110">
        <v>1.407285743675538E-2</v>
      </c>
      <c r="M110">
        <v>4.0791619930014136E-2</v>
      </c>
      <c r="N110">
        <v>1.467470628316761E-2</v>
      </c>
      <c r="O110">
        <v>1.5206880980570336E-2</v>
      </c>
      <c r="P110">
        <v>9.6498307602488394E-3</v>
      </c>
      <c r="Q110">
        <v>3.0567591514079989E-2</v>
      </c>
      <c r="R110">
        <v>1.9178766486994504E-2</v>
      </c>
      <c r="S110">
        <v>1.8143562016547727E-2</v>
      </c>
      <c r="T110">
        <v>1.4260152016416214E-2</v>
      </c>
      <c r="U110">
        <v>7.5288072052483446E-3</v>
      </c>
      <c r="V110">
        <v>2.1182060743462783E-2</v>
      </c>
      <c r="W110">
        <v>2.7211006647460911E-2</v>
      </c>
      <c r="X110">
        <v>3.4307586088002009E-2</v>
      </c>
      <c r="Y110">
        <v>3.072572605072961E-2</v>
      </c>
      <c r="Z110">
        <v>8.1131614552024441E-3</v>
      </c>
      <c r="AA110">
        <v>1.4863189419054698E-2</v>
      </c>
      <c r="AB110">
        <v>5.4929125543057192E-2</v>
      </c>
      <c r="AC110">
        <v>1.9354506401039907E-2</v>
      </c>
      <c r="AD110">
        <v>2.8789235258417454E-2</v>
      </c>
      <c r="AE110">
        <v>5.7294799870286515E-3</v>
      </c>
      <c r="AF110">
        <v>2.2769189570032818E-2</v>
      </c>
      <c r="AG110">
        <v>3.8976944137608799E-2</v>
      </c>
      <c r="AH110">
        <v>2.5270440599668334E-2</v>
      </c>
      <c r="AI110">
        <v>8.1344800754667834E-3</v>
      </c>
      <c r="AJ110">
        <v>2.1000088257594376E-2</v>
      </c>
      <c r="AK110">
        <v>1.0621053132333086E-2</v>
      </c>
      <c r="AL110">
        <v>2.1398498100253609E-2</v>
      </c>
      <c r="AM110">
        <v>0.18886418971067684</v>
      </c>
      <c r="AN110">
        <v>0.12268300126571972</v>
      </c>
      <c r="AO110">
        <v>3.1938113733123774E-2</v>
      </c>
      <c r="AP110">
        <v>0.21878129882649408</v>
      </c>
      <c r="AQ110">
        <v>0.2209075675320889</v>
      </c>
      <c r="AR110">
        <v>0.18467679273017037</v>
      </c>
      <c r="AS110">
        <v>6.8558578517386282E-2</v>
      </c>
      <c r="AT110">
        <v>0.19576988673882906</v>
      </c>
      <c r="AU110">
        <v>0.29656969117883042</v>
      </c>
      <c r="AV110">
        <v>0.27362730883210912</v>
      </c>
      <c r="AW110">
        <v>0.29595227909792898</v>
      </c>
      <c r="AX110">
        <v>0.26087055141530602</v>
      </c>
      <c r="AY110">
        <v>0.74004717814225851</v>
      </c>
      <c r="AZ110">
        <v>0.26795731933711481</v>
      </c>
      <c r="BA110">
        <v>0.21932554908425811</v>
      </c>
      <c r="BB110">
        <v>0.2350839490598377</v>
      </c>
      <c r="BC110">
        <v>0.27110526389655215</v>
      </c>
      <c r="BD110">
        <v>0.13353772842292433</v>
      </c>
      <c r="BE110">
        <v>0.15585888479749813</v>
      </c>
      <c r="BF110">
        <v>0.17631080224363235</v>
      </c>
      <c r="BG110">
        <v>0.24420290418883336</v>
      </c>
      <c r="BH110">
        <v>0.26723226637206482</v>
      </c>
      <c r="BI110">
        <v>0.16792032069936486</v>
      </c>
      <c r="BJ110">
        <v>0.29597727454674339</v>
      </c>
      <c r="BK110">
        <v>0.20411585134856294</v>
      </c>
      <c r="BL110">
        <v>6.0223276918976186E-2</v>
      </c>
      <c r="BM110">
        <v>6.9644479941110782E-2</v>
      </c>
      <c r="BN110">
        <v>0.22482489659390786</v>
      </c>
      <c r="BO110">
        <v>10.056352920870955</v>
      </c>
      <c r="BP110">
        <v>4.8879295663221622</v>
      </c>
      <c r="BQ110">
        <v>22.133653306369819</v>
      </c>
      <c r="BR110">
        <v>23.727060140099603</v>
      </c>
      <c r="BS110">
        <v>27.490621676485674</v>
      </c>
      <c r="BT110">
        <v>16.96628549258681</v>
      </c>
      <c r="BU110">
        <v>13.474272267828256</v>
      </c>
      <c r="BV110">
        <v>8.207480397127231</v>
      </c>
      <c r="BW110">
        <v>23.595721621290693</v>
      </c>
      <c r="BX110">
        <v>1.2680187619164716</v>
      </c>
      <c r="BY110">
        <v>9.7951010925009125</v>
      </c>
      <c r="BZ110">
        <v>5.5091034841351458</v>
      </c>
      <c r="CA110">
        <v>4.8201071835671927</v>
      </c>
      <c r="CB110">
        <v>2.8654738684619163</v>
      </c>
      <c r="CC110">
        <v>6.4934772114704415</v>
      </c>
      <c r="CD110">
        <v>15.36339365882392</v>
      </c>
      <c r="CE110">
        <v>0.19060704147324981</v>
      </c>
      <c r="CF110">
        <v>0.1161551236826492</v>
      </c>
      <c r="CG110">
        <v>3.9292275996265676E-2</v>
      </c>
      <c r="CH110">
        <v>0.16428617496315917</v>
      </c>
      <c r="CI110">
        <v>9.1256689188006876E-2</v>
      </c>
      <c r="CJ110">
        <v>0.2070915941187903</v>
      </c>
      <c r="CM110">
        <v>6.0000000000000102E-2</v>
      </c>
      <c r="CN110">
        <f>AVERAGE(C130:H130)</f>
        <v>0.14367696418519454</v>
      </c>
      <c r="CO110">
        <f>AVERAGE(I130:L130)</f>
        <v>0.22613591698202576</v>
      </c>
      <c r="CP110">
        <f>AVERAGE(M130:Z130)</f>
        <v>0.17770579146835022</v>
      </c>
      <c r="CQ110">
        <f>AVERAGE(AA130:AL130)</f>
        <v>0.18353063833030034</v>
      </c>
      <c r="CR110">
        <f>AVERAGE(AM110:AY110)</f>
        <v>0.23840357213237862</v>
      </c>
      <c r="CS110">
        <f t="shared" si="10"/>
        <v>0.19955471783009213</v>
      </c>
      <c r="CU110">
        <v>0.56000000000000005</v>
      </c>
      <c r="CV110">
        <f t="shared" si="8"/>
        <v>12.359311931187646</v>
      </c>
      <c r="CW110">
        <f t="shared" si="9"/>
        <v>16.389922908190677</v>
      </c>
      <c r="CX110">
        <f t="shared" si="11"/>
        <v>6.7081039200677504</v>
      </c>
      <c r="CY110">
        <f t="shared" si="12"/>
        <v>8.2407815795854251</v>
      </c>
      <c r="DA110">
        <v>7.0000000000000104E-2</v>
      </c>
      <c r="DB110">
        <f t="shared" si="13"/>
        <v>0.11535148038405489</v>
      </c>
      <c r="DC110">
        <f t="shared" si="14"/>
        <v>0.15421148608998544</v>
      </c>
    </row>
    <row r="111" spans="2:107" x14ac:dyDescent="0.25">
      <c r="B111">
        <v>1.06</v>
      </c>
      <c r="C111">
        <v>1.0663830645857358E-2</v>
      </c>
      <c r="D111">
        <v>2.3738928483650678E-2</v>
      </c>
      <c r="E111">
        <v>3.1773764069281459E-2</v>
      </c>
      <c r="F111">
        <v>4.6249893112826977E-2</v>
      </c>
      <c r="G111">
        <v>9.1786418577674868E-3</v>
      </c>
      <c r="H111">
        <v>1.924474476663612E-2</v>
      </c>
      <c r="I111">
        <v>2.4127630204963491E-2</v>
      </c>
      <c r="J111">
        <v>4.8426452911444441E-3</v>
      </c>
      <c r="K111">
        <v>0.10816536640374988</v>
      </c>
      <c r="L111">
        <v>8.6340780426680357E-3</v>
      </c>
      <c r="M111">
        <v>4.2980622881354402E-2</v>
      </c>
      <c r="N111">
        <v>1.6916770961332251E-2</v>
      </c>
      <c r="O111">
        <v>1.4068702642725358E-2</v>
      </c>
      <c r="P111">
        <v>1.0383005036472001E-2</v>
      </c>
      <c r="Q111">
        <v>3.1637036126619243E-2</v>
      </c>
      <c r="R111">
        <v>1.6123074792131459E-2</v>
      </c>
      <c r="S111">
        <v>1.5563356632158042E-2</v>
      </c>
      <c r="T111">
        <v>1.0312287846967846E-2</v>
      </c>
      <c r="U111">
        <v>6.9841136925958263E-3</v>
      </c>
      <c r="V111">
        <v>2.0183873686103995E-2</v>
      </c>
      <c r="W111">
        <v>3.4375588222818457E-2</v>
      </c>
      <c r="X111">
        <v>3.3978962309083358E-2</v>
      </c>
      <c r="Y111">
        <v>3.0139020846836648E-2</v>
      </c>
      <c r="Z111">
        <v>1.0568134581666559E-2</v>
      </c>
      <c r="AA111">
        <v>1.3041002464795915E-2</v>
      </c>
      <c r="AB111">
        <v>5.5825090805426067E-2</v>
      </c>
      <c r="AC111">
        <v>2.4788096735867071E-2</v>
      </c>
      <c r="AD111">
        <v>2.5813505970171725E-2</v>
      </c>
      <c r="AE111">
        <v>1.288010595913606E-2</v>
      </c>
      <c r="AF111">
        <v>2.3804889357056051E-2</v>
      </c>
      <c r="AG111">
        <v>3.2850696787107496E-2</v>
      </c>
      <c r="AH111">
        <v>2.7574728878571091E-2</v>
      </c>
      <c r="AI111">
        <v>1.3430696025615717E-2</v>
      </c>
      <c r="AJ111">
        <v>2.2778230019280435E-2</v>
      </c>
      <c r="AK111">
        <v>1.2614329827702192E-2</v>
      </c>
      <c r="AL111">
        <v>1.624670788874881E-2</v>
      </c>
      <c r="AM111">
        <v>0.19094270274680178</v>
      </c>
      <c r="AN111">
        <v>0.1244616131446829</v>
      </c>
      <c r="AO111">
        <v>4.6257212660073599E-2</v>
      </c>
      <c r="AP111">
        <v>0.22670298196975286</v>
      </c>
      <c r="AQ111">
        <v>0.2323084603709325</v>
      </c>
      <c r="AR111">
        <v>0.1830446808393161</v>
      </c>
      <c r="AS111">
        <v>6.8557626989824608E-2</v>
      </c>
      <c r="AT111">
        <v>0.17515490706665618</v>
      </c>
      <c r="AU111">
        <v>0.30004083792819009</v>
      </c>
      <c r="AV111">
        <v>0.27899179957557357</v>
      </c>
      <c r="AW111">
        <v>0.29234838538339314</v>
      </c>
      <c r="AX111">
        <v>0.27975172996014441</v>
      </c>
      <c r="AY111">
        <v>0.75754719963882922</v>
      </c>
      <c r="AZ111">
        <v>0.27431698855474262</v>
      </c>
      <c r="BA111">
        <v>0.22183494811535642</v>
      </c>
      <c r="BB111">
        <v>0.24202937745057951</v>
      </c>
      <c r="BC111">
        <v>0.27208937360261382</v>
      </c>
      <c r="BD111">
        <v>0.14069301364347628</v>
      </c>
      <c r="BE111">
        <v>0.21439404119054142</v>
      </c>
      <c r="BF111">
        <v>0.18677957461551048</v>
      </c>
      <c r="BG111">
        <v>0.24724857760394642</v>
      </c>
      <c r="BH111">
        <v>0.2729218840506229</v>
      </c>
      <c r="BI111">
        <v>0.17124494509396654</v>
      </c>
      <c r="BJ111">
        <v>0.27597451381818561</v>
      </c>
      <c r="BK111">
        <v>0.2065285439381756</v>
      </c>
      <c r="BL111">
        <v>6.6923928678304156E-2</v>
      </c>
      <c r="BM111">
        <v>7.1326617189443914E-2</v>
      </c>
      <c r="BN111">
        <v>0.24876578810872702</v>
      </c>
      <c r="BO111">
        <v>10.307330411203118</v>
      </c>
      <c r="BP111">
        <v>4.8832734791459513</v>
      </c>
      <c r="BQ111">
        <v>22.089118384310972</v>
      </c>
      <c r="BR111">
        <v>23.629094268312443</v>
      </c>
      <c r="BS111">
        <v>29.150611830045815</v>
      </c>
      <c r="BT111">
        <v>16.409981393522703</v>
      </c>
      <c r="BU111">
        <v>13.541841091342752</v>
      </c>
      <c r="BV111">
        <v>8.4170375093866792</v>
      </c>
      <c r="BW111">
        <v>24.496523599177134</v>
      </c>
      <c r="BX111">
        <v>1.2928281162196487</v>
      </c>
      <c r="BY111">
        <v>9.7832822175466845</v>
      </c>
      <c r="BZ111">
        <v>5.4907851932720799</v>
      </c>
      <c r="CA111">
        <v>4.8255572441903656</v>
      </c>
      <c r="CB111">
        <v>2.8525893832324218</v>
      </c>
      <c r="CC111">
        <v>6.4949817192829418</v>
      </c>
      <c r="CD111">
        <v>15.160484662280611</v>
      </c>
      <c r="CE111">
        <v>0.20123457779421239</v>
      </c>
      <c r="CF111">
        <v>0.13212898516822519</v>
      </c>
      <c r="CG111">
        <v>4.0817414047815505E-2</v>
      </c>
      <c r="CH111">
        <v>0.15310992302925996</v>
      </c>
      <c r="CI111">
        <v>8.8261194330778434E-2</v>
      </c>
      <c r="CJ111">
        <v>0.21237229304273303</v>
      </c>
      <c r="CM111">
        <v>7.0000000000000104E-2</v>
      </c>
      <c r="CN111">
        <f>AVERAGE(C131:H131)</f>
        <v>0.14553583322157748</v>
      </c>
      <c r="CO111">
        <f>AVERAGE(I131:L131)</f>
        <v>0.22713389667800865</v>
      </c>
      <c r="CP111">
        <f>AVERAGE(M131:Z131)</f>
        <v>0.17770570112404332</v>
      </c>
      <c r="CQ111">
        <f>AVERAGE(AA131:AL131)</f>
        <v>0.19623130958023538</v>
      </c>
      <c r="CR111">
        <f>AVERAGE(AM111:AY111)</f>
        <v>0.24277770294416698</v>
      </c>
      <c r="CS111">
        <f t="shared" si="10"/>
        <v>0.20753814104361279</v>
      </c>
      <c r="CU111">
        <v>0.56999999999999995</v>
      </c>
      <c r="CV111">
        <f t="shared" si="8"/>
        <v>12.426574091553348</v>
      </c>
      <c r="CW111">
        <f t="shared" si="9"/>
        <v>16.705416829715311</v>
      </c>
      <c r="CX111">
        <f t="shared" si="11"/>
        <v>6.6998748850030436</v>
      </c>
      <c r="CY111">
        <f t="shared" si="12"/>
        <v>8.1693519215986594</v>
      </c>
      <c r="DA111">
        <v>8.0000000000000099E-2</v>
      </c>
      <c r="DB111">
        <f t="shared" si="13"/>
        <v>0.12472699233675104</v>
      </c>
      <c r="DC111">
        <f t="shared" si="14"/>
        <v>0.15124780346759048</v>
      </c>
    </row>
    <row r="112" spans="2:107" x14ac:dyDescent="0.25">
      <c r="B112">
        <v>1.07</v>
      </c>
      <c r="C112">
        <v>1.3447243576291755E-2</v>
      </c>
      <c r="D112">
        <v>2.6928430076533203E-2</v>
      </c>
      <c r="E112">
        <v>2.808216397039737E-2</v>
      </c>
      <c r="F112">
        <v>4.6644700059308528E-2</v>
      </c>
      <c r="G112">
        <v>5.937377958558275E-3</v>
      </c>
      <c r="H112">
        <v>1.7741185695146662E-2</v>
      </c>
      <c r="I112">
        <v>2.7036714565077422E-2</v>
      </c>
      <c r="J112">
        <v>4.6214906526279706E-3</v>
      </c>
      <c r="K112">
        <v>0.10674158812545713</v>
      </c>
      <c r="L112">
        <v>1.2031885786635247E-2</v>
      </c>
      <c r="M112">
        <v>4.5904136598270556E-2</v>
      </c>
      <c r="N112">
        <v>1.7396183726992365E-2</v>
      </c>
      <c r="O112">
        <v>1.4622103457086089E-2</v>
      </c>
      <c r="P112">
        <v>1.4938935284054043E-2</v>
      </c>
      <c r="Q112">
        <v>2.923378935398788E-2</v>
      </c>
      <c r="R112">
        <v>1.3251772785639618E-2</v>
      </c>
      <c r="S112">
        <v>1.3518158434351363E-2</v>
      </c>
      <c r="T112">
        <v>9.383327723508493E-3</v>
      </c>
      <c r="U112">
        <v>7.4940538514256545E-3</v>
      </c>
      <c r="V112">
        <v>2.1527719087403349E-2</v>
      </c>
      <c r="W112">
        <v>4.1629188490954108E-2</v>
      </c>
      <c r="X112">
        <v>3.5110914969908112E-2</v>
      </c>
      <c r="Y112">
        <v>2.9257781015364439E-2</v>
      </c>
      <c r="Z112">
        <v>1.1419813181280236E-2</v>
      </c>
      <c r="AA112">
        <v>1.7568440782994039E-2</v>
      </c>
      <c r="AB112">
        <v>5.6967928217413165E-2</v>
      </c>
      <c r="AC112">
        <v>2.6970374287066008E-2</v>
      </c>
      <c r="AD112">
        <v>2.7240193612736618E-2</v>
      </c>
      <c r="AE112">
        <v>2.4853554266293317E-2</v>
      </c>
      <c r="AF112">
        <v>2.5858305579016118E-2</v>
      </c>
      <c r="AG112">
        <v>2.9506158976888176E-2</v>
      </c>
      <c r="AH112">
        <v>2.9011847862609533E-2</v>
      </c>
      <c r="AI112">
        <v>2.2632748086539988E-2</v>
      </c>
      <c r="AJ112">
        <v>2.1228479780499823E-2</v>
      </c>
      <c r="AK112">
        <v>1.6456462783694916E-2</v>
      </c>
      <c r="AL112">
        <v>1.6750287564446804E-2</v>
      </c>
      <c r="AM112">
        <v>0.1998938854631703</v>
      </c>
      <c r="AN112">
        <v>0.12598974662512183</v>
      </c>
      <c r="AO112">
        <v>8.9682196551245638E-2</v>
      </c>
      <c r="AP112">
        <v>0.23334539133839641</v>
      </c>
      <c r="AQ112">
        <v>0.23928978384807087</v>
      </c>
      <c r="AR112">
        <v>0.18760879256465191</v>
      </c>
      <c r="AS112">
        <v>6.7946112586869403E-2</v>
      </c>
      <c r="AT112">
        <v>0.14830506570369276</v>
      </c>
      <c r="AU112">
        <v>0.29713109712751085</v>
      </c>
      <c r="AV112">
        <v>0.27783462809366727</v>
      </c>
      <c r="AW112">
        <v>0.32954208709531679</v>
      </c>
      <c r="AX112">
        <v>0.29844890624040937</v>
      </c>
      <c r="AY112">
        <v>0.79112816344895875</v>
      </c>
      <c r="AZ112">
        <v>0.27878347248300356</v>
      </c>
      <c r="BA112">
        <v>0.22487329252961935</v>
      </c>
      <c r="BB112">
        <v>0.23907057109468677</v>
      </c>
      <c r="BC112">
        <v>0.28005867249642391</v>
      </c>
      <c r="BD112">
        <v>0.13546358567532563</v>
      </c>
      <c r="BE112">
        <v>0.28640119194353519</v>
      </c>
      <c r="BF112">
        <v>0.1939675899458953</v>
      </c>
      <c r="BG112">
        <v>0.25228243027263703</v>
      </c>
      <c r="BH112">
        <v>0.28930668437386747</v>
      </c>
      <c r="BI112">
        <v>0.17364907164066476</v>
      </c>
      <c r="BJ112">
        <v>0.27650915389192537</v>
      </c>
      <c r="BK112">
        <v>0.20632532671385073</v>
      </c>
      <c r="BL112">
        <v>6.46833020349694E-2</v>
      </c>
      <c r="BM112">
        <v>6.6820874370501535E-2</v>
      </c>
      <c r="BN112">
        <v>0.25504690254240997</v>
      </c>
      <c r="BO112">
        <v>10.374047017994574</v>
      </c>
      <c r="BP112">
        <v>4.8776193177191729</v>
      </c>
      <c r="BQ112">
        <v>22.121167551437264</v>
      </c>
      <c r="BR112">
        <v>23.562546769303136</v>
      </c>
      <c r="BS112">
        <v>32.731323097437233</v>
      </c>
      <c r="BT112">
        <v>14.694124163972758</v>
      </c>
      <c r="BU112">
        <v>13.61928673496603</v>
      </c>
      <c r="BV112">
        <v>8.5642935488178651</v>
      </c>
      <c r="BW112">
        <v>24.03496397254067</v>
      </c>
      <c r="BX112">
        <v>1.3052446824500612</v>
      </c>
      <c r="BY112">
        <v>9.7735223048574849</v>
      </c>
      <c r="BZ112">
        <v>5.4738626357922451</v>
      </c>
      <c r="CA112">
        <v>4.8256287911416642</v>
      </c>
      <c r="CB112">
        <v>2.8462251442187503</v>
      </c>
      <c r="CC112">
        <v>6.4953877654255363</v>
      </c>
      <c r="CD112">
        <v>13.693181361865598</v>
      </c>
      <c r="CE112">
        <v>0.19035654475307751</v>
      </c>
      <c r="CF112">
        <v>0.14735806146962641</v>
      </c>
      <c r="CG112">
        <v>3.4490723711905646E-2</v>
      </c>
      <c r="CH112">
        <v>0.16640182691937747</v>
      </c>
      <c r="CI112">
        <v>0.10221147938160886</v>
      </c>
      <c r="CJ112">
        <v>0.21011534012628744</v>
      </c>
      <c r="CM112">
        <v>8.0000000000000099E-2</v>
      </c>
      <c r="CN112">
        <f>AVERAGE(C132:H132)</f>
        <v>0.14653884734226771</v>
      </c>
      <c r="CO112">
        <f>AVERAGE(I132:L132)</f>
        <v>0.22507496321345927</v>
      </c>
      <c r="CP112">
        <f>AVERAGE(M132:Z132)</f>
        <v>0.18107006885871493</v>
      </c>
      <c r="CQ112">
        <f>AVERAGE(AA132:AL132)</f>
        <v>0.20168185288554771</v>
      </c>
      <c r="CR112">
        <f>AVERAGE(AM112:AY112)</f>
        <v>0.25278045051439096</v>
      </c>
      <c r="CS112">
        <f t="shared" si="10"/>
        <v>0.21488280813395438</v>
      </c>
      <c r="CU112">
        <v>0.57999999999999996</v>
      </c>
      <c r="CV112">
        <f t="shared" si="8"/>
        <v>12.457611295717003</v>
      </c>
      <c r="CW112">
        <f t="shared" si="9"/>
        <v>16.930254709926821</v>
      </c>
      <c r="CX112">
        <f t="shared" si="11"/>
        <v>6.691004577263798</v>
      </c>
      <c r="CY112">
        <f t="shared" si="12"/>
        <v>7.6782647571699618</v>
      </c>
      <c r="DA112">
        <v>9.0000000000000094E-2</v>
      </c>
      <c r="DB112">
        <f t="shared" si="13"/>
        <v>0.12406844331153651</v>
      </c>
      <c r="DC112">
        <f t="shared" si="14"/>
        <v>0.15957621547575793</v>
      </c>
    </row>
    <row r="113" spans="2:107" x14ac:dyDescent="0.25">
      <c r="B113">
        <v>1.08</v>
      </c>
      <c r="C113">
        <v>1.6528368483557584E-2</v>
      </c>
      <c r="D113">
        <v>2.833169430634052E-2</v>
      </c>
      <c r="E113">
        <v>2.1557484252302771E-2</v>
      </c>
      <c r="F113">
        <v>4.8336011438983216E-2</v>
      </c>
      <c r="G113">
        <v>4.1320110756140702E-3</v>
      </c>
      <c r="H113">
        <v>1.4783455342677396E-2</v>
      </c>
      <c r="I113">
        <v>2.7017733231172108E-2</v>
      </c>
      <c r="J113">
        <v>4.7633595247831345E-3</v>
      </c>
      <c r="K113">
        <v>0.11380966144901852</v>
      </c>
      <c r="L113">
        <v>1.4231264680850023E-2</v>
      </c>
      <c r="M113">
        <v>4.8827650315186301E-2</v>
      </c>
      <c r="N113">
        <v>1.7875596492652478E-2</v>
      </c>
      <c r="O113">
        <v>1.5175504271446821E-2</v>
      </c>
      <c r="P113">
        <v>1.9494865531636086E-2</v>
      </c>
      <c r="Q113">
        <v>2.6830542581356517E-2</v>
      </c>
      <c r="R113">
        <v>1.0380470779147817E-2</v>
      </c>
      <c r="S113">
        <v>1.1472960236544642E-2</v>
      </c>
      <c r="T113">
        <v>8.4543676000491362E-3</v>
      </c>
      <c r="U113">
        <v>8.0039940102554826E-3</v>
      </c>
      <c r="V113">
        <v>2.2871564488702742E-2</v>
      </c>
      <c r="W113">
        <v>4.8882788759090239E-2</v>
      </c>
      <c r="X113">
        <v>3.6242867630732867E-2</v>
      </c>
      <c r="Y113">
        <v>2.8376541183892264E-2</v>
      </c>
      <c r="Z113">
        <v>1.2271491780893953E-2</v>
      </c>
      <c r="AA113">
        <v>1.6549461990022604E-2</v>
      </c>
      <c r="AB113">
        <v>5.2249242818352297E-2</v>
      </c>
      <c r="AC113">
        <v>2.9607108055348528E-2</v>
      </c>
      <c r="AD113">
        <v>2.9762012722494253E-2</v>
      </c>
      <c r="AE113">
        <v>2.6143576766914259E-2</v>
      </c>
      <c r="AF113">
        <v>2.5973587258714102E-2</v>
      </c>
      <c r="AG113">
        <v>2.9820699685393824E-2</v>
      </c>
      <c r="AH113">
        <v>2.5692396489084373E-2</v>
      </c>
      <c r="AI113">
        <v>3.0657368411944955E-2</v>
      </c>
      <c r="AJ113">
        <v>2.0726862535386012E-2</v>
      </c>
      <c r="AK113">
        <v>1.7369692204612611E-2</v>
      </c>
      <c r="AL113">
        <v>2.4550398824686754E-2</v>
      </c>
      <c r="AM113">
        <v>0.21001403005747918</v>
      </c>
      <c r="AN113">
        <v>0.13291001569042205</v>
      </c>
      <c r="AO113">
        <v>0.1167539357273271</v>
      </c>
      <c r="AP113">
        <v>0.23128399190769361</v>
      </c>
      <c r="AQ113">
        <v>0.24731665147437015</v>
      </c>
      <c r="AR113">
        <v>0.19910480133586625</v>
      </c>
      <c r="AS113">
        <v>7.0341592120347213E-2</v>
      </c>
      <c r="AT113">
        <v>0.13655725672282962</v>
      </c>
      <c r="AU113">
        <v>0.30222988867249523</v>
      </c>
      <c r="AV113">
        <v>0.28775563664870402</v>
      </c>
      <c r="AW113">
        <v>0.36549353306310811</v>
      </c>
      <c r="AX113">
        <v>0.29788780614106219</v>
      </c>
      <c r="AY113">
        <v>0.81799888234377116</v>
      </c>
      <c r="AZ113">
        <v>0.27489968647726654</v>
      </c>
      <c r="BA113">
        <v>0.21656599018715034</v>
      </c>
      <c r="BB113">
        <v>0.23294278628514301</v>
      </c>
      <c r="BC113">
        <v>0.28731892732226261</v>
      </c>
      <c r="BD113">
        <v>0.13989220198441499</v>
      </c>
      <c r="BE113">
        <v>0.33171321787430941</v>
      </c>
      <c r="BF113">
        <v>0.20258759639690202</v>
      </c>
      <c r="BG113">
        <v>0.25085837120038007</v>
      </c>
      <c r="BH113">
        <v>0.28738913768248309</v>
      </c>
      <c r="BI113">
        <v>0.16950958433099125</v>
      </c>
      <c r="BJ113">
        <v>0.26380414792213036</v>
      </c>
      <c r="BK113">
        <v>0.20733865252123607</v>
      </c>
      <c r="BL113">
        <v>5.9977649014515452E-2</v>
      </c>
      <c r="BM113">
        <v>6.1583828186631086E-2</v>
      </c>
      <c r="BN113">
        <v>0.25756895926601597</v>
      </c>
      <c r="BO113">
        <v>10.440763624786069</v>
      </c>
      <c r="BP113">
        <v>4.8719651562923545</v>
      </c>
      <c r="BQ113">
        <v>22.153216718563556</v>
      </c>
      <c r="BR113">
        <v>23.447189985813779</v>
      </c>
      <c r="BS113">
        <v>36.077563483359214</v>
      </c>
      <c r="BT113">
        <v>17.116275498632476</v>
      </c>
      <c r="BU113">
        <v>13.682842075049175</v>
      </c>
      <c r="BV113">
        <v>8.7550587751276314</v>
      </c>
      <c r="BW113">
        <v>23.432440218878476</v>
      </c>
      <c r="BX113">
        <v>1.3104456062248493</v>
      </c>
      <c r="BY113">
        <v>9.7531291524069079</v>
      </c>
      <c r="BZ113">
        <v>5.4534206497082609</v>
      </c>
      <c r="CA113">
        <v>4.8239366489602773</v>
      </c>
      <c r="CB113">
        <v>2.8532198232959005</v>
      </c>
      <c r="CC113">
        <v>6.4926768731525577</v>
      </c>
      <c r="CD113">
        <v>13.130980558276706</v>
      </c>
      <c r="CE113">
        <v>0.19291606942530451</v>
      </c>
      <c r="CF113">
        <v>0.1299426293471265</v>
      </c>
      <c r="CG113">
        <v>5.6567826585394734E-2</v>
      </c>
      <c r="CH113">
        <v>0.17593918638735737</v>
      </c>
      <c r="CI113">
        <v>0.10897373094372968</v>
      </c>
      <c r="CJ113">
        <v>0.19785664048734145</v>
      </c>
      <c r="CM113">
        <v>9.0000000000000094E-2</v>
      </c>
      <c r="CN113">
        <f>AVERAGE(C133:H133)</f>
        <v>0.14797865946533975</v>
      </c>
      <c r="CO113">
        <f>AVERAGE(I133:L133)</f>
        <v>0.22492775162536924</v>
      </c>
      <c r="CP113">
        <f>AVERAGE(M133:Z133)</f>
        <v>0.18443443659338657</v>
      </c>
      <c r="CQ113">
        <f>AVERAGE(AA133:AL133)</f>
        <v>0.20277996808125329</v>
      </c>
      <c r="CR113">
        <f>AVERAGE(AM113:AY113)</f>
        <v>0.26274215553119046</v>
      </c>
      <c r="CS113">
        <f t="shared" si="10"/>
        <v>0.2162633824434555</v>
      </c>
      <c r="CU113">
        <v>0.59</v>
      </c>
      <c r="CV113">
        <f t="shared" si="8"/>
        <v>12.488648499880659</v>
      </c>
      <c r="CW113">
        <f t="shared" si="9"/>
        <v>17.688830806155089</v>
      </c>
      <c r="CX113">
        <f t="shared" si="11"/>
        <v>6.6768288170251493</v>
      </c>
      <c r="CY113">
        <f t="shared" si="12"/>
        <v>7.4922924182417212</v>
      </c>
      <c r="DA113">
        <v>0.1</v>
      </c>
      <c r="DB113">
        <f t="shared" si="13"/>
        <v>0.12647550845260858</v>
      </c>
      <c r="DC113">
        <f t="shared" si="14"/>
        <v>0.16092318593947616</v>
      </c>
    </row>
    <row r="114" spans="2:107" x14ac:dyDescent="0.25">
      <c r="B114">
        <v>1.0900000000000001</v>
      </c>
      <c r="C114">
        <v>1.5669623885525872E-2</v>
      </c>
      <c r="D114">
        <v>2.7285050532182258E-2</v>
      </c>
      <c r="E114">
        <v>1.7240941105208518E-2</v>
      </c>
      <c r="F114">
        <v>5.1525039517004892E-2</v>
      </c>
      <c r="G114">
        <v>4.196919181444451E-3</v>
      </c>
      <c r="H114">
        <v>1.2503004131913095E-2</v>
      </c>
      <c r="I114">
        <v>2.9020471829961151E-2</v>
      </c>
      <c r="J114">
        <v>1.0050395836143668E-2</v>
      </c>
      <c r="K114">
        <v>0.12141490070385833</v>
      </c>
      <c r="L114">
        <v>1.4191057002950496E-2</v>
      </c>
      <c r="M114">
        <v>4.5868294711707995E-2</v>
      </c>
      <c r="N114">
        <v>1.9726534512887587E-2</v>
      </c>
      <c r="O114">
        <v>1.4537991889615701E-2</v>
      </c>
      <c r="P114">
        <v>1.6104931271277413E-2</v>
      </c>
      <c r="Q114">
        <v>2.7785584225731082E-2</v>
      </c>
      <c r="R114">
        <v>8.7965336349281106E-3</v>
      </c>
      <c r="S114">
        <v>8.9928104292264499E-3</v>
      </c>
      <c r="T114">
        <v>1.0633114611299095E-2</v>
      </c>
      <c r="U114">
        <v>9.6192197135941335E-3</v>
      </c>
      <c r="V114">
        <v>3.0003326971533541E-2</v>
      </c>
      <c r="W114">
        <v>5.6804128411769357E-2</v>
      </c>
      <c r="X114">
        <v>3.5147386241243507E-2</v>
      </c>
      <c r="Y114">
        <v>2.5564470712221423E-2</v>
      </c>
      <c r="Z114">
        <v>1.4484698988199759E-2</v>
      </c>
      <c r="AA114">
        <v>1.6805918081332357E-2</v>
      </c>
      <c r="AB114">
        <v>4.5084626373513736E-2</v>
      </c>
      <c r="AC114">
        <v>2.324911281834114E-2</v>
      </c>
      <c r="AD114">
        <v>2.9681125642712948E-2</v>
      </c>
      <c r="AE114">
        <v>2.2706974320666106E-2</v>
      </c>
      <c r="AF114">
        <v>3.0079927613260095E-2</v>
      </c>
      <c r="AG114">
        <v>3.1118300320879862E-2</v>
      </c>
      <c r="AH114">
        <v>2.4303789459732827E-2</v>
      </c>
      <c r="AI114">
        <v>2.5090151609481255E-2</v>
      </c>
      <c r="AJ114">
        <v>2.654823328053171E-2</v>
      </c>
      <c r="AK114">
        <v>1.7804530447973806E-2</v>
      </c>
      <c r="AL114">
        <v>3.2921081202074327E-2</v>
      </c>
      <c r="AM114">
        <v>0.2102137373572868</v>
      </c>
      <c r="AN114">
        <v>0.13730633217415414</v>
      </c>
      <c r="AO114">
        <v>0.12818828871827187</v>
      </c>
      <c r="AP114">
        <v>0.23815834246930767</v>
      </c>
      <c r="AQ114">
        <v>0.24954788197432978</v>
      </c>
      <c r="AR114">
        <v>0.20519860957798983</v>
      </c>
      <c r="AS114">
        <v>6.8601491954192753E-2</v>
      </c>
      <c r="AT114">
        <v>2.5855559066785432</v>
      </c>
      <c r="AU114">
        <v>0.30211934205411739</v>
      </c>
      <c r="AV114">
        <v>0.30996718649009453</v>
      </c>
      <c r="AW114">
        <v>0.37731482891309009</v>
      </c>
      <c r="AX114">
        <v>0.30223594969482648</v>
      </c>
      <c r="AY114">
        <v>0.82756048638579449</v>
      </c>
      <c r="AZ114">
        <v>0.27769087296213074</v>
      </c>
      <c r="BA114">
        <v>0.22029931052488097</v>
      </c>
      <c r="BB114">
        <v>0.23824681943052173</v>
      </c>
      <c r="BC114">
        <v>0.28611136744194143</v>
      </c>
      <c r="BD114">
        <v>0.1497708215556178</v>
      </c>
      <c r="BE114">
        <v>0.4226482268848093</v>
      </c>
      <c r="BF114">
        <v>0.21659053215357621</v>
      </c>
      <c r="BG114">
        <v>0.25029257461397614</v>
      </c>
      <c r="BH114">
        <v>0.28882040501981715</v>
      </c>
      <c r="BI114">
        <v>0.17832638283034247</v>
      </c>
      <c r="BJ114">
        <v>0.23849424747277428</v>
      </c>
      <c r="BK114">
        <v>0.20745242587827428</v>
      </c>
      <c r="BL114">
        <v>5.9104055502608013E-2</v>
      </c>
      <c r="BM114">
        <v>6.589804406817891E-2</v>
      </c>
      <c r="BN114">
        <v>0.24823151317967423</v>
      </c>
      <c r="BO114">
        <v>10.432724450763237</v>
      </c>
      <c r="BP114">
        <v>4.8704084221563315</v>
      </c>
      <c r="BQ114">
        <v>22.17486112406521</v>
      </c>
      <c r="BR114">
        <v>23.329510188116966</v>
      </c>
      <c r="BS114">
        <v>36.977195870186463</v>
      </c>
      <c r="BT114">
        <v>16.550989985415015</v>
      </c>
      <c r="BU114">
        <v>13.754854852459832</v>
      </c>
      <c r="BV114">
        <v>8.9243838703552552</v>
      </c>
      <c r="BW114">
        <v>22.70496880739023</v>
      </c>
      <c r="BX114">
        <v>1.3203385460973656</v>
      </c>
      <c r="BY114">
        <v>9.724807916353452</v>
      </c>
      <c r="BZ114">
        <v>5.448489588398437</v>
      </c>
      <c r="CA114">
        <v>4.8165264290048189</v>
      </c>
      <c r="CB114">
        <v>2.8607840355151364</v>
      </c>
      <c r="CC114">
        <v>6.4953086932819559</v>
      </c>
      <c r="CD114">
        <v>13.14736986284216</v>
      </c>
      <c r="CE114">
        <v>0.20276968439149418</v>
      </c>
      <c r="CF114">
        <v>0.15084127775249478</v>
      </c>
      <c r="CG114">
        <v>5.8178101611583571E-2</v>
      </c>
      <c r="CH114">
        <v>0.19484178466357349</v>
      </c>
      <c r="CI114">
        <v>0.10221615326981483</v>
      </c>
      <c r="CJ114">
        <v>0.20768786837548128</v>
      </c>
      <c r="CM114">
        <v>0.1</v>
      </c>
      <c r="CN114">
        <f>AVERAGE(C134:H134)</f>
        <v>0.14836020914765202</v>
      </c>
      <c r="CO114">
        <f>AVERAGE(I134:L134)</f>
        <v>0.22412625748544107</v>
      </c>
      <c r="CP114">
        <f>AVERAGE(M134:Z134)</f>
        <v>0.16953907290683218</v>
      </c>
      <c r="CQ114">
        <f>AVERAGE(AA134:AL134)</f>
        <v>0.20565767504472929</v>
      </c>
      <c r="CR114">
        <f>AVERAGE(AM114:AY114)</f>
        <v>0.45707449111092308</v>
      </c>
      <c r="CS114">
        <f t="shared" si="10"/>
        <v>0.22319850663460825</v>
      </c>
      <c r="CU114">
        <v>0.6</v>
      </c>
      <c r="CV114">
        <f t="shared" si="8"/>
        <v>12.492664665661593</v>
      </c>
      <c r="CW114">
        <f t="shared" si="9"/>
        <v>17.651748874288732</v>
      </c>
      <c r="CX114">
        <f t="shared" si="11"/>
        <v>6.6632746445855702</v>
      </c>
      <c r="CY114">
        <f t="shared" si="12"/>
        <v>7.5011541972130837</v>
      </c>
      <c r="DA114">
        <v>0.11</v>
      </c>
      <c r="DB114">
        <f t="shared" si="13"/>
        <v>0.13726302125185752</v>
      </c>
      <c r="DC114">
        <f t="shared" si="14"/>
        <v>0.16824860210295653</v>
      </c>
    </row>
    <row r="115" spans="2:107" x14ac:dyDescent="0.25">
      <c r="B115">
        <v>1.1000000000000001</v>
      </c>
      <c r="C115">
        <v>1.2802495656226957E-2</v>
      </c>
      <c r="D115">
        <v>2.2141042760687624E-2</v>
      </c>
      <c r="E115">
        <v>1.8430351415979547E-2</v>
      </c>
      <c r="F115">
        <v>5.4510218364860634E-2</v>
      </c>
      <c r="G115">
        <v>6.078580115235952E-3</v>
      </c>
      <c r="H115">
        <v>1.0768128892898805E-2</v>
      </c>
      <c r="I115">
        <v>3.0148455920168689E-2</v>
      </c>
      <c r="J115">
        <v>1.1003281889352352E-2</v>
      </c>
      <c r="K115">
        <v>0.11958343770408539</v>
      </c>
      <c r="L115">
        <v>1.8126657057995307E-2</v>
      </c>
      <c r="M115">
        <v>4.2908939108229273E-2</v>
      </c>
      <c r="N115">
        <v>2.1577472533122651E-2</v>
      </c>
      <c r="O115">
        <v>1.3900479507784584E-2</v>
      </c>
      <c r="P115">
        <v>1.271499701091874E-2</v>
      </c>
      <c r="Q115">
        <v>2.8740625870105691E-2</v>
      </c>
      <c r="R115">
        <v>7.2125964907084443E-3</v>
      </c>
      <c r="S115">
        <v>6.5126606219082185E-3</v>
      </c>
      <c r="T115">
        <v>1.2811861622549013E-2</v>
      </c>
      <c r="U115">
        <v>1.1234445416932784E-2</v>
      </c>
      <c r="V115">
        <v>3.7135089454364341E-2</v>
      </c>
      <c r="W115">
        <v>6.4725468064448871E-2</v>
      </c>
      <c r="X115">
        <v>3.4051904851754147E-2</v>
      </c>
      <c r="Y115">
        <v>2.2752400240550582E-2</v>
      </c>
      <c r="Z115">
        <v>1.669790619550552E-2</v>
      </c>
      <c r="AA115">
        <v>1.65169124206388E-2</v>
      </c>
      <c r="AB115">
        <v>3.4048951976851066E-2</v>
      </c>
      <c r="AC115">
        <v>2.2639309722712369E-2</v>
      </c>
      <c r="AD115">
        <v>2.579996102971294E-2</v>
      </c>
      <c r="AE115">
        <v>1.7083416469013811E-2</v>
      </c>
      <c r="AF115">
        <v>3.0908999830955332E-2</v>
      </c>
      <c r="AG115">
        <v>3.176849655294782E-2</v>
      </c>
      <c r="AH115">
        <v>2.5449341150405938E-2</v>
      </c>
      <c r="AI115">
        <v>1.7816460104779445E-2</v>
      </c>
      <c r="AJ115">
        <v>2.7719775050905223E-2</v>
      </c>
      <c r="AK115">
        <v>1.7015146877947366E-2</v>
      </c>
      <c r="AL115">
        <v>3.8534583970872491E-2</v>
      </c>
      <c r="AM115">
        <v>0.21513578841116876</v>
      </c>
      <c r="AN115">
        <v>0.13585825184000316</v>
      </c>
      <c r="AO115">
        <v>0.15699088865824987</v>
      </c>
      <c r="AP115">
        <v>0.23771671196815156</v>
      </c>
      <c r="AQ115">
        <v>0.24436344889541228</v>
      </c>
      <c r="AR115">
        <v>0.21164861466886206</v>
      </c>
      <c r="AS115">
        <v>7.2110073650966583E-2</v>
      </c>
      <c r="AT115">
        <v>2.6870390124108172</v>
      </c>
      <c r="AU115">
        <v>0.30308777466561027</v>
      </c>
      <c r="AV115">
        <v>0.32202727177788587</v>
      </c>
      <c r="AW115">
        <v>0.37855794359501138</v>
      </c>
      <c r="AX115">
        <v>0.30245696289601576</v>
      </c>
      <c r="AY115">
        <v>0.85172556466284854</v>
      </c>
      <c r="AZ115">
        <v>0.27487187143315178</v>
      </c>
      <c r="BA115">
        <v>0.2286168623644555</v>
      </c>
      <c r="BB115">
        <v>0.24527421893207355</v>
      </c>
      <c r="BC115">
        <v>0.30239611648101106</v>
      </c>
      <c r="BD115">
        <v>0.14397499870384495</v>
      </c>
      <c r="BE115">
        <v>0.41264874726419409</v>
      </c>
      <c r="BF115">
        <v>0.23614064209120203</v>
      </c>
      <c r="BG115">
        <v>0.25936216913474908</v>
      </c>
      <c r="BH115">
        <v>0.29339366667146771</v>
      </c>
      <c r="BI115">
        <v>0.18918751507988002</v>
      </c>
      <c r="BJ115">
        <v>0.21378288524017411</v>
      </c>
      <c r="BK115">
        <v>0.20774681079585439</v>
      </c>
      <c r="BL115">
        <v>6.2605923617236894E-2</v>
      </c>
      <c r="BM115">
        <v>6.7630496326966896E-2</v>
      </c>
      <c r="BN115">
        <v>0.2520491727347513</v>
      </c>
      <c r="BO115">
        <v>10.424685276740444</v>
      </c>
      <c r="BP115">
        <v>4.8688516880202686</v>
      </c>
      <c r="BQ115">
        <v>22.196505529566895</v>
      </c>
      <c r="BR115">
        <v>23.270898316531763</v>
      </c>
      <c r="BS115">
        <v>36.591807544511148</v>
      </c>
      <c r="BT115">
        <v>15.947334265500007</v>
      </c>
      <c r="BU115">
        <v>13.834146535375851</v>
      </c>
      <c r="BV115">
        <v>8.9109510988796838</v>
      </c>
      <c r="BW115">
        <v>22.074194621659188</v>
      </c>
      <c r="BX115">
        <v>1.326119626949803</v>
      </c>
      <c r="BY115">
        <v>9.7155511036550841</v>
      </c>
      <c r="BZ115">
        <v>5.4411759000439446</v>
      </c>
      <c r="CA115">
        <v>4.8118645205117812</v>
      </c>
      <c r="CB115">
        <v>2.87168530590088</v>
      </c>
      <c r="CC115">
        <v>6.4974019680011983</v>
      </c>
      <c r="CD115">
        <v>13.145775597461283</v>
      </c>
      <c r="CE115">
        <v>0.21917843344683965</v>
      </c>
      <c r="CF115">
        <v>0.13094624322264756</v>
      </c>
      <c r="CG115">
        <v>5.4138702964946661E-2</v>
      </c>
      <c r="CH115">
        <v>0.18292012962074833</v>
      </c>
      <c r="CI115">
        <v>0.10852800851653548</v>
      </c>
      <c r="CJ115">
        <v>0.20768786837548128</v>
      </c>
      <c r="CM115">
        <v>0.11</v>
      </c>
      <c r="CN115">
        <f>AVERAGE(C135:H135)</f>
        <v>0.1475921921037886</v>
      </c>
      <c r="CO115">
        <f>AVERAGE(I135:L135)</f>
        <v>0.22947315608619917</v>
      </c>
      <c r="CP115">
        <f>AVERAGE(M135:Z135)</f>
        <v>0.1546437092202779</v>
      </c>
      <c r="CQ115">
        <f>AVERAGE(AA135:AL135)</f>
        <v>0.21013583985966297</v>
      </c>
      <c r="CR115">
        <f>AVERAGE(AM115:AY115)</f>
        <v>0.47067063908469259</v>
      </c>
      <c r="CS115">
        <f t="shared" si="10"/>
        <v>0.22597880645806756</v>
      </c>
      <c r="CU115">
        <v>0.61</v>
      </c>
      <c r="CV115">
        <f t="shared" si="8"/>
        <v>12.496680831442537</v>
      </c>
      <c r="CW115">
        <f t="shared" si="9"/>
        <v>17.42220742991535</v>
      </c>
      <c r="CX115">
        <f t="shared" si="11"/>
        <v>6.6561971747369357</v>
      </c>
      <c r="CY115">
        <f t="shared" si="12"/>
        <v>7.5049542904544539</v>
      </c>
      <c r="DA115">
        <v>0.12</v>
      </c>
      <c r="DB115">
        <f t="shared" si="13"/>
        <v>0.13475445987814463</v>
      </c>
      <c r="DC115">
        <f t="shared" si="14"/>
        <v>0.16637866883758837</v>
      </c>
    </row>
    <row r="116" spans="2:107" x14ac:dyDescent="0.25">
      <c r="B116">
        <v>1.1100000000000001</v>
      </c>
      <c r="C116">
        <v>9.0837512035602322E-3</v>
      </c>
      <c r="D116">
        <v>1.8207680440818035E-2</v>
      </c>
      <c r="E116">
        <v>2.127463410156321E-2</v>
      </c>
      <c r="F116">
        <v>5.2358006509346702E-2</v>
      </c>
      <c r="G116">
        <v>7.0960267588130741E-3</v>
      </c>
      <c r="H116">
        <v>1.385709943773164E-2</v>
      </c>
      <c r="I116">
        <v>3.1937006643103776E-2</v>
      </c>
      <c r="J116">
        <v>7.697036403446789E-3</v>
      </c>
      <c r="K116">
        <v>0.12067197525922185</v>
      </c>
      <c r="L116">
        <v>2.050683320692713E-2</v>
      </c>
      <c r="M116">
        <v>4.3939333409277977E-2</v>
      </c>
      <c r="N116">
        <v>3.0965085147884586E-2</v>
      </c>
      <c r="O116">
        <v>1.3366790729516227E-2</v>
      </c>
      <c r="P116">
        <v>1.1444803888510529E-2</v>
      </c>
      <c r="Q116">
        <v>2.6598143118197047E-2</v>
      </c>
      <c r="R116">
        <v>1.1325591103501766E-2</v>
      </c>
      <c r="S116">
        <v>6.7208207308254268E-3</v>
      </c>
      <c r="T116">
        <v>9.1123064683552059E-3</v>
      </c>
      <c r="U116">
        <v>1.2402440924600319E-2</v>
      </c>
      <c r="V116">
        <v>3.8567481116622733E-2</v>
      </c>
      <c r="W116">
        <v>6.725801700969436E-2</v>
      </c>
      <c r="X116">
        <v>3.7315027847132268E-2</v>
      </c>
      <c r="Y116">
        <v>2.5404478020796501E-2</v>
      </c>
      <c r="Z116">
        <v>1.8251953600373967E-2</v>
      </c>
      <c r="AA116">
        <v>2.038401014662488E-2</v>
      </c>
      <c r="AB116">
        <v>3.0556966450297835E-2</v>
      </c>
      <c r="AC116">
        <v>2.4643523206717661E-2</v>
      </c>
      <c r="AD116">
        <v>2.6127171163673621E-2</v>
      </c>
      <c r="AE116">
        <v>1.8561280470699128E-2</v>
      </c>
      <c r="AF116">
        <v>3.2164021399460292E-2</v>
      </c>
      <c r="AG116">
        <v>3.1123650927151362E-2</v>
      </c>
      <c r="AH116">
        <v>3.1231860990849028E-2</v>
      </c>
      <c r="AI116">
        <v>1.4472767483959535E-2</v>
      </c>
      <c r="AJ116">
        <v>2.4850299011068545E-2</v>
      </c>
      <c r="AK116">
        <v>1.8411864019125094E-2</v>
      </c>
      <c r="AL116">
        <v>3.6139390700710053E-2</v>
      </c>
      <c r="AM116">
        <v>0.20939789720759172</v>
      </c>
      <c r="AN116">
        <v>0.1411424701729245</v>
      </c>
      <c r="AO116">
        <v>0.17913469271431096</v>
      </c>
      <c r="AP116">
        <v>0.23835775872202927</v>
      </c>
      <c r="AQ116">
        <v>0.24566494529955041</v>
      </c>
      <c r="AR116">
        <v>0.21485283003871095</v>
      </c>
      <c r="AS116">
        <v>7.2708553076659466E-2</v>
      </c>
      <c r="AT116">
        <v>2.6109257018187555</v>
      </c>
      <c r="AU116">
        <v>0.30957134398480046</v>
      </c>
      <c r="AV116">
        <v>0.33319562690702864</v>
      </c>
      <c r="AW116">
        <v>0.39594461360382593</v>
      </c>
      <c r="AX116">
        <v>0.29553609614690324</v>
      </c>
      <c r="AY116">
        <v>0.85279545413715796</v>
      </c>
      <c r="AZ116">
        <v>0.27126428043910739</v>
      </c>
      <c r="BA116">
        <v>0.28240229144732892</v>
      </c>
      <c r="BB116">
        <v>0.24133634057962333</v>
      </c>
      <c r="BC116">
        <v>0.28724809640214843</v>
      </c>
      <c r="BD116">
        <v>0.14742155924401909</v>
      </c>
      <c r="BE116">
        <v>0.418416131931591</v>
      </c>
      <c r="BF116">
        <v>0.25323996097868767</v>
      </c>
      <c r="BG116">
        <v>0.26189642625373671</v>
      </c>
      <c r="BH116">
        <v>0.28519804147346328</v>
      </c>
      <c r="BI116">
        <v>0.19000777210426106</v>
      </c>
      <c r="BJ116">
        <v>0.19262276754483268</v>
      </c>
      <c r="BK116">
        <v>0.21158473621739129</v>
      </c>
      <c r="BL116">
        <v>6.1586687176012588E-2</v>
      </c>
      <c r="BM116">
        <v>7.5521322490002096E-2</v>
      </c>
      <c r="BN116">
        <v>0.24527440665343953</v>
      </c>
      <c r="BO116">
        <v>10.432724450763237</v>
      </c>
      <c r="BP116">
        <v>4.8686305480244849</v>
      </c>
      <c r="BQ116">
        <v>22.187204410506919</v>
      </c>
      <c r="BR116">
        <v>23.203972345334748</v>
      </c>
      <c r="BS116">
        <v>35.210888358564958</v>
      </c>
      <c r="BT116">
        <v>15.330452620370027</v>
      </c>
      <c r="BU116">
        <v>13.978453686500124</v>
      </c>
      <c r="BV116">
        <v>8.9047491028308912</v>
      </c>
      <c r="BW116">
        <v>21.723387505369114</v>
      </c>
      <c r="BX116">
        <v>1.3249093511354211</v>
      </c>
      <c r="BY116">
        <v>9.7046884593832559</v>
      </c>
      <c r="BZ116">
        <v>5.4415063788189553</v>
      </c>
      <c r="CA116">
        <v>4.8275492021676509</v>
      </c>
      <c r="CB116">
        <v>2.8830246787036145</v>
      </c>
      <c r="CC116">
        <v>6.4960449190509948</v>
      </c>
      <c r="CD116">
        <v>13.131348136889986</v>
      </c>
      <c r="CE116">
        <v>0.20140588374646753</v>
      </c>
      <c r="CF116">
        <v>0.13094624322264756</v>
      </c>
      <c r="CG116">
        <v>5.4138702964946661E-2</v>
      </c>
      <c r="CH116">
        <v>0.15372072401259829</v>
      </c>
      <c r="CI116">
        <v>9.8575430104830622E-2</v>
      </c>
      <c r="CJ116">
        <v>0.30694795699688732</v>
      </c>
      <c r="CM116">
        <v>0.12</v>
      </c>
      <c r="CN116">
        <f>AVERAGE(C136:H136)</f>
        <v>0.14937824273721761</v>
      </c>
      <c r="CO116">
        <f>AVERAGE(I136:L136)</f>
        <v>0.2326689096832773</v>
      </c>
      <c r="CP116">
        <f>AVERAGE(M136:Z136)</f>
        <v>0.15572185094161628</v>
      </c>
      <c r="CQ116">
        <f>AVERAGE(AA136:AL136)</f>
        <v>0.21371494510313629</v>
      </c>
      <c r="CR116">
        <f>AVERAGE(AM116:AY116)</f>
        <v>0.4691713833715575</v>
      </c>
      <c r="CS116">
        <f t="shared" si="10"/>
        <v>0.22833472139570965</v>
      </c>
      <c r="CU116">
        <v>0.62</v>
      </c>
      <c r="CV116">
        <f t="shared" si="8"/>
        <v>12.496186469764879</v>
      </c>
      <c r="CW116">
        <f t="shared" si="9"/>
        <v>17.096687567157897</v>
      </c>
      <c r="CX116">
        <f t="shared" si="11"/>
        <v>6.6579146801232874</v>
      </c>
      <c r="CY116">
        <f t="shared" si="12"/>
        <v>7.5034725782148657</v>
      </c>
      <c r="DA116">
        <v>0.13</v>
      </c>
      <c r="DB116">
        <f t="shared" si="13"/>
        <v>0.12883027664468724</v>
      </c>
      <c r="DC116">
        <f t="shared" si="14"/>
        <v>0.18641470370477209</v>
      </c>
    </row>
    <row r="117" spans="2:107" x14ac:dyDescent="0.25">
      <c r="B117">
        <v>1.1200000000000001</v>
      </c>
      <c r="C117">
        <v>7.3873008408877365E-3</v>
      </c>
      <c r="D117">
        <v>1.6305268514744543E-2</v>
      </c>
      <c r="E117">
        <v>2.5343161773640658E-2</v>
      </c>
      <c r="F117">
        <v>4.7769658135883027E-2</v>
      </c>
      <c r="G117">
        <v>7.5451091920385252E-3</v>
      </c>
      <c r="H117">
        <v>1.3810124916926262E-2</v>
      </c>
      <c r="I117">
        <v>3.2555193005636841E-2</v>
      </c>
      <c r="J117">
        <v>7.8662164606550945E-3</v>
      </c>
      <c r="K117">
        <v>0.11847130354837843</v>
      </c>
      <c r="L117">
        <v>2.0150399962136911E-2</v>
      </c>
      <c r="M117">
        <v>4.496972771032668E-2</v>
      </c>
      <c r="N117">
        <v>4.0352697762646522E-2</v>
      </c>
      <c r="O117">
        <v>1.2833101951247915E-2</v>
      </c>
      <c r="P117">
        <v>1.0174610766102274E-2</v>
      </c>
      <c r="Q117">
        <v>2.4455660366288438E-2</v>
      </c>
      <c r="R117">
        <v>1.5438585716295085E-2</v>
      </c>
      <c r="S117">
        <v>6.9289808397426343E-3</v>
      </c>
      <c r="T117">
        <v>5.4127513141614004E-3</v>
      </c>
      <c r="U117">
        <v>1.3570436432267893E-2</v>
      </c>
      <c r="V117">
        <v>3.9999872778881132E-2</v>
      </c>
      <c r="W117">
        <v>6.979056595493946E-2</v>
      </c>
      <c r="X117">
        <v>4.0578150842510319E-2</v>
      </c>
      <c r="Y117">
        <v>2.8056555801042417E-2</v>
      </c>
      <c r="Z117">
        <v>1.9806001005242411E-2</v>
      </c>
      <c r="AA117">
        <v>2.6007628683506923E-2</v>
      </c>
      <c r="AB117">
        <v>2.9520287646987751E-2</v>
      </c>
      <c r="AC117">
        <v>3.47167635078756E-2</v>
      </c>
      <c r="AD117">
        <v>2.9004625990816983E-2</v>
      </c>
      <c r="AE117">
        <v>2.1921336597386612E-2</v>
      </c>
      <c r="AF117">
        <v>3.4509454469342282E-2</v>
      </c>
      <c r="AG117">
        <v>3.4359447859389242E-2</v>
      </c>
      <c r="AH117">
        <v>3.4937420011768798E-2</v>
      </c>
      <c r="AI117">
        <v>1.9841224484410006E-2</v>
      </c>
      <c r="AJ117">
        <v>2.0727077814720853E-2</v>
      </c>
      <c r="AK117">
        <v>2.0302959931046884E-2</v>
      </c>
      <c r="AL117">
        <v>3.6012871398597261E-2</v>
      </c>
      <c r="AM117">
        <v>0.21005423953026997</v>
      </c>
      <c r="AN117">
        <v>0.13690859283156923</v>
      </c>
      <c r="AO117">
        <v>0.18744122973304744</v>
      </c>
      <c r="AP117">
        <v>0.23898372845894941</v>
      </c>
      <c r="AQ117">
        <v>0.25268358045526246</v>
      </c>
      <c r="AR117">
        <v>0.21665478492954945</v>
      </c>
      <c r="AS117">
        <v>7.236461777199997E-2</v>
      </c>
      <c r="AT117">
        <v>2.4079877809671317</v>
      </c>
      <c r="AU117">
        <v>0.30528604251320629</v>
      </c>
      <c r="AV117">
        <v>0.33972345680984645</v>
      </c>
      <c r="AW117">
        <v>0.38737835022794226</v>
      </c>
      <c r="AX117">
        <v>0.31165904564149083</v>
      </c>
      <c r="AY117">
        <v>0.88637884135244227</v>
      </c>
      <c r="AZ117">
        <v>0.27848213792902587</v>
      </c>
      <c r="BA117">
        <v>0.25942333733780881</v>
      </c>
      <c r="BB117">
        <v>0.24550269359170038</v>
      </c>
      <c r="BC117">
        <v>0.30074182693158646</v>
      </c>
      <c r="BD117">
        <v>0.14495486968019752</v>
      </c>
      <c r="BE117">
        <v>0.40710384109797237</v>
      </c>
      <c r="BF117">
        <v>0.25968040516900492</v>
      </c>
      <c r="BG117">
        <v>0.26461968571096262</v>
      </c>
      <c r="BH117">
        <v>0.28573606563028103</v>
      </c>
      <c r="BI117">
        <v>0.19404938839679353</v>
      </c>
      <c r="BJ117">
        <v>0.18362784757785833</v>
      </c>
      <c r="BK117">
        <v>0.21861680213553475</v>
      </c>
      <c r="BL117">
        <v>6.2115629379440991E-2</v>
      </c>
      <c r="BM117">
        <v>7.2841590896099914E-2</v>
      </c>
      <c r="BN117">
        <v>0.25533257362777012</v>
      </c>
      <c r="BO117">
        <v>10.440763624786069</v>
      </c>
      <c r="BP117">
        <v>4.8684094080286604</v>
      </c>
      <c r="BQ117">
        <v>22.177903291446938</v>
      </c>
      <c r="BR117">
        <v>23.142342041431917</v>
      </c>
      <c r="BS117">
        <v>31.089839355856366</v>
      </c>
      <c r="BT117">
        <v>14.392190246090911</v>
      </c>
      <c r="BU117">
        <v>14.161658137964286</v>
      </c>
      <c r="BV117">
        <v>8.8872716007792842</v>
      </c>
      <c r="BW117">
        <v>20.621668520215877</v>
      </c>
      <c r="BX117">
        <v>1.3232733986743086</v>
      </c>
      <c r="BY117">
        <v>9.7002355134145937</v>
      </c>
      <c r="BZ117">
        <v>5.4412962806286531</v>
      </c>
      <c r="CA117">
        <v>4.8317034680063031</v>
      </c>
      <c r="CB117">
        <v>2.880798904716797</v>
      </c>
      <c r="CC117">
        <v>6.4973196902302242</v>
      </c>
      <c r="CD117">
        <v>13.109455838550142</v>
      </c>
      <c r="CE117">
        <v>0.15691236376791834</v>
      </c>
      <c r="CF117">
        <v>0.13094624322264756</v>
      </c>
      <c r="CG117">
        <v>0.17862279724297389</v>
      </c>
      <c r="CH117">
        <v>0.1657320708096568</v>
      </c>
      <c r="CI117">
        <v>0.49700219970638254</v>
      </c>
      <c r="CJ117">
        <v>0.15111765986473885</v>
      </c>
      <c r="CM117">
        <v>0.13</v>
      </c>
      <c r="CN117">
        <f>AVERAGE(C137:H137)</f>
        <v>0.15128327801293753</v>
      </c>
      <c r="CO117">
        <f>AVERAGE(I137:L137)</f>
        <v>0.23000405424948808</v>
      </c>
      <c r="CP117">
        <f>AVERAGE(M137:Z137)</f>
        <v>0.15679999266295463</v>
      </c>
      <c r="CQ117">
        <f>AVERAGE(AA137:AL137)</f>
        <v>0.21310074595570047</v>
      </c>
      <c r="CR117">
        <f>AVERAGE(AM117:AY117)</f>
        <v>0.4579618685555929</v>
      </c>
      <c r="CS117">
        <f t="shared" si="10"/>
        <v>0.22885524633946919</v>
      </c>
      <c r="CU117">
        <v>0.63</v>
      </c>
      <c r="CV117">
        <f t="shared" si="8"/>
        <v>12.495692108087221</v>
      </c>
      <c r="CW117">
        <f t="shared" si="9"/>
        <v>16.231177614430418</v>
      </c>
      <c r="CX117">
        <f t="shared" si="11"/>
        <v>6.6577450873498494</v>
      </c>
      <c r="CY117">
        <f t="shared" si="12"/>
        <v>7.4958581444990555</v>
      </c>
      <c r="DA117">
        <v>0.14000000000000001</v>
      </c>
      <c r="DB117">
        <f t="shared" si="13"/>
        <v>0.15549380141117994</v>
      </c>
      <c r="DC117">
        <f t="shared" si="14"/>
        <v>0.27128397679359267</v>
      </c>
    </row>
    <row r="118" spans="2:107" x14ac:dyDescent="0.25">
      <c r="B118">
        <v>1.1299999999999999</v>
      </c>
      <c r="C118">
        <v>8.5098280608957109E-3</v>
      </c>
      <c r="D118">
        <v>1.5838789519925272E-2</v>
      </c>
      <c r="E118">
        <v>2.9936487437621624E-2</v>
      </c>
      <c r="F118">
        <v>4.4069195530343636E-2</v>
      </c>
      <c r="G118">
        <v>1.1505647541263877E-2</v>
      </c>
      <c r="H118">
        <v>1.2391699537533116E-2</v>
      </c>
      <c r="I118">
        <v>2.9958050778572463E-2</v>
      </c>
      <c r="J118">
        <v>1.4682913676502041E-2</v>
      </c>
      <c r="K118">
        <v>0.11410530018037816</v>
      </c>
      <c r="L118">
        <v>1.8239893365298885E-2</v>
      </c>
      <c r="M118">
        <v>4.4864734477906162E-2</v>
      </c>
      <c r="N118">
        <v>4.2465480749868958E-2</v>
      </c>
      <c r="O118">
        <v>1.9254596620716942E-2</v>
      </c>
      <c r="P118">
        <v>8.88315759783735E-3</v>
      </c>
      <c r="Q118">
        <v>2.5771483661245091E-2</v>
      </c>
      <c r="R118">
        <v>1.3506641408737991E-2</v>
      </c>
      <c r="S118">
        <v>1.1895576800611422E-2</v>
      </c>
      <c r="T118">
        <v>3.6216121304439961E-3</v>
      </c>
      <c r="U118">
        <v>1.5147027859493149E-2</v>
      </c>
      <c r="V118">
        <v>4.2804141662111606E-2</v>
      </c>
      <c r="W118">
        <v>6.7084313005707205E-2</v>
      </c>
      <c r="X118">
        <v>4.0705806011425892E-2</v>
      </c>
      <c r="Y118">
        <v>3.0178982312583511E-2</v>
      </c>
      <c r="Z118">
        <v>1.7196110786259336E-2</v>
      </c>
      <c r="AA118">
        <v>3.8272945986293293E-2</v>
      </c>
      <c r="AB118">
        <v>2.6621768463582097E-2</v>
      </c>
      <c r="AC118">
        <v>3.9585296119580095E-2</v>
      </c>
      <c r="AD118">
        <v>3.1292738491521602E-2</v>
      </c>
      <c r="AE118">
        <v>2.5200927244213717E-2</v>
      </c>
      <c r="AF118">
        <v>3.8905447831841966E-2</v>
      </c>
      <c r="AG118">
        <v>3.7896868990748088E-2</v>
      </c>
      <c r="AH118">
        <v>3.5206868329036758E-2</v>
      </c>
      <c r="AI118">
        <v>2.2408126466405887E-2</v>
      </c>
      <c r="AJ118">
        <v>2.3788289910934735E-2</v>
      </c>
      <c r="AK118">
        <v>2.1887761527970555E-2</v>
      </c>
      <c r="AL118">
        <v>3.6746806643165389E-2</v>
      </c>
      <c r="AM118">
        <v>0.20820233400981658</v>
      </c>
      <c r="AN118">
        <v>0.1373508310032753</v>
      </c>
      <c r="AO118">
        <v>0.18480883011782512</v>
      </c>
      <c r="AP118">
        <v>0.24272166964887285</v>
      </c>
      <c r="AQ118">
        <v>0.2523688064112275</v>
      </c>
      <c r="AR118">
        <v>0.21174571994037772</v>
      </c>
      <c r="AS118">
        <v>7.1801477932916288E-2</v>
      </c>
      <c r="AT118">
        <v>2.2916074596828064</v>
      </c>
      <c r="AU118">
        <v>0.31191233205622509</v>
      </c>
      <c r="AV118">
        <v>0.34261418802789739</v>
      </c>
      <c r="AW118">
        <v>0.40662714708509429</v>
      </c>
      <c r="AX118">
        <v>0.31830703905803459</v>
      </c>
      <c r="AY118">
        <v>0.89743826710834695</v>
      </c>
      <c r="AZ118">
        <v>0.27695769991940872</v>
      </c>
      <c r="BA118">
        <v>0.25046029799468733</v>
      </c>
      <c r="BB118">
        <v>0.23805822005188215</v>
      </c>
      <c r="BC118">
        <v>0.32292052059172033</v>
      </c>
      <c r="BD118">
        <v>0.14076008422203173</v>
      </c>
      <c r="BE118">
        <v>0.45102169147948706</v>
      </c>
      <c r="BF118">
        <v>0.2940176168386307</v>
      </c>
      <c r="BG118">
        <v>0.26466836668977795</v>
      </c>
      <c r="BH118">
        <v>0.2919543447963468</v>
      </c>
      <c r="BI118">
        <v>0.19488628229620877</v>
      </c>
      <c r="BJ118">
        <v>0.19753946394253963</v>
      </c>
      <c r="BK118">
        <v>0.21901407587185992</v>
      </c>
      <c r="BL118">
        <v>6.4371490364472012E-2</v>
      </c>
      <c r="BM118">
        <v>7.6677861942668291E-2</v>
      </c>
      <c r="BN118">
        <v>0.2455506035587067</v>
      </c>
      <c r="BO118">
        <v>10.432724450763237</v>
      </c>
      <c r="BP118">
        <v>4.8681732348237654</v>
      </c>
      <c r="BQ118">
        <v>22.187477436980426</v>
      </c>
      <c r="BR118">
        <v>23.101472521393688</v>
      </c>
      <c r="BS118">
        <v>30.458892163637053</v>
      </c>
      <c r="BT118">
        <v>13.682672904130921</v>
      </c>
      <c r="BU118">
        <v>14.337864415021317</v>
      </c>
      <c r="BV118">
        <v>9.0455786856953591</v>
      </c>
      <c r="BW118">
        <v>19.921069427694828</v>
      </c>
      <c r="BX118">
        <v>1.3247468296050213</v>
      </c>
      <c r="BY118">
        <v>9.6926117882711651</v>
      </c>
      <c r="BZ118">
        <v>5.4366457287945407</v>
      </c>
      <c r="CA118">
        <v>4.8326267643777401</v>
      </c>
      <c r="CB118">
        <v>2.8621699351123069</v>
      </c>
      <c r="CC118">
        <v>6.4992078047931825</v>
      </c>
      <c r="CD118">
        <v>13.088097811450549</v>
      </c>
      <c r="CE118">
        <v>3.5189095209930653E-2</v>
      </c>
      <c r="CF118">
        <v>4.0252730369018694</v>
      </c>
      <c r="CG118">
        <v>11.427146556191127</v>
      </c>
      <c r="CH118">
        <v>0.30330387411100967</v>
      </c>
      <c r="CI118">
        <v>8.0125718057246154</v>
      </c>
      <c r="CJ118">
        <v>10.863341960710141</v>
      </c>
      <c r="CM118">
        <v>0.14000000000000001</v>
      </c>
      <c r="CN118">
        <f>AVERAGE(C138:H138)</f>
        <v>0.15026703661721319</v>
      </c>
      <c r="CO118">
        <f>AVERAGE(I138:L138)</f>
        <v>0.22866934467374267</v>
      </c>
      <c r="CP118">
        <f>AVERAGE(M138:Z138)</f>
        <v>0.15758146626100186</v>
      </c>
      <c r="CQ118">
        <f>AVERAGE(AA138:AL138)</f>
        <v>0.21197340102562437</v>
      </c>
      <c r="CR118">
        <f>AVERAGE(AM118:AY118)</f>
        <v>0.45211585400636284</v>
      </c>
      <c r="CS118">
        <f t="shared" si="10"/>
        <v>0.23525724137069526</v>
      </c>
      <c r="CU118">
        <v>0.64</v>
      </c>
      <c r="CV118">
        <f t="shared" si="8"/>
        <v>12.49612504085581</v>
      </c>
      <c r="CW118">
        <f t="shared" si="9"/>
        <v>15.981756706739741</v>
      </c>
      <c r="CX118">
        <f t="shared" si="11"/>
        <v>6.6539614271478156</v>
      </c>
      <c r="CY118">
        <f t="shared" si="12"/>
        <v>7.483158517118679</v>
      </c>
      <c r="DA118">
        <v>0.15</v>
      </c>
      <c r="DB118">
        <f t="shared" si="13"/>
        <v>5.1625362294343091</v>
      </c>
      <c r="DC118">
        <f t="shared" si="14"/>
        <v>6.3930725468485887</v>
      </c>
    </row>
    <row r="119" spans="2:107" x14ac:dyDescent="0.25">
      <c r="B119">
        <v>1.1399999999999999</v>
      </c>
      <c r="C119">
        <v>9.6044047239211734E-3</v>
      </c>
      <c r="D119">
        <v>1.8631055874243192E-2</v>
      </c>
      <c r="E119">
        <v>2.9979866386494795E-2</v>
      </c>
      <c r="F119">
        <v>3.9434331974743261E-2</v>
      </c>
      <c r="G119">
        <v>1.5142717839962122E-2</v>
      </c>
      <c r="H119">
        <v>1.1947448157701837E-2</v>
      </c>
      <c r="I119">
        <v>3.1441070633598502E-2</v>
      </c>
      <c r="J119">
        <v>1.4970974084651123E-2</v>
      </c>
      <c r="K119">
        <v>0.11102245884969723</v>
      </c>
      <c r="L119">
        <v>1.7343168359854076E-2</v>
      </c>
      <c r="M119">
        <v>4.4759741245485242E-2</v>
      </c>
      <c r="N119">
        <v>4.4578263737090999E-2</v>
      </c>
      <c r="O119">
        <v>2.5676091290185967E-2</v>
      </c>
      <c r="P119">
        <v>7.5917044295724257E-3</v>
      </c>
      <c r="Q119">
        <v>2.7087306956201783E-2</v>
      </c>
      <c r="R119">
        <v>1.1574697101180934E-2</v>
      </c>
      <c r="S119">
        <v>1.686217276148021E-2</v>
      </c>
      <c r="T119">
        <v>1.8304729467265887E-3</v>
      </c>
      <c r="U119">
        <v>1.6723619286718363E-2</v>
      </c>
      <c r="V119">
        <v>4.5608410545341878E-2</v>
      </c>
      <c r="W119">
        <v>6.4378060056474964E-2</v>
      </c>
      <c r="X119">
        <v>4.083346118034107E-2</v>
      </c>
      <c r="Y119">
        <v>3.2301408824124557E-2</v>
      </c>
      <c r="Z119">
        <v>1.4586220567276261E-2</v>
      </c>
      <c r="AA119">
        <v>4.8369643448562968E-2</v>
      </c>
      <c r="AB119">
        <v>1.7791803708375794E-2</v>
      </c>
      <c r="AC119">
        <v>4.3408636177422001E-2</v>
      </c>
      <c r="AD119">
        <v>2.2540937834508838E-2</v>
      </c>
      <c r="AE119">
        <v>2.1294991265932848E-2</v>
      </c>
      <c r="AF119">
        <v>3.8869181248865854E-2</v>
      </c>
      <c r="AG119">
        <v>4.1208962290510985E-2</v>
      </c>
      <c r="AH119">
        <v>3.092946789013009E-2</v>
      </c>
      <c r="AI119">
        <v>2.177905635362351E-2</v>
      </c>
      <c r="AJ119">
        <v>2.3841381050023331E-2</v>
      </c>
      <c r="AK119">
        <v>1.9192847054868109E-2</v>
      </c>
      <c r="AL119">
        <v>3.7488468317729118E-2</v>
      </c>
      <c r="AM119">
        <v>0.20518378246538696</v>
      </c>
      <c r="AN119">
        <v>0.13262371611338114</v>
      </c>
      <c r="AO119">
        <v>0.20092246770916222</v>
      </c>
      <c r="AP119">
        <v>0.24240540326983978</v>
      </c>
      <c r="AQ119">
        <v>0.24788784478188697</v>
      </c>
      <c r="AR119">
        <v>0.2120503218821285</v>
      </c>
      <c r="AS119">
        <v>7.2278492083825363E-2</v>
      </c>
      <c r="AT119">
        <v>2.1647771341897446</v>
      </c>
      <c r="AU119">
        <v>0.29949948375811791</v>
      </c>
      <c r="AV119">
        <v>0.34793979777169615</v>
      </c>
      <c r="AW119">
        <v>0.41660519915619598</v>
      </c>
      <c r="AX119">
        <v>0.31800438434278444</v>
      </c>
      <c r="AY119">
        <v>0.88709424364003309</v>
      </c>
      <c r="AZ119">
        <v>0.28698710550841994</v>
      </c>
      <c r="BA119">
        <v>0.26526072363830616</v>
      </c>
      <c r="BB119">
        <v>0.23525086302311224</v>
      </c>
      <c r="BC119">
        <v>0.32582782580484276</v>
      </c>
      <c r="BD119">
        <v>0.13665680714622075</v>
      </c>
      <c r="BE119">
        <v>0.52653389364847469</v>
      </c>
      <c r="BF119">
        <v>0.32137252152532186</v>
      </c>
      <c r="BG119">
        <v>0.26540520670694795</v>
      </c>
      <c r="BH119">
        <v>0.29732922519601146</v>
      </c>
      <c r="BI119">
        <v>0.19109389852756134</v>
      </c>
      <c r="BJ119">
        <v>0.22302520550044533</v>
      </c>
      <c r="BK119">
        <v>0.22266681340644776</v>
      </c>
      <c r="BL119">
        <v>7.3304950296094046E-2</v>
      </c>
      <c r="BM119">
        <v>8.0508989403696898E-2</v>
      </c>
      <c r="BN119">
        <v>0.24799415777037626</v>
      </c>
      <c r="BO119">
        <v>10.424685276740444</v>
      </c>
      <c r="BP119">
        <v>4.8679370616188287</v>
      </c>
      <c r="BQ119">
        <v>22.197051582513922</v>
      </c>
      <c r="BR119">
        <v>23.03954152348097</v>
      </c>
      <c r="BS119">
        <v>30.837997961640664</v>
      </c>
      <c r="BT119">
        <v>13.250770367688251</v>
      </c>
      <c r="BU119">
        <v>14.424045258592352</v>
      </c>
      <c r="BV119">
        <v>9.3812489457204524</v>
      </c>
      <c r="BW119">
        <v>18.541751372162608</v>
      </c>
      <c r="BX119">
        <v>1.3104632316271643</v>
      </c>
      <c r="BY119">
        <v>9.6804862835257062</v>
      </c>
      <c r="BZ119">
        <v>5.4297022675213569</v>
      </c>
      <c r="CA119">
        <v>4.8270551875039684</v>
      </c>
      <c r="CB119">
        <v>2.8479177155078128</v>
      </c>
      <c r="CC119">
        <v>6.4976274304645987</v>
      </c>
      <c r="CD119">
        <v>13.093156291553099</v>
      </c>
      <c r="CE119">
        <v>7.1977703218704843</v>
      </c>
      <c r="CF119">
        <v>17.057654004737891</v>
      </c>
      <c r="CG119">
        <v>12.722762811875327</v>
      </c>
      <c r="CH119">
        <v>10.893067637447801</v>
      </c>
      <c r="CI119">
        <v>11.868623482342034</v>
      </c>
      <c r="CJ119">
        <v>14.61586613619669</v>
      </c>
      <c r="CM119">
        <v>0.15</v>
      </c>
      <c r="CN119">
        <f>AVERAGE(C139:H139)</f>
        <v>0.15049065415486049</v>
      </c>
      <c r="CO119">
        <f>AVERAGE(I139:L139)</f>
        <v>0.23004153575597966</v>
      </c>
      <c r="CP119">
        <f>AVERAGE(M139:Z139)</f>
        <v>0.1583629398590492</v>
      </c>
      <c r="CQ119">
        <f>AVERAGE(AA139:AL139)</f>
        <v>0.2126947216934145</v>
      </c>
      <c r="CR119">
        <f>AVERAGE(AM119:AY119)</f>
        <v>0.44209786701262949</v>
      </c>
      <c r="CS119">
        <f t="shared" si="10"/>
        <v>0.24661454580681863</v>
      </c>
      <c r="CU119">
        <v>0.65</v>
      </c>
      <c r="CV119">
        <f t="shared" si="8"/>
        <v>12.496557973624398</v>
      </c>
      <c r="CW119">
        <f t="shared" si="9"/>
        <v>15.826545522987496</v>
      </c>
      <c r="CX119">
        <f t="shared" si="11"/>
        <v>6.6457479128503438</v>
      </c>
      <c r="CY119">
        <f t="shared" si="12"/>
        <v>7.4795671458418367</v>
      </c>
      <c r="DA119">
        <v>0.16</v>
      </c>
      <c r="DB119">
        <f t="shared" si="13"/>
        <v>12.326062379494568</v>
      </c>
      <c r="DC119">
        <f t="shared" si="14"/>
        <v>12.459185751995511</v>
      </c>
    </row>
    <row r="120" spans="2:107" x14ac:dyDescent="0.25">
      <c r="B120">
        <v>1.1499999999999999</v>
      </c>
      <c r="C120">
        <v>1.4562950560311795E-2</v>
      </c>
      <c r="D120">
        <v>2.3187332957727402E-2</v>
      </c>
      <c r="E120">
        <v>2.8851183072154743E-2</v>
      </c>
      <c r="F120">
        <v>3.9193334922468355E-2</v>
      </c>
      <c r="G120">
        <v>1.7266097251409377E-2</v>
      </c>
      <c r="H120">
        <v>9.8116176203608581E-3</v>
      </c>
      <c r="I120">
        <v>3.0017681135229828E-2</v>
      </c>
      <c r="J120">
        <v>1.1363649646802768E-2</v>
      </c>
      <c r="K120">
        <v>0.11081323733105808</v>
      </c>
      <c r="L120">
        <v>1.7813534457111729E-2</v>
      </c>
      <c r="M120">
        <v>4.3721853928719731E-2</v>
      </c>
      <c r="N120">
        <v>4.783663133254016E-2</v>
      </c>
      <c r="O120">
        <v>2.7067934211949401E-2</v>
      </c>
      <c r="P120">
        <v>9.2871859883211262E-3</v>
      </c>
      <c r="Q120">
        <v>2.4686190165007081E-2</v>
      </c>
      <c r="R120">
        <v>1.1848954415643615E-2</v>
      </c>
      <c r="S120">
        <v>1.335036009230243E-2</v>
      </c>
      <c r="T120">
        <v>3.7699347182642436E-3</v>
      </c>
      <c r="U120">
        <v>1.631214658928834E-2</v>
      </c>
      <c r="V120">
        <v>3.9772393230861486E-2</v>
      </c>
      <c r="W120">
        <v>5.9070596194789091E-2</v>
      </c>
      <c r="X120">
        <v>3.9762629889239114E-2</v>
      </c>
      <c r="Y120">
        <v>3.0639081580583996E-2</v>
      </c>
      <c r="Z120">
        <v>1.8967851352348793E-2</v>
      </c>
      <c r="AA120">
        <v>5.457776353895645E-2</v>
      </c>
      <c r="AB120">
        <v>1.0821021538151619E-2</v>
      </c>
      <c r="AC120">
        <v>3.9903085891413892E-2</v>
      </c>
      <c r="AD120">
        <v>1.3927556335934507E-2</v>
      </c>
      <c r="AE120">
        <v>2.1317966310342801E-2</v>
      </c>
      <c r="AF120">
        <v>3.8763820906802762E-2</v>
      </c>
      <c r="AG120">
        <v>4.0528081569087104E-2</v>
      </c>
      <c r="AH120">
        <v>2.9749526451191447E-2</v>
      </c>
      <c r="AI120">
        <v>1.5274675284577731E-2</v>
      </c>
      <c r="AJ120">
        <v>2.6921634170664597E-2</v>
      </c>
      <c r="AK120">
        <v>1.8560847557114679E-2</v>
      </c>
      <c r="AL120">
        <v>3.4680939800176162E-2</v>
      </c>
      <c r="AM120">
        <v>0.20342222162429272</v>
      </c>
      <c r="AN120">
        <v>0.13285047294540248</v>
      </c>
      <c r="AO120">
        <v>0.21745525692716713</v>
      </c>
      <c r="AP120">
        <v>0.24071734304477951</v>
      </c>
      <c r="AQ120">
        <v>0.24479422452855701</v>
      </c>
      <c r="AR120">
        <v>0.21078969333823044</v>
      </c>
      <c r="AS120">
        <v>7.5882871115356409E-2</v>
      </c>
      <c r="AT120">
        <v>2.2018747442602629</v>
      </c>
      <c r="AU120">
        <v>0.29927853160958096</v>
      </c>
      <c r="AV120">
        <v>0.337707299320468</v>
      </c>
      <c r="AW120">
        <v>0.42199951747234199</v>
      </c>
      <c r="AX120">
        <v>0.31462475932467932</v>
      </c>
      <c r="AY120">
        <v>0.89373290518008808</v>
      </c>
      <c r="AZ120">
        <v>0.29037823338368218</v>
      </c>
      <c r="BA120">
        <v>0.2936301390076016</v>
      </c>
      <c r="BB120">
        <v>0.23770989015568461</v>
      </c>
      <c r="BC120">
        <v>0.32170342376045657</v>
      </c>
      <c r="BD120">
        <v>0.13611721052552225</v>
      </c>
      <c r="BE120">
        <v>0.60742475045550481</v>
      </c>
      <c r="BF120">
        <v>0.34310293078712734</v>
      </c>
      <c r="BG120">
        <v>0.26542607397371076</v>
      </c>
      <c r="BH120">
        <v>0.29330506106072124</v>
      </c>
      <c r="BI120">
        <v>0.1966749788294343</v>
      </c>
      <c r="BJ120">
        <v>0.25825019854413916</v>
      </c>
      <c r="BK120">
        <v>0.21810322867845616</v>
      </c>
      <c r="BL120">
        <v>7.5319274852618232E-2</v>
      </c>
      <c r="BM120">
        <v>7.6551532278539655E-2</v>
      </c>
      <c r="BN120">
        <v>0.2495752193988027</v>
      </c>
      <c r="BO120">
        <v>8.2192722518026979</v>
      </c>
      <c r="BP120">
        <v>4.8715010044805691</v>
      </c>
      <c r="BQ120">
        <v>22.210116315907126</v>
      </c>
      <c r="BR120">
        <v>23.025212137281184</v>
      </c>
      <c r="BS120">
        <v>30.512851144979614</v>
      </c>
      <c r="BT120">
        <v>12.955808941685769</v>
      </c>
      <c r="BU120">
        <v>14.513725448852146</v>
      </c>
      <c r="BV120">
        <v>9.6132015450238644</v>
      </c>
      <c r="BW120">
        <v>17.988726388433307</v>
      </c>
      <c r="BX120">
        <v>1.3196558611716582</v>
      </c>
      <c r="BY120">
        <v>9.6569189449026585</v>
      </c>
      <c r="BZ120">
        <v>5.4269017154278609</v>
      </c>
      <c r="CA120">
        <v>4.8299329648782461</v>
      </c>
      <c r="CB120">
        <v>2.840309693046875</v>
      </c>
      <c r="CC120">
        <v>6.4899959000690837</v>
      </c>
      <c r="CD120">
        <v>13.083915536182005</v>
      </c>
      <c r="CE120">
        <v>9.7108569223031438</v>
      </c>
      <c r="CF120">
        <v>22.85574148069529</v>
      </c>
      <c r="CG120">
        <v>3.1541220916327646</v>
      </c>
      <c r="CH120">
        <v>8.232825489900792</v>
      </c>
      <c r="CI120">
        <v>12.46645088895581</v>
      </c>
      <c r="CJ120">
        <v>14.520258951055816</v>
      </c>
      <c r="CM120">
        <v>0.16</v>
      </c>
      <c r="CN120">
        <f>AVERAGE(C140:H140)</f>
        <v>0.15098159683555104</v>
      </c>
      <c r="CO120">
        <f>AVERAGE(I140:L140)</f>
        <v>0.23192855909768867</v>
      </c>
      <c r="CP120">
        <f>AVERAGE(M140:Z140)</f>
        <v>0.15667740862182708</v>
      </c>
      <c r="CQ120">
        <f>AVERAGE(AA140:AL140)</f>
        <v>0.21652544794520356</v>
      </c>
      <c r="CR120">
        <f>AVERAGE(AM120:AY120)</f>
        <v>0.4457792185147082</v>
      </c>
      <c r="CS120">
        <f t="shared" si="10"/>
        <v>0.25755147637946679</v>
      </c>
      <c r="CU120">
        <v>0.66</v>
      </c>
      <c r="CV120">
        <f t="shared" si="8"/>
        <v>11.766963190730131</v>
      </c>
      <c r="CW120">
        <f t="shared" si="9"/>
        <v>15.704168781061076</v>
      </c>
      <c r="CX120">
        <f t="shared" si="11"/>
        <v>6.6379178750695891</v>
      </c>
      <c r="CY120">
        <f t="shared" si="12"/>
        <v>7.4714070430993216</v>
      </c>
      <c r="DA120">
        <v>0.17</v>
      </c>
      <c r="DB120">
        <f t="shared" si="13"/>
        <v>11.906906831543735</v>
      </c>
      <c r="DC120">
        <f t="shared" si="14"/>
        <v>11.739845109970807</v>
      </c>
    </row>
    <row r="121" spans="2:107" x14ac:dyDescent="0.25">
      <c r="B121">
        <v>1.1599999999999999</v>
      </c>
      <c r="C121">
        <v>1.7136266677984836E-2</v>
      </c>
      <c r="D121">
        <v>2.6307115875076864E-2</v>
      </c>
      <c r="E121">
        <v>2.6520102135358277E-2</v>
      </c>
      <c r="F121">
        <v>4.023948886959005E-2</v>
      </c>
      <c r="G121">
        <v>1.6598435820325327E-2</v>
      </c>
      <c r="H121">
        <v>8.9546116520327988E-3</v>
      </c>
      <c r="I121">
        <v>2.7388166759353055E-2</v>
      </c>
      <c r="J121">
        <v>7.648296614706316E-3</v>
      </c>
      <c r="K121">
        <v>0.10858493399032854</v>
      </c>
      <c r="L121">
        <v>2.1827307266055574E-2</v>
      </c>
      <c r="M121">
        <v>4.268396661195422E-2</v>
      </c>
      <c r="N121">
        <v>5.1094998927989327E-2</v>
      </c>
      <c r="O121">
        <v>2.8459777133712838E-2</v>
      </c>
      <c r="P121">
        <v>1.0982667547069868E-2</v>
      </c>
      <c r="Q121">
        <v>2.2285073373812424E-2</v>
      </c>
      <c r="R121">
        <v>1.2123211730106298E-2</v>
      </c>
      <c r="S121">
        <v>9.8385474231246495E-3</v>
      </c>
      <c r="T121">
        <v>5.7093964898019024E-3</v>
      </c>
      <c r="U121">
        <v>1.5900673891858272E-2</v>
      </c>
      <c r="V121">
        <v>3.3936375916381246E-2</v>
      </c>
      <c r="W121">
        <v>5.3763132333103633E-2</v>
      </c>
      <c r="X121">
        <v>3.8691798598137157E-2</v>
      </c>
      <c r="Y121">
        <v>2.8976754337043432E-2</v>
      </c>
      <c r="Z121">
        <v>2.3349482137421329E-2</v>
      </c>
      <c r="AA121">
        <v>6.1555300017723628E-2</v>
      </c>
      <c r="AB121">
        <v>9.5763680272358577E-3</v>
      </c>
      <c r="AC121">
        <v>4.0337098475190084E-2</v>
      </c>
      <c r="AD121">
        <v>5.8183161871061592E-3</v>
      </c>
      <c r="AE121">
        <v>2.1102934878017121E-2</v>
      </c>
      <c r="AF121">
        <v>3.6814285436164419E-2</v>
      </c>
      <c r="AG121">
        <v>3.8826974477794887E-2</v>
      </c>
      <c r="AH121">
        <v>3.1293183313549369E-2</v>
      </c>
      <c r="AI121">
        <v>1.4702703449641759E-2</v>
      </c>
      <c r="AJ121">
        <v>1.9971485158786377E-2</v>
      </c>
      <c r="AK121">
        <v>2.084568521729159E-2</v>
      </c>
      <c r="AL121">
        <v>2.8288078385727545E-2</v>
      </c>
      <c r="AM121">
        <v>0.20020352674385747</v>
      </c>
      <c r="AN121">
        <v>0.13590431155908295</v>
      </c>
      <c r="AO121">
        <v>0.23169046991006884</v>
      </c>
      <c r="AP121">
        <v>0.24127517636118109</v>
      </c>
      <c r="AQ121">
        <v>0.24698525602545529</v>
      </c>
      <c r="AR121">
        <v>0.20521192513757114</v>
      </c>
      <c r="AS121">
        <v>7.5716473705722931E-2</v>
      </c>
      <c r="AT121">
        <v>2.266369694697806</v>
      </c>
      <c r="AU121">
        <v>0.29124584633329875</v>
      </c>
      <c r="AV121">
        <v>0.33607004542458241</v>
      </c>
      <c r="AW121">
        <v>0.43144883425041142</v>
      </c>
      <c r="AX121">
        <v>0.32220454385170832</v>
      </c>
      <c r="AY121">
        <v>0.89408267625121685</v>
      </c>
      <c r="AZ121">
        <v>0.28885778647450727</v>
      </c>
      <c r="BA121">
        <v>0.31924037217179596</v>
      </c>
      <c r="BB121">
        <v>0.2468081081311824</v>
      </c>
      <c r="BC121">
        <v>0.31934494580170286</v>
      </c>
      <c r="BD121">
        <v>0.13362668043205894</v>
      </c>
      <c r="BE121">
        <v>0.70892836224352385</v>
      </c>
      <c r="BF121">
        <v>0.36987991791026115</v>
      </c>
      <c r="BG121">
        <v>0.26709933687141829</v>
      </c>
      <c r="BH121">
        <v>0.29073505599980837</v>
      </c>
      <c r="BI121">
        <v>0.20455490659250453</v>
      </c>
      <c r="BJ121">
        <v>0.35166590277764831</v>
      </c>
      <c r="BK121">
        <v>0.22296014024792091</v>
      </c>
      <c r="BL121">
        <v>7.0492995124300351E-2</v>
      </c>
      <c r="BM121">
        <v>7.8843276941569479E-2</v>
      </c>
      <c r="BN121">
        <v>0.25555636480641453</v>
      </c>
      <c r="BO121">
        <v>6.0138592268649944</v>
      </c>
      <c r="BP121">
        <v>4.8750649473423096</v>
      </c>
      <c r="BQ121">
        <v>22.223181049300333</v>
      </c>
      <c r="BR121">
        <v>23.045042978533143</v>
      </c>
      <c r="BS121">
        <v>30.023737569253406</v>
      </c>
      <c r="BT121">
        <v>12.791943662109457</v>
      </c>
      <c r="BU121">
        <v>14.656003624664304</v>
      </c>
      <c r="BV121">
        <v>9.6936506362876766</v>
      </c>
      <c r="BW121">
        <v>17.257027549563247</v>
      </c>
      <c r="BX121">
        <v>1.3023806683655204</v>
      </c>
      <c r="BY121">
        <v>9.6372696536123676</v>
      </c>
      <c r="BZ121">
        <v>5.4185057374768153</v>
      </c>
      <c r="CA121">
        <v>4.8338782681924455</v>
      </c>
      <c r="CB121">
        <v>2.8320060494311519</v>
      </c>
      <c r="CC121">
        <v>6.4912471633136981</v>
      </c>
      <c r="CD121">
        <v>13.092113394092161</v>
      </c>
      <c r="CE121">
        <v>8.7728333733962511</v>
      </c>
      <c r="CF121">
        <v>16.370220502702825</v>
      </c>
      <c r="CG121">
        <v>3.1019550079527161</v>
      </c>
      <c r="CH121">
        <v>7.8266798305204182</v>
      </c>
      <c r="CI121">
        <v>11.893164736605524</v>
      </c>
      <c r="CJ121">
        <v>14.113929075858874</v>
      </c>
      <c r="CM121">
        <v>0.17</v>
      </c>
      <c r="CN121">
        <f>AVERAGE(C141:H141)</f>
        <v>0.15024291024751099</v>
      </c>
      <c r="CO121">
        <f>AVERAGE(I141:L141)</f>
        <v>0.2350342060619868</v>
      </c>
      <c r="CP121">
        <f>AVERAGE(M141:Z141)</f>
        <v>0.15499187738460482</v>
      </c>
      <c r="CQ121">
        <f>AVERAGE(AA141:AL141)</f>
        <v>0.22015024448857287</v>
      </c>
      <c r="CR121">
        <f>AVERAGE(AM121:AY121)</f>
        <v>0.45218529078861269</v>
      </c>
      <c r="CS121">
        <f t="shared" si="10"/>
        <v>0.27523961016844117</v>
      </c>
      <c r="CU121">
        <v>0.67</v>
      </c>
      <c r="CV121">
        <f t="shared" si="8"/>
        <v>11.03736840783588</v>
      </c>
      <c r="CW121">
        <f t="shared" si="9"/>
        <v>15.538540955539535</v>
      </c>
      <c r="CX121">
        <f t="shared" si="11"/>
        <v>6.6298845530938761</v>
      </c>
      <c r="CY121">
        <f t="shared" si="12"/>
        <v>7.4717888689456702</v>
      </c>
      <c r="DA121">
        <v>0.18</v>
      </c>
      <c r="DB121">
        <f t="shared" si="13"/>
        <v>9.4150029613505968</v>
      </c>
      <c r="DC121">
        <f t="shared" si="14"/>
        <v>11.277924547661605</v>
      </c>
    </row>
    <row r="122" spans="2:107" x14ac:dyDescent="0.25">
      <c r="B122">
        <v>1.17</v>
      </c>
      <c r="C122">
        <v>1.7901557011363943E-2</v>
      </c>
      <c r="D122">
        <v>2.6990213404676118E-2</v>
      </c>
      <c r="E122">
        <v>2.1752912007048975E-2</v>
      </c>
      <c r="F122">
        <v>4.1469646597912281E-2</v>
      </c>
      <c r="G122">
        <v>1.7606358103411091E-2</v>
      </c>
      <c r="H122">
        <v>7.8283539398088502E-3</v>
      </c>
      <c r="I122">
        <v>2.6995251352377164E-2</v>
      </c>
      <c r="J122">
        <v>6.783520912797371E-3</v>
      </c>
      <c r="K122">
        <v>0.11015860397188143</v>
      </c>
      <c r="L122">
        <v>2.0987600026760676E-2</v>
      </c>
      <c r="M122">
        <v>6.879883696528355E-2</v>
      </c>
      <c r="N122">
        <v>3.5033629692305231E-2</v>
      </c>
      <c r="O122">
        <v>3.1776601889942149E-2</v>
      </c>
      <c r="P122">
        <v>1.6213647435631227E-2</v>
      </c>
      <c r="Q122">
        <v>8.0825463305825948E-2</v>
      </c>
      <c r="R122">
        <v>4.1376657079743931E-2</v>
      </c>
      <c r="S122">
        <v>6.2803031999462258E-2</v>
      </c>
      <c r="T122">
        <v>4.8997457883162843E-2</v>
      </c>
      <c r="U122">
        <v>2.3338670038156043E-2</v>
      </c>
      <c r="V122">
        <v>0.12897531698470671</v>
      </c>
      <c r="W122">
        <v>9.5515059499566235E-2</v>
      </c>
      <c r="X122">
        <v>0.15493053407066421</v>
      </c>
      <c r="Y122">
        <v>0.13899941400671895</v>
      </c>
      <c r="Z122">
        <v>5.9950636476297739E-2</v>
      </c>
      <c r="AA122">
        <v>7.0014246966745991E-2</v>
      </c>
      <c r="AB122">
        <v>9.2225491086911186E-3</v>
      </c>
      <c r="AC122">
        <v>3.9458663247976832E-2</v>
      </c>
      <c r="AD122">
        <v>8.9652659260562005E-3</v>
      </c>
      <c r="AE122">
        <v>2.4411626300689375E-2</v>
      </c>
      <c r="AF122">
        <v>3.7402257911553605E-2</v>
      </c>
      <c r="AG122">
        <v>3.6796397683537763E-2</v>
      </c>
      <c r="AH122">
        <v>3.2036352074690744E-2</v>
      </c>
      <c r="AI122">
        <v>1.8265396735518441E-2</v>
      </c>
      <c r="AJ122">
        <v>1.7939030173526105E-2</v>
      </c>
      <c r="AK122">
        <v>2.7161218006666335E-2</v>
      </c>
      <c r="AL122">
        <v>2.4552883553575353E-2</v>
      </c>
      <c r="AM122">
        <v>0.19996044377688807</v>
      </c>
      <c r="AN122">
        <v>0.1343635405794886</v>
      </c>
      <c r="AO122">
        <v>0.22054541851011875</v>
      </c>
      <c r="AP122">
        <v>0.24211425991225183</v>
      </c>
      <c r="AQ122">
        <v>0.25191173752262996</v>
      </c>
      <c r="AR122">
        <v>0.20752895416561781</v>
      </c>
      <c r="AS122">
        <v>7.6154944690541029E-2</v>
      </c>
      <c r="AT122">
        <v>2.224848694948105</v>
      </c>
      <c r="AU122">
        <v>0.29142248376548352</v>
      </c>
      <c r="AV122">
        <v>0.33220415442979795</v>
      </c>
      <c r="AW122">
        <v>0.42973083353343006</v>
      </c>
      <c r="AX122">
        <v>0.32071764567147337</v>
      </c>
      <c r="AY122">
        <v>0.91197809446618605</v>
      </c>
      <c r="AZ122">
        <v>0.28064066964906448</v>
      </c>
      <c r="BA122">
        <v>0.42973805970943801</v>
      </c>
      <c r="BB122">
        <v>0.24059743266316233</v>
      </c>
      <c r="BC122">
        <v>0.31778554590364766</v>
      </c>
      <c r="BD122">
        <v>0.13598557616931939</v>
      </c>
      <c r="BE122">
        <v>1.0937977918391426</v>
      </c>
      <c r="BF122">
        <v>0.40644669026562352</v>
      </c>
      <c r="BG122">
        <v>0.26828653261173302</v>
      </c>
      <c r="BH122">
        <v>0.29032917416744553</v>
      </c>
      <c r="BI122">
        <v>0.19983008021295029</v>
      </c>
      <c r="BJ122">
        <v>0.50357013151571639</v>
      </c>
      <c r="BK122">
        <v>0.22212835083646415</v>
      </c>
      <c r="BL122">
        <v>7.2218963979158252E-2</v>
      </c>
      <c r="BM122">
        <v>7.4366558401586499E-2</v>
      </c>
      <c r="BN122">
        <v>0.24958614741416452</v>
      </c>
      <c r="BO122">
        <v>9.2097550200041596</v>
      </c>
      <c r="BP122">
        <v>4.8799542504067945</v>
      </c>
      <c r="BQ122">
        <v>22.244980897133409</v>
      </c>
      <c r="BR122">
        <v>23.061363240287672</v>
      </c>
      <c r="BS122">
        <v>29.915103013940001</v>
      </c>
      <c r="BT122">
        <v>12.561885902530918</v>
      </c>
      <c r="BU122">
        <v>14.796230703110082</v>
      </c>
      <c r="BV122">
        <v>9.6076388076710568</v>
      </c>
      <c r="BW122">
        <v>16.76557314062881</v>
      </c>
      <c r="BX122">
        <v>1.2977136499575033</v>
      </c>
      <c r="BY122">
        <v>9.6207990911581387</v>
      </c>
      <c r="BZ122">
        <v>5.4207021153149597</v>
      </c>
      <c r="CA122">
        <v>4.8287473296853571</v>
      </c>
      <c r="CB122">
        <v>2.8273942200854489</v>
      </c>
      <c r="CC122">
        <v>6.4918530269001291</v>
      </c>
      <c r="CD122">
        <v>13.099984278003268</v>
      </c>
      <c r="CE122">
        <v>0.22083690470099365</v>
      </c>
      <c r="CF122">
        <v>5.8702722042066906</v>
      </c>
      <c r="CG122">
        <v>6.5764856357410917</v>
      </c>
      <c r="CH122">
        <v>5.995396230019538</v>
      </c>
      <c r="CI122">
        <v>12.347013338207418</v>
      </c>
      <c r="CJ122">
        <v>14.926589875198671</v>
      </c>
      <c r="CM122">
        <v>0.18</v>
      </c>
      <c r="CN122">
        <f>AVERAGE(C142:H142)</f>
        <v>0.14916958689882842</v>
      </c>
      <c r="CO122">
        <f>AVERAGE(I142:L142)</f>
        <v>0.23797249339728582</v>
      </c>
      <c r="CP122">
        <f>AVERAGE(M142:Z142)</f>
        <v>0.15366074892987727</v>
      </c>
      <c r="CQ122">
        <f>AVERAGE(AA142:AL142)</f>
        <v>0.22031207924971477</v>
      </c>
      <c r="CR122">
        <f>AVERAGE(AM122:AY122)</f>
        <v>0.44949855430553942</v>
      </c>
      <c r="CS122">
        <f t="shared" si="10"/>
        <v>0.31902051368924117</v>
      </c>
      <c r="CU122">
        <v>0.68</v>
      </c>
      <c r="CV122">
        <f t="shared" si="8"/>
        <v>12.111563389181455</v>
      </c>
      <c r="CW122">
        <f t="shared" si="9"/>
        <v>15.429358351160861</v>
      </c>
      <c r="CX122">
        <f t="shared" si="11"/>
        <v>6.6234161787194852</v>
      </c>
      <c r="CY122">
        <f t="shared" si="12"/>
        <v>7.4730771749962814</v>
      </c>
      <c r="DA122">
        <v>0.19</v>
      </c>
      <c r="DB122">
        <f t="shared" si="13"/>
        <v>4.2225315815495916</v>
      </c>
      <c r="DC122">
        <f t="shared" si="14"/>
        <v>11.089666481141876</v>
      </c>
    </row>
    <row r="123" spans="2:107" x14ac:dyDescent="0.25">
      <c r="B123">
        <v>1.18</v>
      </c>
      <c r="C123">
        <v>1.6988302372093859E-2</v>
      </c>
      <c r="D123">
        <v>2.6020462244962187E-2</v>
      </c>
      <c r="E123">
        <v>2.2586213104572695E-2</v>
      </c>
      <c r="F123">
        <v>4.5683965392394749E-2</v>
      </c>
      <c r="G123">
        <v>2.1037510794604919E-2</v>
      </c>
      <c r="H123">
        <v>9.2069744343330311E-3</v>
      </c>
      <c r="I123">
        <v>2.8129650974297472E-2</v>
      </c>
      <c r="J123">
        <v>1.2067205850049017E-2</v>
      </c>
      <c r="K123">
        <v>0.11283267448233224</v>
      </c>
      <c r="L123">
        <v>2.2662352736773091E-2</v>
      </c>
      <c r="M123">
        <v>9.49137073186129E-2</v>
      </c>
      <c r="N123">
        <v>1.8972260456621131E-2</v>
      </c>
      <c r="O123">
        <v>3.5093426646171426E-2</v>
      </c>
      <c r="P123">
        <v>2.1444627324192628E-2</v>
      </c>
      <c r="Q123">
        <v>0.13936585323783912</v>
      </c>
      <c r="R123">
        <v>7.0630102429381683E-2</v>
      </c>
      <c r="S123">
        <v>0.11576751657579984</v>
      </c>
      <c r="T123">
        <v>9.2285519276523564E-2</v>
      </c>
      <c r="U123">
        <v>3.0776666184453808E-2</v>
      </c>
      <c r="V123">
        <v>0.22401425805303216</v>
      </c>
      <c r="W123">
        <v>0.13726698666602882</v>
      </c>
      <c r="X123">
        <v>0.27116926954319176</v>
      </c>
      <c r="Y123">
        <v>0.24902207367639445</v>
      </c>
      <c r="Z123">
        <v>9.6551790815174454E-2</v>
      </c>
      <c r="AA123">
        <v>8.0425599111277959E-2</v>
      </c>
      <c r="AB123">
        <v>1.0494539099519645E-2</v>
      </c>
      <c r="AC123">
        <v>3.5485812704461689E-2</v>
      </c>
      <c r="AD123">
        <v>1.3435038609886735E-2</v>
      </c>
      <c r="AE123">
        <v>2.18878174870724E-2</v>
      </c>
      <c r="AF123">
        <v>3.6962242497749001E-2</v>
      </c>
      <c r="AG123">
        <v>4.0442619613258846E-2</v>
      </c>
      <c r="AH123">
        <v>2.9554797356273116E-2</v>
      </c>
      <c r="AI123">
        <v>2.3345457243184174E-2</v>
      </c>
      <c r="AJ123">
        <v>1.3152933678938959E-2</v>
      </c>
      <c r="AK123">
        <v>2.8445496881615889E-2</v>
      </c>
      <c r="AL123">
        <v>2.4759665309102199E-2</v>
      </c>
      <c r="AM123">
        <v>0.19511392311188896</v>
      </c>
      <c r="AN123">
        <v>0.13486632007193614</v>
      </c>
      <c r="AO123">
        <v>0.18527488556096688</v>
      </c>
      <c r="AP123">
        <v>0.24606020750620813</v>
      </c>
      <c r="AQ123">
        <v>0.24633766932699663</v>
      </c>
      <c r="AR123">
        <v>0.20440763104793822</v>
      </c>
      <c r="AS123">
        <v>8.0524158409291238E-2</v>
      </c>
      <c r="AT123">
        <v>2.1438058641955253</v>
      </c>
      <c r="AU123">
        <v>0.29687687938537738</v>
      </c>
      <c r="AV123">
        <v>0.33237539204542688</v>
      </c>
      <c r="AW123">
        <v>0.40977309386631194</v>
      </c>
      <c r="AX123">
        <v>0.31285923949737471</v>
      </c>
      <c r="AY123">
        <v>0.89422756235364065</v>
      </c>
      <c r="AZ123">
        <v>0.28852181052903486</v>
      </c>
      <c r="BA123">
        <v>0.43386944132708283</v>
      </c>
      <c r="BB123">
        <v>0.24489061810115137</v>
      </c>
      <c r="BC123">
        <v>0.32290159413934877</v>
      </c>
      <c r="BD123">
        <v>0.13944726275957062</v>
      </c>
      <c r="BE123">
        <v>1.1801433132725718</v>
      </c>
      <c r="BF123">
        <v>0.44182929587821529</v>
      </c>
      <c r="BG123">
        <v>0.26783104519342721</v>
      </c>
      <c r="BH123">
        <v>0.2879243667084907</v>
      </c>
      <c r="BI123">
        <v>0.20881235450996402</v>
      </c>
      <c r="BJ123">
        <v>0.73443673480853511</v>
      </c>
      <c r="BK123">
        <v>0.22309766664394959</v>
      </c>
      <c r="BL123">
        <v>7.1304156018013529E-2</v>
      </c>
      <c r="BM123">
        <v>7.739993405830585E-2</v>
      </c>
      <c r="BN123">
        <v>0.25613664500679412</v>
      </c>
      <c r="BO123">
        <v>12.405650813143323</v>
      </c>
      <c r="BP123">
        <v>4.8848435534712804</v>
      </c>
      <c r="BQ123">
        <v>22.266780744966482</v>
      </c>
      <c r="BR123">
        <v>23.07744746223046</v>
      </c>
      <c r="BS123">
        <v>28.978888571632719</v>
      </c>
      <c r="BT123">
        <v>12.209252513779635</v>
      </c>
      <c r="BU123">
        <v>14.956331029873986</v>
      </c>
      <c r="BV123">
        <v>8.0993633165202059</v>
      </c>
      <c r="BW123">
        <v>16.545690664246543</v>
      </c>
      <c r="BX123">
        <v>1.2808382958623374</v>
      </c>
      <c r="BY123">
        <v>9.6205265313436872</v>
      </c>
      <c r="BZ123">
        <v>5.4231006416821472</v>
      </c>
      <c r="CA123">
        <v>4.8363131358682265</v>
      </c>
      <c r="CB123">
        <v>2.8267627114794944</v>
      </c>
      <c r="CC123">
        <v>6.4916521409138177</v>
      </c>
      <c r="CD123">
        <v>13.116136366138049</v>
      </c>
      <c r="CE123">
        <v>4.2323275900006019</v>
      </c>
      <c r="CF123">
        <v>3.0573110508873835</v>
      </c>
      <c r="CG123">
        <v>8.734475302724622</v>
      </c>
      <c r="CH123">
        <v>1.142418456488592</v>
      </c>
      <c r="CI123">
        <v>12.323126006999594</v>
      </c>
      <c r="CJ123">
        <v>15.235084558296027</v>
      </c>
      <c r="CM123">
        <v>0.19</v>
      </c>
      <c r="CN123">
        <f>AVERAGE(C143:H143)</f>
        <v>0.15030473970210687</v>
      </c>
      <c r="CO123">
        <f>AVERAGE(I143:L143)</f>
        <v>0.24013248054384978</v>
      </c>
      <c r="CP123">
        <f>AVERAGE(M143:Z143)</f>
        <v>0.15232962047514967</v>
      </c>
      <c r="CQ123">
        <f>AVERAGE(AA143:AL143)</f>
        <v>0.21862762663389756</v>
      </c>
      <c r="CR123">
        <f>AVERAGE(AM123:AY123)</f>
        <v>0.43711560202914479</v>
      </c>
      <c r="CS123">
        <f t="shared" si="10"/>
        <v>0.34523641593029714</v>
      </c>
      <c r="CU123">
        <v>0.69</v>
      </c>
      <c r="CV123">
        <f t="shared" si="8"/>
        <v>13.185758370527028</v>
      </c>
      <c r="CW123">
        <f t="shared" si="9"/>
        <v>15.021115979163698</v>
      </c>
      <c r="CX123">
        <f t="shared" si="11"/>
        <v>6.6266467696313534</v>
      </c>
      <c r="CY123">
        <f t="shared" si="12"/>
        <v>7.4781837395104533</v>
      </c>
      <c r="DA123">
        <v>0.2</v>
      </c>
      <c r="DB123">
        <f t="shared" si="13"/>
        <v>5.3413713145375361</v>
      </c>
      <c r="DC123">
        <f t="shared" si="14"/>
        <v>9.566876340594737</v>
      </c>
    </row>
    <row r="124" spans="2:107" x14ac:dyDescent="0.25">
      <c r="B124">
        <v>1.19</v>
      </c>
      <c r="C124">
        <v>4.7274326658922741E-2</v>
      </c>
      <c r="D124">
        <v>0.20932173458996164</v>
      </c>
      <c r="E124">
        <v>0.23654496940330832</v>
      </c>
      <c r="F124">
        <v>0.15815142444349292</v>
      </c>
      <c r="G124">
        <v>0.14275803118489191</v>
      </c>
      <c r="H124">
        <v>0.13226300816010897</v>
      </c>
      <c r="I124">
        <v>0.22691066232780854</v>
      </c>
      <c r="J124">
        <v>0.16246758957323817</v>
      </c>
      <c r="K124">
        <v>0.17232603162272628</v>
      </c>
      <c r="L124">
        <v>9.1322507786411128E-2</v>
      </c>
      <c r="M124">
        <v>0.19257235280208254</v>
      </c>
      <c r="N124">
        <v>9.28894745677038E-2</v>
      </c>
      <c r="O124">
        <v>0.1192250717635719</v>
      </c>
      <c r="P124">
        <v>4.4047468496025532E-2</v>
      </c>
      <c r="Q124">
        <v>0.17152530937321783</v>
      </c>
      <c r="R124">
        <v>9.1423463464097854E-2</v>
      </c>
      <c r="S124">
        <v>0.12513406446598138</v>
      </c>
      <c r="T124">
        <v>9.1208385932105035E-2</v>
      </c>
      <c r="U124">
        <v>3.4264563857460378E-2</v>
      </c>
      <c r="V124">
        <v>0.22343964940399194</v>
      </c>
      <c r="W124">
        <v>0.1585674301615497</v>
      </c>
      <c r="X124">
        <v>0.32439109139839184</v>
      </c>
      <c r="Y124">
        <v>0.25718591789035838</v>
      </c>
      <c r="Z124">
        <v>0.10303898477354137</v>
      </c>
      <c r="AA124">
        <v>0.11154514378807906</v>
      </c>
      <c r="AB124">
        <v>0.12327687127709906</v>
      </c>
      <c r="AC124">
        <v>0.1205218010470181</v>
      </c>
      <c r="AD124">
        <v>0.1288489389353111</v>
      </c>
      <c r="AE124">
        <v>0.12384493331806271</v>
      </c>
      <c r="AF124">
        <v>0.11005137877050652</v>
      </c>
      <c r="AG124">
        <v>0.17785842056850573</v>
      </c>
      <c r="AH124">
        <v>8.6748221531157799E-2</v>
      </c>
      <c r="AI124">
        <v>0.14183907796097178</v>
      </c>
      <c r="AJ124">
        <v>0.105972168857577</v>
      </c>
      <c r="AK124">
        <v>7.9547649028275338E-2</v>
      </c>
      <c r="AL124">
        <v>0.11880390437182031</v>
      </c>
      <c r="AM124">
        <v>0.19558754387500996</v>
      </c>
      <c r="AN124">
        <v>0.13185705907282083</v>
      </c>
      <c r="AO124">
        <v>0.17579135797209386</v>
      </c>
      <c r="AP124">
        <v>0.24744239795341427</v>
      </c>
      <c r="AQ124">
        <v>0.24251365519897902</v>
      </c>
      <c r="AR124">
        <v>0.19962409311649471</v>
      </c>
      <c r="AS124">
        <v>8.0182534929584423E-2</v>
      </c>
      <c r="AT124">
        <v>2.1730769202836053</v>
      </c>
      <c r="AU124">
        <v>0.30089477249994062</v>
      </c>
      <c r="AV124">
        <v>0.32813175949283829</v>
      </c>
      <c r="AW124">
        <v>0.4245879875545443</v>
      </c>
      <c r="AX124">
        <v>0.32046432612106501</v>
      </c>
      <c r="AY124">
        <v>0.9016645642458051</v>
      </c>
      <c r="AZ124">
        <v>0.27490129674291819</v>
      </c>
      <c r="BA124">
        <v>0.4013921392926782</v>
      </c>
      <c r="BB124">
        <v>0.23858377467010011</v>
      </c>
      <c r="BC124">
        <v>0.30911267572403572</v>
      </c>
      <c r="BD124">
        <v>0.13595872210914547</v>
      </c>
      <c r="BE124">
        <v>1.5438788968919073</v>
      </c>
      <c r="BF124">
        <v>0.50638599186205546</v>
      </c>
      <c r="BG124">
        <v>0.25636738245916152</v>
      </c>
      <c r="BH124">
        <v>0.28451414761514826</v>
      </c>
      <c r="BI124">
        <v>0.2074031196293972</v>
      </c>
      <c r="BJ124">
        <v>0.92747528701432602</v>
      </c>
      <c r="BK124">
        <v>0.22116221860063986</v>
      </c>
      <c r="BL124">
        <v>7.2598552790958698E-2</v>
      </c>
      <c r="BM124">
        <v>7.7990716668209184E-2</v>
      </c>
      <c r="BN124">
        <v>0.25728313577634365</v>
      </c>
      <c r="BO124">
        <v>12.680794381944551</v>
      </c>
      <c r="BP124">
        <v>4.8881302130981901</v>
      </c>
      <c r="BQ124">
        <v>22.276830982176886</v>
      </c>
      <c r="BR124">
        <v>23.08031224913476</v>
      </c>
      <c r="BS124">
        <v>29.392877512751863</v>
      </c>
      <c r="BT124">
        <v>11.820026718364602</v>
      </c>
      <c r="BU124">
        <v>15.176115301572827</v>
      </c>
      <c r="BV124">
        <v>1.7443831615507062</v>
      </c>
      <c r="BW124">
        <v>16.482844013647696</v>
      </c>
      <c r="BX124">
        <v>1.2823131704997799</v>
      </c>
      <c r="BY124">
        <v>9.6094571958792212</v>
      </c>
      <c r="BZ124">
        <v>5.4238910651440611</v>
      </c>
      <c r="CA124">
        <v>4.8493437663308647</v>
      </c>
      <c r="CB124">
        <v>2.8343846249926767</v>
      </c>
      <c r="CC124">
        <v>6.4979907349079413</v>
      </c>
      <c r="CD124">
        <v>13.103493371509144</v>
      </c>
      <c r="CE124">
        <v>3.4994862929735167</v>
      </c>
      <c r="CF124">
        <v>3.3276431592714193</v>
      </c>
      <c r="CG124">
        <v>8.6365831773549644</v>
      </c>
      <c r="CH124">
        <v>0.91092408328321939</v>
      </c>
      <c r="CI124">
        <v>12.759387634410714</v>
      </c>
      <c r="CJ124">
        <v>15.402659184160623</v>
      </c>
      <c r="CM124">
        <v>0.2</v>
      </c>
      <c r="CN124">
        <f>AVERAGE(C144:H144)</f>
        <v>0.15275572689328668</v>
      </c>
      <c r="CO124">
        <f>AVERAGE(I144:L144)</f>
        <v>0.23812957617406716</v>
      </c>
      <c r="CP124">
        <f>AVERAGE(M144:Z144)</f>
        <v>0.15317001004968503</v>
      </c>
      <c r="CQ124">
        <f>AVERAGE(AA144:AL144)</f>
        <v>0.21787768691411799</v>
      </c>
      <c r="CR124">
        <f>AVERAGE(AM124:AY124)</f>
        <v>0.44013992094739962</v>
      </c>
      <c r="CS124">
        <f t="shared" si="10"/>
        <v>0.38100053718980159</v>
      </c>
      <c r="CU124">
        <v>0.7</v>
      </c>
      <c r="CV124">
        <f t="shared" si="8"/>
        <v>13.281918525739876</v>
      </c>
      <c r="CW124">
        <f t="shared" si="9"/>
        <v>14.139838875360317</v>
      </c>
      <c r="CX124">
        <f t="shared" si="11"/>
        <v>6.627564009118049</v>
      </c>
      <c r="CY124">
        <f t="shared" si="12"/>
        <v>7.4786229104699204</v>
      </c>
      <c r="DA124">
        <v>0.21</v>
      </c>
      <c r="DB124">
        <f t="shared" si="13"/>
        <v>5.1545708765332998</v>
      </c>
      <c r="DC124">
        <f t="shared" si="14"/>
        <v>9.6909903006181857</v>
      </c>
    </row>
    <row r="125" spans="2:107" x14ac:dyDescent="0.25">
      <c r="B125">
        <v>1.2</v>
      </c>
      <c r="C125">
        <v>3.8712847278176254E-2</v>
      </c>
      <c r="D125">
        <v>0.19725846264950095</v>
      </c>
      <c r="E125">
        <v>0.21097020686066587</v>
      </c>
      <c r="F125">
        <v>0.13600629359369076</v>
      </c>
      <c r="G125">
        <v>0.11702857170271497</v>
      </c>
      <c r="H125">
        <v>7.6846043871837161E-2</v>
      </c>
      <c r="I125">
        <v>0.2331278792460503</v>
      </c>
      <c r="J125">
        <v>0.18133670923091078</v>
      </c>
      <c r="K125">
        <v>0.24715596288827929</v>
      </c>
      <c r="L125">
        <v>8.94999257134559E-2</v>
      </c>
      <c r="M125">
        <v>0.29023099828555227</v>
      </c>
      <c r="N125">
        <v>0.16680668867878623</v>
      </c>
      <c r="O125">
        <v>0.20335671688097243</v>
      </c>
      <c r="P125">
        <v>6.665030966785869E-2</v>
      </c>
      <c r="Q125">
        <v>0.20368476550859657</v>
      </c>
      <c r="R125">
        <v>0.11221682449881402</v>
      </c>
      <c r="S125">
        <v>0.13450061235616295</v>
      </c>
      <c r="T125">
        <v>9.0131252587686519E-2</v>
      </c>
      <c r="U125">
        <v>3.7752461530466991E-2</v>
      </c>
      <c r="V125">
        <v>0.22286504075495128</v>
      </c>
      <c r="W125">
        <v>0.17986787365707016</v>
      </c>
      <c r="X125">
        <v>0.37761291325359242</v>
      </c>
      <c r="Y125">
        <v>0.26534976210432265</v>
      </c>
      <c r="Z125">
        <v>0.1095261787319083</v>
      </c>
      <c r="AA125">
        <v>0.13033803126637125</v>
      </c>
      <c r="AB125">
        <v>0.13200121435513162</v>
      </c>
      <c r="AC125">
        <v>9.7174894122266847E-2</v>
      </c>
      <c r="AD125">
        <v>0.12377410008245894</v>
      </c>
      <c r="AE125">
        <v>0.1202451684324955</v>
      </c>
      <c r="AF125">
        <v>0.13220343908897808</v>
      </c>
      <c r="AG125">
        <v>0.18845862216133469</v>
      </c>
      <c r="AH125">
        <v>8.3159937016455521E-2</v>
      </c>
      <c r="AI125">
        <v>0.1293665887582803</v>
      </c>
      <c r="AJ125">
        <v>0.10163451959199922</v>
      </c>
      <c r="AK125">
        <v>8.7525254055856011E-2</v>
      </c>
      <c r="AL125">
        <v>0.10212336272614807</v>
      </c>
      <c r="AM125">
        <v>0.19760772842747815</v>
      </c>
      <c r="AN125">
        <v>0.13996323325811075</v>
      </c>
      <c r="AO125">
        <v>0.17886262707228689</v>
      </c>
      <c r="AP125">
        <v>0.24801271691716967</v>
      </c>
      <c r="AQ125">
        <v>0.24550709863155346</v>
      </c>
      <c r="AR125">
        <v>0.2063936033760812</v>
      </c>
      <c r="AS125">
        <v>7.5709575208467009E-2</v>
      </c>
      <c r="AT125">
        <v>2.2519249996790149</v>
      </c>
      <c r="AU125">
        <v>0.29528615220585896</v>
      </c>
      <c r="AV125">
        <v>0.31764977020094132</v>
      </c>
      <c r="AW125">
        <v>0.43686609238469398</v>
      </c>
      <c r="AX125">
        <v>0.3125054645722356</v>
      </c>
      <c r="AY125">
        <v>0.90065285039247966</v>
      </c>
      <c r="AZ125">
        <v>0.28804454543179431</v>
      </c>
      <c r="BA125">
        <v>0.39289063709531369</v>
      </c>
      <c r="BB125">
        <v>0.24261409800645628</v>
      </c>
      <c r="BC125">
        <v>0.30613358939395369</v>
      </c>
      <c r="BD125">
        <v>0.13882599212198232</v>
      </c>
      <c r="BE125">
        <v>1.2346450738745613</v>
      </c>
      <c r="BF125">
        <v>0.5633106998762506</v>
      </c>
      <c r="BG125">
        <v>0.25818602313783512</v>
      </c>
      <c r="BH125">
        <v>0.28637929927957445</v>
      </c>
      <c r="BI125">
        <v>0.20466126221880943</v>
      </c>
      <c r="BJ125">
        <v>1.1651282267728469</v>
      </c>
      <c r="BK125">
        <v>0.2218518304634553</v>
      </c>
      <c r="BL125">
        <v>7.6453668391964671E-2</v>
      </c>
      <c r="BM125">
        <v>7.8992776558912139E-2</v>
      </c>
      <c r="BN125">
        <v>0.25401870986027447</v>
      </c>
      <c r="BO125">
        <v>12.95593795074582</v>
      </c>
      <c r="BP125">
        <v>4.8914168727251015</v>
      </c>
      <c r="BQ125">
        <v>22.286881219387286</v>
      </c>
      <c r="BR125">
        <v>23.073991225687585</v>
      </c>
      <c r="BS125">
        <v>29.309267722696383</v>
      </c>
      <c r="BT125">
        <v>11.29994084039321</v>
      </c>
      <c r="BU125">
        <v>15.283130684748063</v>
      </c>
      <c r="BV125">
        <v>9.2510803689282302</v>
      </c>
      <c r="BW125">
        <v>16.385981023053649</v>
      </c>
      <c r="BX125">
        <v>1.263721436208634</v>
      </c>
      <c r="BY125">
        <v>9.6088621069509816</v>
      </c>
      <c r="BZ125">
        <v>5.4278443181195204</v>
      </c>
      <c r="CA125">
        <v>4.8404208394052093</v>
      </c>
      <c r="CB125">
        <v>2.8294661239550782</v>
      </c>
      <c r="CC125">
        <v>6.4910227693928091</v>
      </c>
      <c r="CD125">
        <v>13.093498225146849</v>
      </c>
      <c r="CE125">
        <v>2.4347653267933116</v>
      </c>
      <c r="CF125">
        <v>3.4848785540636196</v>
      </c>
      <c r="CG125">
        <v>8.6371388012321137</v>
      </c>
      <c r="CH125">
        <v>1.4705662381753237</v>
      </c>
      <c r="CI125">
        <v>12.497800555561676</v>
      </c>
      <c r="CJ125">
        <v>15.522166033736196</v>
      </c>
      <c r="CM125">
        <v>0.21</v>
      </c>
      <c r="CN125">
        <f>AVERAGE(C145:H145)</f>
        <v>0.15235046804663954</v>
      </c>
      <c r="CO125">
        <f>AVERAGE(I145:L145)</f>
        <v>0.23653429039477308</v>
      </c>
      <c r="CP125">
        <f>AVERAGE(M145:Z145)</f>
        <v>0.15401039962422022</v>
      </c>
      <c r="CQ125">
        <f>AVERAGE(AA145:AL145)</f>
        <v>0.21764726795725967</v>
      </c>
      <c r="CR125">
        <f>AVERAGE(AM125:AY125)</f>
        <v>0.4466878394097209</v>
      </c>
      <c r="CS125">
        <f t="shared" si="10"/>
        <v>0.38080909549893238</v>
      </c>
      <c r="CU125">
        <v>0.71</v>
      </c>
      <c r="CV125">
        <f t="shared" si="8"/>
        <v>13.378078680952735</v>
      </c>
      <c r="CW125">
        <f t="shared" si="9"/>
        <v>15.123873328816538</v>
      </c>
      <c r="CX125">
        <f t="shared" si="11"/>
        <v>6.6257090881585698</v>
      </c>
      <c r="CY125">
        <f t="shared" si="12"/>
        <v>7.4713290394982463</v>
      </c>
      <c r="DA125">
        <v>0.22</v>
      </c>
      <c r="DB125">
        <f t="shared" si="13"/>
        <v>4.8522608940296816</v>
      </c>
      <c r="DC125">
        <f t="shared" si="14"/>
        <v>9.8301776091577313</v>
      </c>
    </row>
    <row r="126" spans="2:107" x14ac:dyDescent="0.25">
      <c r="B126">
        <v>1.21</v>
      </c>
      <c r="C126">
        <v>2.8466845340927263E-2</v>
      </c>
      <c r="D126">
        <v>0.19266700536558018</v>
      </c>
      <c r="E126">
        <v>0.19858065579352172</v>
      </c>
      <c r="F126">
        <v>0.13310581877809274</v>
      </c>
      <c r="G126">
        <v>0.11429965782364061</v>
      </c>
      <c r="H126">
        <v>7.4442058981332868E-2</v>
      </c>
      <c r="I126">
        <v>0.24248271934450397</v>
      </c>
      <c r="J126">
        <v>0.19578397892954352</v>
      </c>
      <c r="K126">
        <v>0.30486475991819922</v>
      </c>
      <c r="L126">
        <v>8.6682100015968863E-2</v>
      </c>
      <c r="M126">
        <v>0.31570363838648174</v>
      </c>
      <c r="N126">
        <v>0.19904315294115102</v>
      </c>
      <c r="O126">
        <v>0.2222119155491501</v>
      </c>
      <c r="P126">
        <v>7.1108579867418073E-2</v>
      </c>
      <c r="Q126">
        <v>0.20884132238063058</v>
      </c>
      <c r="R126">
        <v>0.10977941652488214</v>
      </c>
      <c r="S126">
        <v>0.12016303396273023</v>
      </c>
      <c r="T126">
        <v>7.6586414181970028E-2</v>
      </c>
      <c r="U126">
        <v>3.2203157048931029E-2</v>
      </c>
      <c r="V126">
        <v>0.24080206421875672</v>
      </c>
      <c r="W126">
        <v>0.19398535503178785</v>
      </c>
      <c r="X126">
        <v>0.3836146428324636</v>
      </c>
      <c r="Y126">
        <v>0.27337888134373151</v>
      </c>
      <c r="Z126">
        <v>0.10498038050024677</v>
      </c>
      <c r="AA126">
        <v>0.14912202586243117</v>
      </c>
      <c r="AB126">
        <v>0.19497661797344043</v>
      </c>
      <c r="AC126">
        <v>0.11005797162420487</v>
      </c>
      <c r="AD126">
        <v>0.14428653232556699</v>
      </c>
      <c r="AE126">
        <v>0.16340746284414376</v>
      </c>
      <c r="AF126">
        <v>0.17374626528506629</v>
      </c>
      <c r="AG126">
        <v>0.20870959556634261</v>
      </c>
      <c r="AH126">
        <v>8.6407122768376143E-2</v>
      </c>
      <c r="AI126">
        <v>0.14950876443266733</v>
      </c>
      <c r="AJ126">
        <v>0.10955616934574974</v>
      </c>
      <c r="AK126">
        <v>8.9352362487796461E-2</v>
      </c>
      <c r="AL126">
        <v>8.9610571315244192E-2</v>
      </c>
      <c r="AM126">
        <v>0.1952370134247704</v>
      </c>
      <c r="AN126">
        <v>0.13943676314753053</v>
      </c>
      <c r="AO126">
        <v>0.17834721592650496</v>
      </c>
      <c r="AP126">
        <v>0.24592603558398934</v>
      </c>
      <c r="AQ126">
        <v>0.24204200174533438</v>
      </c>
      <c r="AR126">
        <v>0.2057707274567763</v>
      </c>
      <c r="AS126">
        <v>7.4733053335516067E-2</v>
      </c>
      <c r="AT126">
        <v>2.3104831827111529</v>
      </c>
      <c r="AU126">
        <v>0.29819266577222003</v>
      </c>
      <c r="AV126">
        <v>0.32630586846644971</v>
      </c>
      <c r="AW126">
        <v>0.44143611633785318</v>
      </c>
      <c r="AX126">
        <v>0.302417322496281</v>
      </c>
      <c r="AY126">
        <v>0.89735500113890387</v>
      </c>
      <c r="AZ126">
        <v>0.28813333624213611</v>
      </c>
      <c r="BA126">
        <v>0.4375496527062811</v>
      </c>
      <c r="BB126">
        <v>0.24678429009023697</v>
      </c>
      <c r="BC126">
        <v>0.30761407339036684</v>
      </c>
      <c r="BD126">
        <v>0.15436056066377624</v>
      </c>
      <c r="BE126">
        <v>7.0489786299025958</v>
      </c>
      <c r="BF126">
        <v>0.62040063896050734</v>
      </c>
      <c r="BG126">
        <v>0.2713185094677224</v>
      </c>
      <c r="BH126">
        <v>0.28407679590699286</v>
      </c>
      <c r="BI126">
        <v>0.20790515440421339</v>
      </c>
      <c r="BJ126">
        <v>1.2974786708578054</v>
      </c>
      <c r="BK126">
        <v>0.22036191839099709</v>
      </c>
      <c r="BL126">
        <v>7.681400722579225E-2</v>
      </c>
      <c r="BM126">
        <v>8.0502853046422768E-2</v>
      </c>
      <c r="BN126">
        <v>0.26136060550642076</v>
      </c>
      <c r="BO126">
        <v>12.877702651101403</v>
      </c>
      <c r="BP126">
        <v>4.8886254545236083</v>
      </c>
      <c r="BQ126">
        <v>22.318862176739227</v>
      </c>
      <c r="BR126">
        <v>23.093808660001606</v>
      </c>
      <c r="BS126">
        <v>29.165981515474865</v>
      </c>
      <c r="BT126">
        <v>10.922768403924325</v>
      </c>
      <c r="BU126">
        <v>15.450654029722457</v>
      </c>
      <c r="BV126">
        <v>14.829560093535376</v>
      </c>
      <c r="BW126">
        <v>16.304565860166456</v>
      </c>
      <c r="BX126">
        <v>1.2646635804170676</v>
      </c>
      <c r="BY126">
        <v>9.5945799726736389</v>
      </c>
      <c r="BZ126">
        <v>5.4336294001812595</v>
      </c>
      <c r="CA126">
        <v>4.842553619953315</v>
      </c>
      <c r="CB126">
        <v>2.8146945927050782</v>
      </c>
      <c r="CC126">
        <v>6.4877295214680135</v>
      </c>
      <c r="CD126">
        <v>13.082693123584349</v>
      </c>
      <c r="CE126">
        <v>2.5317838122300431</v>
      </c>
      <c r="CF126">
        <v>3.3127639017976942</v>
      </c>
      <c r="CG126">
        <v>8.6863830246449591</v>
      </c>
      <c r="CH126">
        <v>1.3653044489950803</v>
      </c>
      <c r="CI126">
        <v>11.423619810826878</v>
      </c>
      <c r="CJ126">
        <v>15.378757828427101</v>
      </c>
      <c r="CM126">
        <v>0.22</v>
      </c>
      <c r="CN126">
        <f>AVERAGE(C146:H146)</f>
        <v>0.15258722522726761</v>
      </c>
      <c r="CO126">
        <f>AVERAGE(I146:L146)</f>
        <v>0.2405166580571681</v>
      </c>
      <c r="CP126">
        <f>AVERAGE(M146:Z146)</f>
        <v>0.15478820079728703</v>
      </c>
      <c r="CQ126">
        <f>AVERAGE(AA146:AL146)</f>
        <v>0.21908237819466528</v>
      </c>
      <c r="CR126">
        <f>AVERAGE(AM126:AY126)</f>
        <v>0.45059099750332948</v>
      </c>
      <c r="CS126">
        <f t="shared" si="10"/>
        <v>0.78690931311748435</v>
      </c>
      <c r="CU126">
        <v>0.72</v>
      </c>
      <c r="CV126">
        <f t="shared" si="8"/>
        <v>13.361730094121413</v>
      </c>
      <c r="CW126">
        <f t="shared" si="9"/>
        <v>15.861714591891735</v>
      </c>
      <c r="CX126">
        <f t="shared" si="11"/>
        <v>6.6235876642694045</v>
      </c>
      <c r="CY126">
        <f t="shared" si="12"/>
        <v>7.4617057459191471</v>
      </c>
      <c r="DA126">
        <v>0.23</v>
      </c>
      <c r="DB126">
        <f t="shared" si="13"/>
        <v>4.8436435795575656</v>
      </c>
      <c r="DC126">
        <f t="shared" si="14"/>
        <v>9.3892273627496863</v>
      </c>
    </row>
    <row r="127" spans="2:107" x14ac:dyDescent="0.25">
      <c r="B127">
        <v>1.22</v>
      </c>
      <c r="C127">
        <v>2.9762651794242763E-2</v>
      </c>
      <c r="D127">
        <v>0.1922487548604225</v>
      </c>
      <c r="E127">
        <v>0.19953936873787273</v>
      </c>
      <c r="F127">
        <v>0.14116464463297829</v>
      </c>
      <c r="G127">
        <v>0.12937048767826653</v>
      </c>
      <c r="H127">
        <v>8.8351752563797598E-2</v>
      </c>
      <c r="I127">
        <v>0.25048203710210043</v>
      </c>
      <c r="J127">
        <v>0.19473465792678823</v>
      </c>
      <c r="K127">
        <v>0.3446422498749046</v>
      </c>
      <c r="L127">
        <v>7.9052381797774254E-2</v>
      </c>
      <c r="M127">
        <v>0.34117627848741133</v>
      </c>
      <c r="N127">
        <v>0.23127961720351581</v>
      </c>
      <c r="O127">
        <v>0.24106711421732782</v>
      </c>
      <c r="P127">
        <v>7.5566850066977886E-2</v>
      </c>
      <c r="Q127">
        <v>0.21399787925266461</v>
      </c>
      <c r="R127">
        <v>0.10734200855095066</v>
      </c>
      <c r="S127">
        <v>0.10582545556929751</v>
      </c>
      <c r="T127">
        <v>6.3041575776253134E-2</v>
      </c>
      <c r="U127">
        <v>2.6653852567395071E-2</v>
      </c>
      <c r="V127">
        <v>0.25873908768256254</v>
      </c>
      <c r="W127">
        <v>0.20810283640650548</v>
      </c>
      <c r="X127">
        <v>0.38961637241133473</v>
      </c>
      <c r="Y127">
        <v>0.28140800058313997</v>
      </c>
      <c r="Z127">
        <v>0.10043458226858522</v>
      </c>
      <c r="AA127">
        <v>0.17050996040641972</v>
      </c>
      <c r="AB127">
        <v>0.19517144488929622</v>
      </c>
      <c r="AC127">
        <v>0.12544328416823675</v>
      </c>
      <c r="AD127">
        <v>0.15162778567875951</v>
      </c>
      <c r="AE127">
        <v>0.1689445825633418</v>
      </c>
      <c r="AF127">
        <v>0.21109982653495507</v>
      </c>
      <c r="AG127">
        <v>0.22048080027307904</v>
      </c>
      <c r="AH127">
        <v>8.9970219216527467E-2</v>
      </c>
      <c r="AI127">
        <v>0.15713828474953637</v>
      </c>
      <c r="AJ127">
        <v>0.11867419810388043</v>
      </c>
      <c r="AK127">
        <v>9.5806234373649421E-2</v>
      </c>
      <c r="AL127">
        <v>9.6033177116498128E-2</v>
      </c>
      <c r="AM127">
        <v>0.19333379002725487</v>
      </c>
      <c r="AN127">
        <v>0.13939987080941371</v>
      </c>
      <c r="AO127">
        <v>0.17005102704728187</v>
      </c>
      <c r="AP127">
        <v>0.24616586945593619</v>
      </c>
      <c r="AQ127">
        <v>0.24451114292043194</v>
      </c>
      <c r="AR127">
        <v>0.21015153263275896</v>
      </c>
      <c r="AS127">
        <v>8.0118062790018998E-2</v>
      </c>
      <c r="AT127">
        <v>2.3167798832372863</v>
      </c>
      <c r="AU127">
        <v>0.29509672923361441</v>
      </c>
      <c r="AV127">
        <v>0.32399365615655562</v>
      </c>
      <c r="AW127">
        <v>0.44719905837876905</v>
      </c>
      <c r="AX127">
        <v>0.30024259239554513</v>
      </c>
      <c r="AY127">
        <v>0.8815801891157572</v>
      </c>
      <c r="AZ127">
        <v>0.27667504845127056</v>
      </c>
      <c r="BA127">
        <v>0.39252727184584008</v>
      </c>
      <c r="BB127">
        <v>0.24265696460824501</v>
      </c>
      <c r="BC127">
        <v>0.30299142585910638</v>
      </c>
      <c r="BD127">
        <v>0.16133614518510764</v>
      </c>
      <c r="BE127">
        <v>9.9186125632648743</v>
      </c>
      <c r="BF127">
        <v>0.67099717434095318</v>
      </c>
      <c r="BG127">
        <v>0.26864635825895888</v>
      </c>
      <c r="BH127">
        <v>0.2833259610215722</v>
      </c>
      <c r="BI127">
        <v>0.20549003593162646</v>
      </c>
      <c r="BJ127">
        <v>1.3287702114259059</v>
      </c>
      <c r="BK127">
        <v>0.22918421389520763</v>
      </c>
      <c r="BL127">
        <v>7.9093339375609195E-2</v>
      </c>
      <c r="BM127">
        <v>7.9318771661203546E-2</v>
      </c>
      <c r="BN127">
        <v>0.26206248738645577</v>
      </c>
      <c r="BO127">
        <v>12.799467351456984</v>
      </c>
      <c r="BP127">
        <v>4.8858340363221551</v>
      </c>
      <c r="BQ127">
        <v>22.350843134091125</v>
      </c>
      <c r="BR127">
        <v>23.113866253015384</v>
      </c>
      <c r="BS127">
        <v>28.55257969010994</v>
      </c>
      <c r="BT127">
        <v>10.418853363770284</v>
      </c>
      <c r="BU127">
        <v>15.582172427072171</v>
      </c>
      <c r="BV127">
        <v>15.354357255589006</v>
      </c>
      <c r="BW127">
        <v>13.188737567688605</v>
      </c>
      <c r="BX127">
        <v>1.2582603473842759</v>
      </c>
      <c r="BY127">
        <v>9.5910503230764874</v>
      </c>
      <c r="BZ127">
        <v>5.4406001174359266</v>
      </c>
      <c r="CA127">
        <v>4.8576591120034625</v>
      </c>
      <c r="CB127">
        <v>2.806257381279297</v>
      </c>
      <c r="CC127">
        <v>6.4883503446491435</v>
      </c>
      <c r="CD127">
        <v>13.084744725146848</v>
      </c>
      <c r="CE127">
        <v>2.3365105251530274</v>
      </c>
      <c r="CF127">
        <v>3.4127776418332529</v>
      </c>
      <c r="CG127">
        <v>8.7069516488950409</v>
      </c>
      <c r="CH127">
        <v>1.285271256327172</v>
      </c>
      <c r="CI127">
        <v>5.0699688748481275</v>
      </c>
      <c r="CJ127">
        <v>15.235349795165877</v>
      </c>
      <c r="CM127">
        <v>0.23</v>
      </c>
      <c r="CN127">
        <f>AVERAGE(C147:H147)</f>
        <v>0.15468911131949564</v>
      </c>
      <c r="CO127">
        <f>AVERAGE(I147:L147)</f>
        <v>0.24474870708406218</v>
      </c>
      <c r="CP127">
        <f>AVERAGE(M147:Z147)</f>
        <v>0.15556600197035392</v>
      </c>
      <c r="CQ127">
        <f>AVERAGE(AA147:AL147)</f>
        <v>0.21906515854308872</v>
      </c>
      <c r="CR127">
        <f>AVERAGE(AM127:AY127)</f>
        <v>0.44989410801543261</v>
      </c>
      <c r="CS127">
        <f t="shared" si="10"/>
        <v>0.9801125315007958</v>
      </c>
      <c r="CU127">
        <v>0.73</v>
      </c>
      <c r="CV127">
        <f t="shared" si="8"/>
        <v>13.345381507290091</v>
      </c>
      <c r="CW127">
        <f t="shared" si="9"/>
        <v>15.352689557804238</v>
      </c>
      <c r="CX127">
        <f t="shared" si="11"/>
        <v>6.6297698508386249</v>
      </c>
      <c r="CY127">
        <f t="shared" si="12"/>
        <v>7.4597841503584297</v>
      </c>
      <c r="DA127">
        <v>0.24</v>
      </c>
      <c r="DB127">
        <f t="shared" si="13"/>
        <v>4.8187466052937742</v>
      </c>
      <c r="DC127">
        <f t="shared" si="14"/>
        <v>7.1968633087803928</v>
      </c>
    </row>
    <row r="128" spans="2:107" x14ac:dyDescent="0.25">
      <c r="B128">
        <v>1.23</v>
      </c>
      <c r="C128">
        <v>3.4179506687497516E-2</v>
      </c>
      <c r="D128">
        <v>0.18488458868705931</v>
      </c>
      <c r="E128">
        <v>0.2048598213741335</v>
      </c>
      <c r="F128">
        <v>0.14222567689821591</v>
      </c>
      <c r="G128">
        <v>0.14021152709450238</v>
      </c>
      <c r="H128">
        <v>0.10018541708924705</v>
      </c>
      <c r="I128">
        <v>0.25528416609535726</v>
      </c>
      <c r="J128">
        <v>0.19440277286967672</v>
      </c>
      <c r="K128">
        <v>0.34871566544065163</v>
      </c>
      <c r="L128">
        <v>8.0154336352410163E-2</v>
      </c>
      <c r="M128">
        <v>0.31357961655259936</v>
      </c>
      <c r="N128">
        <v>0.22902634765252192</v>
      </c>
      <c r="O128">
        <v>0.23418618962400697</v>
      </c>
      <c r="P128">
        <v>8.6723060478120825E-2</v>
      </c>
      <c r="Q128">
        <v>0.21302591238099086</v>
      </c>
      <c r="R128">
        <v>0.10052148106466598</v>
      </c>
      <c r="S128">
        <v>0.10066225359438555</v>
      </c>
      <c r="T128">
        <v>5.119795110855796E-2</v>
      </c>
      <c r="U128">
        <v>4.2757185384460911E-2</v>
      </c>
      <c r="V128">
        <v>0.2425507407164029</v>
      </c>
      <c r="W128">
        <v>0.20897552704424879</v>
      </c>
      <c r="X128">
        <v>0.35453451774019651</v>
      </c>
      <c r="Y128">
        <v>0.27318802635134692</v>
      </c>
      <c r="Z128">
        <v>0.11513811851805464</v>
      </c>
      <c r="AA128">
        <v>0.17744285109111527</v>
      </c>
      <c r="AB128">
        <v>0.1954427365230989</v>
      </c>
      <c r="AC128">
        <v>0.14184811668641012</v>
      </c>
      <c r="AD128">
        <v>0.17244226344030655</v>
      </c>
      <c r="AE128">
        <v>0.18275663104364032</v>
      </c>
      <c r="AF128">
        <v>0.23275682889188704</v>
      </c>
      <c r="AG128">
        <v>0.21562107106688017</v>
      </c>
      <c r="AH128">
        <v>0.10954868520566446</v>
      </c>
      <c r="AI128">
        <v>0.15521664129085402</v>
      </c>
      <c r="AJ128">
        <v>0.12149121180309438</v>
      </c>
      <c r="AK128">
        <v>0.10753485474786346</v>
      </c>
      <c r="AL128">
        <v>0.10188842495632167</v>
      </c>
      <c r="AM128">
        <v>0.19606315981868119</v>
      </c>
      <c r="AN128">
        <v>0.14252571368236439</v>
      </c>
      <c r="AO128">
        <v>0.17594670520628031</v>
      </c>
      <c r="AP128">
        <v>0.24849154099746254</v>
      </c>
      <c r="AQ128">
        <v>0.23810912487222313</v>
      </c>
      <c r="AR128">
        <v>0.20795390385062312</v>
      </c>
      <c r="AS128">
        <v>7.5846447487106047E-2</v>
      </c>
      <c r="AT128">
        <v>2.3640773397459527</v>
      </c>
      <c r="AU128">
        <v>0.29105432613789395</v>
      </c>
      <c r="AV128">
        <v>0.31830331078944618</v>
      </c>
      <c r="AW128">
        <v>0.43229463597689383</v>
      </c>
      <c r="AX128">
        <v>0.30085054274414691</v>
      </c>
      <c r="AY128">
        <v>0.87444779976387077</v>
      </c>
      <c r="AZ128">
        <v>0.28602095491643265</v>
      </c>
      <c r="BA128">
        <v>0.40216168808092989</v>
      </c>
      <c r="BB128">
        <v>0.24532449676893631</v>
      </c>
      <c r="BC128">
        <v>0.30159794814131075</v>
      </c>
      <c r="BD128">
        <v>0.1821371630164999</v>
      </c>
      <c r="BE128">
        <v>9.2520981879979125</v>
      </c>
      <c r="BF128">
        <v>0.7138279933647228</v>
      </c>
      <c r="BG128">
        <v>0.27548807197490038</v>
      </c>
      <c r="BH128">
        <v>0.28301060108162085</v>
      </c>
      <c r="BI128">
        <v>0.20511506921727207</v>
      </c>
      <c r="BJ128">
        <v>1.301306989616976</v>
      </c>
      <c r="BK128">
        <v>0.22765448168145078</v>
      </c>
      <c r="BL128">
        <v>8.5122961660176549E-2</v>
      </c>
      <c r="BM128">
        <v>7.8421166550838944E-2</v>
      </c>
      <c r="BN128">
        <v>0.25834737074644981</v>
      </c>
      <c r="BO128">
        <v>12.628036998799567</v>
      </c>
      <c r="BP128">
        <v>4.8847089870846316</v>
      </c>
      <c r="BQ128">
        <v>22.400425062753264</v>
      </c>
      <c r="BR128">
        <v>23.105356320332451</v>
      </c>
      <c r="BS128">
        <v>28.71954447529772</v>
      </c>
      <c r="BT128">
        <v>9.9020674096696037</v>
      </c>
      <c r="BU128">
        <v>15.777200012621753</v>
      </c>
      <c r="BV128">
        <v>14.394299117544589</v>
      </c>
      <c r="BW128">
        <v>16.967417948255974</v>
      </c>
      <c r="BX128">
        <v>1.2591395014095705</v>
      </c>
      <c r="BY128">
        <v>9.5729750647146545</v>
      </c>
      <c r="BZ128">
        <v>5.4409578521923816</v>
      </c>
      <c r="CA128">
        <v>4.8569129795114012</v>
      </c>
      <c r="CB128">
        <v>2.8071025983813489</v>
      </c>
      <c r="CC128">
        <v>6.4934504979084338</v>
      </c>
      <c r="CD128">
        <v>13.101251569385129</v>
      </c>
      <c r="CE128">
        <v>2.3189453850255601</v>
      </c>
      <c r="CF128">
        <v>4.0843600892105361</v>
      </c>
      <c r="CG128">
        <v>8.701377402415023</v>
      </c>
      <c r="CH128">
        <v>1.2584958224732028</v>
      </c>
      <c r="CI128">
        <v>0.69165984600721508</v>
      </c>
      <c r="CJ128">
        <v>13.872983080150084</v>
      </c>
      <c r="CM128">
        <v>0.24</v>
      </c>
      <c r="CN128">
        <f>AVERAGE(C148:H148)</f>
        <v>0.15644147000022587</v>
      </c>
      <c r="CO128">
        <f>AVERAGE(I148:L148)</f>
        <v>0.24740963031572319</v>
      </c>
      <c r="CP128">
        <f>AVERAGE(M148:Z148)</f>
        <v>0.1541705496091588</v>
      </c>
      <c r="CQ128">
        <f>AVERAGE(AA148:AL148)</f>
        <v>0.21841772349874636</v>
      </c>
      <c r="CR128">
        <f>AVERAGE(AM128:AY128)</f>
        <v>0.45122804239022657</v>
      </c>
      <c r="CS128">
        <f t="shared" si="10"/>
        <v>0.93984234298776204</v>
      </c>
      <c r="CU128">
        <v>0.74</v>
      </c>
      <c r="CV128">
        <f t="shared" si="8"/>
        <v>13.304390349545821</v>
      </c>
      <c r="CW128">
        <f t="shared" si="9"/>
        <v>15.732146397875951</v>
      </c>
      <c r="CX128">
        <f t="shared" si="11"/>
        <v>6.6236152988061461</v>
      </c>
      <c r="CY128">
        <f t="shared" si="12"/>
        <v>7.4672682218916364</v>
      </c>
      <c r="DA128">
        <v>0.25</v>
      </c>
      <c r="DB128">
        <f t="shared" si="13"/>
        <v>5.0348942922170394</v>
      </c>
      <c r="DC128">
        <f t="shared" si="14"/>
        <v>5.2743795828768336</v>
      </c>
    </row>
    <row r="129" spans="2:107" x14ac:dyDescent="0.25">
      <c r="B129">
        <v>1.24</v>
      </c>
      <c r="C129">
        <v>4.1370428558081249E-2</v>
      </c>
      <c r="D129">
        <v>0.19000050165783222</v>
      </c>
      <c r="E129">
        <v>0.21300094452349264</v>
      </c>
      <c r="F129">
        <v>0.14237852206278279</v>
      </c>
      <c r="G129">
        <v>0.14760739338375523</v>
      </c>
      <c r="H129">
        <v>0.10407557603535963</v>
      </c>
      <c r="I129">
        <v>0.24871533903236381</v>
      </c>
      <c r="J129">
        <v>0.19309838878264082</v>
      </c>
      <c r="K129">
        <v>0.35592448145400035</v>
      </c>
      <c r="L129">
        <v>8.9633609488276436E-2</v>
      </c>
      <c r="M129">
        <v>0.28598295461778783</v>
      </c>
      <c r="N129">
        <v>0.22677307810152847</v>
      </c>
      <c r="O129">
        <v>0.22730526503068574</v>
      </c>
      <c r="P129">
        <v>9.7879270889263764E-2</v>
      </c>
      <c r="Q129">
        <v>0.21205394550931675</v>
      </c>
      <c r="R129">
        <v>9.3700953578381693E-2</v>
      </c>
      <c r="S129">
        <v>9.5499051619473571E-2</v>
      </c>
      <c r="T129">
        <v>3.9354326440862862E-2</v>
      </c>
      <c r="U129">
        <v>5.8860518201526303E-2</v>
      </c>
      <c r="V129">
        <v>0.22636239375024322</v>
      </c>
      <c r="W129">
        <v>0.20984821768199211</v>
      </c>
      <c r="X129">
        <v>0.3194526630690579</v>
      </c>
      <c r="Y129">
        <v>0.26496805211955399</v>
      </c>
      <c r="Z129">
        <v>0.12984165476752443</v>
      </c>
      <c r="AA129">
        <v>0.18447388968346692</v>
      </c>
      <c r="AB129">
        <v>0.17807571554166321</v>
      </c>
      <c r="AC129">
        <v>0.17281458216085874</v>
      </c>
      <c r="AD129">
        <v>0.18639871247185591</v>
      </c>
      <c r="AE129">
        <v>0.18953179874401968</v>
      </c>
      <c r="AF129">
        <v>0.25888726757998676</v>
      </c>
      <c r="AG129">
        <v>0.22450362484138525</v>
      </c>
      <c r="AH129">
        <v>0.13504736012049426</v>
      </c>
      <c r="AI129">
        <v>0.16652982997592425</v>
      </c>
      <c r="AJ129">
        <v>0.12579093641161609</v>
      </c>
      <c r="AK129">
        <v>0.13264783065703928</v>
      </c>
      <c r="AL129">
        <v>0.10590721122010517</v>
      </c>
      <c r="AM129">
        <v>0.19751311391479304</v>
      </c>
      <c r="AN129">
        <v>0.14251445113358974</v>
      </c>
      <c r="AO129">
        <v>0.15358842354926447</v>
      </c>
      <c r="AP129">
        <v>0.24637662937895574</v>
      </c>
      <c r="AQ129">
        <v>0.24271482031861225</v>
      </c>
      <c r="AR129">
        <v>0.20665864391309455</v>
      </c>
      <c r="AS129">
        <v>7.9059226970571619E-2</v>
      </c>
      <c r="AT129">
        <v>2.1191357397715636</v>
      </c>
      <c r="AU129">
        <v>0.29547518159352726</v>
      </c>
      <c r="AV129">
        <v>0.31720337917678437</v>
      </c>
      <c r="AW129">
        <v>0.43541556061356534</v>
      </c>
      <c r="AX129">
        <v>0.28937972843022197</v>
      </c>
      <c r="AY129">
        <v>0.88054559139943667</v>
      </c>
      <c r="AZ129">
        <v>0.27842177840656473</v>
      </c>
      <c r="BA129">
        <v>0.33178397988819486</v>
      </c>
      <c r="BB129">
        <v>0.24867970713288862</v>
      </c>
      <c r="BC129">
        <v>0.29437198175870471</v>
      </c>
      <c r="BD129">
        <v>0.11595756096471166</v>
      </c>
      <c r="BE129">
        <v>9.204505381675963</v>
      </c>
      <c r="BF129">
        <v>0.73204273381350105</v>
      </c>
      <c r="BG129">
        <v>0.28312287577904943</v>
      </c>
      <c r="BH129">
        <v>0.28205325651774316</v>
      </c>
      <c r="BI129">
        <v>0.20671610070933075</v>
      </c>
      <c r="BJ129">
        <v>1.2737400113928088</v>
      </c>
      <c r="BK129">
        <v>0.22561615154683015</v>
      </c>
      <c r="BL129">
        <v>8.1325644914689563E-2</v>
      </c>
      <c r="BM129">
        <v>8.1693975629207966E-2</v>
      </c>
      <c r="BN129">
        <v>0.25944131710068902</v>
      </c>
      <c r="BO129">
        <v>12.456606646142191</v>
      </c>
      <c r="BP129">
        <v>4.8835839378471091</v>
      </c>
      <c r="BQ129">
        <v>22.4500069914154</v>
      </c>
      <c r="BR129">
        <v>23.061862096799597</v>
      </c>
      <c r="BS129">
        <v>28.339445138798492</v>
      </c>
      <c r="BT129">
        <v>9.4370299210257187</v>
      </c>
      <c r="BU129">
        <v>16.051296611060817</v>
      </c>
      <c r="BV129">
        <v>13.357393828535583</v>
      </c>
      <c r="BW129">
        <v>16.471424308987533</v>
      </c>
      <c r="BX129">
        <v>1.2545763194166364</v>
      </c>
      <c r="BY129">
        <v>9.5562648767568987</v>
      </c>
      <c r="BZ129">
        <v>5.4373668766369718</v>
      </c>
      <c r="CA129">
        <v>4.853608191761186</v>
      </c>
      <c r="CB129">
        <v>2.8145941497119162</v>
      </c>
      <c r="CC129">
        <v>6.4914790370319562</v>
      </c>
      <c r="CD129">
        <v>13.089865180713254</v>
      </c>
      <c r="CE129">
        <v>2.30993975476451</v>
      </c>
      <c r="CF129">
        <v>4.859059947756954</v>
      </c>
      <c r="CG129">
        <v>8.7054097728737254</v>
      </c>
      <c r="CH129">
        <v>1.2681125130095041</v>
      </c>
      <c r="CI129">
        <v>3.4213240466559225</v>
      </c>
      <c r="CJ129">
        <v>8.1848572258661925</v>
      </c>
      <c r="CM129">
        <v>0.25</v>
      </c>
      <c r="CN129">
        <f>AVERAGE(C149:H149)</f>
        <v>0.15740346066867525</v>
      </c>
      <c r="CO129">
        <f>AVERAGE(I149:L149)</f>
        <v>0.25007984140471584</v>
      </c>
      <c r="CP129">
        <f>AVERAGE(M149:Z149)</f>
        <v>0.15277509724796365</v>
      </c>
      <c r="CQ129">
        <f>AVERAGE(AA149:AL149)</f>
        <v>0.21852161146392571</v>
      </c>
      <c r="CR129">
        <f>AVERAGE(AM129:AY129)</f>
        <v>0.43119849924338316</v>
      </c>
      <c r="CS129">
        <f t="shared" si="10"/>
        <v>0.92663149714872517</v>
      </c>
      <c r="CU129">
        <v>0.75</v>
      </c>
      <c r="CV129">
        <f t="shared" si="8"/>
        <v>13.263399191801568</v>
      </c>
      <c r="CW129">
        <f t="shared" si="9"/>
        <v>15.424718317803483</v>
      </c>
      <c r="CX129">
        <f t="shared" si="11"/>
        <v>6.6157466483850191</v>
      </c>
      <c r="CY129">
        <f t="shared" si="12"/>
        <v>7.4653127891523754</v>
      </c>
      <c r="DA129">
        <v>0.26</v>
      </c>
      <c r="DB129">
        <f t="shared" si="13"/>
        <v>5.2914698251317303</v>
      </c>
      <c r="DC129">
        <f t="shared" si="14"/>
        <v>4.291431261843873</v>
      </c>
    </row>
    <row r="130" spans="2:107" x14ac:dyDescent="0.25">
      <c r="B130">
        <v>1.25</v>
      </c>
      <c r="C130">
        <v>4.8369733977388731E-2</v>
      </c>
      <c r="D130">
        <v>0.19350802476794682</v>
      </c>
      <c r="E130">
        <v>0.21948388061718443</v>
      </c>
      <c r="F130">
        <v>0.14863260763840433</v>
      </c>
      <c r="G130">
        <v>0.14692399980768497</v>
      </c>
      <c r="H130">
        <v>0.10514353830255793</v>
      </c>
      <c r="I130">
        <v>0.25673524834912959</v>
      </c>
      <c r="J130">
        <v>0.20017682339006709</v>
      </c>
      <c r="K130">
        <v>0.37110811082825407</v>
      </c>
      <c r="L130">
        <v>7.6523485360652344E-2</v>
      </c>
      <c r="M130">
        <v>0.29296958902465381</v>
      </c>
      <c r="N130">
        <v>0.2371154849313592</v>
      </c>
      <c r="O130">
        <v>0.22261586771211644</v>
      </c>
      <c r="P130">
        <v>9.4333686946452028E-2</v>
      </c>
      <c r="Q130">
        <v>0.21106836234098059</v>
      </c>
      <c r="R130">
        <v>7.8602117655656431E-2</v>
      </c>
      <c r="S130">
        <v>8.9927968780638981E-2</v>
      </c>
      <c r="T130">
        <v>3.6602052038161144E-2</v>
      </c>
      <c r="U130">
        <v>0.11855463424858018</v>
      </c>
      <c r="V130">
        <v>0.22170181823497651</v>
      </c>
      <c r="W130">
        <v>0.19657692093689774</v>
      </c>
      <c r="X130">
        <v>0.31870589902114482</v>
      </c>
      <c r="Y130">
        <v>0.26186220093783763</v>
      </c>
      <c r="Z130">
        <v>0.107244477747448</v>
      </c>
      <c r="AA130">
        <v>0.20017246358184768</v>
      </c>
      <c r="AB130">
        <v>0.17879140600212709</v>
      </c>
      <c r="AC130">
        <v>0.18707805032655114</v>
      </c>
      <c r="AD130">
        <v>0.19389489112002711</v>
      </c>
      <c r="AE130">
        <v>0.19804062730939243</v>
      </c>
      <c r="AF130">
        <v>0.2693294412854651</v>
      </c>
      <c r="AG130">
        <v>0.23870754589915313</v>
      </c>
      <c r="AH130">
        <v>0.15007832623796466</v>
      </c>
      <c r="AI130">
        <v>0.18267476112230746</v>
      </c>
      <c r="AJ130">
        <v>0.13546952625549347</v>
      </c>
      <c r="AK130">
        <v>0.15135400024323761</v>
      </c>
      <c r="AL130">
        <v>0.1167766205800374</v>
      </c>
      <c r="AM130">
        <v>0.20015861607619878</v>
      </c>
      <c r="AN130">
        <v>0.14210500652180061</v>
      </c>
      <c r="AO130">
        <v>0.11977659460761025</v>
      </c>
      <c r="AP130">
        <v>0.24625552674965759</v>
      </c>
      <c r="AQ130">
        <v>0.24570114465234405</v>
      </c>
      <c r="AR130">
        <v>0.20862809955246683</v>
      </c>
      <c r="AS130">
        <v>7.9105850185662407E-2</v>
      </c>
      <c r="AT130">
        <v>0.54554913628487023</v>
      </c>
      <c r="AU130">
        <v>0.2978637289818506</v>
      </c>
      <c r="AV130">
        <v>0.31525431841984197</v>
      </c>
      <c r="AW130">
        <v>0.43316731895949773</v>
      </c>
      <c r="AX130">
        <v>0.30186868702414171</v>
      </c>
      <c r="AY130">
        <v>0.89743731392670356</v>
      </c>
      <c r="AZ130">
        <v>0.27853397241504679</v>
      </c>
      <c r="BA130">
        <v>0.31783870005654008</v>
      </c>
      <c r="BB130">
        <v>0.24824922125490537</v>
      </c>
      <c r="BC130">
        <v>0.29428706270883342</v>
      </c>
      <c r="BD130">
        <v>0.14008787866235564</v>
      </c>
      <c r="BE130">
        <v>9.204505381675963</v>
      </c>
      <c r="BF130">
        <v>0.7790371306835735</v>
      </c>
      <c r="BG130">
        <v>0.28020028951019899</v>
      </c>
      <c r="BH130">
        <v>0.28177305111952589</v>
      </c>
      <c r="BI130">
        <v>0.20525153098920498</v>
      </c>
      <c r="BJ130">
        <v>1.8801270362673224</v>
      </c>
      <c r="BK130">
        <v>0.22438717467703093</v>
      </c>
      <c r="BL130">
        <v>8.5692784554911042E-2</v>
      </c>
      <c r="BM130">
        <v>8.2582505709038564E-2</v>
      </c>
      <c r="BN130">
        <v>0.26072339757393564</v>
      </c>
      <c r="BO130">
        <v>12.203736552156823</v>
      </c>
      <c r="BP130">
        <v>4.8777519917745904</v>
      </c>
      <c r="BQ130">
        <v>22.447648838726835</v>
      </c>
      <c r="BR130">
        <v>22.972438694187218</v>
      </c>
      <c r="BS130">
        <v>27.979076115610319</v>
      </c>
      <c r="BT130">
        <v>8.9717905043220121</v>
      </c>
      <c r="BU130">
        <v>16.303815815400156</v>
      </c>
      <c r="BV130">
        <v>12.903055945276986</v>
      </c>
      <c r="BW130">
        <v>20.452909303340064</v>
      </c>
      <c r="BX130">
        <v>1.2687450386322678</v>
      </c>
      <c r="BY130">
        <v>9.5494258967459036</v>
      </c>
      <c r="BZ130">
        <v>5.4321848331646585</v>
      </c>
      <c r="CA130">
        <v>4.8484681679269475</v>
      </c>
      <c r="CB130">
        <v>2.8169449431689473</v>
      </c>
      <c r="CC130">
        <v>6.4866673902424017</v>
      </c>
      <c r="CD130">
        <v>13.076670818164409</v>
      </c>
      <c r="CE130">
        <v>2.305982335937272</v>
      </c>
      <c r="CF130">
        <v>4.1855992012375989</v>
      </c>
      <c r="CG130">
        <v>8.7149413472522568</v>
      </c>
      <c r="CH130">
        <v>1.3045658189421108</v>
      </c>
      <c r="CI130">
        <v>3.4236706317489629</v>
      </c>
      <c r="CJ130">
        <v>3.0250066888733662</v>
      </c>
      <c r="CM130">
        <v>0.26</v>
      </c>
      <c r="CN130">
        <f>AVERAGE(C150:H150)</f>
        <v>0.1598314623813365</v>
      </c>
      <c r="CO130">
        <f>AVERAGE(I150:L150)</f>
        <v>0.25253327308631579</v>
      </c>
      <c r="CP130">
        <f>AVERAGE(M150:Z150)</f>
        <v>0.15170709798491805</v>
      </c>
      <c r="CQ130">
        <f>AVERAGE(AA150:AL150)</f>
        <v>0.22170934544481211</v>
      </c>
      <c r="CR130">
        <f>AVERAGE(AM130:AY130)</f>
        <v>0.3102208724571266</v>
      </c>
      <c r="CS130">
        <f t="shared" si="10"/>
        <v>0.97088514119055902</v>
      </c>
      <c r="CU130">
        <v>0.76</v>
      </c>
      <c r="CV130">
        <f t="shared" si="8"/>
        <v>13.17637912755275</v>
      </c>
      <c r="CW130">
        <f t="shared" si="9"/>
        <v>15.835975916681289</v>
      </c>
      <c r="CX130">
        <f t="shared" si="11"/>
        <v>6.6100262992791698</v>
      </c>
      <c r="CY130">
        <f t="shared" si="12"/>
        <v>7.4600943838585865</v>
      </c>
      <c r="DA130">
        <v>0.27</v>
      </c>
      <c r="DB130">
        <f t="shared" si="13"/>
        <v>5.0688409614757086</v>
      </c>
      <c r="DC130">
        <f t="shared" si="14"/>
        <v>2.5844143798548131</v>
      </c>
    </row>
    <row r="131" spans="2:107" x14ac:dyDescent="0.25">
      <c r="B131">
        <v>1.26</v>
      </c>
      <c r="C131">
        <v>5.3133738987775521E-2</v>
      </c>
      <c r="D131">
        <v>0.19583951647918202</v>
      </c>
      <c r="E131">
        <v>0.2241526786724749</v>
      </c>
      <c r="F131">
        <v>0.15200709374208105</v>
      </c>
      <c r="G131">
        <v>0.14607446125402052</v>
      </c>
      <c r="H131">
        <v>0.10200751019393078</v>
      </c>
      <c r="I131">
        <v>0.24716715225078947</v>
      </c>
      <c r="J131">
        <v>0.20829205658604091</v>
      </c>
      <c r="K131">
        <v>0.38604193644858065</v>
      </c>
      <c r="L131">
        <v>6.7034441426623542E-2</v>
      </c>
      <c r="M131">
        <v>0.29995622343151973</v>
      </c>
      <c r="N131">
        <v>0.24745789176118951</v>
      </c>
      <c r="O131">
        <v>0.21792647039354671</v>
      </c>
      <c r="P131">
        <v>9.0788103003640291E-2</v>
      </c>
      <c r="Q131">
        <v>0.21008277917264409</v>
      </c>
      <c r="R131">
        <v>6.3503281732931571E-2</v>
      </c>
      <c r="S131">
        <v>8.4356885941803961E-2</v>
      </c>
      <c r="T131">
        <v>3.3849777635459419E-2</v>
      </c>
      <c r="U131">
        <v>0.17824875029563408</v>
      </c>
      <c r="V131">
        <v>0.2170412427197094</v>
      </c>
      <c r="W131">
        <v>0.18330562419180335</v>
      </c>
      <c r="X131">
        <v>0.31795913497323131</v>
      </c>
      <c r="Y131">
        <v>0.25875634975612133</v>
      </c>
      <c r="Z131">
        <v>8.4647300727371949E-2</v>
      </c>
      <c r="AA131">
        <v>0.22841715991834888</v>
      </c>
      <c r="AB131">
        <v>0.19347210684395291</v>
      </c>
      <c r="AC131">
        <v>0.19357469226872365</v>
      </c>
      <c r="AD131">
        <v>0.20087222596697021</v>
      </c>
      <c r="AE131">
        <v>0.20947400677256642</v>
      </c>
      <c r="AF131">
        <v>0.28852234895517426</v>
      </c>
      <c r="AG131">
        <v>0.25554484281810852</v>
      </c>
      <c r="AH131">
        <v>0.15751324139644271</v>
      </c>
      <c r="AI131">
        <v>0.19717364703908308</v>
      </c>
      <c r="AJ131">
        <v>0.14517131035077782</v>
      </c>
      <c r="AK131">
        <v>0.15918086216714875</v>
      </c>
      <c r="AL131">
        <v>0.12585927046552756</v>
      </c>
      <c r="AM131">
        <v>0.19539720366093119</v>
      </c>
      <c r="AN131">
        <v>0.14084477758357372</v>
      </c>
      <c r="AO131">
        <v>0.11970648191181479</v>
      </c>
      <c r="AP131">
        <v>0.24526654882256144</v>
      </c>
      <c r="AQ131">
        <v>0.24307345320798948</v>
      </c>
      <c r="AR131">
        <v>0.20791244448321469</v>
      </c>
      <c r="AS131">
        <v>7.8009001152810148E-2</v>
      </c>
      <c r="AT131">
        <v>1.8773364670060755</v>
      </c>
      <c r="AU131">
        <v>0.30112942030489803</v>
      </c>
      <c r="AV131">
        <v>0.31062015816372712</v>
      </c>
      <c r="AW131">
        <v>0.43408116111442469</v>
      </c>
      <c r="AX131">
        <v>0.32619750037251255</v>
      </c>
      <c r="AY131">
        <v>0.91361915101912394</v>
      </c>
      <c r="AZ131">
        <v>0.27972131173444781</v>
      </c>
      <c r="BA131">
        <v>0.45291515021917367</v>
      </c>
      <c r="BB131">
        <v>0.24430492100607684</v>
      </c>
      <c r="BC131">
        <v>0.29771886496832839</v>
      </c>
      <c r="BD131">
        <v>0.17543301569555614</v>
      </c>
      <c r="BE131">
        <v>9.204505381675963</v>
      </c>
      <c r="BF131">
        <v>0.75308090193951904</v>
      </c>
      <c r="BG131">
        <v>0.27935737645721737</v>
      </c>
      <c r="BH131">
        <v>0.28117230276898253</v>
      </c>
      <c r="BI131">
        <v>0.20346353673679216</v>
      </c>
      <c r="BJ131">
        <v>2.2180032688089022</v>
      </c>
      <c r="BK131">
        <v>0.23066178013451441</v>
      </c>
      <c r="BL131">
        <v>8.503551792976384E-2</v>
      </c>
      <c r="BM131">
        <v>7.8826483977371201E-2</v>
      </c>
      <c r="BN131">
        <v>0.26582321206826004</v>
      </c>
      <c r="BO131">
        <v>11.950866458171452</v>
      </c>
      <c r="BP131">
        <v>4.8719200457021126</v>
      </c>
      <c r="BQ131">
        <v>22.445290686038227</v>
      </c>
      <c r="BR131">
        <v>22.854398463540623</v>
      </c>
      <c r="BS131">
        <v>27.802789062789113</v>
      </c>
      <c r="BT131">
        <v>8.7410139861066369</v>
      </c>
      <c r="BU131">
        <v>16.435835649033031</v>
      </c>
      <c r="BV131">
        <v>11.756498319411225</v>
      </c>
      <c r="BW131">
        <v>15.107359177566936</v>
      </c>
      <c r="BX131">
        <v>1.270463885631633</v>
      </c>
      <c r="BY131">
        <v>9.5369358432485782</v>
      </c>
      <c r="BZ131">
        <v>5.4275728939709555</v>
      </c>
      <c r="CA131">
        <v>4.8511778667489596</v>
      </c>
      <c r="CB131">
        <v>2.8132616772387706</v>
      </c>
      <c r="CC131">
        <v>6.4961656643513175</v>
      </c>
      <c r="CD131">
        <v>13.064656126514036</v>
      </c>
      <c r="CE131">
        <v>2.3050481127062405</v>
      </c>
      <c r="CF131">
        <v>4.8840695312414182</v>
      </c>
      <c r="CG131">
        <v>8.708757965619327</v>
      </c>
      <c r="CH131">
        <v>1.3120693612783016</v>
      </c>
      <c r="CI131">
        <v>2.2990083667806092</v>
      </c>
      <c r="CJ131">
        <v>3.5739991511351148</v>
      </c>
      <c r="CM131">
        <v>0.27</v>
      </c>
      <c r="CN131">
        <f>AVERAGE(C151:H151)</f>
        <v>0.16124701697303814</v>
      </c>
      <c r="CO131">
        <f>AVERAGE(I151:L151)</f>
        <v>0.25593257897148858</v>
      </c>
      <c r="CP131">
        <f>AVERAGE(M151:Z151)</f>
        <v>0.15063909872187237</v>
      </c>
      <c r="CQ131">
        <f>AVERAGE(AA151:AL151)</f>
        <v>0.22390295531219559</v>
      </c>
      <c r="CR131">
        <f>AVERAGE(AM131:AY131)</f>
        <v>0.41486105913874288</v>
      </c>
      <c r="CS131">
        <f t="shared" si="10"/>
        <v>1.0033348684080581</v>
      </c>
      <c r="CU131">
        <v>0.77</v>
      </c>
      <c r="CV131">
        <f t="shared" si="8"/>
        <v>13.089359063303931</v>
      </c>
      <c r="CW131">
        <f t="shared" si="9"/>
        <v>14.852622649154171</v>
      </c>
      <c r="CX131">
        <f t="shared" si="11"/>
        <v>6.6052288679894984</v>
      </c>
      <c r="CY131">
        <f t="shared" si="12"/>
        <v>7.458027822701375</v>
      </c>
      <c r="DA131">
        <v>0.28000000000000003</v>
      </c>
      <c r="DB131">
        <f t="shared" si="13"/>
        <v>5.2992918698556624</v>
      </c>
      <c r="DC131">
        <f t="shared" si="14"/>
        <v>2.3950256263980085</v>
      </c>
    </row>
    <row r="132" spans="2:107" x14ac:dyDescent="0.25">
      <c r="B132">
        <v>1.27</v>
      </c>
      <c r="C132">
        <v>5.9817360346017499E-2</v>
      </c>
      <c r="D132">
        <v>0.19745033998919481</v>
      </c>
      <c r="E132">
        <v>0.23252256685560801</v>
      </c>
      <c r="F132">
        <v>0.15211021236386671</v>
      </c>
      <c r="G132">
        <v>0.14315565681413925</v>
      </c>
      <c r="H132">
        <v>9.4176947684779966E-2</v>
      </c>
      <c r="I132">
        <v>0.23324057044353677</v>
      </c>
      <c r="J132">
        <v>0.21389596772279662</v>
      </c>
      <c r="K132">
        <v>0.3896499152194694</v>
      </c>
      <c r="L132">
        <v>6.3513399468034359E-2</v>
      </c>
      <c r="M132">
        <v>0.30555082728976662</v>
      </c>
      <c r="N132">
        <v>0.25552588009921878</v>
      </c>
      <c r="O132">
        <v>0.20086910113521622</v>
      </c>
      <c r="P132">
        <v>9.4739006655700564E-2</v>
      </c>
      <c r="Q132">
        <v>0.21345548820296623</v>
      </c>
      <c r="R132">
        <v>6.8575133425705509E-2</v>
      </c>
      <c r="S132">
        <v>8.7359487915211892E-2</v>
      </c>
      <c r="T132">
        <v>3.6777809902919074E-2</v>
      </c>
      <c r="U132">
        <v>0.23839326760878327</v>
      </c>
      <c r="V132">
        <v>0.19309421933187798</v>
      </c>
      <c r="W132">
        <v>0.18010146063179308</v>
      </c>
      <c r="X132">
        <v>0.31471791479668382</v>
      </c>
      <c r="Y132">
        <v>0.22343655318373276</v>
      </c>
      <c r="Z132">
        <v>0.12238481384243324</v>
      </c>
      <c r="AA132">
        <v>0.24493638960379571</v>
      </c>
      <c r="AB132">
        <v>0.1968286191207243</v>
      </c>
      <c r="AC132">
        <v>0.1950579093579278</v>
      </c>
      <c r="AD132">
        <v>0.2054375760038111</v>
      </c>
      <c r="AE132">
        <v>0.21028483620297053</v>
      </c>
      <c r="AF132">
        <v>0.29650855775070312</v>
      </c>
      <c r="AG132">
        <v>0.26657470866208577</v>
      </c>
      <c r="AH132">
        <v>0.1644286303275741</v>
      </c>
      <c r="AI132">
        <v>0.20257484335470188</v>
      </c>
      <c r="AJ132">
        <v>0.15172823327436094</v>
      </c>
      <c r="AK132">
        <v>0.15473355074137207</v>
      </c>
      <c r="AL132">
        <v>0.13108838022654515</v>
      </c>
      <c r="AM132">
        <v>0.19727812515597071</v>
      </c>
      <c r="AN132">
        <v>0.1381073843551606</v>
      </c>
      <c r="AO132">
        <v>0.11640739972020196</v>
      </c>
      <c r="AP132">
        <v>0.24537062105325866</v>
      </c>
      <c r="AQ132">
        <v>0.2428523803777641</v>
      </c>
      <c r="AR132">
        <v>0.20156548436312627</v>
      </c>
      <c r="AS132">
        <v>7.8587198780464051E-2</v>
      </c>
      <c r="AT132">
        <v>5.2289543478868916</v>
      </c>
      <c r="AU132">
        <v>0.29801821538840195</v>
      </c>
      <c r="AV132">
        <v>0.29784476354335421</v>
      </c>
      <c r="AW132">
        <v>0.42959980330700631</v>
      </c>
      <c r="AX132">
        <v>0.33312829084877404</v>
      </c>
      <c r="AY132">
        <v>0.93610829984710708</v>
      </c>
      <c r="AZ132">
        <v>0.27796070904536035</v>
      </c>
      <c r="BA132">
        <v>1.4119935141693245</v>
      </c>
      <c r="BB132">
        <v>0.25634218324208902</v>
      </c>
      <c r="BC132">
        <v>0.30002695227976822</v>
      </c>
      <c r="BD132">
        <v>0.14177435795379098</v>
      </c>
      <c r="BE132">
        <v>9.204505381675963</v>
      </c>
      <c r="BF132">
        <v>0.74781253254194002</v>
      </c>
      <c r="BG132">
        <v>0.27189458223118623</v>
      </c>
      <c r="BH132">
        <v>0.28087946042120987</v>
      </c>
      <c r="BI132">
        <v>0.21099551812729189</v>
      </c>
      <c r="BJ132">
        <v>2.3819286588725723</v>
      </c>
      <c r="BK132">
        <v>0.22889733526193137</v>
      </c>
      <c r="BL132">
        <v>8.7625162229981624E-2</v>
      </c>
      <c r="BM132">
        <v>8.0541866495786346E-2</v>
      </c>
      <c r="BN132">
        <v>0.26135467490743935</v>
      </c>
      <c r="BO132">
        <v>11.867766295833475</v>
      </c>
      <c r="BP132">
        <v>4.8709342279875898</v>
      </c>
      <c r="BQ132">
        <v>22.438935663027777</v>
      </c>
      <c r="BR132">
        <v>22.671727899522654</v>
      </c>
      <c r="BS132">
        <v>26.10479187336237</v>
      </c>
      <c r="BT132">
        <v>8.6351172658387618</v>
      </c>
      <c r="BU132">
        <v>16.50640647812472</v>
      </c>
      <c r="BV132">
        <v>10.207024699313614</v>
      </c>
      <c r="BW132">
        <v>14.45314469818852</v>
      </c>
      <c r="BX132">
        <v>1.2868682091162935</v>
      </c>
      <c r="BY132">
        <v>9.5301786311819559</v>
      </c>
      <c r="BZ132">
        <v>5.417590390766601</v>
      </c>
      <c r="CA132">
        <v>4.8402936448251319</v>
      </c>
      <c r="CB132">
        <v>2.8171821595996094</v>
      </c>
      <c r="CC132">
        <v>6.4973816656940837</v>
      </c>
      <c r="CD132">
        <v>13.06554942802769</v>
      </c>
      <c r="CE132">
        <v>2.303306925234855</v>
      </c>
      <c r="CF132">
        <v>4.4275163239135846</v>
      </c>
      <c r="CG132">
        <v>8.7039469729293479</v>
      </c>
      <c r="CH132">
        <v>1.3196159254728117</v>
      </c>
      <c r="CI132">
        <v>1.992734690087917</v>
      </c>
      <c r="CJ132">
        <v>3.9799135336420943</v>
      </c>
      <c r="CM132">
        <v>0.28000000000000003</v>
      </c>
      <c r="CN132">
        <f>AVERAGE(C152:H152)</f>
        <v>0.161440818375718</v>
      </c>
      <c r="CO132">
        <f>AVERAGE(I152:L152)</f>
        <v>0.25971276412416305</v>
      </c>
      <c r="CP132">
        <f>AVERAGE(M152:Z152)</f>
        <v>0.14481791242776401</v>
      </c>
      <c r="CQ132">
        <f>AVERAGE(AA152:AL152)</f>
        <v>0.22530077962194817</v>
      </c>
      <c r="CR132">
        <f>AVERAGE(AM132:AY132)</f>
        <v>0.67260171650980638</v>
      </c>
      <c r="CS132">
        <f t="shared" si="10"/>
        <v>1.0763021926303757</v>
      </c>
      <c r="CU132">
        <v>0.78</v>
      </c>
      <c r="CV132">
        <f t="shared" si="8"/>
        <v>13.059212062282947</v>
      </c>
      <c r="CW132">
        <f t="shared" si="9"/>
        <v>14.266440160495275</v>
      </c>
      <c r="CX132">
        <f t="shared" si="11"/>
        <v>6.5960208889245626</v>
      </c>
      <c r="CY132">
        <f t="shared" si="12"/>
        <v>7.4600377511071274</v>
      </c>
      <c r="DA132">
        <v>0.28999999999999998</v>
      </c>
      <c r="DB132">
        <f t="shared" si="13"/>
        <v>5.1449234073592622</v>
      </c>
      <c r="DC132">
        <f t="shared" si="14"/>
        <v>2.4307547164009411</v>
      </c>
    </row>
    <row r="133" spans="2:107" x14ac:dyDescent="0.25">
      <c r="B133">
        <v>1.28</v>
      </c>
      <c r="C133">
        <v>6.6009093353383688E-2</v>
      </c>
      <c r="D133">
        <v>0.20003883318333895</v>
      </c>
      <c r="E133">
        <v>0.24394891462872226</v>
      </c>
      <c r="F133">
        <v>0.15039375512344869</v>
      </c>
      <c r="G133">
        <v>0.14419897441109725</v>
      </c>
      <c r="H133">
        <v>8.3282386092047661E-2</v>
      </c>
      <c r="I133">
        <v>0.22647798981906994</v>
      </c>
      <c r="J133">
        <v>0.2117165619284295</v>
      </c>
      <c r="K133">
        <v>0.39707880558812003</v>
      </c>
      <c r="L133">
        <v>6.4437649165857508E-2</v>
      </c>
      <c r="M133">
        <v>0.31114543114801307</v>
      </c>
      <c r="N133">
        <v>0.26359386843724775</v>
      </c>
      <c r="O133">
        <v>0.18381173187688574</v>
      </c>
      <c r="P133">
        <v>9.8689910307760823E-2</v>
      </c>
      <c r="Q133">
        <v>0.21682819723328833</v>
      </c>
      <c r="R133">
        <v>7.3646985118479835E-2</v>
      </c>
      <c r="S133">
        <v>9.0362089888619823E-2</v>
      </c>
      <c r="T133">
        <v>3.9705842170378765E-2</v>
      </c>
      <c r="U133">
        <v>0.2985377849219325</v>
      </c>
      <c r="V133">
        <v>0.16914719594404615</v>
      </c>
      <c r="W133">
        <v>0.17689729707178323</v>
      </c>
      <c r="X133">
        <v>0.31147669462013644</v>
      </c>
      <c r="Y133">
        <v>0.18811675661134419</v>
      </c>
      <c r="Z133">
        <v>0.16012232695749495</v>
      </c>
      <c r="AA133">
        <v>0.25619292753115636</v>
      </c>
      <c r="AB133">
        <v>0.19243597123675604</v>
      </c>
      <c r="AC133">
        <v>0.19490062663076391</v>
      </c>
      <c r="AD133">
        <v>0.19330725292543754</v>
      </c>
      <c r="AE133">
        <v>0.20344348997739922</v>
      </c>
      <c r="AF133">
        <v>0.2979369339566601</v>
      </c>
      <c r="AG133">
        <v>0.27002578431105279</v>
      </c>
      <c r="AH133">
        <v>0.17659381063555521</v>
      </c>
      <c r="AI133">
        <v>0.20159391871569876</v>
      </c>
      <c r="AJ133">
        <v>0.16253925560425925</v>
      </c>
      <c r="AK133">
        <v>0.15388795966754773</v>
      </c>
      <c r="AL133">
        <v>0.13050168578275279</v>
      </c>
      <c r="AM133">
        <v>0.19710853988158139</v>
      </c>
      <c r="AN133">
        <v>0.13569447256294837</v>
      </c>
      <c r="AO133">
        <v>0.11248776117761791</v>
      </c>
      <c r="AP133">
        <v>0.24860146645301096</v>
      </c>
      <c r="AQ133">
        <v>0.23631546082263877</v>
      </c>
      <c r="AR133">
        <v>0.19590719055344682</v>
      </c>
      <c r="AS133">
        <v>7.7661643655959581E-2</v>
      </c>
      <c r="AT133">
        <v>12.170832180605712</v>
      </c>
      <c r="AU133">
        <v>0.29276579246573226</v>
      </c>
      <c r="AV133">
        <v>0.30107879477331984</v>
      </c>
      <c r="AW133">
        <v>0.40971550203077334</v>
      </c>
      <c r="AX133">
        <v>0.3401875277469425</v>
      </c>
      <c r="AY133">
        <v>0.96020215192627889</v>
      </c>
      <c r="AZ133">
        <v>0.2768074335626089</v>
      </c>
      <c r="BA133">
        <v>2.0275509040447517</v>
      </c>
      <c r="BB133">
        <v>0.27765061764661714</v>
      </c>
      <c r="BC133">
        <v>0.30399332888328445</v>
      </c>
      <c r="BD133">
        <v>8.8447317689205621E-2</v>
      </c>
      <c r="BE133">
        <v>9.204505381675963</v>
      </c>
      <c r="BF133">
        <v>0.74066392733515674</v>
      </c>
      <c r="BG133">
        <v>0.27298845302681429</v>
      </c>
      <c r="BH133">
        <v>0.2865178156926555</v>
      </c>
      <c r="BI133">
        <v>0.21229947781506939</v>
      </c>
      <c r="BJ133">
        <v>2.6966108664767448</v>
      </c>
      <c r="BK133">
        <v>0.22382543948134798</v>
      </c>
      <c r="BL133">
        <v>8.7929660990137853E-2</v>
      </c>
      <c r="BM133">
        <v>7.7866669300693317E-2</v>
      </c>
      <c r="BN133">
        <v>0.26336245959614957</v>
      </c>
      <c r="BO133">
        <v>11.784666133495538</v>
      </c>
      <c r="BP133">
        <v>4.869948410273107</v>
      </c>
      <c r="BQ133">
        <v>22.432580640017331</v>
      </c>
      <c r="BR133">
        <v>22.537823397804281</v>
      </c>
      <c r="BS133">
        <v>24.507170918329884</v>
      </c>
      <c r="BT133">
        <v>8.5701443687332937</v>
      </c>
      <c r="BU133">
        <v>16.558992581837693</v>
      </c>
      <c r="BV133">
        <v>9.3882509173506126</v>
      </c>
      <c r="BW133">
        <v>14.188255956343955</v>
      </c>
      <c r="BX133">
        <v>1.2858408658425593</v>
      </c>
      <c r="BY133">
        <v>9.5247149425680426</v>
      </c>
      <c r="BZ133">
        <v>5.4088707480358797</v>
      </c>
      <c r="CA133">
        <v>4.8397189978830024</v>
      </c>
      <c r="CB133">
        <v>2.8184772330859378</v>
      </c>
      <c r="CC133">
        <v>6.4990528661335185</v>
      </c>
      <c r="CD133">
        <v>13.061209008472018</v>
      </c>
      <c r="CE133">
        <v>2.3018270306921482</v>
      </c>
      <c r="CF133">
        <v>4.4022371586646747</v>
      </c>
      <c r="CG133">
        <v>8.7042031293320097</v>
      </c>
      <c r="CH133">
        <v>1.3291764944343076</v>
      </c>
      <c r="CI133">
        <v>2.0164728805269485</v>
      </c>
      <c r="CJ133">
        <v>4.0993165112869852</v>
      </c>
      <c r="CM133">
        <v>0.28999999999999998</v>
      </c>
      <c r="CN133">
        <f>AVERAGE(C153:H153)</f>
        <v>0.16161049872068897</v>
      </c>
      <c r="CO133">
        <f>AVERAGE(I153:L153)</f>
        <v>0.25969518382263057</v>
      </c>
      <c r="CP133">
        <f>AVERAGE(M153:Z153)</f>
        <v>0.13899672613365557</v>
      </c>
      <c r="CQ133">
        <f>AVERAGE(AA153:AL153)</f>
        <v>0.22419815457918671</v>
      </c>
      <c r="CR133">
        <f>AVERAGE(AM133:AY133)</f>
        <v>1.2060429603581508</v>
      </c>
      <c r="CS133">
        <f t="shared" si="10"/>
        <v>1.1360679835478134</v>
      </c>
      <c r="CU133">
        <v>0.79</v>
      </c>
      <c r="CV133">
        <f t="shared" ref="CV133:CV196" si="15">AVERAGE(BO133:BQ133)</f>
        <v>13.029065061261994</v>
      </c>
      <c r="CW133">
        <f t="shared" ref="CW133:CW196" si="16">AVERAGE(BR133:BX133)</f>
        <v>13.862354143748899</v>
      </c>
      <c r="CX133">
        <f t="shared" si="11"/>
        <v>6.5911015628289746</v>
      </c>
      <c r="CY133">
        <f t="shared" si="12"/>
        <v>7.4595797025638246</v>
      </c>
      <c r="DA133">
        <v>0.3</v>
      </c>
      <c r="DB133">
        <f t="shared" si="13"/>
        <v>5.136089106229611</v>
      </c>
      <c r="DC133">
        <f t="shared" si="14"/>
        <v>2.4816552954160804</v>
      </c>
    </row>
    <row r="134" spans="2:107" x14ac:dyDescent="0.25">
      <c r="B134">
        <v>1.29</v>
      </c>
      <c r="C134">
        <v>7.0375918905238422E-2</v>
      </c>
      <c r="D134">
        <v>0.2023555687274313</v>
      </c>
      <c r="E134">
        <v>0.25140296046433208</v>
      </c>
      <c r="F134">
        <v>0.14383771756820449</v>
      </c>
      <c r="G134">
        <v>0.14992499885939439</v>
      </c>
      <c r="H134">
        <v>7.2264090361311456E-2</v>
      </c>
      <c r="I134">
        <v>0.21859256607870112</v>
      </c>
      <c r="J134">
        <v>0.20778064007172106</v>
      </c>
      <c r="K134">
        <v>0.40780146067528533</v>
      </c>
      <c r="L134">
        <v>6.2330363116056782E-2</v>
      </c>
      <c r="M134">
        <v>0.31890491235587437</v>
      </c>
      <c r="N134">
        <v>0.24383948121229804</v>
      </c>
      <c r="O134">
        <v>0.17127958795613535</v>
      </c>
      <c r="P134">
        <v>9.9391060653824123E-2</v>
      </c>
      <c r="Q134">
        <v>0.21814565838303915</v>
      </c>
      <c r="R134">
        <v>7.4240855036062661E-2</v>
      </c>
      <c r="S134">
        <v>9.3396358675509286E-2</v>
      </c>
      <c r="T134">
        <v>3.9876116741148743E-2</v>
      </c>
      <c r="U134">
        <v>0.16135336816266946</v>
      </c>
      <c r="V134">
        <v>0.12762234009992651</v>
      </c>
      <c r="W134">
        <v>0.17234434727069214</v>
      </c>
      <c r="X134">
        <v>0.29121944492324592</v>
      </c>
      <c r="Y134">
        <v>0.17507470898144376</v>
      </c>
      <c r="Z134">
        <v>0.18685878024378116</v>
      </c>
      <c r="AA134">
        <v>0.26751007093176626</v>
      </c>
      <c r="AB134">
        <v>0.19301388466126898</v>
      </c>
      <c r="AC134">
        <v>0.19722133505274136</v>
      </c>
      <c r="AD134">
        <v>0.18638277667111933</v>
      </c>
      <c r="AE134">
        <v>0.20011116304799159</v>
      </c>
      <c r="AF134">
        <v>0.30514159207018354</v>
      </c>
      <c r="AG134">
        <v>0.27311152773943198</v>
      </c>
      <c r="AH134">
        <v>0.18859914348450768</v>
      </c>
      <c r="AI134">
        <v>0.20096593842679919</v>
      </c>
      <c r="AJ134">
        <v>0.16788678781138608</v>
      </c>
      <c r="AK134">
        <v>0.1616348564919286</v>
      </c>
      <c r="AL134">
        <v>0.12631302414762682</v>
      </c>
      <c r="AM134">
        <v>0.19516766290233248</v>
      </c>
      <c r="AN134">
        <v>0.13821646334494392</v>
      </c>
      <c r="AO134">
        <v>0.10028901787597619</v>
      </c>
      <c r="AP134">
        <v>0.24958020144592841</v>
      </c>
      <c r="AQ134">
        <v>0.24367848927490054</v>
      </c>
      <c r="AR134">
        <v>0.20050284804244742</v>
      </c>
      <c r="AS134">
        <v>7.9185974819415403E-2</v>
      </c>
      <c r="AT134">
        <v>12.170832180605712</v>
      </c>
      <c r="AU134">
        <v>0.30046175395779962</v>
      </c>
      <c r="AV134">
        <v>0.30901242164344506</v>
      </c>
      <c r="AW134">
        <v>0.40373480963127906</v>
      </c>
      <c r="AX134">
        <v>0.3297637485466533</v>
      </c>
      <c r="AY134">
        <v>0.98414209349374127</v>
      </c>
      <c r="AZ134">
        <v>0.28364699641355706</v>
      </c>
      <c r="BA134">
        <v>1.8685096052973371</v>
      </c>
      <c r="BB134">
        <v>0.28143621458592644</v>
      </c>
      <c r="BC134">
        <v>0.31132421938341182</v>
      </c>
      <c r="BD134">
        <v>0.26811076263852818</v>
      </c>
      <c r="BE134">
        <v>9.204505381675963</v>
      </c>
      <c r="BF134">
        <v>0.74030178482880693</v>
      </c>
      <c r="BG134">
        <v>0.26809208705056103</v>
      </c>
      <c r="BH134">
        <v>0.28656951376793</v>
      </c>
      <c r="BI134">
        <v>0.21729718958731073</v>
      </c>
      <c r="BJ134">
        <v>2.7347025210200413</v>
      </c>
      <c r="BK134">
        <v>0.22272051269945284</v>
      </c>
      <c r="BL134">
        <v>8.806032342078858E-2</v>
      </c>
      <c r="BM134">
        <v>7.9933863688059117E-2</v>
      </c>
      <c r="BN134">
        <v>0.26581286732072085</v>
      </c>
      <c r="BO134">
        <v>11.080574795446454</v>
      </c>
      <c r="BP134">
        <v>4.8687705617440704</v>
      </c>
      <c r="BQ134">
        <v>22.435340152289921</v>
      </c>
      <c r="BR134">
        <v>22.40669936705763</v>
      </c>
      <c r="BS134">
        <v>24.453243424466752</v>
      </c>
      <c r="BT134">
        <v>8.6060400193600461</v>
      </c>
      <c r="BU134">
        <v>16.638190147961481</v>
      </c>
      <c r="BV134">
        <v>8.6890232694409484</v>
      </c>
      <c r="BW134">
        <v>14.055523212376114</v>
      </c>
      <c r="BX134">
        <v>1.3129643022870345</v>
      </c>
      <c r="BY134">
        <v>9.5225957900106781</v>
      </c>
      <c r="BZ134">
        <v>5.4025473603405665</v>
      </c>
      <c r="CA134">
        <v>4.8497821333657676</v>
      </c>
      <c r="CB134">
        <v>2.8132242782519534</v>
      </c>
      <c r="CC134">
        <v>6.4982877897175211</v>
      </c>
      <c r="CD134">
        <v>13.062664363330441</v>
      </c>
      <c r="CE134">
        <v>2.3048406598730309</v>
      </c>
      <c r="CF134">
        <v>4.2752196591540166</v>
      </c>
      <c r="CG134">
        <v>8.6887017941457856</v>
      </c>
      <c r="CH134">
        <v>1.3361611996238483</v>
      </c>
      <c r="CI134">
        <v>2.0770721891244399</v>
      </c>
      <c r="CJ134">
        <v>4.2187258020951512</v>
      </c>
      <c r="CM134">
        <v>0.3</v>
      </c>
      <c r="CN134">
        <f>AVERAGE(C154:H154)</f>
        <v>0.10924919130063122</v>
      </c>
      <c r="CO134">
        <f>AVERAGE(I154:L154)</f>
        <v>0.17288289483035077</v>
      </c>
      <c r="CP134">
        <f>AVERAGE(M154:Z154)</f>
        <v>0.13504275423275844</v>
      </c>
      <c r="CQ134">
        <f>AVERAGE(AA154:AL154)</f>
        <v>0.12921108263964284</v>
      </c>
      <c r="CR134">
        <f>AVERAGE(AM134:AY134)</f>
        <v>1.2080436665834289</v>
      </c>
      <c r="CS134">
        <f t="shared" ref="CS134:CS197" si="17">AVERAGE(AZ134:BN134)</f>
        <v>1.1414015895585596</v>
      </c>
      <c r="CU134">
        <v>0.8</v>
      </c>
      <c r="CV134">
        <f t="shared" si="15"/>
        <v>12.794895169826816</v>
      </c>
      <c r="CW134">
        <f t="shared" si="16"/>
        <v>13.737383391850001</v>
      </c>
      <c r="CX134">
        <f t="shared" ref="CX134:CX197" si="18">AVERAGE(BY134:CA134)</f>
        <v>6.5916417612390035</v>
      </c>
      <c r="CY134">
        <f t="shared" ref="CY134:CY197" si="19">AVERAGE(CB134:CD134)</f>
        <v>7.4580588104333048</v>
      </c>
      <c r="DA134">
        <v>0.31</v>
      </c>
      <c r="DB134">
        <f t="shared" ref="DB134:DB197" si="20">AVERAGE(CE134:CG134)</f>
        <v>5.0895873710576112</v>
      </c>
      <c r="DC134">
        <f t="shared" ref="DC134:DC197" si="21">AVERAGE(CH134:CJ134)</f>
        <v>2.5439863969478131</v>
      </c>
    </row>
    <row r="135" spans="2:107" x14ac:dyDescent="0.25">
      <c r="B135">
        <v>1.3</v>
      </c>
      <c r="C135">
        <v>7.1269329544409274E-2</v>
      </c>
      <c r="D135">
        <v>0.20662292219384928</v>
      </c>
      <c r="E135">
        <v>0.25647841459958132</v>
      </c>
      <c r="F135">
        <v>0.13335268762124017</v>
      </c>
      <c r="G135">
        <v>0.15299171281651108</v>
      </c>
      <c r="H135">
        <v>6.4838085847140514E-2</v>
      </c>
      <c r="I135">
        <v>0.22001559755360733</v>
      </c>
      <c r="J135">
        <v>0.21208754022530904</v>
      </c>
      <c r="K135">
        <v>0.42040224421414879</v>
      </c>
      <c r="L135">
        <v>6.5387242351731378E-2</v>
      </c>
      <c r="M135">
        <v>0.32666439356373567</v>
      </c>
      <c r="N135">
        <v>0.22408509398734833</v>
      </c>
      <c r="O135">
        <v>0.15874744403538496</v>
      </c>
      <c r="P135">
        <v>0.10009221099988781</v>
      </c>
      <c r="Q135">
        <v>0.21946311953278996</v>
      </c>
      <c r="R135">
        <v>7.4834724953645501E-2</v>
      </c>
      <c r="S135">
        <v>9.6430627462398721E-2</v>
      </c>
      <c r="T135">
        <v>4.0046391311918762E-2</v>
      </c>
      <c r="U135">
        <v>2.4168951403406067E-2</v>
      </c>
      <c r="V135">
        <v>8.6097484255806878E-2</v>
      </c>
      <c r="W135">
        <v>0.16779139746960109</v>
      </c>
      <c r="X135">
        <v>0.27096219522635578</v>
      </c>
      <c r="Y135">
        <v>0.16203266135154376</v>
      </c>
      <c r="Z135">
        <v>0.21359523353006771</v>
      </c>
      <c r="AA135">
        <v>0.27170847118220698</v>
      </c>
      <c r="AB135">
        <v>0.19236669869371908</v>
      </c>
      <c r="AC135">
        <v>0.20270805204008915</v>
      </c>
      <c r="AD135">
        <v>0.18730450791874625</v>
      </c>
      <c r="AE135">
        <v>0.20095342281693382</v>
      </c>
      <c r="AF135">
        <v>0.32612717539721631</v>
      </c>
      <c r="AG135">
        <v>0.27453823620137757</v>
      </c>
      <c r="AH135">
        <v>0.19368741641494092</v>
      </c>
      <c r="AI135">
        <v>0.20757897666841738</v>
      </c>
      <c r="AJ135">
        <v>0.16698475965969192</v>
      </c>
      <c r="AK135">
        <v>0.1728658715011526</v>
      </c>
      <c r="AL135">
        <v>0.12480648982146365</v>
      </c>
      <c r="AM135">
        <v>0.14503414382931235</v>
      </c>
      <c r="AN135">
        <v>9.0144053755084066E-2</v>
      </c>
      <c r="AO135">
        <v>0.17370085595439477</v>
      </c>
      <c r="AP135">
        <v>0.21328814911998598</v>
      </c>
      <c r="AQ135">
        <v>0.14990573983358954</v>
      </c>
      <c r="AR135">
        <v>9.6949725925865898E-2</v>
      </c>
      <c r="AS135">
        <v>4.2895244641372239E-2</v>
      </c>
      <c r="AT135">
        <v>12.170832180605712</v>
      </c>
      <c r="AU135">
        <v>0.185447588199805</v>
      </c>
      <c r="AV135">
        <v>0.13526563775628342</v>
      </c>
      <c r="AW135">
        <v>0.22166497409623012</v>
      </c>
      <c r="AX135">
        <v>0.17026965272348293</v>
      </c>
      <c r="AY135">
        <v>0.91074856138143434</v>
      </c>
      <c r="AZ135">
        <v>0.2156440009273346</v>
      </c>
      <c r="BA135">
        <v>1.9027107967889902</v>
      </c>
      <c r="BB135">
        <v>0.20430137996324632</v>
      </c>
      <c r="BC135">
        <v>0.13740434628956616</v>
      </c>
      <c r="BD135">
        <v>4.0438637275290743</v>
      </c>
      <c r="BE135">
        <v>9.204505381675963</v>
      </c>
      <c r="BF135">
        <v>0.76235880279116808</v>
      </c>
      <c r="BG135">
        <v>0.19119776823649612</v>
      </c>
      <c r="BH135">
        <v>0.16511657614743955</v>
      </c>
      <c r="BI135">
        <v>0.10768687309510491</v>
      </c>
      <c r="BJ135">
        <v>2.7630067858037632</v>
      </c>
      <c r="BK135">
        <v>0.15733617687949095</v>
      </c>
      <c r="BL135">
        <v>4.2343960810681931E-2</v>
      </c>
      <c r="BM135">
        <v>4.9960509817669044E-2</v>
      </c>
      <c r="BN135">
        <v>0.19706643627865089</v>
      </c>
      <c r="BO135">
        <v>10.376483457397409</v>
      </c>
      <c r="BP135">
        <v>4.8675927132150338</v>
      </c>
      <c r="BQ135">
        <v>22.438099664562507</v>
      </c>
      <c r="BR135">
        <v>22.304355223612109</v>
      </c>
      <c r="BS135">
        <v>24.290949930955303</v>
      </c>
      <c r="BT135">
        <v>8.5022720976829564</v>
      </c>
      <c r="BU135">
        <v>16.694665211422993</v>
      </c>
      <c r="BV135">
        <v>7.8940238324236205</v>
      </c>
      <c r="BW135">
        <v>13.57745956313013</v>
      </c>
      <c r="BX135">
        <v>1.3213604486460333</v>
      </c>
      <c r="BY135">
        <v>9.512624643465287</v>
      </c>
      <c r="BZ135">
        <v>5.3978956728405665</v>
      </c>
      <c r="CA135">
        <v>4.8570980930520742</v>
      </c>
      <c r="CB135">
        <v>2.8076069504321302</v>
      </c>
      <c r="CC135">
        <v>6.4850207662800212</v>
      </c>
      <c r="CD135">
        <v>13.053199214038424</v>
      </c>
      <c r="CE135">
        <v>2.3208123351150003</v>
      </c>
      <c r="CF135">
        <v>4.1872127519039832</v>
      </c>
      <c r="CG135">
        <v>8.6969219892470218</v>
      </c>
      <c r="CH135">
        <v>1.3707197726812159</v>
      </c>
      <c r="CI135">
        <v>2.0911237407719687</v>
      </c>
      <c r="CJ135">
        <v>4.2032618254937217</v>
      </c>
      <c r="CM135">
        <v>0.31</v>
      </c>
      <c r="CN135">
        <f>AVERAGE(C155:H155)</f>
        <v>0.1055973714161066</v>
      </c>
      <c r="CO135">
        <f>AVERAGE(I155:L155)</f>
        <v>0.14087211769629643</v>
      </c>
      <c r="CP135">
        <f>AVERAGE(M155:Z155)</f>
        <v>0.1310887823318613</v>
      </c>
      <c r="CQ135">
        <f>AVERAGE(AA155:AL155)</f>
        <v>0.11317105450050556</v>
      </c>
      <c r="CR135">
        <f>AVERAGE(AM135:AY135)</f>
        <v>1.1312420390632734</v>
      </c>
      <c r="CS135">
        <f t="shared" si="17"/>
        <v>1.3429669015356427</v>
      </c>
      <c r="CU135">
        <v>0.81</v>
      </c>
      <c r="CV135">
        <f t="shared" si="15"/>
        <v>12.560725278391651</v>
      </c>
      <c r="CW135">
        <f t="shared" si="16"/>
        <v>13.512155186839022</v>
      </c>
      <c r="CX135">
        <f t="shared" si="18"/>
        <v>6.589206136452642</v>
      </c>
      <c r="CY135">
        <f t="shared" si="19"/>
        <v>7.4486089769168586</v>
      </c>
      <c r="DA135">
        <v>0.32</v>
      </c>
      <c r="DB135">
        <f t="shared" si="20"/>
        <v>5.0683156920886683</v>
      </c>
      <c r="DC135">
        <f t="shared" si="21"/>
        <v>2.5550351129823023</v>
      </c>
    </row>
    <row r="136" spans="2:107" x14ac:dyDescent="0.25">
      <c r="B136">
        <v>1.31</v>
      </c>
      <c r="C136">
        <v>7.058542450324902E-2</v>
      </c>
      <c r="D136">
        <v>0.2144115635038919</v>
      </c>
      <c r="E136">
        <v>0.25970354601504186</v>
      </c>
      <c r="F136">
        <v>0.133596241461301</v>
      </c>
      <c r="G136">
        <v>0.15550016235303871</v>
      </c>
      <c r="H136">
        <v>6.2472518586783217E-2</v>
      </c>
      <c r="I136">
        <v>0.22732714933142692</v>
      </c>
      <c r="J136">
        <v>0.22232163269809299</v>
      </c>
      <c r="K136">
        <v>0.42519162197202132</v>
      </c>
      <c r="L136">
        <v>5.5835234731568095E-2</v>
      </c>
      <c r="M136">
        <v>0.32726445691815825</v>
      </c>
      <c r="N136">
        <v>0.22294228480130662</v>
      </c>
      <c r="O136">
        <v>0.15444247519244889</v>
      </c>
      <c r="P136">
        <v>9.5776075306264655E-2</v>
      </c>
      <c r="Q136">
        <v>0.22416631270436677</v>
      </c>
      <c r="R136">
        <v>7.0213798858819773E-2</v>
      </c>
      <c r="S136">
        <v>0.1036857115688338</v>
      </c>
      <c r="T136">
        <v>3.9905255168662203E-2</v>
      </c>
      <c r="U136">
        <v>1.9738887978983578E-2</v>
      </c>
      <c r="V136">
        <v>9.3395617792255664E-2</v>
      </c>
      <c r="W136">
        <v>0.16092746718969314</v>
      </c>
      <c r="X136">
        <v>0.2830912454930814</v>
      </c>
      <c r="Y136">
        <v>0.15922673599270384</v>
      </c>
      <c r="Z136">
        <v>0.22532958821704921</v>
      </c>
      <c r="AA136">
        <v>0.28694519413481534</v>
      </c>
      <c r="AB136">
        <v>0.19307171829239486</v>
      </c>
      <c r="AC136">
        <v>0.20482850656537693</v>
      </c>
      <c r="AD136">
        <v>0.18807017447422944</v>
      </c>
      <c r="AE136">
        <v>0.20581158094596438</v>
      </c>
      <c r="AF136">
        <v>0.33477151231474295</v>
      </c>
      <c r="AG136">
        <v>0.27997830855608347</v>
      </c>
      <c r="AH136">
        <v>0.18946849260458118</v>
      </c>
      <c r="AI136">
        <v>0.2116708427874153</v>
      </c>
      <c r="AJ136">
        <v>0.16573214456635976</v>
      </c>
      <c r="AK136">
        <v>0.17657763049130917</v>
      </c>
      <c r="AL136">
        <v>0.12765323550436247</v>
      </c>
      <c r="AM136">
        <v>0.13018924093604256</v>
      </c>
      <c r="AN136">
        <v>7.4762972745418182E-2</v>
      </c>
      <c r="AO136">
        <v>0.2285377478126718</v>
      </c>
      <c r="AP136">
        <v>0.20399772202063982</v>
      </c>
      <c r="AQ136">
        <v>0.12686994148802785</v>
      </c>
      <c r="AR136">
        <v>8.827785384976064E-2</v>
      </c>
      <c r="AS136">
        <v>4.7216936457394998E-2</v>
      </c>
      <c r="AT136">
        <v>12.170832180605712</v>
      </c>
      <c r="AU136">
        <v>0.18786544300518426</v>
      </c>
      <c r="AV136">
        <v>8.0247652871670266E-2</v>
      </c>
      <c r="AW136">
        <v>0.13992134857571817</v>
      </c>
      <c r="AX136">
        <v>0.10335506000766377</v>
      </c>
      <c r="AY136">
        <v>0.88542821762770663</v>
      </c>
      <c r="AZ136">
        <v>0.19071048004295138</v>
      </c>
      <c r="BA136">
        <v>1.9757973590577749</v>
      </c>
      <c r="BB136">
        <v>0.20513181851204701</v>
      </c>
      <c r="BC136">
        <v>0.11756870532149015</v>
      </c>
      <c r="BD136">
        <v>9.9110375669889184</v>
      </c>
      <c r="BE136">
        <v>9.204505381675963</v>
      </c>
      <c r="BF136">
        <v>0.80267757371739756</v>
      </c>
      <c r="BG136">
        <v>0.18347034444466737</v>
      </c>
      <c r="BH136">
        <v>0.12937463407219216</v>
      </c>
      <c r="BI136">
        <v>9.2903633890112636E-2</v>
      </c>
      <c r="BJ136">
        <v>2.3048271896753358</v>
      </c>
      <c r="BK136">
        <v>0.15749498479038174</v>
      </c>
      <c r="BL136">
        <v>3.5372900666537019E-2</v>
      </c>
      <c r="BM136">
        <v>3.7833264426255862E-2</v>
      </c>
      <c r="BN136">
        <v>0.1747732988844547</v>
      </c>
      <c r="BO136">
        <v>9.7859420878480918</v>
      </c>
      <c r="BP136">
        <v>4.8622370472795575</v>
      </c>
      <c r="BQ136">
        <v>22.446745000817753</v>
      </c>
      <c r="BR136">
        <v>22.251070185722579</v>
      </c>
      <c r="BS136">
        <v>23.923698094869515</v>
      </c>
      <c r="BT136">
        <v>7.8817083700703661</v>
      </c>
      <c r="BU136">
        <v>16.917693060889313</v>
      </c>
      <c r="BV136">
        <v>7.6921643964516822</v>
      </c>
      <c r="BW136">
        <v>13.259129084512434</v>
      </c>
      <c r="BX136">
        <v>1.3330480194038419</v>
      </c>
      <c r="BY136">
        <v>9.5117524520590369</v>
      </c>
      <c r="BZ136">
        <v>5.3892941393628115</v>
      </c>
      <c r="CA136">
        <v>4.8614692710763618</v>
      </c>
      <c r="CB136">
        <v>2.8038221729663082</v>
      </c>
      <c r="CC136">
        <v>6.4915826856525571</v>
      </c>
      <c r="CD136">
        <v>13.059796395312846</v>
      </c>
      <c r="CE136">
        <v>2.3234111288378037</v>
      </c>
      <c r="CF136">
        <v>4.1792206222998338</v>
      </c>
      <c r="CG136">
        <v>8.6944553877993052</v>
      </c>
      <c r="CH136">
        <v>1.3683062452774923</v>
      </c>
      <c r="CI136">
        <v>2.0850466391809053</v>
      </c>
      <c r="CJ136">
        <v>4.2017706219237709</v>
      </c>
      <c r="CM136">
        <v>0.32</v>
      </c>
      <c r="CN136">
        <f>AVERAGE(C156:H156)</f>
        <v>0.10281015006662426</v>
      </c>
      <c r="CO136">
        <f>AVERAGE(I156:L156)</f>
        <v>0.13257540217790348</v>
      </c>
      <c r="CP136">
        <f>AVERAGE(M156:Z156)</f>
        <v>0.13363052388725699</v>
      </c>
      <c r="CQ136">
        <f>AVERAGE(AA156:AL156)</f>
        <v>0.10707936430723856</v>
      </c>
      <c r="CR136">
        <f>AVERAGE(AM136:AY136)</f>
        <v>1.1128847936925856</v>
      </c>
      <c r="CS136">
        <f t="shared" si="17"/>
        <v>1.7015652757444319</v>
      </c>
      <c r="CU136">
        <v>0.82</v>
      </c>
      <c r="CV136">
        <f t="shared" si="15"/>
        <v>12.364974711981802</v>
      </c>
      <c r="CW136">
        <f t="shared" si="16"/>
        <v>13.322644458845676</v>
      </c>
      <c r="CX136">
        <f t="shared" si="18"/>
        <v>6.587505287499404</v>
      </c>
      <c r="CY136">
        <f t="shared" si="19"/>
        <v>7.4517337513105701</v>
      </c>
      <c r="DA136">
        <v>0.33</v>
      </c>
      <c r="DB136">
        <f t="shared" si="20"/>
        <v>5.0656957129789815</v>
      </c>
      <c r="DC136">
        <f t="shared" si="21"/>
        <v>2.5517078354607228</v>
      </c>
    </row>
    <row r="137" spans="2:107" x14ac:dyDescent="0.25">
      <c r="B137">
        <v>1.32</v>
      </c>
      <c r="C137">
        <v>6.9985240915464611E-2</v>
      </c>
      <c r="D137">
        <v>0.2224144548308182</v>
      </c>
      <c r="E137">
        <v>0.25900130305575086</v>
      </c>
      <c r="F137">
        <v>0.13680613576648773</v>
      </c>
      <c r="G137">
        <v>0.15444067834293965</v>
      </c>
      <c r="H137">
        <v>6.5051855166164171E-2</v>
      </c>
      <c r="I137">
        <v>0.2183433358445756</v>
      </c>
      <c r="J137">
        <v>0.22880198959353806</v>
      </c>
      <c r="K137">
        <v>0.42197309496402796</v>
      </c>
      <c r="L137">
        <v>5.0897796595810729E-2</v>
      </c>
      <c r="M137">
        <v>0.32786452027258084</v>
      </c>
      <c r="N137">
        <v>0.22179947561526533</v>
      </c>
      <c r="O137">
        <v>0.15013750634951281</v>
      </c>
      <c r="P137">
        <v>9.1459939612641081E-2</v>
      </c>
      <c r="Q137">
        <v>0.22886950587594396</v>
      </c>
      <c r="R137">
        <v>6.5592872763994059E-2</v>
      </c>
      <c r="S137">
        <v>0.11094079567526846</v>
      </c>
      <c r="T137">
        <v>3.9764119025405671E-2</v>
      </c>
      <c r="U137">
        <v>1.5308824554561128E-2</v>
      </c>
      <c r="V137">
        <v>0.10069375132870485</v>
      </c>
      <c r="W137">
        <v>0.15406353690978561</v>
      </c>
      <c r="X137">
        <v>0.29522029575980663</v>
      </c>
      <c r="Y137">
        <v>0.15642081063386357</v>
      </c>
      <c r="Z137">
        <v>0.23706394290403074</v>
      </c>
      <c r="AA137">
        <v>0.29562889826989291</v>
      </c>
      <c r="AB137">
        <v>0.19006192828689239</v>
      </c>
      <c r="AC137">
        <v>0.2037306509014899</v>
      </c>
      <c r="AD137">
        <v>0.17725249861999648</v>
      </c>
      <c r="AE137">
        <v>0.20587794174448557</v>
      </c>
      <c r="AF137">
        <v>0.34062374238325527</v>
      </c>
      <c r="AG137">
        <v>0.28447698573482583</v>
      </c>
      <c r="AH137">
        <v>0.1848437455470778</v>
      </c>
      <c r="AI137">
        <v>0.20981759601492644</v>
      </c>
      <c r="AJ137">
        <v>0.16367924710753937</v>
      </c>
      <c r="AK137">
        <v>0.17228961611322061</v>
      </c>
      <c r="AL137">
        <v>0.12892610074480318</v>
      </c>
      <c r="AM137">
        <v>0.12351478332220268</v>
      </c>
      <c r="AN137">
        <v>6.8178652307282608E-2</v>
      </c>
      <c r="AO137">
        <v>0.23423611306601039</v>
      </c>
      <c r="AP137">
        <v>0.19503474399669535</v>
      </c>
      <c r="AQ137">
        <v>0.10780934187394642</v>
      </c>
      <c r="AR137">
        <v>7.2845098839166358E-2</v>
      </c>
      <c r="AS137">
        <v>3.7720145697276074E-2</v>
      </c>
      <c r="AT137">
        <v>11.930082475825179</v>
      </c>
      <c r="AU137">
        <v>0.18129401398587985</v>
      </c>
      <c r="AV137">
        <v>7.2474601781406814E-2</v>
      </c>
      <c r="AW137">
        <v>0.12684865096399342</v>
      </c>
      <c r="AX137">
        <v>0.10266726306770804</v>
      </c>
      <c r="AY137">
        <v>0.88510152033171885</v>
      </c>
      <c r="AZ137">
        <v>0.19815232184627646</v>
      </c>
      <c r="BA137">
        <v>2.0193882900731337</v>
      </c>
      <c r="BB137">
        <v>0.21316692705804954</v>
      </c>
      <c r="BC137">
        <v>0.1145497722605997</v>
      </c>
      <c r="BD137">
        <v>10.848283318239133</v>
      </c>
      <c r="BE137">
        <v>9.204505381675963</v>
      </c>
      <c r="BF137">
        <v>0.80858075199255619</v>
      </c>
      <c r="BG137">
        <v>0.1661103516108472</v>
      </c>
      <c r="BH137">
        <v>0.1170754484955394</v>
      </c>
      <c r="BI137">
        <v>9.3119720877724285E-2</v>
      </c>
      <c r="BJ137">
        <v>2.416940936727018</v>
      </c>
      <c r="BK137">
        <v>0.147580601381336</v>
      </c>
      <c r="BL137">
        <v>3.6430514362753325E-2</v>
      </c>
      <c r="BM137">
        <v>3.7257971313937224E-2</v>
      </c>
      <c r="BN137">
        <v>0.15669381686129868</v>
      </c>
      <c r="BO137">
        <v>9.1954007182988136</v>
      </c>
      <c r="BP137">
        <v>4.8568813813441221</v>
      </c>
      <c r="BQ137">
        <v>22.455390337073037</v>
      </c>
      <c r="BR137">
        <v>22.195974333669355</v>
      </c>
      <c r="BS137">
        <v>24.09911059230862</v>
      </c>
      <c r="BT137">
        <v>7.3980215872202617</v>
      </c>
      <c r="BU137">
        <v>17.24851420251694</v>
      </c>
      <c r="BV137">
        <v>9.3990040046679901</v>
      </c>
      <c r="BW137">
        <v>13.020846817344328</v>
      </c>
      <c r="BX137">
        <v>1.3401815108516002</v>
      </c>
      <c r="BY137">
        <v>9.5040583156301999</v>
      </c>
      <c r="BZ137">
        <v>5.3823291004376266</v>
      </c>
      <c r="CA137">
        <v>4.858220130954888</v>
      </c>
      <c r="CB137">
        <v>2.8060618380053706</v>
      </c>
      <c r="CC137">
        <v>6.4894220927570752</v>
      </c>
      <c r="CD137">
        <v>13.05207724443394</v>
      </c>
      <c r="CE137">
        <v>2.3243358382868826</v>
      </c>
      <c r="CF137">
        <v>4.1570961118886194</v>
      </c>
      <c r="CG137">
        <v>8.7029272438769407</v>
      </c>
      <c r="CH137">
        <v>1.3900305963990711</v>
      </c>
      <c r="CI137">
        <v>2.0626544839983358</v>
      </c>
      <c r="CJ137">
        <v>4.2079579938232525</v>
      </c>
      <c r="CM137">
        <v>0.33</v>
      </c>
      <c r="CN137">
        <f>AVERAGE(C157:H157)</f>
        <v>9.9880959595402177E-2</v>
      </c>
      <c r="CO137">
        <f>AVERAGE(I157:L157)</f>
        <v>0.13062913389667405</v>
      </c>
      <c r="CP137">
        <f>AVERAGE(M157:Z157)</f>
        <v>0.13617226544265257</v>
      </c>
      <c r="CQ137">
        <f>AVERAGE(AA157:AL157)</f>
        <v>0.10451083019132079</v>
      </c>
      <c r="CR137">
        <f>AVERAGE(AM137:AY137)</f>
        <v>1.087523646542959</v>
      </c>
      <c r="CS137">
        <f t="shared" si="17"/>
        <v>1.7718557416517446</v>
      </c>
      <c r="CU137">
        <v>0.83</v>
      </c>
      <c r="CV137">
        <f t="shared" si="15"/>
        <v>12.16922414557199</v>
      </c>
      <c r="CW137">
        <f t="shared" si="16"/>
        <v>13.52880757836844</v>
      </c>
      <c r="CX137">
        <f t="shared" si="18"/>
        <v>6.5815358490075715</v>
      </c>
      <c r="CY137">
        <f t="shared" si="19"/>
        <v>7.4491870583987954</v>
      </c>
      <c r="DA137">
        <v>0.34</v>
      </c>
      <c r="DB137">
        <f t="shared" si="20"/>
        <v>5.0614530646841471</v>
      </c>
      <c r="DC137">
        <f t="shared" si="21"/>
        <v>2.5535476914068864</v>
      </c>
    </row>
    <row r="138" spans="2:107" x14ac:dyDescent="0.25">
      <c r="B138">
        <v>1.33</v>
      </c>
      <c r="C138">
        <v>7.2089946678981623E-2</v>
      </c>
      <c r="D138">
        <v>0.22547972065385766</v>
      </c>
      <c r="E138">
        <v>0.25564085623292304</v>
      </c>
      <c r="F138">
        <v>0.13605095305753453</v>
      </c>
      <c r="G138">
        <v>0.14476418146614084</v>
      </c>
      <c r="H138">
        <v>6.7576561613841457E-2</v>
      </c>
      <c r="I138">
        <v>0.20924567858500329</v>
      </c>
      <c r="J138">
        <v>0.23014137049182384</v>
      </c>
      <c r="K138">
        <v>0.42269166404270575</v>
      </c>
      <c r="L138">
        <v>5.2598665575437832E-2</v>
      </c>
      <c r="M138">
        <v>0.32735431514724711</v>
      </c>
      <c r="N138">
        <v>0.21767093563305986</v>
      </c>
      <c r="O138">
        <v>0.15251313430137861</v>
      </c>
      <c r="P138">
        <v>9.4751826906512737E-2</v>
      </c>
      <c r="Q138">
        <v>0.23519061532475086</v>
      </c>
      <c r="R138">
        <v>6.3914079977740026E-2</v>
      </c>
      <c r="S138">
        <v>0.11240087587573566</v>
      </c>
      <c r="T138">
        <v>4.3029053640165273E-2</v>
      </c>
      <c r="U138">
        <v>1.3025305800276445E-2</v>
      </c>
      <c r="V138">
        <v>9.9249501932729994E-2</v>
      </c>
      <c r="W138">
        <v>0.14698414519338687</v>
      </c>
      <c r="X138">
        <v>0.29473856227859241</v>
      </c>
      <c r="Y138">
        <v>0.15243451567991465</v>
      </c>
      <c r="Z138">
        <v>0.25288365996253565</v>
      </c>
      <c r="AA138">
        <v>0.29764367059192548</v>
      </c>
      <c r="AB138">
        <v>0.18761196945949923</v>
      </c>
      <c r="AC138">
        <v>0.20215708972686741</v>
      </c>
      <c r="AD138">
        <v>0.17280814875587128</v>
      </c>
      <c r="AE138">
        <v>0.20383489068844302</v>
      </c>
      <c r="AF138">
        <v>0.35072863919111597</v>
      </c>
      <c r="AG138">
        <v>0.28257159780975044</v>
      </c>
      <c r="AH138">
        <v>0.18611581411605846</v>
      </c>
      <c r="AI138">
        <v>0.20267712562115628</v>
      </c>
      <c r="AJ138">
        <v>0.16258084463989761</v>
      </c>
      <c r="AK138">
        <v>0.16821655307691499</v>
      </c>
      <c r="AL138">
        <v>0.12673446862999213</v>
      </c>
      <c r="AM138">
        <v>0.12304660633096788</v>
      </c>
      <c r="AN138">
        <v>6.6190009619430293E-2</v>
      </c>
      <c r="AO138">
        <v>0.24152621349368256</v>
      </c>
      <c r="AP138">
        <v>0.18961862591467404</v>
      </c>
      <c r="AQ138">
        <v>9.993732791970629E-2</v>
      </c>
      <c r="AR138">
        <v>7.5124839220755121E-2</v>
      </c>
      <c r="AS138">
        <v>3.7649725274120853E-2</v>
      </c>
      <c r="AT138">
        <v>11.82731425203845</v>
      </c>
      <c r="AU138">
        <v>0.17749533005850299</v>
      </c>
      <c r="AV138">
        <v>6.4064264831813295E-2</v>
      </c>
      <c r="AW138">
        <v>0.10607475510969055</v>
      </c>
      <c r="AX138">
        <v>8.3797353165016242E-2</v>
      </c>
      <c r="AY138">
        <v>0.91828820929320021</v>
      </c>
      <c r="AZ138">
        <v>0.19798773642891651</v>
      </c>
      <c r="BA138">
        <v>1.9816013401201042</v>
      </c>
      <c r="BB138">
        <v>0.23140748578468609</v>
      </c>
      <c r="BC138">
        <v>0.1103435813388484</v>
      </c>
      <c r="BD138">
        <v>2.9162207518475363</v>
      </c>
      <c r="BE138">
        <v>9.204505381675963</v>
      </c>
      <c r="BF138">
        <v>0.81772875941006529</v>
      </c>
      <c r="BG138">
        <v>0.16119261472479587</v>
      </c>
      <c r="BH138">
        <v>0.10088811023600869</v>
      </c>
      <c r="BI138">
        <v>0.10125991398317342</v>
      </c>
      <c r="BJ138">
        <v>2.3720087174353934</v>
      </c>
      <c r="BK138">
        <v>0.14352557114790673</v>
      </c>
      <c r="BL138">
        <v>3.7592290199312442E-2</v>
      </c>
      <c r="BM138">
        <v>3.904150502157179E-2</v>
      </c>
      <c r="BN138">
        <v>0.15513821358681396</v>
      </c>
      <c r="BO138">
        <v>6.8519235111041263</v>
      </c>
      <c r="BP138">
        <v>4.8558934794741226</v>
      </c>
      <c r="BQ138">
        <v>22.526498336973809</v>
      </c>
      <c r="BR138">
        <v>22.13283263014748</v>
      </c>
      <c r="BS138">
        <v>23.864933358755035</v>
      </c>
      <c r="BT138">
        <v>7.8228369614895366</v>
      </c>
      <c r="BU138">
        <v>17.268583590251765</v>
      </c>
      <c r="BV138">
        <v>9.7422996222012035</v>
      </c>
      <c r="BW138">
        <v>12.890682495881107</v>
      </c>
      <c r="BX138">
        <v>1.3505643457360867</v>
      </c>
      <c r="BY138">
        <v>9.4990375367147788</v>
      </c>
      <c r="BZ138">
        <v>5.380304208149413</v>
      </c>
      <c r="CA138">
        <v>4.8563281115762349</v>
      </c>
      <c r="CB138">
        <v>2.8016402092211927</v>
      </c>
      <c r="CC138">
        <v>6.4862805778644796</v>
      </c>
      <c r="CD138">
        <v>13.042109880176127</v>
      </c>
      <c r="CE138">
        <v>2.326723300831822</v>
      </c>
      <c r="CF138">
        <v>4.1262795023859153</v>
      </c>
      <c r="CG138">
        <v>8.6993002307881877</v>
      </c>
      <c r="CH138">
        <v>1.4071294747225256</v>
      </c>
      <c r="CI138">
        <v>2.0630117970394113</v>
      </c>
      <c r="CJ138">
        <v>4.2211448137631153</v>
      </c>
      <c r="CM138">
        <v>0.34</v>
      </c>
      <c r="CN138">
        <f>AVERAGE(C158:H158)</f>
        <v>9.8466271100015698E-2</v>
      </c>
      <c r="CO138">
        <f>AVERAGE(I158:L158)</f>
        <v>0.13221076013141042</v>
      </c>
      <c r="CP138">
        <f>AVERAGE(M158:Z158)</f>
        <v>0.14206466359798769</v>
      </c>
      <c r="CQ138">
        <f>AVERAGE(AA158:AL158)</f>
        <v>0.10330679254602891</v>
      </c>
      <c r="CR138">
        <f>AVERAGE(AM138:AY138)</f>
        <v>1.0777021163284624</v>
      </c>
      <c r="CS138">
        <f t="shared" si="17"/>
        <v>1.2380294648627399</v>
      </c>
      <c r="CU138">
        <v>0.84</v>
      </c>
      <c r="CV138">
        <f t="shared" si="15"/>
        <v>11.411438442517351</v>
      </c>
      <c r="CW138">
        <f t="shared" si="16"/>
        <v>13.581819000637461</v>
      </c>
      <c r="CX138">
        <f t="shared" si="18"/>
        <v>6.5785566188134759</v>
      </c>
      <c r="CY138">
        <f t="shared" si="19"/>
        <v>7.443343555753934</v>
      </c>
      <c r="DA138">
        <v>0.35</v>
      </c>
      <c r="DB138">
        <f t="shared" si="20"/>
        <v>5.050767678001975</v>
      </c>
      <c r="DC138">
        <f t="shared" si="21"/>
        <v>2.5637620285083504</v>
      </c>
    </row>
    <row r="139" spans="2:107" x14ac:dyDescent="0.25">
      <c r="B139">
        <v>1.34</v>
      </c>
      <c r="C139">
        <v>7.5821533970301988E-2</v>
      </c>
      <c r="D139">
        <v>0.22785072026098291</v>
      </c>
      <c r="E139">
        <v>0.2547606088436028</v>
      </c>
      <c r="F139">
        <v>0.13746434106856029</v>
      </c>
      <c r="G139">
        <v>0.13809996152693707</v>
      </c>
      <c r="H139">
        <v>6.894675925877787E-2</v>
      </c>
      <c r="I139">
        <v>0.20061389147255282</v>
      </c>
      <c r="J139">
        <v>0.23123310067135566</v>
      </c>
      <c r="K139">
        <v>0.42805241841312552</v>
      </c>
      <c r="L139">
        <v>6.0266732466884597E-2</v>
      </c>
      <c r="M139">
        <v>0.3268441100219136</v>
      </c>
      <c r="N139">
        <v>0.21354239565085434</v>
      </c>
      <c r="O139">
        <v>0.15488876225324441</v>
      </c>
      <c r="P139">
        <v>9.8043714200384421E-2</v>
      </c>
      <c r="Q139">
        <v>0.24151172477355815</v>
      </c>
      <c r="R139">
        <v>6.2235287191486417E-2</v>
      </c>
      <c r="S139">
        <v>0.11386095607620283</v>
      </c>
      <c r="T139">
        <v>4.6293988254924666E-2</v>
      </c>
      <c r="U139">
        <v>1.0741787045991798E-2</v>
      </c>
      <c r="V139">
        <v>9.7805252536755136E-2</v>
      </c>
      <c r="W139">
        <v>0.13990475347698814</v>
      </c>
      <c r="X139">
        <v>0.29425682879737813</v>
      </c>
      <c r="Y139">
        <v>0.14844822072596578</v>
      </c>
      <c r="Z139">
        <v>0.26870337702104052</v>
      </c>
      <c r="AA139">
        <v>0.29755400610746274</v>
      </c>
      <c r="AB139">
        <v>0.18540629768141642</v>
      </c>
      <c r="AC139">
        <v>0.20188761926013252</v>
      </c>
      <c r="AD139">
        <v>0.16816709456996021</v>
      </c>
      <c r="AE139">
        <v>0.20258372099779046</v>
      </c>
      <c r="AF139">
        <v>0.36320288808513729</v>
      </c>
      <c r="AG139">
        <v>0.28109491034462858</v>
      </c>
      <c r="AH139">
        <v>0.19325991949891316</v>
      </c>
      <c r="AI139">
        <v>0.20394112539668072</v>
      </c>
      <c r="AJ139">
        <v>0.1603224538576099</v>
      </c>
      <c r="AK139">
        <v>0.1704009678358539</v>
      </c>
      <c r="AL139">
        <v>0.12451565668538798</v>
      </c>
      <c r="AM139">
        <v>0.11940427625886604</v>
      </c>
      <c r="AN139">
        <v>6.5540224875401315E-2</v>
      </c>
      <c r="AO139">
        <v>0.24380609643958437</v>
      </c>
      <c r="AP139">
        <v>0.19098715110697387</v>
      </c>
      <c r="AQ139">
        <v>9.5549233616000956E-2</v>
      </c>
      <c r="AR139">
        <v>7.3959280164081057E-2</v>
      </c>
      <c r="AS139">
        <v>3.8197101804785763E-2</v>
      </c>
      <c r="AT139">
        <v>11.792312833116567</v>
      </c>
      <c r="AU139">
        <v>0.17541867566863351</v>
      </c>
      <c r="AV139">
        <v>6.390527121863912E-2</v>
      </c>
      <c r="AW139">
        <v>9.3722716930604272E-2</v>
      </c>
      <c r="AX139">
        <v>7.2644092006161051E-2</v>
      </c>
      <c r="AY139">
        <v>0.93121805907720967</v>
      </c>
      <c r="AZ139">
        <v>0.19192979803362026</v>
      </c>
      <c r="BA139">
        <v>1.9183289186133043</v>
      </c>
      <c r="BB139">
        <v>0.24097123842615872</v>
      </c>
      <c r="BC139">
        <v>0.11009975701953537</v>
      </c>
      <c r="BD139">
        <v>3.8285319494676688</v>
      </c>
      <c r="BE139">
        <v>9.204505381675963</v>
      </c>
      <c r="BF139">
        <v>0.83268963000225704</v>
      </c>
      <c r="BG139">
        <v>0.15452360502060056</v>
      </c>
      <c r="BH139">
        <v>9.0596532069156896E-2</v>
      </c>
      <c r="BI139">
        <v>0.10938478189619716</v>
      </c>
      <c r="BJ139">
        <v>3.2629517978766138</v>
      </c>
      <c r="BK139">
        <v>0.14094543444099755</v>
      </c>
      <c r="BL139">
        <v>3.7604750986351979E-2</v>
      </c>
      <c r="BM139">
        <v>3.9301227983945378E-2</v>
      </c>
      <c r="BN139">
        <v>0.14159626289384328</v>
      </c>
      <c r="BO139">
        <v>4.5084463039094373</v>
      </c>
      <c r="BP139">
        <v>4.8549055776041232</v>
      </c>
      <c r="BQ139">
        <v>22.597606336874541</v>
      </c>
      <c r="BR139">
        <v>22.065072176632693</v>
      </c>
      <c r="BS139">
        <v>23.780033867285304</v>
      </c>
      <c r="BT139">
        <v>8.0786184660047713</v>
      </c>
      <c r="BU139">
        <v>17.297886095741735</v>
      </c>
      <c r="BV139">
        <v>10.578678833208468</v>
      </c>
      <c r="BW139">
        <v>12.797265516313251</v>
      </c>
      <c r="BX139">
        <v>1.3544515183352823</v>
      </c>
      <c r="BY139">
        <v>9.4965197654287739</v>
      </c>
      <c r="BZ139">
        <v>5.3707555293164058</v>
      </c>
      <c r="CA139">
        <v>4.8573649745370453</v>
      </c>
      <c r="CB139">
        <v>2.7963509239428705</v>
      </c>
      <c r="CC139">
        <v>6.4888119550007062</v>
      </c>
      <c r="CD139">
        <v>13.051369869311861</v>
      </c>
      <c r="CE139">
        <v>2.3312400382059244</v>
      </c>
      <c r="CF139">
        <v>4.1257786518030128</v>
      </c>
      <c r="CG139">
        <v>8.6955350573726555</v>
      </c>
      <c r="CH139">
        <v>1.4041764546235767</v>
      </c>
      <c r="CI139">
        <v>2.0640317456178336</v>
      </c>
      <c r="CJ139">
        <v>4.2325007223917579</v>
      </c>
      <c r="CM139">
        <v>0.35</v>
      </c>
      <c r="CN139">
        <f>AVERAGE(C159:H159)</f>
        <v>0.10034673366503959</v>
      </c>
      <c r="CO139">
        <f>AVERAGE(I159:L159)</f>
        <v>0.13204952782030793</v>
      </c>
      <c r="CP139">
        <f>AVERAGE(M159:Z159)</f>
        <v>0.14795706175332282</v>
      </c>
      <c r="CQ139">
        <f>AVERAGE(AA159:AL159)</f>
        <v>0.10096965222385203</v>
      </c>
      <c r="CR139">
        <f>AVERAGE(AM139:AY139)</f>
        <v>1.0735896163295005</v>
      </c>
      <c r="CS139">
        <f t="shared" si="17"/>
        <v>1.3535974044270807</v>
      </c>
      <c r="CU139">
        <v>0.85</v>
      </c>
      <c r="CV139">
        <f t="shared" si="15"/>
        <v>10.6536527394627</v>
      </c>
      <c r="CW139">
        <f t="shared" si="16"/>
        <v>13.707429496217356</v>
      </c>
      <c r="CX139">
        <f t="shared" si="18"/>
        <v>6.5748800897607422</v>
      </c>
      <c r="CY139">
        <f t="shared" si="19"/>
        <v>7.4455109160851451</v>
      </c>
      <c r="DA139">
        <v>0.36</v>
      </c>
      <c r="DB139">
        <f t="shared" si="20"/>
        <v>5.0508512491271977</v>
      </c>
      <c r="DC139">
        <f t="shared" si="21"/>
        <v>2.5669029742110561</v>
      </c>
    </row>
    <row r="140" spans="2:107" x14ac:dyDescent="0.25">
      <c r="B140">
        <v>1.35</v>
      </c>
      <c r="C140">
        <v>7.8993888702930823E-2</v>
      </c>
      <c r="D140">
        <v>0.22643075734192181</v>
      </c>
      <c r="E140">
        <v>0.25724470213855333</v>
      </c>
      <c r="F140">
        <v>0.139177658016294</v>
      </c>
      <c r="G140">
        <v>0.13690805773468356</v>
      </c>
      <c r="H140">
        <v>6.7134517078922776E-2</v>
      </c>
      <c r="I140">
        <v>0.19325907525564348</v>
      </c>
      <c r="J140">
        <v>0.23008081612181425</v>
      </c>
      <c r="K140">
        <v>0.43598909243153694</v>
      </c>
      <c r="L140">
        <v>6.8385252581759925E-2</v>
      </c>
      <c r="M140">
        <v>0.31760772650602304</v>
      </c>
      <c r="N140">
        <v>0.21420963166627585</v>
      </c>
      <c r="O140">
        <v>0.15445780814692281</v>
      </c>
      <c r="P140">
        <v>9.2084232785166573E-2</v>
      </c>
      <c r="Q140">
        <v>0.24141297304471904</v>
      </c>
      <c r="R140">
        <v>6.2212692219355353E-2</v>
      </c>
      <c r="S140">
        <v>0.11260345769545672</v>
      </c>
      <c r="T140">
        <v>4.9161335335867945E-2</v>
      </c>
      <c r="U140">
        <v>8.946077764706073E-3</v>
      </c>
      <c r="V140">
        <v>9.4912440018498925E-2</v>
      </c>
      <c r="W140">
        <v>0.13053081416177362</v>
      </c>
      <c r="X140">
        <v>0.29762100197861402</v>
      </c>
      <c r="Y140">
        <v>0.15737754883342225</v>
      </c>
      <c r="Z140">
        <v>0.26034598054877722</v>
      </c>
      <c r="AA140">
        <v>0.29878359129000664</v>
      </c>
      <c r="AB140">
        <v>0.19260964571016601</v>
      </c>
      <c r="AC140">
        <v>0.20353500018091356</v>
      </c>
      <c r="AD140">
        <v>0.16790890298534189</v>
      </c>
      <c r="AE140">
        <v>0.20427940673850972</v>
      </c>
      <c r="AF140">
        <v>0.37780662401710902</v>
      </c>
      <c r="AG140">
        <v>0.27925052484649054</v>
      </c>
      <c r="AH140">
        <v>0.19774917254410163</v>
      </c>
      <c r="AI140">
        <v>0.21171695344175748</v>
      </c>
      <c r="AJ140">
        <v>0.16186988281999298</v>
      </c>
      <c r="AK140">
        <v>0.17625072807115988</v>
      </c>
      <c r="AL140">
        <v>0.12654494269689376</v>
      </c>
      <c r="AM140">
        <v>0.11667251505218165</v>
      </c>
      <c r="AN140">
        <v>6.2036093073186693E-2</v>
      </c>
      <c r="AO140">
        <v>0.21773871696523783</v>
      </c>
      <c r="AP140">
        <v>0.19164708406314024</v>
      </c>
      <c r="AQ140">
        <v>9.1502956986230122E-2</v>
      </c>
      <c r="AR140">
        <v>6.9476772793686969E-2</v>
      </c>
      <c r="AS140">
        <v>3.9030485667055692E-2</v>
      </c>
      <c r="AT140">
        <v>11.731804881568927</v>
      </c>
      <c r="AU140">
        <v>0.17278962857551575</v>
      </c>
      <c r="AV140">
        <v>6.1945602777967262E-2</v>
      </c>
      <c r="AW140">
        <v>9.2189699711456338E-2</v>
      </c>
      <c r="AX140">
        <v>8.6539340568496298E-2</v>
      </c>
      <c r="AY140">
        <v>0.91289894019191042</v>
      </c>
      <c r="AZ140">
        <v>0.19555094863254877</v>
      </c>
      <c r="BA140">
        <v>1.8943531001907352</v>
      </c>
      <c r="BB140">
        <v>0.24405909431003975</v>
      </c>
      <c r="BC140">
        <v>0.10796006058837809</v>
      </c>
      <c r="BD140">
        <v>3.4969485184247446</v>
      </c>
      <c r="BE140">
        <v>9.204505381675963</v>
      </c>
      <c r="BF140">
        <v>0.82861021732579299</v>
      </c>
      <c r="BG140">
        <v>0.1417499841494905</v>
      </c>
      <c r="BH140">
        <v>9.3402403073420195E-2</v>
      </c>
      <c r="BI140">
        <v>0.12361053130470469</v>
      </c>
      <c r="BJ140">
        <v>4.0080274362366914</v>
      </c>
      <c r="BK140">
        <v>0.13493533160028362</v>
      </c>
      <c r="BL140">
        <v>3.6046569984315394E-2</v>
      </c>
      <c r="BM140">
        <v>3.889595346607818E-2</v>
      </c>
      <c r="BN140">
        <v>0.1377016004886189</v>
      </c>
      <c r="BO140">
        <v>3.2331859128354208</v>
      </c>
      <c r="BP140">
        <v>4.8532137724113316</v>
      </c>
      <c r="BQ140">
        <v>22.675281235374928</v>
      </c>
      <c r="BR140">
        <v>21.943948126157885</v>
      </c>
      <c r="BS140">
        <v>23.590225150417435</v>
      </c>
      <c r="BT140">
        <v>11.214991005205645</v>
      </c>
      <c r="BU140">
        <v>15.710440304521329</v>
      </c>
      <c r="BV140">
        <v>9.0902962941249967</v>
      </c>
      <c r="BW140">
        <v>12.67906236202729</v>
      </c>
      <c r="BX140">
        <v>1.3643102173253296</v>
      </c>
      <c r="BY140">
        <v>9.4984844674246141</v>
      </c>
      <c r="BZ140">
        <v>5.3702694643139832</v>
      </c>
      <c r="CA140">
        <v>4.8599815487557958</v>
      </c>
      <c r="CB140">
        <v>2.7924753203662132</v>
      </c>
      <c r="CC140">
        <v>6.4872433346393956</v>
      </c>
      <c r="CD140">
        <v>13.044815429736692</v>
      </c>
      <c r="CE140">
        <v>2.3310809705454916</v>
      </c>
      <c r="CF140">
        <v>4.1447621513914807</v>
      </c>
      <c r="CG140">
        <v>8.6962967324329092</v>
      </c>
      <c r="CH140">
        <v>1.4078338168389133</v>
      </c>
      <c r="CI140">
        <v>2.0650916597493327</v>
      </c>
      <c r="CJ140">
        <v>4.2309686464721139</v>
      </c>
      <c r="CM140">
        <v>0.36</v>
      </c>
      <c r="CN140">
        <f>AVERAGE(C160:H160)</f>
        <v>0.10096265005878353</v>
      </c>
      <c r="CO140">
        <f>AVERAGE(I160:L160)</f>
        <v>0.12898360799531303</v>
      </c>
      <c r="CP140">
        <f>AVERAGE(M160:Z160)</f>
        <v>0.15414147129575942</v>
      </c>
      <c r="CQ140">
        <f>AVERAGE(AA160:AL160)</f>
        <v>0.10205535989246232</v>
      </c>
      <c r="CR140">
        <f>AVERAGE(AM140:AY140)</f>
        <v>1.0650979013842301</v>
      </c>
      <c r="CS140">
        <f t="shared" si="17"/>
        <v>1.3790904754301203</v>
      </c>
      <c r="CU140">
        <v>0.86</v>
      </c>
      <c r="CV140">
        <f t="shared" si="15"/>
        <v>10.253893640207226</v>
      </c>
      <c r="CW140">
        <f t="shared" si="16"/>
        <v>13.6561819228257</v>
      </c>
      <c r="CX140">
        <f t="shared" si="18"/>
        <v>6.576245160164798</v>
      </c>
      <c r="CY140">
        <f t="shared" si="19"/>
        <v>7.4415113615807682</v>
      </c>
      <c r="DA140">
        <v>0.37</v>
      </c>
      <c r="DB140">
        <f t="shared" si="20"/>
        <v>5.0573799514566273</v>
      </c>
      <c r="DC140">
        <f t="shared" si="21"/>
        <v>2.5679647076867869</v>
      </c>
    </row>
    <row r="141" spans="2:107" x14ac:dyDescent="0.25">
      <c r="B141">
        <v>1.36</v>
      </c>
      <c r="C141">
        <v>8.1349486916124134E-2</v>
      </c>
      <c r="D141">
        <v>0.22281459322849323</v>
      </c>
      <c r="E141">
        <v>0.26268609078579036</v>
      </c>
      <c r="F141">
        <v>0.1363163478038785</v>
      </c>
      <c r="G141">
        <v>0.14004312613992045</v>
      </c>
      <c r="H141">
        <v>5.8247816610859343E-2</v>
      </c>
      <c r="I141">
        <v>0.19157097937631709</v>
      </c>
      <c r="J141">
        <v>0.23134327117788325</v>
      </c>
      <c r="K141">
        <v>0.44606352633081875</v>
      </c>
      <c r="L141">
        <v>7.1159047362928149E-2</v>
      </c>
      <c r="M141">
        <v>0.30837134299013247</v>
      </c>
      <c r="N141">
        <v>0.21487686768169698</v>
      </c>
      <c r="O141">
        <v>0.15402685404060082</v>
      </c>
      <c r="P141">
        <v>8.6124751369948321E-2</v>
      </c>
      <c r="Q141">
        <v>0.24131422131587948</v>
      </c>
      <c r="R141">
        <v>6.2190097247223887E-2</v>
      </c>
      <c r="S141">
        <v>0.11134595931471021</v>
      </c>
      <c r="T141">
        <v>5.2028682416811217E-2</v>
      </c>
      <c r="U141">
        <v>7.1503684834203452E-3</v>
      </c>
      <c r="V141">
        <v>9.2019627500242326E-2</v>
      </c>
      <c r="W141">
        <v>0.12115687484655911</v>
      </c>
      <c r="X141">
        <v>0.30098517515984941</v>
      </c>
      <c r="Y141">
        <v>0.16630687694087914</v>
      </c>
      <c r="Z141">
        <v>0.25198858407651392</v>
      </c>
      <c r="AA141">
        <v>0.29579257881835608</v>
      </c>
      <c r="AB141">
        <v>0.20268065329332463</v>
      </c>
      <c r="AC141">
        <v>0.20418018183774564</v>
      </c>
      <c r="AD141">
        <v>0.16970239675568702</v>
      </c>
      <c r="AE141">
        <v>0.2017145299193292</v>
      </c>
      <c r="AF141">
        <v>0.3914189806911042</v>
      </c>
      <c r="AG141">
        <v>0.28195801521705049</v>
      </c>
      <c r="AH141">
        <v>0.19775198621279694</v>
      </c>
      <c r="AI141">
        <v>0.22389766579060655</v>
      </c>
      <c r="AJ141">
        <v>0.16662504135249659</v>
      </c>
      <c r="AK141">
        <v>0.17769530812605208</v>
      </c>
      <c r="AL141">
        <v>0.12838559584832443</v>
      </c>
      <c r="AM141">
        <v>0.11803103984622669</v>
      </c>
      <c r="AN141">
        <v>6.2942966106114689E-2</v>
      </c>
      <c r="AO141">
        <v>0.19444258710075318</v>
      </c>
      <c r="AP141">
        <v>0.19461829738349734</v>
      </c>
      <c r="AQ141">
        <v>8.6428134898883499E-2</v>
      </c>
      <c r="AR141">
        <v>6.0784943984689248E-2</v>
      </c>
      <c r="AS141">
        <v>3.9710542463992374E-2</v>
      </c>
      <c r="AT141">
        <v>11.723040745500407</v>
      </c>
      <c r="AU141">
        <v>0.17494744823532479</v>
      </c>
      <c r="AV141">
        <v>5.9780753588908171E-2</v>
      </c>
      <c r="AW141">
        <v>8.2878218795662678E-2</v>
      </c>
      <c r="AX141">
        <v>7.7907497839972265E-2</v>
      </c>
      <c r="AY141">
        <v>0.91397671495002974</v>
      </c>
      <c r="AZ141">
        <v>0.19307368554769908</v>
      </c>
      <c r="BA141">
        <v>1.8714498877711214</v>
      </c>
      <c r="BB141">
        <v>0.2380058598882864</v>
      </c>
      <c r="BC141">
        <v>0.10823332551295403</v>
      </c>
      <c r="BD141">
        <v>3.6289667011017896</v>
      </c>
      <c r="BE141">
        <v>9.204505381675963</v>
      </c>
      <c r="BF141">
        <v>0.82407541437797571</v>
      </c>
      <c r="BG141">
        <v>0.14188485005151563</v>
      </c>
      <c r="BH141">
        <v>8.5210170720578834E-2</v>
      </c>
      <c r="BI141">
        <v>0.16637785438338673</v>
      </c>
      <c r="BJ141">
        <v>4.0782544677662962</v>
      </c>
      <c r="BK141">
        <v>0.1366942109377785</v>
      </c>
      <c r="BL141">
        <v>3.6392161305552638E-2</v>
      </c>
      <c r="BM141">
        <v>3.8438528699112434E-2</v>
      </c>
      <c r="BN141">
        <v>0.13918234541210095</v>
      </c>
      <c r="BO141">
        <v>1.957925521761388</v>
      </c>
      <c r="BP141">
        <v>4.851521967218539</v>
      </c>
      <c r="BQ141">
        <v>22.752956133875358</v>
      </c>
      <c r="BR141">
        <v>21.847122474414096</v>
      </c>
      <c r="BS141">
        <v>23.421371969054064</v>
      </c>
      <c r="BT141">
        <v>18.681165071864953</v>
      </c>
      <c r="BU141">
        <v>7.4822053876032664</v>
      </c>
      <c r="BV141">
        <v>9.4405387215985073</v>
      </c>
      <c r="BW141">
        <v>12.617971258269389</v>
      </c>
      <c r="BX141">
        <v>1.3653449260479926</v>
      </c>
      <c r="BY141">
        <v>9.4932876602957066</v>
      </c>
      <c r="BZ141">
        <v>5.3560906756329389</v>
      </c>
      <c r="CA141">
        <v>4.8727271270791643</v>
      </c>
      <c r="CB141">
        <v>2.7911407108081052</v>
      </c>
      <c r="CC141">
        <v>6.4916136733845038</v>
      </c>
      <c r="CD141">
        <v>13.047074328540393</v>
      </c>
      <c r="CE141">
        <v>2.3291308911753812</v>
      </c>
      <c r="CF141">
        <v>4.1704024916366249</v>
      </c>
      <c r="CG141">
        <v>8.711175583880765</v>
      </c>
      <c r="CH141">
        <v>1.4001228223333311</v>
      </c>
      <c r="CI141">
        <v>2.0615667844831416</v>
      </c>
      <c r="CJ141">
        <v>4.2257951227992834</v>
      </c>
      <c r="CM141">
        <v>0.37</v>
      </c>
      <c r="CN141">
        <f>AVERAGE(C161:H161)</f>
        <v>0.10096097961193368</v>
      </c>
      <c r="CO141">
        <f>AVERAGE(I161:L161)</f>
        <v>0.12526432699441495</v>
      </c>
      <c r="CP141">
        <f>AVERAGE(M161:Z161)</f>
        <v>0.16032588083819591</v>
      </c>
      <c r="CQ141">
        <f>AVERAGE(AA161:AL161)</f>
        <v>0.10227714099986353</v>
      </c>
      <c r="CR141">
        <f>AVERAGE(AM141:AY141)</f>
        <v>1.0607299915918817</v>
      </c>
      <c r="CS141">
        <f t="shared" si="17"/>
        <v>1.3927163230101411</v>
      </c>
      <c r="CU141">
        <v>0.87</v>
      </c>
      <c r="CV141">
        <f t="shared" si="15"/>
        <v>9.8541345409517618</v>
      </c>
      <c r="CW141">
        <f t="shared" si="16"/>
        <v>13.550817115550325</v>
      </c>
      <c r="CX141">
        <f t="shared" si="18"/>
        <v>6.5740351543359354</v>
      </c>
      <c r="CY141">
        <f t="shared" si="19"/>
        <v>7.4432762375776678</v>
      </c>
      <c r="DA141">
        <v>0.38</v>
      </c>
      <c r="DB141">
        <f t="shared" si="20"/>
        <v>5.0702363222309232</v>
      </c>
      <c r="DC141">
        <f t="shared" si="21"/>
        <v>2.5624949098719187</v>
      </c>
    </row>
    <row r="142" spans="2:107" x14ac:dyDescent="0.25">
      <c r="B142">
        <v>1.37</v>
      </c>
      <c r="C142">
        <v>8.0692553687409643E-2</v>
      </c>
      <c r="D142">
        <v>0.22029883847025811</v>
      </c>
      <c r="E142">
        <v>0.27088747015549569</v>
      </c>
      <c r="F142">
        <v>0.13199688664092066</v>
      </c>
      <c r="G142">
        <v>0.14762936714753216</v>
      </c>
      <c r="H142">
        <v>4.3512405291354299E-2</v>
      </c>
      <c r="I142">
        <v>0.19030804262264842</v>
      </c>
      <c r="J142">
        <v>0.23009485316055497</v>
      </c>
      <c r="K142">
        <v>0.4604563142300564</v>
      </c>
      <c r="L142">
        <v>7.1030763575883615E-2</v>
      </c>
      <c r="M142">
        <v>0.29567303336847617</v>
      </c>
      <c r="N142">
        <v>0.21266716108695202</v>
      </c>
      <c r="O142">
        <v>0.14626099447396704</v>
      </c>
      <c r="P142">
        <v>8.9314470242030375E-2</v>
      </c>
      <c r="Q142">
        <v>0.24211339581692221</v>
      </c>
      <c r="R142">
        <v>6.4639750796275972E-2</v>
      </c>
      <c r="S142">
        <v>0.1156471204035476</v>
      </c>
      <c r="T142">
        <v>5.1032859714116953E-2</v>
      </c>
      <c r="U142">
        <v>5.4959127045946139E-3</v>
      </c>
      <c r="V142">
        <v>9.5551677451470265E-2</v>
      </c>
      <c r="W142">
        <v>0.1150184845670469</v>
      </c>
      <c r="X142">
        <v>0.30028089969724409</v>
      </c>
      <c r="Y142">
        <v>0.16645445761901664</v>
      </c>
      <c r="Z142">
        <v>0.25110026707662114</v>
      </c>
      <c r="AA142">
        <v>0.29063837047801194</v>
      </c>
      <c r="AB142">
        <v>0.21293654443767274</v>
      </c>
      <c r="AC142">
        <v>0.20182190749416715</v>
      </c>
      <c r="AD142">
        <v>0.16754301663913795</v>
      </c>
      <c r="AE142">
        <v>0.1962833284875736</v>
      </c>
      <c r="AF142">
        <v>0.39707966788153992</v>
      </c>
      <c r="AG142">
        <v>0.28286492359804688</v>
      </c>
      <c r="AH142">
        <v>0.19251884306148889</v>
      </c>
      <c r="AI142">
        <v>0.22860178862081762</v>
      </c>
      <c r="AJ142">
        <v>0.16817318308255463</v>
      </c>
      <c r="AK142">
        <v>0.17287200317068671</v>
      </c>
      <c r="AL142">
        <v>0.13241137404487893</v>
      </c>
      <c r="AM142">
        <v>0.11656441688686431</v>
      </c>
      <c r="AN142">
        <v>6.3538591796536842E-2</v>
      </c>
      <c r="AO142">
        <v>0.19609607738706925</v>
      </c>
      <c r="AP142">
        <v>0.19472865696543348</v>
      </c>
      <c r="AQ142">
        <v>8.4546994785212867E-2</v>
      </c>
      <c r="AR142">
        <v>5.8619376955821895E-2</v>
      </c>
      <c r="AS142">
        <v>3.9767956001989138E-2</v>
      </c>
      <c r="AT142">
        <v>11.75152672716675</v>
      </c>
      <c r="AU142">
        <v>0.17615722681429963</v>
      </c>
      <c r="AV142">
        <v>6.0973007360986813E-2</v>
      </c>
      <c r="AW142">
        <v>8.3254105952338037E-2</v>
      </c>
      <c r="AX142">
        <v>9.1564019917408382E-2</v>
      </c>
      <c r="AY142">
        <v>0.90997916478147756</v>
      </c>
      <c r="AZ142">
        <v>0.18920494159803888</v>
      </c>
      <c r="BA142">
        <v>1.8343913988473959</v>
      </c>
      <c r="BB142">
        <v>0.22793143506873312</v>
      </c>
      <c r="BC142">
        <v>0.11229966273968556</v>
      </c>
      <c r="BD142">
        <v>3.5536179208671204</v>
      </c>
      <c r="BE142">
        <v>9.204505381675963</v>
      </c>
      <c r="BF142">
        <v>0.80876796549274566</v>
      </c>
      <c r="BG142">
        <v>0.14079938598021299</v>
      </c>
      <c r="BH142">
        <v>8.0945248696495539E-2</v>
      </c>
      <c r="BI142">
        <v>0.1819213710450501</v>
      </c>
      <c r="BJ142">
        <v>4.0314306506919317</v>
      </c>
      <c r="BK142">
        <v>0.13059634268928108</v>
      </c>
      <c r="BL142">
        <v>3.710096558704834E-2</v>
      </c>
      <c r="BM142">
        <v>3.8661786741917406E-2</v>
      </c>
      <c r="BN142">
        <v>0.13522194329785048</v>
      </c>
      <c r="BO142">
        <v>3.3934826086816847</v>
      </c>
      <c r="BP142">
        <v>4.8541111991810881</v>
      </c>
      <c r="BQ142">
        <v>23.001976680399636</v>
      </c>
      <c r="BR142">
        <v>21.807502479017611</v>
      </c>
      <c r="BS142">
        <v>23.246659115793939</v>
      </c>
      <c r="BT142">
        <v>17.924835954021319</v>
      </c>
      <c r="BU142">
        <v>3.3575790702391433</v>
      </c>
      <c r="BV142">
        <v>10.651987900468569</v>
      </c>
      <c r="BW142">
        <v>12.513969461067466</v>
      </c>
      <c r="BX142">
        <v>1.3693047940320098</v>
      </c>
      <c r="BY142">
        <v>9.4849155313284417</v>
      </c>
      <c r="BZ142">
        <v>5.3569412893872252</v>
      </c>
      <c r="CA142">
        <v>4.8743034313394</v>
      </c>
      <c r="CB142">
        <v>2.7918491544726565</v>
      </c>
      <c r="CC142">
        <v>6.4906156547077369</v>
      </c>
      <c r="CD142">
        <v>13.039400056445658</v>
      </c>
      <c r="CE142">
        <v>2.3278557580009256</v>
      </c>
      <c r="CF142">
        <v>4.182038047983812</v>
      </c>
      <c r="CG142">
        <v>8.7005538523806809</v>
      </c>
      <c r="CH142">
        <v>1.3897776068415033</v>
      </c>
      <c r="CI142">
        <v>2.0663097023512003</v>
      </c>
      <c r="CJ142">
        <v>4.2360557326486914</v>
      </c>
      <c r="CM142">
        <v>0.38</v>
      </c>
      <c r="CN142">
        <f>AVERAGE(C162:H162)</f>
        <v>9.9226350700052243E-2</v>
      </c>
      <c r="CO142">
        <f>AVERAGE(I162:L162)</f>
        <v>0.12193862927501428</v>
      </c>
      <c r="CP142">
        <f>AVERAGE(M162:Z162)</f>
        <v>0.16401208455143573</v>
      </c>
      <c r="CQ142">
        <f>AVERAGE(AA162:AL162)</f>
        <v>0.101166133767633</v>
      </c>
      <c r="CR142">
        <f>AVERAGE(AM142:AY142)</f>
        <v>1.0636397171363221</v>
      </c>
      <c r="CS142">
        <f t="shared" si="17"/>
        <v>1.3804930934012978</v>
      </c>
      <c r="CU142">
        <v>0.88</v>
      </c>
      <c r="CV142">
        <f t="shared" si="15"/>
        <v>10.41652349608747</v>
      </c>
      <c r="CW142">
        <f t="shared" si="16"/>
        <v>12.981691253520006</v>
      </c>
      <c r="CX142">
        <f t="shared" si="18"/>
        <v>6.5720534173516887</v>
      </c>
      <c r="CY142">
        <f t="shared" si="19"/>
        <v>7.4406216218753505</v>
      </c>
      <c r="DA142">
        <v>0.39</v>
      </c>
      <c r="DB142">
        <f t="shared" si="20"/>
        <v>5.0701492194551392</v>
      </c>
      <c r="DC142">
        <f t="shared" si="21"/>
        <v>2.5640476806137982</v>
      </c>
    </row>
    <row r="143" spans="2:107" x14ac:dyDescent="0.25">
      <c r="B143">
        <v>1.38</v>
      </c>
      <c r="C143">
        <v>7.9216901378782081E-2</v>
      </c>
      <c r="D143">
        <v>0.22091168606702913</v>
      </c>
      <c r="E143">
        <v>0.27621523377171192</v>
      </c>
      <c r="F143">
        <v>0.13035325406781106</v>
      </c>
      <c r="G143">
        <v>0.15493470361412956</v>
      </c>
      <c r="H143">
        <v>4.0196659313177396E-2</v>
      </c>
      <c r="I143">
        <v>0.19077461903532844</v>
      </c>
      <c r="J143">
        <v>0.23184739774788599</v>
      </c>
      <c r="K143">
        <v>0.47039077341306734</v>
      </c>
      <c r="L143">
        <v>6.7517131979117392E-2</v>
      </c>
      <c r="M143">
        <v>0.28297472374682037</v>
      </c>
      <c r="N143">
        <v>0.21045745449220671</v>
      </c>
      <c r="O143">
        <v>0.13849513490733367</v>
      </c>
      <c r="P143">
        <v>9.2504189114112456E-2</v>
      </c>
      <c r="Q143">
        <v>0.2429125703179649</v>
      </c>
      <c r="R143">
        <v>6.7089404345327661E-2</v>
      </c>
      <c r="S143">
        <v>0.11994828149238457</v>
      </c>
      <c r="T143">
        <v>5.0037037011422286E-2</v>
      </c>
      <c r="U143">
        <v>3.8414569257689069E-3</v>
      </c>
      <c r="V143">
        <v>9.9083727402698177E-2</v>
      </c>
      <c r="W143">
        <v>0.10888009428753469</v>
      </c>
      <c r="X143">
        <v>0.29957662423463843</v>
      </c>
      <c r="Y143">
        <v>0.16660203829715411</v>
      </c>
      <c r="Z143">
        <v>0.25021195007672881</v>
      </c>
      <c r="AA143">
        <v>0.28324874057210014</v>
      </c>
      <c r="AB143">
        <v>0.21626176738492414</v>
      </c>
      <c r="AC143">
        <v>0.20276575211876266</v>
      </c>
      <c r="AD143">
        <v>0.16352817258789373</v>
      </c>
      <c r="AE143">
        <v>0.18812594794134205</v>
      </c>
      <c r="AF143">
        <v>0.40034178601986831</v>
      </c>
      <c r="AG143">
        <v>0.27826631521657696</v>
      </c>
      <c r="AH143">
        <v>0.1916917430371865</v>
      </c>
      <c r="AI143">
        <v>0.23062791335332344</v>
      </c>
      <c r="AJ143">
        <v>0.16803268775912025</v>
      </c>
      <c r="AK143">
        <v>0.16858865836842596</v>
      </c>
      <c r="AL143">
        <v>0.13205203524724693</v>
      </c>
      <c r="AM143">
        <v>0.11851951009233103</v>
      </c>
      <c r="AN143">
        <v>6.1523776410572675E-2</v>
      </c>
      <c r="AO143">
        <v>0.20700391974613369</v>
      </c>
      <c r="AP143">
        <v>0.19463201233331934</v>
      </c>
      <c r="AQ143">
        <v>8.6198550082671369E-2</v>
      </c>
      <c r="AR143">
        <v>5.9004617535646488E-2</v>
      </c>
      <c r="AS143">
        <v>3.8829083557433496E-2</v>
      </c>
      <c r="AT143">
        <v>11.743242193367491</v>
      </c>
      <c r="AU143">
        <v>0.17506866820175734</v>
      </c>
      <c r="AV143">
        <v>5.9803999587017292E-2</v>
      </c>
      <c r="AW143">
        <v>7.2929022277381239E-2</v>
      </c>
      <c r="AX143">
        <v>9.4272676323358132E-2</v>
      </c>
      <c r="AY143">
        <v>0.92105462277874939</v>
      </c>
      <c r="AZ143">
        <v>0.19810602638401811</v>
      </c>
      <c r="BA143">
        <v>1.8266398246072313</v>
      </c>
      <c r="BB143">
        <v>0.20320387730446407</v>
      </c>
      <c r="BC143">
        <v>0.10823552918031817</v>
      </c>
      <c r="BD143">
        <v>3.5045655437222947</v>
      </c>
      <c r="BE143">
        <v>9.204505381675963</v>
      </c>
      <c r="BF143">
        <v>0.79549657113101158</v>
      </c>
      <c r="BG143">
        <v>0.13267203626314553</v>
      </c>
      <c r="BH143">
        <v>8.8715178793100993E-2</v>
      </c>
      <c r="BI143">
        <v>0.19148194109416922</v>
      </c>
      <c r="BJ143">
        <v>3.9511890313232048</v>
      </c>
      <c r="BK143">
        <v>0.12925011899409042</v>
      </c>
      <c r="BL143">
        <v>3.4668314609111635E-2</v>
      </c>
      <c r="BM143">
        <v>3.8699609307099342E-2</v>
      </c>
      <c r="BN143">
        <v>0.1353852166072845</v>
      </c>
      <c r="BO143">
        <v>4.8290396956019732</v>
      </c>
      <c r="BP143">
        <v>4.8567004311435964</v>
      </c>
      <c r="BQ143">
        <v>23.250997226923953</v>
      </c>
      <c r="BR143">
        <v>21.754338905921045</v>
      </c>
      <c r="BS143">
        <v>23.050194065706425</v>
      </c>
      <c r="BT143">
        <v>14.561810922362772</v>
      </c>
      <c r="BU143">
        <v>4.7765702137682355</v>
      </c>
      <c r="BV143">
        <v>12.647779383602897</v>
      </c>
      <c r="BW143">
        <v>12.355243840754708</v>
      </c>
      <c r="BX143">
        <v>1.3743924774316381</v>
      </c>
      <c r="BY143">
        <v>9.4649425752584726</v>
      </c>
      <c r="BZ143">
        <v>5.3549879440503112</v>
      </c>
      <c r="CA143">
        <v>4.8743477223092526</v>
      </c>
      <c r="CB143">
        <v>2.7938954133227552</v>
      </c>
      <c r="CC143">
        <v>6.4892714282673163</v>
      </c>
      <c r="CD143">
        <v>13.045383894336283</v>
      </c>
      <c r="CE143">
        <v>2.3271824550214908</v>
      </c>
      <c r="CF143">
        <v>4.1922362679447449</v>
      </c>
      <c r="CG143">
        <v>8.717656356124218</v>
      </c>
      <c r="CH143">
        <v>1.3800246382140198</v>
      </c>
      <c r="CI143">
        <v>2.0586774721427812</v>
      </c>
      <c r="CJ143">
        <v>4.2427360433432169</v>
      </c>
      <c r="CM143">
        <v>0.39</v>
      </c>
      <c r="CN143">
        <f>AVERAGE(C163:H163)</f>
        <v>9.7437085492020695E-2</v>
      </c>
      <c r="CO143">
        <f>AVERAGE(I163:L163)</f>
        <v>0.12076870700896365</v>
      </c>
      <c r="CP143">
        <f>AVERAGE(M163:Z163)</f>
        <v>0.16769828826467523</v>
      </c>
      <c r="CQ143">
        <f>AVERAGE(AA163:AL163)</f>
        <v>9.963930642477721E-2</v>
      </c>
      <c r="CR143">
        <f>AVERAGE(AM143:AY143)</f>
        <v>1.0640063578687586</v>
      </c>
      <c r="CS143">
        <f t="shared" si="17"/>
        <v>1.3695209467331002</v>
      </c>
      <c r="CU143">
        <v>0.89</v>
      </c>
      <c r="CV143">
        <f t="shared" si="15"/>
        <v>10.978912451223174</v>
      </c>
      <c r="CW143">
        <f t="shared" si="16"/>
        <v>12.931475687078246</v>
      </c>
      <c r="CX143">
        <f t="shared" si="18"/>
        <v>6.5647594138726788</v>
      </c>
      <c r="CY143">
        <f t="shared" si="19"/>
        <v>7.4428502453087857</v>
      </c>
      <c r="DA143">
        <v>0.4</v>
      </c>
      <c r="DB143">
        <f t="shared" si="20"/>
        <v>5.0790250263634844</v>
      </c>
      <c r="DC143">
        <f t="shared" si="21"/>
        <v>2.5604793845666727</v>
      </c>
    </row>
    <row r="144" spans="2:107" x14ac:dyDescent="0.25">
      <c r="B144">
        <v>1.39</v>
      </c>
      <c r="C144">
        <v>7.5342918953858612E-2</v>
      </c>
      <c r="D144">
        <v>0.22583237541836873</v>
      </c>
      <c r="E144">
        <v>0.28000137609566833</v>
      </c>
      <c r="F144">
        <v>0.13281630829792623</v>
      </c>
      <c r="G144">
        <v>0.16216885379291923</v>
      </c>
      <c r="H144">
        <v>4.0372528800978996E-2</v>
      </c>
      <c r="I144">
        <v>0.18286354547139611</v>
      </c>
      <c r="J144">
        <v>0.23546197567647598</v>
      </c>
      <c r="K144">
        <v>0.47160526690374599</v>
      </c>
      <c r="L144">
        <v>6.2587516644650551E-2</v>
      </c>
      <c r="M144">
        <v>0.27481129537598548</v>
      </c>
      <c r="N144">
        <v>0.20952717374683666</v>
      </c>
      <c r="O144">
        <v>0.12810472130366451</v>
      </c>
      <c r="P144">
        <v>9.4830634331051572E-2</v>
      </c>
      <c r="Q144">
        <v>0.24422474442935937</v>
      </c>
      <c r="R144">
        <v>7.339379407153207E-2</v>
      </c>
      <c r="S144">
        <v>0.12033308431728783</v>
      </c>
      <c r="T144">
        <v>5.4724272586624524E-2</v>
      </c>
      <c r="U144">
        <v>4.9028777109369056E-3</v>
      </c>
      <c r="V144">
        <v>9.6202640963376954E-2</v>
      </c>
      <c r="W144">
        <v>0.11552888841615838</v>
      </c>
      <c r="X144">
        <v>0.29543919177571859</v>
      </c>
      <c r="Y144">
        <v>0.16757771952037281</v>
      </c>
      <c r="Z144">
        <v>0.26477910214668426</v>
      </c>
      <c r="AA144">
        <v>0.27220345737244112</v>
      </c>
      <c r="AB144">
        <v>0.22179636036885861</v>
      </c>
      <c r="AC144">
        <v>0.20405738169743126</v>
      </c>
      <c r="AD144">
        <v>0.15904789039845252</v>
      </c>
      <c r="AE144">
        <v>0.19134777383408494</v>
      </c>
      <c r="AF144">
        <v>0.40768906779536856</v>
      </c>
      <c r="AG144">
        <v>0.26921063369269183</v>
      </c>
      <c r="AH144">
        <v>0.19226053906308896</v>
      </c>
      <c r="AI144">
        <v>0.22866785728848721</v>
      </c>
      <c r="AJ144">
        <v>0.16638124436431342</v>
      </c>
      <c r="AK144">
        <v>0.16860283833569531</v>
      </c>
      <c r="AL144">
        <v>0.13326719875850179</v>
      </c>
      <c r="AM144">
        <v>0.12092912924271836</v>
      </c>
      <c r="AN144">
        <v>5.7486157656405829E-2</v>
      </c>
      <c r="AO144">
        <v>0.21299738843194554</v>
      </c>
      <c r="AP144">
        <v>0.19611756715979656</v>
      </c>
      <c r="AQ144">
        <v>8.9585773482642517E-2</v>
      </c>
      <c r="AR144">
        <v>5.9879693846715154E-2</v>
      </c>
      <c r="AS144">
        <v>3.7610995819251349E-2</v>
      </c>
      <c r="AT144">
        <v>11.740220321324561</v>
      </c>
      <c r="AU144">
        <v>0.18106841528683687</v>
      </c>
      <c r="AV144">
        <v>5.7042655472785912E-2</v>
      </c>
      <c r="AW144">
        <v>7.167997650969811E-2</v>
      </c>
      <c r="AX144">
        <v>9.4414571322907995E-2</v>
      </c>
      <c r="AY144">
        <v>0.91055032839477001</v>
      </c>
      <c r="AZ144">
        <v>0.17979327366970468</v>
      </c>
      <c r="BA144">
        <v>1.7964809642164592</v>
      </c>
      <c r="BB144">
        <v>0.19796171446401103</v>
      </c>
      <c r="BC144">
        <v>0.10927319894683581</v>
      </c>
      <c r="BD144">
        <v>3.4256530307708761</v>
      </c>
      <c r="BE144">
        <v>9.3948895826538763</v>
      </c>
      <c r="BF144">
        <v>0.79066393147240277</v>
      </c>
      <c r="BG144">
        <v>0.13229401847478664</v>
      </c>
      <c r="BH144">
        <v>8.1300052277611765E-2</v>
      </c>
      <c r="BI144">
        <v>0.19056692044421364</v>
      </c>
      <c r="BJ144">
        <v>4.0106997670341187</v>
      </c>
      <c r="BK144">
        <v>0.12518164558446396</v>
      </c>
      <c r="BL144">
        <v>3.4882050296812274E-2</v>
      </c>
      <c r="BM144">
        <v>3.6327795087264393E-2</v>
      </c>
      <c r="BN144">
        <v>0.13591758178482316</v>
      </c>
      <c r="BO144">
        <v>5.0462212053446125</v>
      </c>
      <c r="BP144">
        <v>4.8598372302328068</v>
      </c>
      <c r="BQ144">
        <v>24.098210120762726</v>
      </c>
      <c r="BR144">
        <v>21.694988559289346</v>
      </c>
      <c r="BS144">
        <v>22.931095905418609</v>
      </c>
      <c r="BT144">
        <v>14.26700101785749</v>
      </c>
      <c r="BU144">
        <v>4.2851540292176376</v>
      </c>
      <c r="BV144">
        <v>16.337450204775212</v>
      </c>
      <c r="BW144">
        <v>12.222153862345445</v>
      </c>
      <c r="BX144">
        <v>1.3745147600255401</v>
      </c>
      <c r="BY144">
        <v>9.4607337974569656</v>
      </c>
      <c r="BZ144">
        <v>5.35197161543703</v>
      </c>
      <c r="CA144">
        <v>4.8644969563485692</v>
      </c>
      <c r="CB144">
        <v>2.7944125878833019</v>
      </c>
      <c r="CC144">
        <v>6.4904137001789506</v>
      </c>
      <c r="CD144">
        <v>13.061412031543314</v>
      </c>
      <c r="CE144">
        <v>2.325288581920343</v>
      </c>
      <c r="CF144">
        <v>4.2019029682643918</v>
      </c>
      <c r="CG144">
        <v>8.724822845726445</v>
      </c>
      <c r="CH144">
        <v>1.3890437576561392</v>
      </c>
      <c r="CI144">
        <v>2.0624227085545619</v>
      </c>
      <c r="CJ144">
        <v>4.232716438613056</v>
      </c>
      <c r="CM144">
        <v>0.4</v>
      </c>
      <c r="CN144">
        <f>AVERAGE(C164:H164)</f>
        <v>0.10098407514736239</v>
      </c>
      <c r="CO144">
        <f>AVERAGE(I164:L164)</f>
        <v>0.11984362852116709</v>
      </c>
      <c r="CP144">
        <f>AVERAGE(M164:Z164)</f>
        <v>0.16257099938531167</v>
      </c>
      <c r="CQ144">
        <f>AVERAGE(AA164:AL164)</f>
        <v>0.10006604657315439</v>
      </c>
      <c r="CR144">
        <f>AVERAGE(AM144:AY144)</f>
        <v>1.0638140749193103</v>
      </c>
      <c r="CS144">
        <f t="shared" si="17"/>
        <v>1.376125701811884</v>
      </c>
      <c r="CU144">
        <v>0.9</v>
      </c>
      <c r="CV144">
        <f t="shared" si="15"/>
        <v>11.334756185446714</v>
      </c>
      <c r="CW144">
        <f t="shared" si="16"/>
        <v>13.301765476989898</v>
      </c>
      <c r="CX144">
        <f t="shared" si="18"/>
        <v>6.559067456414188</v>
      </c>
      <c r="CY144">
        <f t="shared" si="19"/>
        <v>7.4487461065351894</v>
      </c>
      <c r="DA144">
        <v>0.41</v>
      </c>
      <c r="DB144">
        <f t="shared" si="20"/>
        <v>5.0840047986370598</v>
      </c>
      <c r="DC144">
        <f t="shared" si="21"/>
        <v>2.561394301607919</v>
      </c>
    </row>
    <row r="145" spans="2:107" x14ac:dyDescent="0.25">
      <c r="B145">
        <v>1.4</v>
      </c>
      <c r="C145">
        <v>7.0020847233486311E-2</v>
      </c>
      <c r="D145">
        <v>0.22604824965274173</v>
      </c>
      <c r="E145">
        <v>0.28081124457899592</v>
      </c>
      <c r="F145">
        <v>0.14069684935036403</v>
      </c>
      <c r="G145">
        <v>0.16057033234506937</v>
      </c>
      <c r="H145">
        <v>3.5955285119179961E-2</v>
      </c>
      <c r="I145">
        <v>0.18244786080764031</v>
      </c>
      <c r="J145">
        <v>0.23365214460966263</v>
      </c>
      <c r="K145">
        <v>0.47286712924163343</v>
      </c>
      <c r="L145">
        <v>5.7170026920155916E-2</v>
      </c>
      <c r="M145">
        <v>0.26664786700515064</v>
      </c>
      <c r="N145">
        <v>0.20859689300146703</v>
      </c>
      <c r="O145">
        <v>0.11771430769999501</v>
      </c>
      <c r="P145">
        <v>9.7157079547990716E-2</v>
      </c>
      <c r="Q145">
        <v>0.24553691854075382</v>
      </c>
      <c r="R145">
        <v>7.9698183797736077E-2</v>
      </c>
      <c r="S145">
        <v>0.12071788714219148</v>
      </c>
      <c r="T145">
        <v>5.941150816182636E-2</v>
      </c>
      <c r="U145">
        <v>5.9642984961048879E-3</v>
      </c>
      <c r="V145">
        <v>9.3321554524055314E-2</v>
      </c>
      <c r="W145">
        <v>0.12217768254478205</v>
      </c>
      <c r="X145">
        <v>0.29130175931679875</v>
      </c>
      <c r="Y145">
        <v>0.1685534007435911</v>
      </c>
      <c r="Z145">
        <v>0.27934625421664011</v>
      </c>
      <c r="AA145">
        <v>0.25643981624655993</v>
      </c>
      <c r="AB145">
        <v>0.22132256097779038</v>
      </c>
      <c r="AC145">
        <v>0.2057966601062326</v>
      </c>
      <c r="AD145">
        <v>0.156475697330653</v>
      </c>
      <c r="AE145">
        <v>0.20298025600007902</v>
      </c>
      <c r="AF145">
        <v>0.40710473340573028</v>
      </c>
      <c r="AG145">
        <v>0.26015266661234876</v>
      </c>
      <c r="AH145">
        <v>0.1899900617972391</v>
      </c>
      <c r="AI145">
        <v>0.23552457797426851</v>
      </c>
      <c r="AJ145">
        <v>0.16648572071352769</v>
      </c>
      <c r="AK145">
        <v>0.17569434139107273</v>
      </c>
      <c r="AL145">
        <v>0.13380012293161356</v>
      </c>
      <c r="AM145">
        <v>0.11648572952275574</v>
      </c>
      <c r="AN145">
        <v>5.7481777474320046E-2</v>
      </c>
      <c r="AO145">
        <v>0.21216659416332687</v>
      </c>
      <c r="AP145">
        <v>0.19712229115559046</v>
      </c>
      <c r="AQ145">
        <v>8.3025114264621377E-2</v>
      </c>
      <c r="AR145">
        <v>4.7354126031189693E-2</v>
      </c>
      <c r="AS145">
        <v>3.6400353053079933E-2</v>
      </c>
      <c r="AT145">
        <v>11.770257528843063</v>
      </c>
      <c r="AU145">
        <v>0.17618861355329013</v>
      </c>
      <c r="AV145">
        <v>5.6213082606312491E-2</v>
      </c>
      <c r="AW145">
        <v>4.5169834307531694E-2</v>
      </c>
      <c r="AX145">
        <v>8.9984851090554055E-2</v>
      </c>
      <c r="AY145">
        <v>0.88705245360144158</v>
      </c>
      <c r="AZ145">
        <v>0.18736754094677516</v>
      </c>
      <c r="BA145">
        <v>1.789880461725782</v>
      </c>
      <c r="BB145">
        <v>0.20293147124678959</v>
      </c>
      <c r="BC145">
        <v>0.10851706036886666</v>
      </c>
      <c r="BD145">
        <v>3.4068468431162948</v>
      </c>
      <c r="BE145">
        <v>9.3943053602381443</v>
      </c>
      <c r="BF145">
        <v>0.77318728890376409</v>
      </c>
      <c r="BG145">
        <v>0.1323062162667128</v>
      </c>
      <c r="BH145">
        <v>8.1840351158459446E-2</v>
      </c>
      <c r="BI145">
        <v>0.18913285837754071</v>
      </c>
      <c r="BJ145">
        <v>4.1710601205456808</v>
      </c>
      <c r="BK145">
        <v>0.12835731226359673</v>
      </c>
      <c r="BL145">
        <v>3.6238250387351699E-2</v>
      </c>
      <c r="BM145">
        <v>3.5590119574978069E-2</v>
      </c>
      <c r="BN145">
        <v>0.13105147044583315</v>
      </c>
      <c r="BO145">
        <v>5.2634027150872917</v>
      </c>
      <c r="BP145">
        <v>4.8629740293220181</v>
      </c>
      <c r="BQ145">
        <v>24.945423014601495</v>
      </c>
      <c r="BR145">
        <v>21.625094088333206</v>
      </c>
      <c r="BS145">
        <v>22.774778293492233</v>
      </c>
      <c r="BT145">
        <v>13.96900553543723</v>
      </c>
      <c r="BU145">
        <v>4.1025389494416569</v>
      </c>
      <c r="BV145">
        <v>21.862897013082126</v>
      </c>
      <c r="BW145">
        <v>12.121735977501778</v>
      </c>
      <c r="BX145">
        <v>1.3661421525576611</v>
      </c>
      <c r="BY145">
        <v>9.4491306990225237</v>
      </c>
      <c r="BZ145">
        <v>5.3648375743451071</v>
      </c>
      <c r="CA145">
        <v>4.8712905097238224</v>
      </c>
      <c r="CB145">
        <v>2.7955420372851565</v>
      </c>
      <c r="CC145">
        <v>6.4898943885334335</v>
      </c>
      <c r="CD145">
        <v>13.062029649097017</v>
      </c>
      <c r="CE145">
        <v>2.3244701671448329</v>
      </c>
      <c r="CF145">
        <v>4.2185244102067418</v>
      </c>
      <c r="CG145">
        <v>8.7260450661066749</v>
      </c>
      <c r="CH145">
        <v>1.3978276760300432</v>
      </c>
      <c r="CI145">
        <v>2.0629760233112102</v>
      </c>
      <c r="CJ145">
        <v>4.2311942421810116</v>
      </c>
      <c r="CM145">
        <v>0.41</v>
      </c>
      <c r="CN145">
        <f>AVERAGE(C165:H165)</f>
        <v>0.10390905148618741</v>
      </c>
      <c r="CO145">
        <f>AVERAGE(I165:L165)</f>
        <v>0.1203090087443711</v>
      </c>
      <c r="CP145">
        <f>AVERAGE(M165:Z165)</f>
        <v>0.1574437105059478</v>
      </c>
      <c r="CQ145">
        <f>AVERAGE(AA165:AL165)</f>
        <v>0.10005704765006623</v>
      </c>
      <c r="CR145">
        <f>AVERAGE(AM145:AY145)</f>
        <v>1.0596078730513134</v>
      </c>
      <c r="CS145">
        <f t="shared" si="17"/>
        <v>1.3845741817044377</v>
      </c>
      <c r="CU145">
        <v>0.91</v>
      </c>
      <c r="CV145">
        <f t="shared" si="15"/>
        <v>11.690599919670268</v>
      </c>
      <c r="CW145">
        <f t="shared" si="16"/>
        <v>13.974598858549413</v>
      </c>
      <c r="CX145">
        <f t="shared" si="18"/>
        <v>6.5617529276971522</v>
      </c>
      <c r="CY145">
        <f t="shared" si="19"/>
        <v>7.4491553583052026</v>
      </c>
      <c r="DA145">
        <v>0.42</v>
      </c>
      <c r="DB145">
        <f t="shared" si="20"/>
        <v>5.0896798811527502</v>
      </c>
      <c r="DC145">
        <f t="shared" si="21"/>
        <v>2.5639993138407551</v>
      </c>
    </row>
    <row r="146" spans="2:107" x14ac:dyDescent="0.25">
      <c r="B146">
        <v>1.41</v>
      </c>
      <c r="C146">
        <v>7.0040821610812876E-2</v>
      </c>
      <c r="D146">
        <v>0.22799507758466783</v>
      </c>
      <c r="E146">
        <v>0.27951684258196058</v>
      </c>
      <c r="F146">
        <v>0.14950187641600296</v>
      </c>
      <c r="G146">
        <v>0.1557409275893499</v>
      </c>
      <c r="H146">
        <v>3.2727805580811557E-2</v>
      </c>
      <c r="I146">
        <v>0.19011911364259537</v>
      </c>
      <c r="J146">
        <v>0.23388806056799932</v>
      </c>
      <c r="K146">
        <v>0.47734176243583581</v>
      </c>
      <c r="L146">
        <v>6.0717695582241923E-2</v>
      </c>
      <c r="M146">
        <v>0.26730204951364195</v>
      </c>
      <c r="N146">
        <v>0.21633961465879906</v>
      </c>
      <c r="O146">
        <v>0.12465316503746388</v>
      </c>
      <c r="P146">
        <v>0.10041887659080335</v>
      </c>
      <c r="Q146">
        <v>0.24691870490256018</v>
      </c>
      <c r="R146">
        <v>7.7300498119236213E-2</v>
      </c>
      <c r="S146">
        <v>0.11021533933727659</v>
      </c>
      <c r="T146">
        <v>5.9441070786256336E-2</v>
      </c>
      <c r="U146">
        <v>7.4321553629699182E-3</v>
      </c>
      <c r="V146">
        <v>9.6220314013383393E-2</v>
      </c>
      <c r="W146">
        <v>0.12805094484777241</v>
      </c>
      <c r="X146">
        <v>0.29011339966888755</v>
      </c>
      <c r="Y146">
        <v>0.16418509746245935</v>
      </c>
      <c r="Z146">
        <v>0.2784435808605083</v>
      </c>
      <c r="AA146">
        <v>0.24921348131086479</v>
      </c>
      <c r="AB146">
        <v>0.220905229208093</v>
      </c>
      <c r="AC146">
        <v>0.20327294702818072</v>
      </c>
      <c r="AD146">
        <v>0.15831488472043279</v>
      </c>
      <c r="AE146">
        <v>0.21435344975355855</v>
      </c>
      <c r="AF146">
        <v>0.40357453354508505</v>
      </c>
      <c r="AG146">
        <v>0.25681776350159696</v>
      </c>
      <c r="AH146">
        <v>0.18353093818471092</v>
      </c>
      <c r="AI146">
        <v>0.24658142112870882</v>
      </c>
      <c r="AJ146">
        <v>0.16958027862730077</v>
      </c>
      <c r="AK146">
        <v>0.18131786945664999</v>
      </c>
      <c r="AL146">
        <v>0.14152574187080086</v>
      </c>
      <c r="AM146">
        <v>0.11742310572757064</v>
      </c>
      <c r="AN146">
        <v>6.2409284207146268E-2</v>
      </c>
      <c r="AO146">
        <v>0.20697905471678055</v>
      </c>
      <c r="AP146">
        <v>0.19845968629871796</v>
      </c>
      <c r="AQ146">
        <v>8.0032855019112864E-2</v>
      </c>
      <c r="AR146">
        <v>4.9818074033482346E-2</v>
      </c>
      <c r="AS146">
        <v>3.5156264843997982E-2</v>
      </c>
      <c r="AT146">
        <v>11.759614448398711</v>
      </c>
      <c r="AU146">
        <v>0.17315167327480599</v>
      </c>
      <c r="AV146">
        <v>5.5676811572979969E-2</v>
      </c>
      <c r="AW146">
        <v>4.4133929281097557E-2</v>
      </c>
      <c r="AX146">
        <v>8.4194979655125943E-2</v>
      </c>
      <c r="AY146">
        <v>0.92695277343329108</v>
      </c>
      <c r="AZ146">
        <v>0.17889252512893547</v>
      </c>
      <c r="BA146">
        <v>1.7728057205631649</v>
      </c>
      <c r="BB146">
        <v>0.19430944983919105</v>
      </c>
      <c r="BC146">
        <v>0.10828181506944674</v>
      </c>
      <c r="BD146">
        <v>3.3276362737502474</v>
      </c>
      <c r="BE146">
        <v>9.3880701779122084</v>
      </c>
      <c r="BF146">
        <v>0.75083617938816694</v>
      </c>
      <c r="BG146">
        <v>0.12827994001789611</v>
      </c>
      <c r="BH146">
        <v>7.8363592439251076E-2</v>
      </c>
      <c r="BI146">
        <v>0.1966120814030371</v>
      </c>
      <c r="BJ146">
        <v>4.3173145268617787</v>
      </c>
      <c r="BK146">
        <v>0.12788670240250322</v>
      </c>
      <c r="BL146">
        <v>3.3830785895172306E-2</v>
      </c>
      <c r="BM146">
        <v>3.6317966156251595E-2</v>
      </c>
      <c r="BN146">
        <v>0.13074795704006234</v>
      </c>
      <c r="BO146">
        <v>8.0085014168327469</v>
      </c>
      <c r="BP146">
        <v>4.8632745937736281</v>
      </c>
      <c r="BQ146">
        <v>24.95295552492875</v>
      </c>
      <c r="BR146">
        <v>21.45458118663808</v>
      </c>
      <c r="BS146">
        <v>22.566984536517538</v>
      </c>
      <c r="BT146">
        <v>12.376999801956535</v>
      </c>
      <c r="BU146">
        <v>4.104502257870581</v>
      </c>
      <c r="BV146">
        <v>23.078733780766793</v>
      </c>
      <c r="BW146">
        <v>12.026494460994098</v>
      </c>
      <c r="BX146">
        <v>1.3593013757445762</v>
      </c>
      <c r="BY146">
        <v>9.4499086301596229</v>
      </c>
      <c r="BZ146">
        <v>5.367217930057997</v>
      </c>
      <c r="CA146">
        <v>4.8765997477761776</v>
      </c>
      <c r="CB146">
        <v>2.7997232440112301</v>
      </c>
      <c r="CC146">
        <v>6.4898377557819558</v>
      </c>
      <c r="CD146">
        <v>13.064668949023783</v>
      </c>
      <c r="CE146">
        <v>2.3244100236965091</v>
      </c>
      <c r="CF146">
        <v>4.2340342333239844</v>
      </c>
      <c r="CG146">
        <v>8.7294914990645047</v>
      </c>
      <c r="CH146">
        <v>1.3993388793516994</v>
      </c>
      <c r="CI146">
        <v>2.0606058679527774</v>
      </c>
      <c r="CJ146">
        <v>4.2128879339596015</v>
      </c>
      <c r="CM146">
        <v>0.42</v>
      </c>
      <c r="CN146">
        <f>AVERAGE(C166:H166)</f>
        <v>0.10546356283681702</v>
      </c>
      <c r="CO146">
        <f>AVERAGE(I166:L166)</f>
        <v>0.12100410156168645</v>
      </c>
      <c r="CP146">
        <f>AVERAGE(M166:Z166)</f>
        <v>0.1545335329778513</v>
      </c>
      <c r="CQ146">
        <f>AVERAGE(AA166:AL166)</f>
        <v>0.10011346655620219</v>
      </c>
      <c r="CR146">
        <f>AVERAGE(AM146:AY146)</f>
        <v>1.0610771492663706</v>
      </c>
      <c r="CS146">
        <f t="shared" si="17"/>
        <v>1.3846790462578205</v>
      </c>
      <c r="CU146">
        <v>0.92</v>
      </c>
      <c r="CV146">
        <f t="shared" si="15"/>
        <v>12.608243845178373</v>
      </c>
      <c r="CW146">
        <f t="shared" si="16"/>
        <v>13.852513914355457</v>
      </c>
      <c r="CX146">
        <f t="shared" si="18"/>
        <v>6.5645754359979334</v>
      </c>
      <c r="CY146">
        <f t="shared" si="19"/>
        <v>7.4514099829389897</v>
      </c>
      <c r="DA146">
        <v>0.43</v>
      </c>
      <c r="DB146">
        <f t="shared" si="20"/>
        <v>5.0959785853616664</v>
      </c>
      <c r="DC146">
        <f t="shared" si="21"/>
        <v>2.5576108937546929</v>
      </c>
    </row>
    <row r="147" spans="2:107" x14ac:dyDescent="0.25">
      <c r="B147">
        <v>1.42</v>
      </c>
      <c r="C147">
        <v>7.1485734052006075E-2</v>
      </c>
      <c r="D147">
        <v>0.23064949062629739</v>
      </c>
      <c r="E147">
        <v>0.28044312894048451</v>
      </c>
      <c r="F147">
        <v>0.15885571203546672</v>
      </c>
      <c r="G147">
        <v>0.15433246854009855</v>
      </c>
      <c r="H147">
        <v>3.2368133722620721E-2</v>
      </c>
      <c r="I147">
        <v>0.19006850332300484</v>
      </c>
      <c r="J147">
        <v>0.23793231543771554</v>
      </c>
      <c r="K147">
        <v>0.48610486886124948</v>
      </c>
      <c r="L147">
        <v>6.4889140714278842E-2</v>
      </c>
      <c r="M147">
        <v>0.26795623202213326</v>
      </c>
      <c r="N147">
        <v>0.22408233631613148</v>
      </c>
      <c r="O147">
        <v>0.13159202237493275</v>
      </c>
      <c r="P147">
        <v>0.10368067363361559</v>
      </c>
      <c r="Q147">
        <v>0.24830049126436649</v>
      </c>
      <c r="R147">
        <v>7.4902812440736349E-2</v>
      </c>
      <c r="S147">
        <v>9.9712791532361733E-2</v>
      </c>
      <c r="T147">
        <v>5.9470633410686306E-2</v>
      </c>
      <c r="U147">
        <v>8.9000122298349485E-3</v>
      </c>
      <c r="V147">
        <v>9.9119073502711874E-2</v>
      </c>
      <c r="W147">
        <v>0.13392420715076278</v>
      </c>
      <c r="X147">
        <v>0.28892504002097685</v>
      </c>
      <c r="Y147">
        <v>0.15981679418132802</v>
      </c>
      <c r="Z147">
        <v>0.27754090750437649</v>
      </c>
      <c r="AA147">
        <v>0.2410016393226119</v>
      </c>
      <c r="AB147">
        <v>0.21439373616447496</v>
      </c>
      <c r="AC147">
        <v>0.19953317415190511</v>
      </c>
      <c r="AD147">
        <v>0.16034283863805707</v>
      </c>
      <c r="AE147">
        <v>0.21685116336512789</v>
      </c>
      <c r="AF147">
        <v>0.39628707256971435</v>
      </c>
      <c r="AG147">
        <v>0.26026454871529214</v>
      </c>
      <c r="AH147">
        <v>0.18165802997736633</v>
      </c>
      <c r="AI147">
        <v>0.25467324609740694</v>
      </c>
      <c r="AJ147">
        <v>0.1755046356266986</v>
      </c>
      <c r="AK147">
        <v>0.18067471985515762</v>
      </c>
      <c r="AL147">
        <v>0.14759709803325213</v>
      </c>
      <c r="AM147">
        <v>0.1164165765422645</v>
      </c>
      <c r="AN147">
        <v>5.7376908028541063E-2</v>
      </c>
      <c r="AO147">
        <v>0.20183742473736363</v>
      </c>
      <c r="AP147">
        <v>0.19835318680095412</v>
      </c>
      <c r="AQ147">
        <v>8.0309414989241823E-2</v>
      </c>
      <c r="AR147">
        <v>4.1328826980686961E-2</v>
      </c>
      <c r="AS147">
        <v>3.3372628418307737E-2</v>
      </c>
      <c r="AT147">
        <v>11.730822777716615</v>
      </c>
      <c r="AU147">
        <v>0.17601334865530957</v>
      </c>
      <c r="AV147">
        <v>5.4554366929033399E-2</v>
      </c>
      <c r="AW147">
        <v>4.3945901725161642E-2</v>
      </c>
      <c r="AX147">
        <v>8.2727110668467413E-2</v>
      </c>
      <c r="AY147">
        <v>0.95356979815404752</v>
      </c>
      <c r="AZ147">
        <v>0.18118669545946933</v>
      </c>
      <c r="BA147">
        <v>1.7600936521789237</v>
      </c>
      <c r="BB147">
        <v>0.18751184048108077</v>
      </c>
      <c r="BC147">
        <v>0.1071057277657454</v>
      </c>
      <c r="BD147">
        <v>3.2983144799027153</v>
      </c>
      <c r="BE147">
        <v>9.3862088660359646</v>
      </c>
      <c r="BF147">
        <v>0.74639850543855901</v>
      </c>
      <c r="BG147">
        <v>0.12409332613567355</v>
      </c>
      <c r="BH147">
        <v>8.1291472503106019E-2</v>
      </c>
      <c r="BI147">
        <v>0.19264833694468486</v>
      </c>
      <c r="BJ147">
        <v>4.4019108327518577</v>
      </c>
      <c r="BK147">
        <v>0.12872395292969679</v>
      </c>
      <c r="BL147">
        <v>3.5086802562630651E-2</v>
      </c>
      <c r="BM147">
        <v>3.5183593856030947E-2</v>
      </c>
      <c r="BN147">
        <v>0.13141121248983537</v>
      </c>
      <c r="BO147">
        <v>10.7536001185782</v>
      </c>
      <c r="BP147">
        <v>4.8635751582252373</v>
      </c>
      <c r="BQ147">
        <v>24.960488035255967</v>
      </c>
      <c r="BR147">
        <v>19.502664808987227</v>
      </c>
      <c r="BS147">
        <v>22.288573775760302</v>
      </c>
      <c r="BT147">
        <v>11.466927517000736</v>
      </c>
      <c r="BU147">
        <v>2.7333841107621684</v>
      </c>
      <c r="BV147">
        <v>21.008516330589288</v>
      </c>
      <c r="BW147">
        <v>11.917672080088828</v>
      </c>
      <c r="BX147">
        <v>1.3521869769900969</v>
      </c>
      <c r="BY147">
        <v>9.458730482820755</v>
      </c>
      <c r="BZ147">
        <v>5.3628842290081931</v>
      </c>
      <c r="CA147">
        <v>4.8787518346444676</v>
      </c>
      <c r="CB147">
        <v>2.8088218832324219</v>
      </c>
      <c r="CC147">
        <v>6.4884571988972084</v>
      </c>
      <c r="CD147">
        <v>13.074845747607785</v>
      </c>
      <c r="CE147">
        <v>2.3248576271038179</v>
      </c>
      <c r="CF147">
        <v>4.2440295557769518</v>
      </c>
      <c r="CG147">
        <v>8.7298559114851582</v>
      </c>
      <c r="CH147">
        <v>1.4109089165276081</v>
      </c>
      <c r="CI147">
        <v>2.0602631409545746</v>
      </c>
      <c r="CJ147">
        <v>4.1969830288900312</v>
      </c>
      <c r="CM147">
        <v>0.43</v>
      </c>
      <c r="CN147">
        <f>AVERAGE(C167:H167)</f>
        <v>0.10841502991530357</v>
      </c>
      <c r="CO147">
        <f>AVERAGE(I167:L167)</f>
        <v>0.12076258535851962</v>
      </c>
      <c r="CP147">
        <f>AVERAGE(M167:Z167)</f>
        <v>0.15162335544975475</v>
      </c>
      <c r="CQ147">
        <f>AVERAGE(AA167:AL167)</f>
        <v>9.9626643712766874E-2</v>
      </c>
      <c r="CR147">
        <f>AVERAGE(AM147:AY147)</f>
        <v>1.0592790977189226</v>
      </c>
      <c r="CS147">
        <f t="shared" si="17"/>
        <v>1.3864779531623981</v>
      </c>
      <c r="CU147">
        <v>0.93</v>
      </c>
      <c r="CV147">
        <f t="shared" si="15"/>
        <v>13.525887770686467</v>
      </c>
      <c r="CW147">
        <f t="shared" si="16"/>
        <v>12.895703657168378</v>
      </c>
      <c r="CX147">
        <f t="shared" si="18"/>
        <v>6.5667888488244719</v>
      </c>
      <c r="CY147">
        <f t="shared" si="19"/>
        <v>7.4573749432458056</v>
      </c>
      <c r="DA147">
        <v>0.44</v>
      </c>
      <c r="DB147">
        <f t="shared" si="20"/>
        <v>5.0995810314553092</v>
      </c>
      <c r="DC147">
        <f t="shared" si="21"/>
        <v>2.5560516954574046</v>
      </c>
    </row>
    <row r="148" spans="2:107" x14ac:dyDescent="0.25">
      <c r="B148">
        <v>1.43</v>
      </c>
      <c r="C148">
        <v>7.5747054743637812E-2</v>
      </c>
      <c r="D148">
        <v>0.23030952348470013</v>
      </c>
      <c r="E148">
        <v>0.28112386075901702</v>
      </c>
      <c r="F148">
        <v>0.16388700006481935</v>
      </c>
      <c r="G148">
        <v>0.15266257850723303</v>
      </c>
      <c r="H148">
        <v>3.4918802441947852E-2</v>
      </c>
      <c r="I148">
        <v>0.18973791558021294</v>
      </c>
      <c r="J148">
        <v>0.24208665478098271</v>
      </c>
      <c r="K148">
        <v>0.49102302547858129</v>
      </c>
      <c r="L148">
        <v>6.6790925423115793E-2</v>
      </c>
      <c r="M148">
        <v>0.26618662714869712</v>
      </c>
      <c r="N148">
        <v>0.23042766599380562</v>
      </c>
      <c r="O148">
        <v>0.12924147025803723</v>
      </c>
      <c r="P148">
        <v>0.10350319433754573</v>
      </c>
      <c r="Q148">
        <v>0.24808668212043331</v>
      </c>
      <c r="R148">
        <v>6.5820909382272141E-2</v>
      </c>
      <c r="S148">
        <v>9.5233472042274489E-2</v>
      </c>
      <c r="T148">
        <v>5.6071082506463137E-2</v>
      </c>
      <c r="U148">
        <v>8.6599165078313969E-3</v>
      </c>
      <c r="V148">
        <v>9.5737028870065508E-2</v>
      </c>
      <c r="W148">
        <v>0.14452536517080811</v>
      </c>
      <c r="X148">
        <v>0.2832263474004077</v>
      </c>
      <c r="Y148">
        <v>0.16442894173144607</v>
      </c>
      <c r="Z148">
        <v>0.26723899105813598</v>
      </c>
      <c r="AA148">
        <v>0.23381835965174644</v>
      </c>
      <c r="AB148">
        <v>0.20646313340223804</v>
      </c>
      <c r="AC148">
        <v>0.1930310325608264</v>
      </c>
      <c r="AD148">
        <v>0.15644781798522944</v>
      </c>
      <c r="AE148">
        <v>0.21580180249912265</v>
      </c>
      <c r="AF148">
        <v>0.3944548200042024</v>
      </c>
      <c r="AG148">
        <v>0.26180085591135044</v>
      </c>
      <c r="AH148">
        <v>0.18305431082988016</v>
      </c>
      <c r="AI148">
        <v>0.26129860233976998</v>
      </c>
      <c r="AJ148">
        <v>0.18151781234511669</v>
      </c>
      <c r="AK148">
        <v>0.18064401369080685</v>
      </c>
      <c r="AL148">
        <v>0.15268012076466675</v>
      </c>
      <c r="AM148">
        <v>0.11668615935203923</v>
      </c>
      <c r="AN148">
        <v>5.7529180343741132E-2</v>
      </c>
      <c r="AO148">
        <v>0.20247655110985885</v>
      </c>
      <c r="AP148">
        <v>0.20076881962930196</v>
      </c>
      <c r="AQ148">
        <v>7.9539447912909497E-2</v>
      </c>
      <c r="AR148">
        <v>4.2827815016592732E-2</v>
      </c>
      <c r="AS148">
        <v>3.206285182445355E-2</v>
      </c>
      <c r="AT148">
        <v>11.728585404505363</v>
      </c>
      <c r="AU148">
        <v>0.17606253722289192</v>
      </c>
      <c r="AV148">
        <v>5.3995016159051126E-2</v>
      </c>
      <c r="AW148">
        <v>4.1993466526847378E-2</v>
      </c>
      <c r="AX148">
        <v>8.4864905746491553E-2</v>
      </c>
      <c r="AY148">
        <v>0.99108138202158014</v>
      </c>
      <c r="AZ148">
        <v>0.18168549989519248</v>
      </c>
      <c r="BA148">
        <v>1.736954170703759</v>
      </c>
      <c r="BB148">
        <v>0.18825144621513634</v>
      </c>
      <c r="BC148">
        <v>0.1054179324470938</v>
      </c>
      <c r="BD148">
        <v>3.263580121259797</v>
      </c>
      <c r="BE148">
        <v>9.4015099430049123</v>
      </c>
      <c r="BF148">
        <v>0.75865086849717223</v>
      </c>
      <c r="BG148">
        <v>0.12618785299286048</v>
      </c>
      <c r="BH148">
        <v>7.9916673973426403E-2</v>
      </c>
      <c r="BI148">
        <v>0.18227040065351383</v>
      </c>
      <c r="BJ148">
        <v>4.4578685273047878</v>
      </c>
      <c r="BK148">
        <v>0.12693551575601242</v>
      </c>
      <c r="BL148">
        <v>3.1144880137482078E-2</v>
      </c>
      <c r="BM148">
        <v>3.4588708794474655E-2</v>
      </c>
      <c r="BN148">
        <v>0.12807145355957222</v>
      </c>
      <c r="BO148">
        <v>14.26375608092197</v>
      </c>
      <c r="BP148">
        <v>4.8644166878289292</v>
      </c>
      <c r="BQ148">
        <v>24.816935751750904</v>
      </c>
      <c r="BR148">
        <v>16.08802170435337</v>
      </c>
      <c r="BS148">
        <v>21.820173188320585</v>
      </c>
      <c r="BT148">
        <v>10.768505222949456</v>
      </c>
      <c r="BU148">
        <v>2.4189967867756836</v>
      </c>
      <c r="BV148">
        <v>19.078310572324799</v>
      </c>
      <c r="BW148">
        <v>11.833984393703325</v>
      </c>
      <c r="BX148">
        <v>1.3375645109845069</v>
      </c>
      <c r="BY148">
        <v>9.4514667637655609</v>
      </c>
      <c r="BZ148">
        <v>5.3646115768322842</v>
      </c>
      <c r="CA148">
        <v>4.8876974748880118</v>
      </c>
      <c r="CB148">
        <v>2.8113949335253907</v>
      </c>
      <c r="CC148">
        <v>6.4884144571979894</v>
      </c>
      <c r="CD148">
        <v>13.068363968921236</v>
      </c>
      <c r="CE148">
        <v>2.3226297951111929</v>
      </c>
      <c r="CF148">
        <v>4.2406277336916292</v>
      </c>
      <c r="CG148">
        <v>8.7328189729748313</v>
      </c>
      <c r="CH148">
        <v>1.4163109087969832</v>
      </c>
      <c r="CI148">
        <v>2.0526027434281868</v>
      </c>
      <c r="CJ148">
        <v>4.189519157001163</v>
      </c>
      <c r="CM148">
        <v>0.44</v>
      </c>
      <c r="CN148">
        <f>AVERAGE(C168:H168)</f>
        <v>0.10772459140586323</v>
      </c>
      <c r="CO148">
        <f>AVERAGE(I168:L168)</f>
        <v>0.12121153703613595</v>
      </c>
      <c r="CP148">
        <f>AVERAGE(M168:Z168)</f>
        <v>0.15222257606130801</v>
      </c>
      <c r="CQ148">
        <f>AVERAGE(AA168:AL168)</f>
        <v>9.95481169122715E-2</v>
      </c>
      <c r="CR148">
        <f>AVERAGE(AM148:AY148)</f>
        <v>1.0621902721054708</v>
      </c>
      <c r="CS148">
        <f t="shared" si="17"/>
        <v>1.3868689330130126</v>
      </c>
      <c r="CU148">
        <v>0.94</v>
      </c>
      <c r="CV148">
        <f t="shared" si="15"/>
        <v>14.648369506833935</v>
      </c>
      <c r="CW148">
        <f t="shared" si="16"/>
        <v>11.906508054201675</v>
      </c>
      <c r="CX148">
        <f t="shared" si="18"/>
        <v>6.5679252718286181</v>
      </c>
      <c r="CY148">
        <f t="shared" si="19"/>
        <v>7.4560577865482047</v>
      </c>
      <c r="DA148">
        <v>0.45</v>
      </c>
      <c r="DB148">
        <f t="shared" si="20"/>
        <v>5.0986921672592178</v>
      </c>
      <c r="DC148">
        <f t="shared" si="21"/>
        <v>2.5528109364087777</v>
      </c>
    </row>
    <row r="149" spans="2:107" x14ac:dyDescent="0.25">
      <c r="B149">
        <v>1.44</v>
      </c>
      <c r="C149">
        <v>7.9506258067083904E-2</v>
      </c>
      <c r="D149">
        <v>0.228619124119083</v>
      </c>
      <c r="E149">
        <v>0.28435814528575926</v>
      </c>
      <c r="F149">
        <v>0.16524061515695262</v>
      </c>
      <c r="G149">
        <v>0.15112777745543191</v>
      </c>
      <c r="H149">
        <v>3.5568843927740755E-2</v>
      </c>
      <c r="I149">
        <v>0.19300135247265365</v>
      </c>
      <c r="J149">
        <v>0.24055260991281446</v>
      </c>
      <c r="K149">
        <v>0.49678602247237852</v>
      </c>
      <c r="L149">
        <v>6.9979380761016813E-2</v>
      </c>
      <c r="M149">
        <v>0.26441702227526137</v>
      </c>
      <c r="N149">
        <v>0.23677299567148016</v>
      </c>
      <c r="O149">
        <v>0.12689091814114131</v>
      </c>
      <c r="P149">
        <v>0.10332571504147588</v>
      </c>
      <c r="Q149">
        <v>0.24787287297649976</v>
      </c>
      <c r="R149">
        <v>5.6739006323807538E-2</v>
      </c>
      <c r="S149">
        <v>9.0754152552186829E-2</v>
      </c>
      <c r="T149">
        <v>5.2671531602239974E-2</v>
      </c>
      <c r="U149">
        <v>8.4198207858278435E-3</v>
      </c>
      <c r="V149">
        <v>9.2354984237419141E-2</v>
      </c>
      <c r="W149">
        <v>0.15512652319085346</v>
      </c>
      <c r="X149">
        <v>0.2775276547798386</v>
      </c>
      <c r="Y149">
        <v>0.16904108928156414</v>
      </c>
      <c r="Z149">
        <v>0.25693707461189508</v>
      </c>
      <c r="AA149">
        <v>0.22566663173537227</v>
      </c>
      <c r="AB149">
        <v>0.20468790170644749</v>
      </c>
      <c r="AC149">
        <v>0.19008396594299276</v>
      </c>
      <c r="AD149">
        <v>0.15182196752861865</v>
      </c>
      <c r="AE149">
        <v>0.2173905608746339</v>
      </c>
      <c r="AF149">
        <v>0.39315276863634502</v>
      </c>
      <c r="AG149">
        <v>0.25938604121980874</v>
      </c>
      <c r="AH149">
        <v>0.18837057263651322</v>
      </c>
      <c r="AI149">
        <v>0.26997565281170621</v>
      </c>
      <c r="AJ149">
        <v>0.18480113648580618</v>
      </c>
      <c r="AK149">
        <v>0.18215652083953121</v>
      </c>
      <c r="AL149">
        <v>0.15476561714933312</v>
      </c>
      <c r="AM149">
        <v>0.11729962242128431</v>
      </c>
      <c r="AN149">
        <v>6.0828899876461152E-2</v>
      </c>
      <c r="AO149">
        <v>0.20838090368287343</v>
      </c>
      <c r="AP149">
        <v>0.20174281630999302</v>
      </c>
      <c r="AQ149">
        <v>8.1093894219796209E-2</v>
      </c>
      <c r="AR149">
        <v>3.8597350128762385E-2</v>
      </c>
      <c r="AS149">
        <v>3.2053989957694505E-2</v>
      </c>
      <c r="AT149">
        <v>11.748766423690276</v>
      </c>
      <c r="AU149">
        <v>0.17896000276246643</v>
      </c>
      <c r="AV149">
        <v>5.4472816365508936E-2</v>
      </c>
      <c r="AW149">
        <v>4.0514888121865239E-2</v>
      </c>
      <c r="AX149">
        <v>7.8667358544771041E-2</v>
      </c>
      <c r="AY149">
        <v>1.0115660369098483</v>
      </c>
      <c r="AZ149">
        <v>0.18025247682681197</v>
      </c>
      <c r="BA149">
        <v>1.7477848275074575</v>
      </c>
      <c r="BB149">
        <v>0.18916775128243543</v>
      </c>
      <c r="BC149">
        <v>0.10649735276888093</v>
      </c>
      <c r="BD149">
        <v>3.2386038089642288</v>
      </c>
      <c r="BE149">
        <v>9.4061451328470707</v>
      </c>
      <c r="BF149">
        <v>0.75727158855384447</v>
      </c>
      <c r="BG149">
        <v>0.12836001971917438</v>
      </c>
      <c r="BH149">
        <v>7.782987768285414E-2</v>
      </c>
      <c r="BI149">
        <v>0.17179787409042926</v>
      </c>
      <c r="BJ149">
        <v>4.49835282729246</v>
      </c>
      <c r="BK149">
        <v>0.1283320250019151</v>
      </c>
      <c r="BL149">
        <v>2.829740389013724E-2</v>
      </c>
      <c r="BM149">
        <v>3.2982426810660798E-2</v>
      </c>
      <c r="BN149">
        <v>0.12136504063593916</v>
      </c>
      <c r="BO149">
        <v>17.773912043265781</v>
      </c>
      <c r="BP149">
        <v>4.865258217432622</v>
      </c>
      <c r="BQ149">
        <v>24.673383468245799</v>
      </c>
      <c r="BR149">
        <v>20.604850740994628</v>
      </c>
      <c r="BS149">
        <v>21.14423482147534</v>
      </c>
      <c r="BT149">
        <v>10.127910084736699</v>
      </c>
      <c r="BU149">
        <v>1.7738576498637304</v>
      </c>
      <c r="BV149">
        <v>18.841647627659039</v>
      </c>
      <c r="BW149">
        <v>11.700547290687171</v>
      </c>
      <c r="BX149">
        <v>1.3423722864191401</v>
      </c>
      <c r="BY149">
        <v>9.4488115769064382</v>
      </c>
      <c r="BZ149">
        <v>5.3535570050244132</v>
      </c>
      <c r="CA149">
        <v>4.8754027559243607</v>
      </c>
      <c r="CB149">
        <v>2.8082950917895517</v>
      </c>
      <c r="CC149">
        <v>6.4949881305378332</v>
      </c>
      <c r="CD149">
        <v>13.066889380298205</v>
      </c>
      <c r="CE149">
        <v>2.3193857037678152</v>
      </c>
      <c r="CF149">
        <v>4.2488037549062829</v>
      </c>
      <c r="CG149">
        <v>8.7371060406802741</v>
      </c>
      <c r="CH149">
        <v>1.4168010906564603</v>
      </c>
      <c r="CI149">
        <v>2.0575720998952569</v>
      </c>
      <c r="CJ149">
        <v>4.1822587912175484</v>
      </c>
      <c r="CM149">
        <v>0.45</v>
      </c>
      <c r="CN149">
        <f>AVERAGE(C169:H169)</f>
        <v>0.10461947059434584</v>
      </c>
      <c r="CO149">
        <f>AVERAGE(I169:L169)</f>
        <v>0.12162364387952496</v>
      </c>
      <c r="CP149">
        <f>AVERAGE(M169:Z169)</f>
        <v>0.15282179667286125</v>
      </c>
      <c r="CQ149">
        <f>AVERAGE(AA169:AL169)</f>
        <v>9.9932664835105725E-2</v>
      </c>
      <c r="CR149">
        <f>AVERAGE(AM149:AY149)</f>
        <v>1.0656111540762772</v>
      </c>
      <c r="CS149">
        <f t="shared" si="17"/>
        <v>1.3875360289249532</v>
      </c>
      <c r="CU149">
        <v>0.95</v>
      </c>
      <c r="CV149">
        <f t="shared" si="15"/>
        <v>15.770851242981401</v>
      </c>
      <c r="CW149">
        <f t="shared" si="16"/>
        <v>12.219345785976534</v>
      </c>
      <c r="CX149">
        <f t="shared" si="18"/>
        <v>6.5592571126184041</v>
      </c>
      <c r="CY149">
        <f t="shared" si="19"/>
        <v>7.4567242008751968</v>
      </c>
      <c r="DA149">
        <v>0.46</v>
      </c>
      <c r="DB149">
        <f t="shared" si="20"/>
        <v>5.1017651664514574</v>
      </c>
      <c r="DC149">
        <f t="shared" si="21"/>
        <v>2.5522106605897554</v>
      </c>
    </row>
    <row r="150" spans="2:107" x14ac:dyDescent="0.25">
      <c r="B150">
        <v>1.45</v>
      </c>
      <c r="C150">
        <v>8.1843508146447058E-2</v>
      </c>
      <c r="D150">
        <v>0.22836095871065998</v>
      </c>
      <c r="E150">
        <v>0.28824083716159815</v>
      </c>
      <c r="F150">
        <v>0.16438160500369298</v>
      </c>
      <c r="G150">
        <v>0.15934907125211917</v>
      </c>
      <c r="H150">
        <v>3.6812794013501571E-2</v>
      </c>
      <c r="I150">
        <v>0.19853041912921437</v>
      </c>
      <c r="J150">
        <v>0.2378168970223776</v>
      </c>
      <c r="K150">
        <v>0.50008941918017402</v>
      </c>
      <c r="L150">
        <v>7.3696357013497291E-2</v>
      </c>
      <c r="M150">
        <v>0.25475831084693618</v>
      </c>
      <c r="N150">
        <v>0.23098431224405014</v>
      </c>
      <c r="O150">
        <v>0.12806556013289902</v>
      </c>
      <c r="P150">
        <v>0.10503680046540455</v>
      </c>
      <c r="Q150">
        <v>0.24734903391025348</v>
      </c>
      <c r="R150">
        <v>5.1282420310878159E-2</v>
      </c>
      <c r="S150">
        <v>8.4632255510992987E-2</v>
      </c>
      <c r="T150">
        <v>5.1613352257524212E-2</v>
      </c>
      <c r="U150">
        <v>9.4745601074090469E-3</v>
      </c>
      <c r="V150">
        <v>9.3015668615070476E-2</v>
      </c>
      <c r="W150">
        <v>0.15410131350307077</v>
      </c>
      <c r="X150">
        <v>0.27740151748948749</v>
      </c>
      <c r="Y150">
        <v>0.17246413924335474</v>
      </c>
      <c r="Z150">
        <v>0.26372012715152165</v>
      </c>
      <c r="AA150">
        <v>0.22431108823493684</v>
      </c>
      <c r="AB150">
        <v>0.20932162130762919</v>
      </c>
      <c r="AC150">
        <v>0.19064463756027109</v>
      </c>
      <c r="AD150">
        <v>0.15594002001569299</v>
      </c>
      <c r="AE150">
        <v>0.22499668848910956</v>
      </c>
      <c r="AF150">
        <v>0.3951868541567925</v>
      </c>
      <c r="AG150">
        <v>0.25550301991919533</v>
      </c>
      <c r="AH150">
        <v>0.19022354811866529</v>
      </c>
      <c r="AI150">
        <v>0.28258207014683467</v>
      </c>
      <c r="AJ150">
        <v>0.18713007061971068</v>
      </c>
      <c r="AK150">
        <v>0.18907170228081671</v>
      </c>
      <c r="AL150">
        <v>0.1556008244880899</v>
      </c>
      <c r="AM150">
        <v>0.11640790526242255</v>
      </c>
      <c r="AN150">
        <v>5.9120338824894786E-2</v>
      </c>
      <c r="AO150">
        <v>0.21320240548922809</v>
      </c>
      <c r="AP150">
        <v>0.20361638429998671</v>
      </c>
      <c r="AQ150">
        <v>8.0572379636108263E-2</v>
      </c>
      <c r="AR150">
        <v>4.1612054721893402E-2</v>
      </c>
      <c r="AS150">
        <v>3.0716341901886521E-2</v>
      </c>
      <c r="AT150">
        <v>11.73903999343411</v>
      </c>
      <c r="AU150">
        <v>0.17889349833284537</v>
      </c>
      <c r="AV150">
        <v>5.492555977464026E-2</v>
      </c>
      <c r="AW150">
        <v>6.3950608918358645E-2</v>
      </c>
      <c r="AX150">
        <v>7.6029052644004211E-2</v>
      </c>
      <c r="AY150">
        <v>1.0119181346817652</v>
      </c>
      <c r="AZ150">
        <v>0.17011600417872175</v>
      </c>
      <c r="BA150">
        <v>1.7379346246748031</v>
      </c>
      <c r="BB150">
        <v>0.18885510073982684</v>
      </c>
      <c r="BC150">
        <v>0.10607796965657643</v>
      </c>
      <c r="BD150">
        <v>3.2021480475791471</v>
      </c>
      <c r="BE150">
        <v>9.4144034760094542</v>
      </c>
      <c r="BF150">
        <v>0.76046852044999991</v>
      </c>
      <c r="BG150">
        <v>0.12898700440860997</v>
      </c>
      <c r="BH150">
        <v>8.1915228109305113E-2</v>
      </c>
      <c r="BI150">
        <v>0.16814362151090703</v>
      </c>
      <c r="BJ150">
        <v>4.5436139670938127</v>
      </c>
      <c r="BK150">
        <v>0.12435412228866115</v>
      </c>
      <c r="BL150">
        <v>2.6986893393569616E-2</v>
      </c>
      <c r="BM150">
        <v>3.1327190268945468E-2</v>
      </c>
      <c r="BN150">
        <v>0.11728483138691768</v>
      </c>
      <c r="BO150">
        <v>17.781137105890302</v>
      </c>
      <c r="BP150">
        <v>4.8630863513520222</v>
      </c>
      <c r="BQ150">
        <v>24.672322880677562</v>
      </c>
      <c r="BR150">
        <v>20.63605349249308</v>
      </c>
      <c r="BS150">
        <v>20.458954205476257</v>
      </c>
      <c r="BT150">
        <v>9.2054238975137892</v>
      </c>
      <c r="BU150">
        <v>1.7486569621677537</v>
      </c>
      <c r="BV150">
        <v>18.685791465419484</v>
      </c>
      <c r="BW150">
        <v>9.6820386605187334</v>
      </c>
      <c r="BX150">
        <v>1.3324760899351973</v>
      </c>
      <c r="BY150">
        <v>9.4424586618979038</v>
      </c>
      <c r="BZ150">
        <v>5.3503930398449793</v>
      </c>
      <c r="CA150">
        <v>4.8673179504281778</v>
      </c>
      <c r="CB150">
        <v>2.8113821110156252</v>
      </c>
      <c r="CC150">
        <v>6.5010050932453565</v>
      </c>
      <c r="CD150">
        <v>13.072430841601909</v>
      </c>
      <c r="CE150">
        <v>2.319695303856693</v>
      </c>
      <c r="CF150">
        <v>4.2516218826489141</v>
      </c>
      <c r="CG150">
        <v>8.7396885004336173</v>
      </c>
      <c r="CH150">
        <v>1.4232178482934377</v>
      </c>
      <c r="CI150">
        <v>2.0538990532946042</v>
      </c>
      <c r="CJ150">
        <v>4.1774292176819117</v>
      </c>
      <c r="CM150">
        <v>0.46</v>
      </c>
      <c r="CN150">
        <f>AVERAGE(C170:H170)</f>
        <v>9.9627331279640061E-2</v>
      </c>
      <c r="CO150">
        <f>AVERAGE(I170:L170)</f>
        <v>0.12230803851042295</v>
      </c>
      <c r="CP150">
        <f>AVERAGE(M170:Z170)</f>
        <v>0.15407666987404592</v>
      </c>
      <c r="CQ150">
        <f>AVERAGE(AA170:AL170)</f>
        <v>0.10041115970007157</v>
      </c>
      <c r="CR150">
        <f>AVERAGE(AM150:AY150)</f>
        <v>1.0669234352247805</v>
      </c>
      <c r="CS150">
        <f t="shared" si="17"/>
        <v>1.386841106783284</v>
      </c>
      <c r="CU150">
        <v>0.96</v>
      </c>
      <c r="CV150">
        <f t="shared" si="15"/>
        <v>15.772182112639962</v>
      </c>
      <c r="CW150">
        <f t="shared" si="16"/>
        <v>11.678484967646327</v>
      </c>
      <c r="CX150">
        <f t="shared" si="18"/>
        <v>6.5533898840570197</v>
      </c>
      <c r="CY150">
        <f t="shared" si="19"/>
        <v>7.4616060152876313</v>
      </c>
      <c r="DA150">
        <v>0.47</v>
      </c>
      <c r="DB150">
        <f t="shared" si="20"/>
        <v>5.1036685623130751</v>
      </c>
      <c r="DC150">
        <f t="shared" si="21"/>
        <v>2.5515153730899844</v>
      </c>
    </row>
    <row r="151" spans="2:107" x14ac:dyDescent="0.25">
      <c r="B151">
        <v>1.46</v>
      </c>
      <c r="C151">
        <v>8.0386156570063802E-2</v>
      </c>
      <c r="D151">
        <v>0.22726374064003124</v>
      </c>
      <c r="E151">
        <v>0.29042308529932448</v>
      </c>
      <c r="F151">
        <v>0.16436310543990831</v>
      </c>
      <c r="G151">
        <v>0.16663975363357209</v>
      </c>
      <c r="H151">
        <v>3.8406260255328915E-2</v>
      </c>
      <c r="I151">
        <v>0.2071084275014303</v>
      </c>
      <c r="J151">
        <v>0.23872326374554731</v>
      </c>
      <c r="K151">
        <v>0.50501331608082334</v>
      </c>
      <c r="L151">
        <v>7.2885308558153228E-2</v>
      </c>
      <c r="M151">
        <v>0.24509959941861054</v>
      </c>
      <c r="N151">
        <v>0.22519562881662011</v>
      </c>
      <c r="O151">
        <v>0.12924020212465637</v>
      </c>
      <c r="P151">
        <v>0.10674788588933362</v>
      </c>
      <c r="Q151">
        <v>0.24682519484400683</v>
      </c>
      <c r="R151">
        <v>4.582583429794837E-2</v>
      </c>
      <c r="S151">
        <v>7.8510358469799132E-2</v>
      </c>
      <c r="T151">
        <v>5.0555172912808449E-2</v>
      </c>
      <c r="U151">
        <v>1.0529299428990252E-2</v>
      </c>
      <c r="V151">
        <v>9.3676352992721812E-2</v>
      </c>
      <c r="W151">
        <v>0.15307610381528813</v>
      </c>
      <c r="X151">
        <v>0.27727538019913633</v>
      </c>
      <c r="Y151">
        <v>0.17588718920514537</v>
      </c>
      <c r="Z151">
        <v>0.27050317969114779</v>
      </c>
      <c r="AA151">
        <v>0.22097854328243299</v>
      </c>
      <c r="AB151">
        <v>0.20993276796005678</v>
      </c>
      <c r="AC151">
        <v>0.19331388649106779</v>
      </c>
      <c r="AD151">
        <v>0.16400868417952288</v>
      </c>
      <c r="AE151">
        <v>0.23046892844834674</v>
      </c>
      <c r="AF151">
        <v>0.39300192416894209</v>
      </c>
      <c r="AG151">
        <v>0.25473270999583003</v>
      </c>
      <c r="AH151">
        <v>0.18613516269647651</v>
      </c>
      <c r="AI151">
        <v>0.29468693494220227</v>
      </c>
      <c r="AJ151">
        <v>0.18795773416730024</v>
      </c>
      <c r="AK151">
        <v>0.19457543638500688</v>
      </c>
      <c r="AL151">
        <v>0.15704275102916218</v>
      </c>
      <c r="AM151">
        <v>0.11713808125193297</v>
      </c>
      <c r="AN151">
        <v>5.8582989708749929E-2</v>
      </c>
      <c r="AO151">
        <v>0.22120502157515015</v>
      </c>
      <c r="AP151">
        <v>0.20499235829400511</v>
      </c>
      <c r="AQ151">
        <v>8.3756092957072037E-2</v>
      </c>
      <c r="AR151">
        <v>3.7805432490190923E-2</v>
      </c>
      <c r="AS151">
        <v>3.0623945113087563E-2</v>
      </c>
      <c r="AT151">
        <v>11.725130388406074</v>
      </c>
      <c r="AU151">
        <v>0.18038651221084068</v>
      </c>
      <c r="AV151">
        <v>5.3391240659980958E-2</v>
      </c>
      <c r="AW151">
        <v>5.7056873076370633E-2</v>
      </c>
      <c r="AX151">
        <v>7.1151139574313224E-2</v>
      </c>
      <c r="AY151">
        <v>0.99472956841407023</v>
      </c>
      <c r="AZ151">
        <v>0.18336815066014445</v>
      </c>
      <c r="BA151">
        <v>1.7378994429470462</v>
      </c>
      <c r="BB151">
        <v>0.18873645291155558</v>
      </c>
      <c r="BC151">
        <v>0.10716730656637141</v>
      </c>
      <c r="BD151">
        <v>3.2197520295721249</v>
      </c>
      <c r="BE151">
        <v>9.4203153093883518</v>
      </c>
      <c r="BF151">
        <v>0.76722672652925739</v>
      </c>
      <c r="BG151">
        <v>0.12382320904061848</v>
      </c>
      <c r="BH151">
        <v>7.6531551197308395E-2</v>
      </c>
      <c r="BI151">
        <v>0.15197537590437818</v>
      </c>
      <c r="BJ151">
        <v>4.5783502534681491</v>
      </c>
      <c r="BK151">
        <v>0.12716642070621398</v>
      </c>
      <c r="BL151">
        <v>2.5250011122018304E-2</v>
      </c>
      <c r="BM151">
        <v>3.3468693685333541E-2</v>
      </c>
      <c r="BN151">
        <v>0.11508199774202274</v>
      </c>
      <c r="BO151">
        <v>17.788362168514823</v>
      </c>
      <c r="BP151">
        <v>4.8609144852714223</v>
      </c>
      <c r="BQ151">
        <v>24.671262293109329</v>
      </c>
      <c r="BR151">
        <v>19.393408609427649</v>
      </c>
      <c r="BS151">
        <v>20.050361526860915</v>
      </c>
      <c r="BT151">
        <v>8.3935815754968797</v>
      </c>
      <c r="BU151">
        <v>1.934750328473211</v>
      </c>
      <c r="BV151">
        <v>17.86224744949515</v>
      </c>
      <c r="BW151">
        <v>6.1474002240543957</v>
      </c>
      <c r="BX151">
        <v>1.3337952059760354</v>
      </c>
      <c r="BY151">
        <v>9.434878092058403</v>
      </c>
      <c r="BZ151">
        <v>5.3501579570050097</v>
      </c>
      <c r="CA151">
        <v>4.876312424305131</v>
      </c>
      <c r="CB151">
        <v>2.8193865627368173</v>
      </c>
      <c r="CC151">
        <v>6.4987312348469191</v>
      </c>
      <c r="CD151">
        <v>13.085979960254251</v>
      </c>
      <c r="CE151">
        <v>2.318641261705586</v>
      </c>
      <c r="CF151">
        <v>4.2557296401199061</v>
      </c>
      <c r="CG151">
        <v>8.7387042736413729</v>
      </c>
      <c r="CH151">
        <v>1.414553684050142</v>
      </c>
      <c r="CI151">
        <v>2.0581728717924315</v>
      </c>
      <c r="CJ151">
        <v>4.168859293643191</v>
      </c>
      <c r="CM151">
        <v>0.47</v>
      </c>
      <c r="CN151">
        <f>AVERAGE(C171:H171)</f>
        <v>9.6672476516078062E-2</v>
      </c>
      <c r="CO151">
        <f>AVERAGE(I171:L171)</f>
        <v>0.1234824796926214</v>
      </c>
      <c r="CP151">
        <f>AVERAGE(M171:Z171)</f>
        <v>0.15533154307523064</v>
      </c>
      <c r="CQ151">
        <f>AVERAGE(AA171:AL171)</f>
        <v>0.10036340296054169</v>
      </c>
      <c r="CR151">
        <f>AVERAGE(AM151:AY151)</f>
        <v>1.0643038187486029</v>
      </c>
      <c r="CS151">
        <f t="shared" si="17"/>
        <v>1.3904075287627264</v>
      </c>
      <c r="CU151">
        <v>0.97</v>
      </c>
      <c r="CV151">
        <f t="shared" si="15"/>
        <v>15.773512982298525</v>
      </c>
      <c r="CW151">
        <f t="shared" si="16"/>
        <v>10.730792131397749</v>
      </c>
      <c r="CX151">
        <f t="shared" si="18"/>
        <v>6.5537828244561815</v>
      </c>
      <c r="CY151">
        <f t="shared" si="19"/>
        <v>7.4680325859459957</v>
      </c>
      <c r="DA151">
        <v>0.48</v>
      </c>
      <c r="DB151">
        <f t="shared" si="20"/>
        <v>5.1043583918222888</v>
      </c>
      <c r="DC151">
        <f t="shared" si="21"/>
        <v>2.5471952831619213</v>
      </c>
    </row>
    <row r="152" spans="2:107" x14ac:dyDescent="0.25">
      <c r="B152">
        <v>1.47</v>
      </c>
      <c r="C152">
        <v>7.8249172175699336E-2</v>
      </c>
      <c r="D152">
        <v>0.22856187056438435</v>
      </c>
      <c r="E152">
        <v>0.28925636978308111</v>
      </c>
      <c r="F152">
        <v>0.16713085938491262</v>
      </c>
      <c r="G152">
        <v>0.16810043261139185</v>
      </c>
      <c r="H152">
        <v>3.7346205734838725E-2</v>
      </c>
      <c r="I152">
        <v>0.20966513992599264</v>
      </c>
      <c r="J152">
        <v>0.24534638532453423</v>
      </c>
      <c r="K152">
        <v>0.51075533801784456</v>
      </c>
      <c r="L152">
        <v>7.3084193228280803E-2</v>
      </c>
      <c r="M152">
        <v>0.23756718019317843</v>
      </c>
      <c r="N152">
        <v>0.19110261984319091</v>
      </c>
      <c r="O152">
        <v>9.3391318848849839E-2</v>
      </c>
      <c r="P152">
        <v>9.4261769431567541E-2</v>
      </c>
      <c r="Q152">
        <v>0.2010795907083181</v>
      </c>
      <c r="R152">
        <v>3.4907704383933452E-2</v>
      </c>
      <c r="S152">
        <v>6.6491523108103273E-2</v>
      </c>
      <c r="T152">
        <v>5.6948027001992668E-2</v>
      </c>
      <c r="U152">
        <v>1.1557722281680484E-2</v>
      </c>
      <c r="V152">
        <v>0.18127438676742919</v>
      </c>
      <c r="W152">
        <v>0.1725933182953357</v>
      </c>
      <c r="X152">
        <v>0.23915474914739948</v>
      </c>
      <c r="Y152">
        <v>0.12294689855566322</v>
      </c>
      <c r="Z152">
        <v>0.32417396542205368</v>
      </c>
      <c r="AA152">
        <v>0.22357811446279449</v>
      </c>
      <c r="AB152">
        <v>0.20804413684406814</v>
      </c>
      <c r="AC152">
        <v>0.19384547691838785</v>
      </c>
      <c r="AD152">
        <v>0.17151595021711888</v>
      </c>
      <c r="AE152">
        <v>0.23130252732576725</v>
      </c>
      <c r="AF152">
        <v>0.39292024186771113</v>
      </c>
      <c r="AG152">
        <v>0.25764797113517185</v>
      </c>
      <c r="AH152">
        <v>0.18004497139483711</v>
      </c>
      <c r="AI152">
        <v>0.29781431386833429</v>
      </c>
      <c r="AJ152">
        <v>0.19149720117298982</v>
      </c>
      <c r="AK152">
        <v>0.19456403610755055</v>
      </c>
      <c r="AL152">
        <v>0.1608344141486468</v>
      </c>
      <c r="AM152">
        <v>0.11836942169246402</v>
      </c>
      <c r="AN152">
        <v>5.6759892279536477E-2</v>
      </c>
      <c r="AO152">
        <v>0.23765126126546879</v>
      </c>
      <c r="AP152">
        <v>0.20683598875726839</v>
      </c>
      <c r="AQ152">
        <v>7.9937767009045271E-2</v>
      </c>
      <c r="AR152">
        <v>3.9180890229635071E-2</v>
      </c>
      <c r="AS152">
        <v>2.9830070844772991E-2</v>
      </c>
      <c r="AT152">
        <v>11.719847617250585</v>
      </c>
      <c r="AU152">
        <v>0.18429544765014463</v>
      </c>
      <c r="AV152">
        <v>5.3603734199719359E-2</v>
      </c>
      <c r="AW152">
        <v>6.0812153529247001E-2</v>
      </c>
      <c r="AX152">
        <v>7.5648935270639497E-2</v>
      </c>
      <c r="AY152">
        <v>0.99610735095979475</v>
      </c>
      <c r="AZ152">
        <v>0.17743057670926216</v>
      </c>
      <c r="BA152">
        <v>1.7381483643951667</v>
      </c>
      <c r="BB152">
        <v>0.18463642308776143</v>
      </c>
      <c r="BC152">
        <v>0.10749370836996924</v>
      </c>
      <c r="BD152">
        <v>3.2494931533503579</v>
      </c>
      <c r="BE152">
        <v>9.4222030311468199</v>
      </c>
      <c r="BF152">
        <v>0.77552803142073679</v>
      </c>
      <c r="BG152">
        <v>0.12882761599267095</v>
      </c>
      <c r="BH152">
        <v>7.5270062050508749E-2</v>
      </c>
      <c r="BI152">
        <v>0.15002971083216821</v>
      </c>
      <c r="BJ152">
        <v>4.5937552543159192</v>
      </c>
      <c r="BK152">
        <v>0.12831906466497053</v>
      </c>
      <c r="BL152">
        <v>2.3062776955886891E-2</v>
      </c>
      <c r="BM152">
        <v>3.3001705526555056E-2</v>
      </c>
      <c r="BN152">
        <v>0.11233174291051035</v>
      </c>
      <c r="BO152">
        <v>17.641288053793154</v>
      </c>
      <c r="BP152">
        <v>4.8552151433918276</v>
      </c>
      <c r="BQ152">
        <v>24.970059365225808</v>
      </c>
      <c r="BR152">
        <v>18.82400703913552</v>
      </c>
      <c r="BS152">
        <v>19.725826413848967</v>
      </c>
      <c r="BT152">
        <v>7.6267191150009381</v>
      </c>
      <c r="BU152">
        <v>2.5563016079802896</v>
      </c>
      <c r="BV152">
        <v>17.589352943928141</v>
      </c>
      <c r="BW152">
        <v>5.308009908668879</v>
      </c>
      <c r="BX152">
        <v>1.3293364580035094</v>
      </c>
      <c r="BY152">
        <v>9.4393003750479139</v>
      </c>
      <c r="BZ152">
        <v>5.3440117331890722</v>
      </c>
      <c r="CA152">
        <v>4.8690100926095647</v>
      </c>
      <c r="CB152">
        <v>2.8212308670581052</v>
      </c>
      <c r="CC152">
        <v>6.4965150777424014</v>
      </c>
      <c r="CD152">
        <v>13.089072322192736</v>
      </c>
      <c r="CE152">
        <v>2.3183098114971212</v>
      </c>
      <c r="CF152">
        <v>4.2520970858826148</v>
      </c>
      <c r="CG152">
        <v>8.7379844671534848</v>
      </c>
      <c r="CH152">
        <v>1.4181304831161312</v>
      </c>
      <c r="CI152">
        <v>2.0611003166464634</v>
      </c>
      <c r="CJ152">
        <v>4.1691975017959759</v>
      </c>
      <c r="CM152">
        <v>0.48</v>
      </c>
      <c r="CN152">
        <f>AVERAGE(C172:H172)</f>
        <v>9.4029856547177618E-2</v>
      </c>
      <c r="CO152">
        <f>AVERAGE(I172:L172)</f>
        <v>0.12318421740788379</v>
      </c>
      <c r="CP152">
        <f>AVERAGE(M172:Z172)</f>
        <v>0.15457971090265407</v>
      </c>
      <c r="CQ152">
        <f>AVERAGE(AA172:AL172)</f>
        <v>0.10016560424359772</v>
      </c>
      <c r="CR152">
        <f>AVERAGE(AM152:AY152)</f>
        <v>1.0660677331491015</v>
      </c>
      <c r="CS152">
        <f t="shared" si="17"/>
        <v>1.3933020814486174</v>
      </c>
      <c r="CU152">
        <v>0.98</v>
      </c>
      <c r="CV152">
        <f t="shared" si="15"/>
        <v>15.822187520803595</v>
      </c>
      <c r="CW152">
        <f t="shared" si="16"/>
        <v>10.422793355223748</v>
      </c>
      <c r="CX152">
        <f t="shared" si="18"/>
        <v>6.5507740669488506</v>
      </c>
      <c r="CY152">
        <f t="shared" si="19"/>
        <v>7.4689394223310801</v>
      </c>
      <c r="DA152">
        <v>0.49</v>
      </c>
      <c r="DB152">
        <f t="shared" si="20"/>
        <v>5.1027971215110739</v>
      </c>
      <c r="DC152">
        <f t="shared" si="21"/>
        <v>2.5494761005195237</v>
      </c>
    </row>
    <row r="153" spans="2:107" x14ac:dyDescent="0.25">
      <c r="B153">
        <v>1.48</v>
      </c>
      <c r="C153">
        <v>7.385188308965504E-2</v>
      </c>
      <c r="D153">
        <v>0.23089934024858527</v>
      </c>
      <c r="E153">
        <v>0.286303997664342</v>
      </c>
      <c r="F153">
        <v>0.17316758829231274</v>
      </c>
      <c r="G153">
        <v>0.16847746528520358</v>
      </c>
      <c r="H153">
        <v>3.6962717744035124E-2</v>
      </c>
      <c r="I153">
        <v>0.20834948486389171</v>
      </c>
      <c r="J153">
        <v>0.24807428846541146</v>
      </c>
      <c r="K153">
        <v>0.51233658960002249</v>
      </c>
      <c r="L153">
        <v>7.0020372361196737E-2</v>
      </c>
      <c r="M153">
        <v>0.23003476096774639</v>
      </c>
      <c r="N153">
        <v>0.15700961086976212</v>
      </c>
      <c r="O153">
        <v>5.7542435573042915E-2</v>
      </c>
      <c r="P153">
        <v>8.1775652973801433E-2</v>
      </c>
      <c r="Q153">
        <v>0.15533398657262898</v>
      </c>
      <c r="R153">
        <v>2.3989574469918444E-2</v>
      </c>
      <c r="S153">
        <v>5.4472687746407809E-2</v>
      </c>
      <c r="T153">
        <v>6.3340881091176887E-2</v>
      </c>
      <c r="U153">
        <v>1.2586145134370676E-2</v>
      </c>
      <c r="V153">
        <v>0.26887242054213617</v>
      </c>
      <c r="W153">
        <v>0.19211053277538326</v>
      </c>
      <c r="X153">
        <v>0.20103411809566302</v>
      </c>
      <c r="Y153">
        <v>7.0006607906180671E-2</v>
      </c>
      <c r="Z153">
        <v>0.37784475115295924</v>
      </c>
      <c r="AA153">
        <v>0.22294488732883322</v>
      </c>
      <c r="AB153">
        <v>0.20111764196126006</v>
      </c>
      <c r="AC153">
        <v>0.19543245459652736</v>
      </c>
      <c r="AD153">
        <v>0.17194885206558713</v>
      </c>
      <c r="AE153">
        <v>0.22784377475634837</v>
      </c>
      <c r="AF153">
        <v>0.38715491558352388</v>
      </c>
      <c r="AG153">
        <v>0.26286007014449847</v>
      </c>
      <c r="AH153">
        <v>0.1777208045680797</v>
      </c>
      <c r="AI153">
        <v>0.29385865247052001</v>
      </c>
      <c r="AJ153">
        <v>0.19461825540260524</v>
      </c>
      <c r="AK153">
        <v>0.19093173607328343</v>
      </c>
      <c r="AL153">
        <v>0.16394580999917358</v>
      </c>
      <c r="AM153">
        <v>0.11764508185226678</v>
      </c>
      <c r="AN153">
        <v>6.2132607304939969E-2</v>
      </c>
      <c r="AO153">
        <v>0.25800604792641713</v>
      </c>
      <c r="AP153">
        <v>0.20793228110998765</v>
      </c>
      <c r="AQ153">
        <v>8.5541975701794296E-2</v>
      </c>
      <c r="AR153">
        <v>3.8164558659461938E-2</v>
      </c>
      <c r="AS153">
        <v>3.2613936649494385E-2</v>
      </c>
      <c r="AT153">
        <v>11.729344741809975</v>
      </c>
      <c r="AU153">
        <v>0.18071514911642431</v>
      </c>
      <c r="AV153">
        <v>5.220096093706466E-2</v>
      </c>
      <c r="AW153">
        <v>7.2670361477935E-2</v>
      </c>
      <c r="AX153">
        <v>7.6125256698672455E-2</v>
      </c>
      <c r="AY153">
        <v>1.0007610973562759</v>
      </c>
      <c r="AZ153">
        <v>0.17698187873303389</v>
      </c>
      <c r="BA153">
        <v>1.7258036376861954</v>
      </c>
      <c r="BB153">
        <v>0.18274351567453984</v>
      </c>
      <c r="BC153">
        <v>0.10855462599435615</v>
      </c>
      <c r="BD153">
        <v>3.267161383408185</v>
      </c>
      <c r="BE153">
        <v>9.4270711324363745</v>
      </c>
      <c r="BF153">
        <v>0.78829858319933543</v>
      </c>
      <c r="BG153">
        <v>0.13180656129332044</v>
      </c>
      <c r="BH153">
        <v>8.2414032921756836E-2</v>
      </c>
      <c r="BI153">
        <v>0.15011326737390104</v>
      </c>
      <c r="BJ153">
        <v>4.6088254728561893</v>
      </c>
      <c r="BK153">
        <v>0.12757931151533211</v>
      </c>
      <c r="BL153">
        <v>2.159020103515023E-2</v>
      </c>
      <c r="BM153">
        <v>3.1751059408476362E-2</v>
      </c>
      <c r="BN153">
        <v>0.11492616586899682</v>
      </c>
      <c r="BO153">
        <v>17.494213939071443</v>
      </c>
      <c r="BP153">
        <v>4.8495158015122737</v>
      </c>
      <c r="BQ153">
        <v>25.268856437342286</v>
      </c>
      <c r="BR153">
        <v>18.64296511437902</v>
      </c>
      <c r="BS153">
        <v>19.427815336012237</v>
      </c>
      <c r="BT153">
        <v>6.6860271385532695</v>
      </c>
      <c r="BU153">
        <v>3.3584051072751584</v>
      </c>
      <c r="BV153">
        <v>17.34039601351628</v>
      </c>
      <c r="BW153">
        <v>4.705566727067982</v>
      </c>
      <c r="BX153">
        <v>1.33255366982528</v>
      </c>
      <c r="BY153">
        <v>9.4267115186178465</v>
      </c>
      <c r="BZ153">
        <v>5.3343392667736902</v>
      </c>
      <c r="CA153">
        <v>4.8735039225503378</v>
      </c>
      <c r="CB153">
        <v>2.8199934948657237</v>
      </c>
      <c r="CC153">
        <v>6.496426388716535</v>
      </c>
      <c r="CD153">
        <v>13.094216285693722</v>
      </c>
      <c r="CE153">
        <v>2.3188012804366602</v>
      </c>
      <c r="CF153">
        <v>4.2524223653394593</v>
      </c>
      <c r="CG153">
        <v>8.734731479947234</v>
      </c>
      <c r="CH153">
        <v>1.428843279991926</v>
      </c>
      <c r="CI153">
        <v>2.0568525857003896</v>
      </c>
      <c r="CJ153">
        <v>4.1756145748636415</v>
      </c>
      <c r="CM153">
        <v>0.49</v>
      </c>
      <c r="CN153">
        <f>AVERAGE(C173:H173)</f>
        <v>9.2522177635631822E-2</v>
      </c>
      <c r="CO153">
        <f>AVERAGE(I173:L173)</f>
        <v>0.12378925741143472</v>
      </c>
      <c r="CP153">
        <f>AVERAGE(M173:Z173)</f>
        <v>0.15382787873007756</v>
      </c>
      <c r="CQ153">
        <f>AVERAGE(AA173:AL173)</f>
        <v>0.10006140708505613</v>
      </c>
      <c r="CR153">
        <f>AVERAGE(AM153:AY153)</f>
        <v>1.0702964658923622</v>
      </c>
      <c r="CS153">
        <f t="shared" si="17"/>
        <v>1.3963747219603428</v>
      </c>
      <c r="CU153">
        <v>0.99</v>
      </c>
      <c r="CV153">
        <f t="shared" si="15"/>
        <v>15.870862059308669</v>
      </c>
      <c r="CW153">
        <f t="shared" si="16"/>
        <v>10.213389872375602</v>
      </c>
      <c r="CX153">
        <f t="shared" si="18"/>
        <v>6.5448515693139582</v>
      </c>
      <c r="CY153">
        <f t="shared" si="19"/>
        <v>7.4702120564253276</v>
      </c>
      <c r="DA153">
        <v>0.5</v>
      </c>
      <c r="DB153">
        <f t="shared" si="20"/>
        <v>5.1019850419077848</v>
      </c>
      <c r="DC153">
        <f t="shared" si="21"/>
        <v>2.5537701468519858</v>
      </c>
    </row>
    <row r="154" spans="2:107" x14ac:dyDescent="0.25">
      <c r="B154">
        <v>1.49</v>
      </c>
      <c r="C154">
        <v>4.0952771448387909E-2</v>
      </c>
      <c r="D154">
        <v>0.19402365220873552</v>
      </c>
      <c r="E154">
        <v>0.15505577380278357</v>
      </c>
      <c r="F154">
        <v>9.6527206338339139E-2</v>
      </c>
      <c r="G154">
        <v>9.7604190401395272E-2</v>
      </c>
      <c r="H154">
        <v>7.1331553604145989E-2</v>
      </c>
      <c r="I154">
        <v>0.17417011530442877</v>
      </c>
      <c r="J154">
        <v>0.16477412742093894</v>
      </c>
      <c r="K154">
        <v>0.31261195044547607</v>
      </c>
      <c r="L154">
        <v>3.9975386150559254E-2</v>
      </c>
      <c r="M154">
        <v>0.1938478180544411</v>
      </c>
      <c r="N154">
        <v>0.14835149975121634</v>
      </c>
      <c r="O154">
        <v>5.5872900012733165E-2</v>
      </c>
      <c r="P154">
        <v>6.7450171477906287E-2</v>
      </c>
      <c r="Q154">
        <v>0.12618494450358947</v>
      </c>
      <c r="R154">
        <v>2.849959540298596E-2</v>
      </c>
      <c r="S154">
        <v>5.2031157138812796E-2</v>
      </c>
      <c r="T154">
        <v>7.2580311826443436E-2</v>
      </c>
      <c r="U154">
        <v>1.4250611832753541E-2</v>
      </c>
      <c r="V154">
        <v>0.25059266667140534</v>
      </c>
      <c r="W154">
        <v>0.18573834968776262</v>
      </c>
      <c r="X154">
        <v>0.19352855933969212</v>
      </c>
      <c r="Y154">
        <v>0.10965721155930927</v>
      </c>
      <c r="Z154">
        <v>0.39201276199956692</v>
      </c>
      <c r="AA154">
        <v>0.14483661789539271</v>
      </c>
      <c r="AB154">
        <v>4.6356693658903256E-2</v>
      </c>
      <c r="AC154">
        <v>9.7524174367713143E-2</v>
      </c>
      <c r="AD154">
        <v>6.9428227324376618E-2</v>
      </c>
      <c r="AE154">
        <v>0.10379685989246852</v>
      </c>
      <c r="AF154">
        <v>0.41370426242503633</v>
      </c>
      <c r="AG154">
        <v>0.15531567741229124</v>
      </c>
      <c r="AH154">
        <v>0.1029277876794438</v>
      </c>
      <c r="AI154">
        <v>0.14013336532867701</v>
      </c>
      <c r="AJ154">
        <v>0.10425245473256003</v>
      </c>
      <c r="AK154">
        <v>0.10952947701107014</v>
      </c>
      <c r="AL154">
        <v>6.2727393947781138E-2</v>
      </c>
      <c r="AM154">
        <v>0.11881050222851409</v>
      </c>
      <c r="AN154">
        <v>6.0689582944145719E-2</v>
      </c>
      <c r="AO154">
        <v>0.27631508806203081</v>
      </c>
      <c r="AP154">
        <v>0.20951954374040355</v>
      </c>
      <c r="AQ154">
        <v>7.7816311475358585E-2</v>
      </c>
      <c r="AR154">
        <v>4.0731054618205899E-2</v>
      </c>
      <c r="AS154">
        <v>3.2003214616322967E-2</v>
      </c>
      <c r="AT154">
        <v>11.738370631251248</v>
      </c>
      <c r="AU154">
        <v>0.18292840052850912</v>
      </c>
      <c r="AV154">
        <v>5.2966623276666076E-2</v>
      </c>
      <c r="AW154">
        <v>6.8365205385840691E-2</v>
      </c>
      <c r="AX154">
        <v>8.1866794438003945E-2</v>
      </c>
      <c r="AY154">
        <v>1.0135547864654069</v>
      </c>
      <c r="AZ154">
        <v>0.18378437356087474</v>
      </c>
      <c r="BA154">
        <v>1.7053124316914485</v>
      </c>
      <c r="BB154">
        <v>0.18679686990391764</v>
      </c>
      <c r="BC154">
        <v>0.10864371502516425</v>
      </c>
      <c r="BD154">
        <v>3.2929845491042649</v>
      </c>
      <c r="BE154">
        <v>9.4279487698871645</v>
      </c>
      <c r="BF154">
        <v>0.78702199262258854</v>
      </c>
      <c r="BG154">
        <v>0.12623517932695841</v>
      </c>
      <c r="BH154">
        <v>7.5367780455932273E-2</v>
      </c>
      <c r="BI154">
        <v>0.13810133603317101</v>
      </c>
      <c r="BJ154">
        <v>4.6253016297708083</v>
      </c>
      <c r="BK154">
        <v>0.12898366330315433</v>
      </c>
      <c r="BL154">
        <v>2.4390835347288833E-2</v>
      </c>
      <c r="BM154">
        <v>3.2781244316916737E-2</v>
      </c>
      <c r="BN154">
        <v>0.11221252490634925</v>
      </c>
      <c r="BO154">
        <v>17.494213939071443</v>
      </c>
      <c r="BP154">
        <v>4.8460170637186462</v>
      </c>
      <c r="BQ154">
        <v>25.555755425074338</v>
      </c>
      <c r="BR154">
        <v>18.412172844731604</v>
      </c>
      <c r="BS154">
        <v>19.13854868717527</v>
      </c>
      <c r="BT154">
        <v>5.9597292993004549</v>
      </c>
      <c r="BU154">
        <v>4.3479271918622118</v>
      </c>
      <c r="BV154">
        <v>17.146686068296397</v>
      </c>
      <c r="BW154">
        <v>4.3634019462509128</v>
      </c>
      <c r="BX154">
        <v>1.33241739289067</v>
      </c>
      <c r="BY154">
        <v>9.435194942842708</v>
      </c>
      <c r="BZ154">
        <v>5.3339383767132711</v>
      </c>
      <c r="CA154">
        <v>4.8672055195046928</v>
      </c>
      <c r="CB154">
        <v>2.824749577446291</v>
      </c>
      <c r="CC154">
        <v>6.4977022284382064</v>
      </c>
      <c r="CD154">
        <v>13.093207581592161</v>
      </c>
      <c r="CE154">
        <v>2.3208136151353265</v>
      </c>
      <c r="CF154">
        <v>4.2641503005858858</v>
      </c>
      <c r="CG154">
        <v>8.7375721943109319</v>
      </c>
      <c r="CH154">
        <v>1.4473013325727617</v>
      </c>
      <c r="CI154">
        <v>2.0727203700983083</v>
      </c>
      <c r="CJ154">
        <v>4.1693868119942223</v>
      </c>
      <c r="CM154">
        <v>0.5</v>
      </c>
      <c r="CN154">
        <f>AVERAGE(C174:H174)</f>
        <v>9.3755026556570351E-2</v>
      </c>
      <c r="CO154">
        <f>AVERAGE(I174:L174)</f>
        <v>0.12247953297867958</v>
      </c>
      <c r="CP154">
        <f>AVERAGE(M174:Z174)</f>
        <v>0.15735562605156475</v>
      </c>
      <c r="CQ154">
        <f>AVERAGE(AA174:AL174)</f>
        <v>0.10056189432244496</v>
      </c>
      <c r="CR154">
        <f>AVERAGE(AM154:AY154)</f>
        <v>1.0733798260792811</v>
      </c>
      <c r="CS154">
        <f t="shared" si="17"/>
        <v>1.3970577930170669</v>
      </c>
      <c r="CU154">
        <v>1</v>
      </c>
      <c r="CV154">
        <f t="shared" si="15"/>
        <v>15.965328809288144</v>
      </c>
      <c r="CW154">
        <f t="shared" si="16"/>
        <v>10.100126204358219</v>
      </c>
      <c r="CX154">
        <f t="shared" si="18"/>
        <v>6.5454462796868915</v>
      </c>
      <c r="CY154">
        <f t="shared" si="19"/>
        <v>7.4718864624922192</v>
      </c>
      <c r="DA154">
        <v>0.51</v>
      </c>
      <c r="DB154">
        <f t="shared" si="20"/>
        <v>5.1075120366773819</v>
      </c>
      <c r="DC154">
        <f t="shared" si="21"/>
        <v>2.5631361715550973</v>
      </c>
    </row>
    <row r="155" spans="2:107" x14ac:dyDescent="0.25">
      <c r="B155">
        <v>1.5</v>
      </c>
      <c r="C155">
        <v>3.7909975596057341E-2</v>
      </c>
      <c r="D155">
        <v>0.19536730812458644</v>
      </c>
      <c r="E155">
        <v>0.13072095599683697</v>
      </c>
      <c r="F155">
        <v>8.3293114665994261E-2</v>
      </c>
      <c r="G155">
        <v>9.508697178999824E-2</v>
      </c>
      <c r="H155">
        <v>9.1205902323166402E-2</v>
      </c>
      <c r="I155">
        <v>0.18466590555919823</v>
      </c>
      <c r="J155">
        <v>0.16019010718989218</v>
      </c>
      <c r="K155">
        <v>0.18424889989335097</v>
      </c>
      <c r="L155">
        <v>3.4383558142744276E-2</v>
      </c>
      <c r="M155">
        <v>0.15766087514113616</v>
      </c>
      <c r="N155">
        <v>0.13969338863267056</v>
      </c>
      <c r="O155">
        <v>5.420336445242302E-2</v>
      </c>
      <c r="P155">
        <v>5.3124689982010725E-2</v>
      </c>
      <c r="Q155">
        <v>9.7035902434549931E-2</v>
      </c>
      <c r="R155">
        <v>3.3009616336053475E-2</v>
      </c>
      <c r="S155">
        <v>4.9589626531218185E-2</v>
      </c>
      <c r="T155">
        <v>8.1819742561709999E-2</v>
      </c>
      <c r="U155">
        <v>1.5915078531136367E-2</v>
      </c>
      <c r="V155">
        <v>0.23231291280067487</v>
      </c>
      <c r="W155">
        <v>0.17936616660014243</v>
      </c>
      <c r="X155">
        <v>0.1860230005837212</v>
      </c>
      <c r="Y155">
        <v>0.14930781521243786</v>
      </c>
      <c r="Z155">
        <v>0.40618077284617332</v>
      </c>
      <c r="AA155">
        <v>0.13390893804975187</v>
      </c>
      <c r="AB155">
        <v>2.3523963220426193E-2</v>
      </c>
      <c r="AC155">
        <v>9.5973353020552141E-2</v>
      </c>
      <c r="AD155">
        <v>5.7373125913862927E-2</v>
      </c>
      <c r="AE155">
        <v>6.7994047166953897E-2</v>
      </c>
      <c r="AF155">
        <v>0.42961016608414759</v>
      </c>
      <c r="AG155">
        <v>0.13236286117471957</v>
      </c>
      <c r="AH155">
        <v>0.10480698297280934</v>
      </c>
      <c r="AI155">
        <v>9.718360283020426E-2</v>
      </c>
      <c r="AJ155">
        <v>7.4368751389175564E-2</v>
      </c>
      <c r="AK155">
        <v>0.10049396957726295</v>
      </c>
      <c r="AL155">
        <v>4.04528926062004E-2</v>
      </c>
      <c r="AM155">
        <v>0.11762676693143025</v>
      </c>
      <c r="AN155">
        <v>5.7719357356387925E-2</v>
      </c>
      <c r="AO155">
        <v>0.2748471334341131</v>
      </c>
      <c r="AP155">
        <v>0.21019285289221262</v>
      </c>
      <c r="AQ155">
        <v>7.8415573700790372E-2</v>
      </c>
      <c r="AR155">
        <v>4.2984089220166402E-2</v>
      </c>
      <c r="AS155">
        <v>3.0928723373054048E-2</v>
      </c>
      <c r="AT155">
        <v>11.735498739050623</v>
      </c>
      <c r="AU155">
        <v>0.18298839030875341</v>
      </c>
      <c r="AV155">
        <v>5.3205058414876986E-2</v>
      </c>
      <c r="AW155">
        <v>6.1555569836202341E-2</v>
      </c>
      <c r="AX155">
        <v>7.8303593966762244E-2</v>
      </c>
      <c r="AY155">
        <v>1.0013510841809787</v>
      </c>
      <c r="AZ155">
        <v>0.18796722554751924</v>
      </c>
      <c r="BA155">
        <v>1.6704098323156904</v>
      </c>
      <c r="BB155">
        <v>0.18792516719881439</v>
      </c>
      <c r="BC155">
        <v>0.10695147083944927</v>
      </c>
      <c r="BD155">
        <v>3.3105709258708256</v>
      </c>
      <c r="BE155">
        <v>9.4352060441334249</v>
      </c>
      <c r="BF155">
        <v>0.79102532440189077</v>
      </c>
      <c r="BG155">
        <v>0.12228810320253902</v>
      </c>
      <c r="BH155">
        <v>8.0718741609251035E-2</v>
      </c>
      <c r="BI155">
        <v>0.13175421198157028</v>
      </c>
      <c r="BJ155">
        <v>4.641208279203755</v>
      </c>
      <c r="BK155">
        <v>0.128514919459048</v>
      </c>
      <c r="BL155">
        <v>1.8647932323913336E-2</v>
      </c>
      <c r="BM155">
        <v>3.3571518404508331E-2</v>
      </c>
      <c r="BN155">
        <v>0.11830049460362688</v>
      </c>
      <c r="BO155">
        <v>17.494213939071443</v>
      </c>
      <c r="BP155">
        <v>4.8425183259250595</v>
      </c>
      <c r="BQ155">
        <v>25.842654412806429</v>
      </c>
      <c r="BR155">
        <v>18.066906622373889</v>
      </c>
      <c r="BS155">
        <v>18.873050570939789</v>
      </c>
      <c r="BT155">
        <v>5.5040952829246441</v>
      </c>
      <c r="BU155">
        <v>4.9972643276117603</v>
      </c>
      <c r="BV155">
        <v>16.979636062585833</v>
      </c>
      <c r="BW155">
        <v>4.1697919437165156</v>
      </c>
      <c r="BX155">
        <v>1.3407355364413838</v>
      </c>
      <c r="BY155">
        <v>9.4389062989828645</v>
      </c>
      <c r="BZ155">
        <v>5.3376588181805369</v>
      </c>
      <c r="CA155">
        <v>4.8789789678231781</v>
      </c>
      <c r="CB155">
        <v>2.8317741757128907</v>
      </c>
      <c r="CC155">
        <v>6.5024775447834342</v>
      </c>
      <c r="CD155">
        <v>13.099409402148783</v>
      </c>
      <c r="CE155">
        <v>2.322435729535568</v>
      </c>
      <c r="CF155">
        <v>4.2681110192219256</v>
      </c>
      <c r="CG155">
        <v>8.7413110552090973</v>
      </c>
      <c r="CH155">
        <v>1.4575990654786395</v>
      </c>
      <c r="CI155">
        <v>2.0638619802406755</v>
      </c>
      <c r="CJ155">
        <v>4.1751439330474875</v>
      </c>
      <c r="CM155">
        <v>0.51</v>
      </c>
      <c r="CN155">
        <f>AVERAGE(C175:H175)</f>
        <v>9.4806600379004069E-2</v>
      </c>
      <c r="CO155">
        <f>AVERAGE(I175:L175)</f>
        <v>0.12078067302407167</v>
      </c>
      <c r="CP155">
        <f>AVERAGE(M175:Z175)</f>
        <v>0.16088337337305195</v>
      </c>
      <c r="CQ155">
        <f>AVERAGE(AA175:AL175)</f>
        <v>0.1017690999832368</v>
      </c>
      <c r="CR155">
        <f>AVERAGE(AM155:AY155)</f>
        <v>1.0712013025127962</v>
      </c>
      <c r="CS155">
        <f t="shared" si="17"/>
        <v>1.3976706794063882</v>
      </c>
      <c r="CU155">
        <v>1.01</v>
      </c>
      <c r="CV155">
        <f t="shared" si="15"/>
        <v>16.059795559267645</v>
      </c>
      <c r="CW155">
        <f t="shared" si="16"/>
        <v>9.9902114780848308</v>
      </c>
      <c r="CX155">
        <f t="shared" si="18"/>
        <v>6.5518480283288598</v>
      </c>
      <c r="CY155">
        <f t="shared" si="19"/>
        <v>7.4778870408817033</v>
      </c>
      <c r="DA155">
        <v>0.52</v>
      </c>
      <c r="DB155">
        <f t="shared" si="20"/>
        <v>5.1106192679888638</v>
      </c>
      <c r="DC155">
        <f t="shared" si="21"/>
        <v>2.5655349929222675</v>
      </c>
    </row>
    <row r="156" spans="2:107" x14ac:dyDescent="0.25">
      <c r="B156">
        <v>1.51</v>
      </c>
      <c r="C156">
        <v>3.7373626290018114E-2</v>
      </c>
      <c r="D156">
        <v>0.19221169204721439</v>
      </c>
      <c r="E156">
        <v>0.1174984700954992</v>
      </c>
      <c r="F156">
        <v>8.0895654893109223E-2</v>
      </c>
      <c r="G156">
        <v>9.8536382053584656E-2</v>
      </c>
      <c r="H156">
        <v>9.0345075020320104E-2</v>
      </c>
      <c r="I156">
        <v>0.19130186857784678</v>
      </c>
      <c r="J156">
        <v>0.15633217066265745</v>
      </c>
      <c r="K156">
        <v>0.14702876443575477</v>
      </c>
      <c r="L156">
        <v>3.563880503535493E-2</v>
      </c>
      <c r="M156">
        <v>0.17113133026992169</v>
      </c>
      <c r="N156">
        <v>0.13544994519497436</v>
      </c>
      <c r="O156">
        <v>5.2043689352381885E-2</v>
      </c>
      <c r="P156">
        <v>5.7816675457388882E-2</v>
      </c>
      <c r="Q156">
        <v>9.684629367221155E-2</v>
      </c>
      <c r="R156">
        <v>4.8572771550819155E-2</v>
      </c>
      <c r="S156">
        <v>4.6049224262690418E-2</v>
      </c>
      <c r="T156">
        <v>8.3638179374640687E-2</v>
      </c>
      <c r="U156">
        <v>1.8461229557069119E-2</v>
      </c>
      <c r="V156">
        <v>0.24114546101667458</v>
      </c>
      <c r="W156">
        <v>0.1751485310859848</v>
      </c>
      <c r="X156">
        <v>0.19187005168049351</v>
      </c>
      <c r="Y156">
        <v>0.15156913482237155</v>
      </c>
      <c r="Z156">
        <v>0.40108481712397548</v>
      </c>
      <c r="AA156">
        <v>0.12731655375025525</v>
      </c>
      <c r="AB156">
        <v>2.1296934620129906E-2</v>
      </c>
      <c r="AC156">
        <v>8.400710022432302E-2</v>
      </c>
      <c r="AD156">
        <v>5.0890795251725809E-2</v>
      </c>
      <c r="AE156">
        <v>5.7188919881722873E-2</v>
      </c>
      <c r="AF156">
        <v>0.43833481803191593</v>
      </c>
      <c r="AG156">
        <v>0.1258441969603275</v>
      </c>
      <c r="AH156">
        <v>9.4378580520748198E-2</v>
      </c>
      <c r="AI156">
        <v>9.0592975575983767E-2</v>
      </c>
      <c r="AJ156">
        <v>6.3110785959350144E-2</v>
      </c>
      <c r="AK156">
        <v>9.6991770267069455E-2</v>
      </c>
      <c r="AL156">
        <v>3.4998940643310841E-2</v>
      </c>
      <c r="AM156">
        <v>0.11696378060124506</v>
      </c>
      <c r="AN156">
        <v>5.9677534091238126E-2</v>
      </c>
      <c r="AO156">
        <v>0.26371528249355136</v>
      </c>
      <c r="AP156">
        <v>0.21206952596272435</v>
      </c>
      <c r="AQ156">
        <v>7.9385302721675113E-2</v>
      </c>
      <c r="AR156">
        <v>4.5297924189341233E-2</v>
      </c>
      <c r="AS156">
        <v>3.1925754982130544E-2</v>
      </c>
      <c r="AT156">
        <v>11.725809734774238</v>
      </c>
      <c r="AU156">
        <v>0.18282945860862515</v>
      </c>
      <c r="AV156">
        <v>5.2740776125169045E-2</v>
      </c>
      <c r="AW156">
        <v>6.0809758078581175E-2</v>
      </c>
      <c r="AX156">
        <v>8.5455233255192928E-2</v>
      </c>
      <c r="AY156">
        <v>0.99429160337261624</v>
      </c>
      <c r="AZ156">
        <v>0.18046442623419068</v>
      </c>
      <c r="BA156">
        <v>1.6083744431370719</v>
      </c>
      <c r="BB156">
        <v>0.18073038016405896</v>
      </c>
      <c r="BC156">
        <v>0.10591657707755679</v>
      </c>
      <c r="BD156">
        <v>3.2993283147297139</v>
      </c>
      <c r="BE156">
        <v>9.4364888523616823</v>
      </c>
      <c r="BF156">
        <v>0.78770240496866306</v>
      </c>
      <c r="BG156">
        <v>0.12297534959567658</v>
      </c>
      <c r="BH156">
        <v>8.1515318448321827E-2</v>
      </c>
      <c r="BI156">
        <v>0.12523499883546421</v>
      </c>
      <c r="BJ156">
        <v>4.6588644804700445</v>
      </c>
      <c r="BK156">
        <v>0.1296561081126486</v>
      </c>
      <c r="BL156">
        <v>2.6425314569523472E-2</v>
      </c>
      <c r="BM156">
        <v>3.287203550125093E-2</v>
      </c>
      <c r="BN156">
        <v>0.11156782533291541</v>
      </c>
      <c r="BO156">
        <v>17.42118503845569</v>
      </c>
      <c r="BP156">
        <v>4.8416392059294129</v>
      </c>
      <c r="BQ156">
        <v>25.842654412806429</v>
      </c>
      <c r="BR156">
        <v>17.689653622998279</v>
      </c>
      <c r="BS156">
        <v>18.715211194278044</v>
      </c>
      <c r="BT156">
        <v>5.4685148008738915</v>
      </c>
      <c r="BU156">
        <v>5.355644351819187</v>
      </c>
      <c r="BV156">
        <v>16.828660334122887</v>
      </c>
      <c r="BW156">
        <v>3.946076553311793</v>
      </c>
      <c r="BX156">
        <v>1.3383293993309058</v>
      </c>
      <c r="BY156">
        <v>9.4335539056265088</v>
      </c>
      <c r="BZ156">
        <v>5.3273231228833193</v>
      </c>
      <c r="CA156">
        <v>4.8736095394784522</v>
      </c>
      <c r="CB156">
        <v>2.8345310153125003</v>
      </c>
      <c r="CC156">
        <v>6.5025929473713076</v>
      </c>
      <c r="CD156">
        <v>13.088245270312846</v>
      </c>
      <c r="CE156">
        <v>2.3250513213578592</v>
      </c>
      <c r="CF156">
        <v>4.268805824453028</v>
      </c>
      <c r="CG156">
        <v>8.7471612571750068</v>
      </c>
      <c r="CH156">
        <v>1.4532576902062428</v>
      </c>
      <c r="CI156">
        <v>2.054487804641612</v>
      </c>
      <c r="CJ156">
        <v>4.1728997545849529</v>
      </c>
      <c r="CM156">
        <v>0.52</v>
      </c>
      <c r="CN156">
        <f>AVERAGE(C176:H176)</f>
        <v>9.2699056229532339E-2</v>
      </c>
      <c r="CO156">
        <f>AVERAGE(I176:L176)</f>
        <v>0.11989452959032487</v>
      </c>
      <c r="CP156">
        <f>AVERAGE(M176:Z176)</f>
        <v>0.16568590057281143</v>
      </c>
      <c r="CQ156">
        <f>AVERAGE(AA176:AL176)</f>
        <v>0.10296456045901858</v>
      </c>
      <c r="CR156">
        <f>AVERAGE(AM156:AY156)</f>
        <v>1.0700747437889484</v>
      </c>
      <c r="CS156">
        <f t="shared" si="17"/>
        <v>1.3925411219692521</v>
      </c>
      <c r="CU156">
        <v>1.02</v>
      </c>
      <c r="CV156">
        <f t="shared" si="15"/>
        <v>16.035159552397175</v>
      </c>
      <c r="CW156">
        <f t="shared" si="16"/>
        <v>9.9060128938192822</v>
      </c>
      <c r="CX156">
        <f t="shared" si="18"/>
        <v>6.5448288559960934</v>
      </c>
      <c r="CY156">
        <f t="shared" si="19"/>
        <v>7.4751230776655513</v>
      </c>
      <c r="DA156">
        <v>0.53</v>
      </c>
      <c r="DB156">
        <f t="shared" si="20"/>
        <v>5.1136728009952979</v>
      </c>
      <c r="DC156">
        <f t="shared" si="21"/>
        <v>2.5602150831442692</v>
      </c>
    </row>
    <row r="157" spans="2:107" x14ac:dyDescent="0.25">
      <c r="B157">
        <v>1.52</v>
      </c>
      <c r="C157">
        <v>3.9071711285007561E-2</v>
      </c>
      <c r="D157">
        <v>0.18481502068788327</v>
      </c>
      <c r="E157">
        <v>0.11184887189574386</v>
      </c>
      <c r="F157">
        <v>8.1345678253383458E-2</v>
      </c>
      <c r="G157">
        <v>9.4117564104275644E-2</v>
      </c>
      <c r="H157">
        <v>8.8086911346119359E-2</v>
      </c>
      <c r="I157">
        <v>0.19734968096085323</v>
      </c>
      <c r="J157">
        <v>0.15626222593083025</v>
      </c>
      <c r="K157">
        <v>0.13261046537534646</v>
      </c>
      <c r="L157">
        <v>3.6294163319666256E-2</v>
      </c>
      <c r="M157">
        <v>0.1846017853987072</v>
      </c>
      <c r="N157">
        <v>0.1312065017572781</v>
      </c>
      <c r="O157">
        <v>4.9884014252340757E-2</v>
      </c>
      <c r="P157">
        <v>6.2508660932766635E-2</v>
      </c>
      <c r="Q157">
        <v>9.6656684909873183E-2</v>
      </c>
      <c r="R157">
        <v>6.4135926765584911E-2</v>
      </c>
      <c r="S157">
        <v>4.2508821994162262E-2</v>
      </c>
      <c r="T157">
        <v>8.5456616187571804E-2</v>
      </c>
      <c r="U157">
        <v>2.1007380583001872E-2</v>
      </c>
      <c r="V157">
        <v>0.24997800923267396</v>
      </c>
      <c r="W157">
        <v>0.17093089557182717</v>
      </c>
      <c r="X157">
        <v>0.19771710277726579</v>
      </c>
      <c r="Y157">
        <v>0.15383045443230525</v>
      </c>
      <c r="Z157">
        <v>0.39598886140177714</v>
      </c>
      <c r="AA157">
        <v>0.1253184853949536</v>
      </c>
      <c r="AB157">
        <v>2.618828489689902E-2</v>
      </c>
      <c r="AC157">
        <v>7.5645075531409312E-2</v>
      </c>
      <c r="AD157">
        <v>4.8570548769848468E-2</v>
      </c>
      <c r="AE157">
        <v>5.1411925216757567E-2</v>
      </c>
      <c r="AF157">
        <v>0.44321767789381195</v>
      </c>
      <c r="AG157">
        <v>0.12138857177054713</v>
      </c>
      <c r="AH157">
        <v>8.3789308271573479E-2</v>
      </c>
      <c r="AI157">
        <v>8.5792602071064983E-2</v>
      </c>
      <c r="AJ157">
        <v>5.6237530353025672E-2</v>
      </c>
      <c r="AK157">
        <v>9.6903051100192275E-2</v>
      </c>
      <c r="AL157">
        <v>3.9666901025766137E-2</v>
      </c>
      <c r="AM157">
        <v>0.11882911615134364</v>
      </c>
      <c r="AN157">
        <v>5.9375162963760449E-2</v>
      </c>
      <c r="AO157">
        <v>0.24591123936495052</v>
      </c>
      <c r="AP157">
        <v>0.21472907308449521</v>
      </c>
      <c r="AQ157">
        <v>7.8166077950360721E-2</v>
      </c>
      <c r="AR157">
        <v>4.0756165990398746E-2</v>
      </c>
      <c r="AS157">
        <v>3.2024752123057373E-2</v>
      </c>
      <c r="AT157">
        <v>11.560463236425777</v>
      </c>
      <c r="AU157">
        <v>0.1865619753300424</v>
      </c>
      <c r="AV157">
        <v>5.2085400968468365E-2</v>
      </c>
      <c r="AW157">
        <v>3.2936122991807891E-2</v>
      </c>
      <c r="AX157">
        <v>0.10108698039611126</v>
      </c>
      <c r="AY157">
        <v>0.9950197750170231</v>
      </c>
      <c r="AZ157">
        <v>0.18165175686780355</v>
      </c>
      <c r="BA157">
        <v>1.5664045709724905</v>
      </c>
      <c r="BB157">
        <v>0.18016662821417345</v>
      </c>
      <c r="BC157">
        <v>0.10902931825822576</v>
      </c>
      <c r="BD157">
        <v>3.300841559340991</v>
      </c>
      <c r="BE157">
        <v>9.4387358528385068</v>
      </c>
      <c r="BF157">
        <v>0.78552149390310255</v>
      </c>
      <c r="BG157">
        <v>0.12093865121043737</v>
      </c>
      <c r="BH157">
        <v>7.5841542237051945E-2</v>
      </c>
      <c r="BI157">
        <v>0.12174452680041428</v>
      </c>
      <c r="BJ157">
        <v>4.6804139316857531</v>
      </c>
      <c r="BK157">
        <v>0.13003700115513428</v>
      </c>
      <c r="BL157">
        <v>2.1307626329149062E-2</v>
      </c>
      <c r="BM157">
        <v>3.7137905148071831E-2</v>
      </c>
      <c r="BN157">
        <v>0.11683923392280188</v>
      </c>
      <c r="BO157">
        <v>17.348156137839901</v>
      </c>
      <c r="BP157">
        <v>4.8407600859337263</v>
      </c>
      <c r="BQ157">
        <v>25.842654412806429</v>
      </c>
      <c r="BR157">
        <v>17.454820006095431</v>
      </c>
      <c r="BS157">
        <v>18.632347044671466</v>
      </c>
      <c r="BT157">
        <v>5.4462013211926035</v>
      </c>
      <c r="BU157">
        <v>5.907486222194902</v>
      </c>
      <c r="BV157">
        <v>16.721949265822097</v>
      </c>
      <c r="BW157">
        <v>3.7360370975363395</v>
      </c>
      <c r="BX157">
        <v>1.3470549767108269</v>
      </c>
      <c r="BY157">
        <v>9.4293326355001881</v>
      </c>
      <c r="BZ157">
        <v>5.330556363682236</v>
      </c>
      <c r="CA157">
        <v>4.8802986115914795</v>
      </c>
      <c r="CB157">
        <v>2.8313317991259788</v>
      </c>
      <c r="CC157">
        <v>6.4986810133503337</v>
      </c>
      <c r="CD157">
        <v>13.084646419238627</v>
      </c>
      <c r="CE157">
        <v>2.3240850173071248</v>
      </c>
      <c r="CF157">
        <v>4.2694712819420451</v>
      </c>
      <c r="CG157">
        <v>8.7538453463197428</v>
      </c>
      <c r="CH157">
        <v>1.4581245749815468</v>
      </c>
      <c r="CI157">
        <v>2.0578655330742985</v>
      </c>
      <c r="CJ157">
        <v>4.1829202331761088</v>
      </c>
      <c r="CM157">
        <v>0.53</v>
      </c>
      <c r="CN157">
        <f>AVERAGE(C177:H177)</f>
        <v>8.9730605145149522E-2</v>
      </c>
      <c r="CO157">
        <f>AVERAGE(I177:L177)</f>
        <v>0.12181855698054499</v>
      </c>
      <c r="CP157">
        <f>AVERAGE(M177:Z177)</f>
        <v>0.1704884277725707</v>
      </c>
      <c r="CQ157">
        <f>AVERAGE(AA177:AL177)</f>
        <v>0.10312813971869887</v>
      </c>
      <c r="CR157">
        <f>AVERAGE(AM157:AY157)</f>
        <v>1.0552265445198152</v>
      </c>
      <c r="CS157">
        <f t="shared" si="17"/>
        <v>1.3911074399256074</v>
      </c>
      <c r="CU157">
        <v>1.03</v>
      </c>
      <c r="CV157">
        <f t="shared" si="15"/>
        <v>16.010523545526684</v>
      </c>
      <c r="CW157">
        <f t="shared" si="16"/>
        <v>9.8922708477462358</v>
      </c>
      <c r="CX157">
        <f t="shared" si="18"/>
        <v>6.5467292035913012</v>
      </c>
      <c r="CY157">
        <f t="shared" si="19"/>
        <v>7.4715530772383127</v>
      </c>
      <c r="DA157">
        <v>0.54</v>
      </c>
      <c r="DB157">
        <f t="shared" si="20"/>
        <v>5.1158005485229703</v>
      </c>
      <c r="DC157">
        <f t="shared" si="21"/>
        <v>2.5663034470773183</v>
      </c>
    </row>
    <row r="158" spans="2:107" x14ac:dyDescent="0.25">
      <c r="B158">
        <v>1.53</v>
      </c>
      <c r="C158">
        <v>4.0063969971868008E-2</v>
      </c>
      <c r="D158">
        <v>0.17942833142866491</v>
      </c>
      <c r="E158">
        <v>0.11451386095561505</v>
      </c>
      <c r="F158">
        <v>7.8108269629959051E-2</v>
      </c>
      <c r="G158">
        <v>9.4440978252378821E-2</v>
      </c>
      <c r="H158">
        <v>8.4242216361608349E-2</v>
      </c>
      <c r="I158">
        <v>0.20341265144792914</v>
      </c>
      <c r="J158">
        <v>0.15296980797707951</v>
      </c>
      <c r="K158">
        <v>0.14034792412148753</v>
      </c>
      <c r="L158">
        <v>3.2112656979145442E-2</v>
      </c>
      <c r="M158">
        <v>0.26375233276432669</v>
      </c>
      <c r="N158">
        <v>0.13475715230743918</v>
      </c>
      <c r="O158">
        <v>5.6764019830387008E-2</v>
      </c>
      <c r="P158">
        <v>5.585294701750896E-2</v>
      </c>
      <c r="Q158">
        <v>8.7689514736451313E-2</v>
      </c>
      <c r="R158">
        <v>6.3755369366073497E-2</v>
      </c>
      <c r="S158">
        <v>4.018353430723471E-2</v>
      </c>
      <c r="T158">
        <v>8.452229866054517E-2</v>
      </c>
      <c r="U158">
        <v>2.4180958273664399E-2</v>
      </c>
      <c r="V158">
        <v>0.25594089664303149</v>
      </c>
      <c r="W158">
        <v>0.17091562686780509</v>
      </c>
      <c r="X158">
        <v>0.20636816637604047</v>
      </c>
      <c r="Y158">
        <v>0.15452349901937376</v>
      </c>
      <c r="Z158">
        <v>0.38969897420194571</v>
      </c>
      <c r="AA158">
        <v>0.12474964452081858</v>
      </c>
      <c r="AB158">
        <v>3.0035397277543174E-2</v>
      </c>
      <c r="AC158">
        <v>7.0624141086151948E-2</v>
      </c>
      <c r="AD158">
        <v>4.513375228055571E-2</v>
      </c>
      <c r="AE158">
        <v>4.2867012041305767E-2</v>
      </c>
      <c r="AF158">
        <v>0.46026416241384288</v>
      </c>
      <c r="AG158">
        <v>0.12059201948781549</v>
      </c>
      <c r="AH158">
        <v>8.0675123902005721E-2</v>
      </c>
      <c r="AI158">
        <v>7.0042715149999074E-2</v>
      </c>
      <c r="AJ158">
        <v>5.4732607884842764E-2</v>
      </c>
      <c r="AK158">
        <v>9.4433998537125655E-2</v>
      </c>
      <c r="AL158">
        <v>4.5530935970340275E-2</v>
      </c>
      <c r="AM158">
        <v>0.1197925587132869</v>
      </c>
      <c r="AN158">
        <v>5.8023866947165277E-2</v>
      </c>
      <c r="AO158">
        <v>0.24342013931645681</v>
      </c>
      <c r="AP158">
        <v>0.2154743483939501</v>
      </c>
      <c r="AQ158">
        <v>8.0230453885853287E-2</v>
      </c>
      <c r="AR158">
        <v>3.9025285327118228E-2</v>
      </c>
      <c r="AS158">
        <v>3.4248329602521221E-2</v>
      </c>
      <c r="AT158">
        <v>11.413121225738687</v>
      </c>
      <c r="AU158">
        <v>0.1845364443633743</v>
      </c>
      <c r="AV158">
        <v>5.2256098834000134E-2</v>
      </c>
      <c r="AW158">
        <v>1.3204858645013117E-2</v>
      </c>
      <c r="AX158">
        <v>9.8905030032123115E-2</v>
      </c>
      <c r="AY158">
        <v>1.0042751526927776</v>
      </c>
      <c r="AZ158">
        <v>0.19040740229230552</v>
      </c>
      <c r="BA158">
        <v>1.5457565690350858</v>
      </c>
      <c r="BB158">
        <v>0.183096875555254</v>
      </c>
      <c r="BC158">
        <v>0.10816186388214244</v>
      </c>
      <c r="BD158">
        <v>3.3072148480139711</v>
      </c>
      <c r="BE158">
        <v>9.4420560888552387</v>
      </c>
      <c r="BF158">
        <v>0.79050929353142696</v>
      </c>
      <c r="BG158">
        <v>0.12135645617151399</v>
      </c>
      <c r="BH158">
        <v>8.5009122057089423E-2</v>
      </c>
      <c r="BI158">
        <v>0.12441231944522284</v>
      </c>
      <c r="BJ158">
        <v>4.6922167934032117</v>
      </c>
      <c r="BK158">
        <v>0.13283004982325727</v>
      </c>
      <c r="BL158">
        <v>2.4481189058618579E-2</v>
      </c>
      <c r="BM158">
        <v>3.7486951971820275E-2</v>
      </c>
      <c r="BN158">
        <v>0.11521335921463059</v>
      </c>
      <c r="BO158">
        <v>17.312334231423982</v>
      </c>
      <c r="BP158">
        <v>4.8367193397583224</v>
      </c>
      <c r="BQ158">
        <v>25.842654412806429</v>
      </c>
      <c r="BR158">
        <v>17.325396287697927</v>
      </c>
      <c r="BS158">
        <v>18.556623986738817</v>
      </c>
      <c r="BT158">
        <v>5.4239891452104887</v>
      </c>
      <c r="BU158">
        <v>6.416566592355343</v>
      </c>
      <c r="BV158">
        <v>16.640311379646981</v>
      </c>
      <c r="BW158">
        <v>3.6754983382948314</v>
      </c>
      <c r="BX158">
        <v>1.3469294751134844</v>
      </c>
      <c r="BY158">
        <v>9.4255417827475121</v>
      </c>
      <c r="BZ158">
        <v>5.3323257311444037</v>
      </c>
      <c r="CA158">
        <v>4.8675144206277396</v>
      </c>
      <c r="CB158">
        <v>2.8289468123095722</v>
      </c>
      <c r="CC158">
        <v>6.4947819018391071</v>
      </c>
      <c r="CD158">
        <v>13.086849753833361</v>
      </c>
      <c r="CE158">
        <v>2.3231254087609146</v>
      </c>
      <c r="CF158">
        <v>4.26171656381341</v>
      </c>
      <c r="CG158">
        <v>8.7542441318984991</v>
      </c>
      <c r="CH158">
        <v>1.4634803401668512</v>
      </c>
      <c r="CI158">
        <v>2.0652265590116672</v>
      </c>
      <c r="CJ158">
        <v>4.1875898230925248</v>
      </c>
      <c r="CM158">
        <v>0.54</v>
      </c>
      <c r="CN158">
        <f>AVERAGE(C178:H178)</f>
        <v>8.4770862299840655E-2</v>
      </c>
      <c r="CO158">
        <f>AVERAGE(I178:L178)</f>
        <v>0.12217208466038652</v>
      </c>
      <c r="CP158">
        <f>AVERAGE(M178:Z178)</f>
        <v>0.17625721877367626</v>
      </c>
      <c r="CQ158">
        <f>AVERAGE(AA178:AL178)</f>
        <v>0.10220019372234168</v>
      </c>
      <c r="CR158">
        <f>AVERAGE(AM158:AY158)</f>
        <v>1.0428087532686405</v>
      </c>
      <c r="CS158">
        <f t="shared" si="17"/>
        <v>1.3933472788207197</v>
      </c>
      <c r="CU158">
        <v>1.04</v>
      </c>
      <c r="CV158">
        <f t="shared" si="15"/>
        <v>15.99723599466291</v>
      </c>
      <c r="CW158">
        <f t="shared" si="16"/>
        <v>9.9121878864368398</v>
      </c>
      <c r="CX158">
        <f t="shared" si="18"/>
        <v>6.5417939781732182</v>
      </c>
      <c r="CY158">
        <f t="shared" si="19"/>
        <v>7.4701928226606809</v>
      </c>
      <c r="DA158">
        <v>0.55000000000000004</v>
      </c>
      <c r="DB158">
        <f t="shared" si="20"/>
        <v>5.1130287014909408</v>
      </c>
      <c r="DC158">
        <f t="shared" si="21"/>
        <v>2.5720989074236811</v>
      </c>
    </row>
    <row r="159" spans="2:107" x14ac:dyDescent="0.25">
      <c r="B159">
        <v>1.54</v>
      </c>
      <c r="C159">
        <v>3.8961275024292211E-2</v>
      </c>
      <c r="D159">
        <v>0.17952557122191543</v>
      </c>
      <c r="E159">
        <v>0.11885794167194602</v>
      </c>
      <c r="F159">
        <v>7.8115899552995902E-2</v>
      </c>
      <c r="G159">
        <v>0.10244333592242526</v>
      </c>
      <c r="H159">
        <v>8.4176378596662757E-2</v>
      </c>
      <c r="I159">
        <v>0.20240550995621742</v>
      </c>
      <c r="J159">
        <v>0.14934940273660169</v>
      </c>
      <c r="K159">
        <v>0.14615236972010945</v>
      </c>
      <c r="L159">
        <v>3.0290828868303154E-2</v>
      </c>
      <c r="M159">
        <v>0.34290288012994657</v>
      </c>
      <c r="N159">
        <v>0.13830780285760019</v>
      </c>
      <c r="O159">
        <v>6.3644025408433266E-2</v>
      </c>
      <c r="P159">
        <v>4.9197233102251679E-2</v>
      </c>
      <c r="Q159">
        <v>7.8722344563029026E-2</v>
      </c>
      <c r="R159">
        <v>6.3374811966562083E-2</v>
      </c>
      <c r="S159">
        <v>3.7858246620306991E-2</v>
      </c>
      <c r="T159">
        <v>8.3587981133518535E-2</v>
      </c>
      <c r="U159">
        <v>2.7354535964326927E-2</v>
      </c>
      <c r="V159">
        <v>0.26190378405338943</v>
      </c>
      <c r="W159">
        <v>0.17090035816378335</v>
      </c>
      <c r="X159">
        <v>0.21501922997481551</v>
      </c>
      <c r="Y159">
        <v>0.15521654360644188</v>
      </c>
      <c r="Z159">
        <v>0.38340908700211418</v>
      </c>
      <c r="AA159">
        <v>0.12248692099559098</v>
      </c>
      <c r="AB159">
        <v>4.1892711307459765E-2</v>
      </c>
      <c r="AC159">
        <v>6.4969406988207579E-2</v>
      </c>
      <c r="AD159">
        <v>4.2652979433905717E-2</v>
      </c>
      <c r="AE159">
        <v>3.0339668421922612E-2</v>
      </c>
      <c r="AF159">
        <v>0.46818162113615364</v>
      </c>
      <c r="AG159">
        <v>0.11589847651883281</v>
      </c>
      <c r="AH159">
        <v>7.65646610551238E-2</v>
      </c>
      <c r="AI159">
        <v>6.3386322799456996E-2</v>
      </c>
      <c r="AJ159">
        <v>4.3170702305680667E-2</v>
      </c>
      <c r="AK159">
        <v>8.9154309346203151E-2</v>
      </c>
      <c r="AL159">
        <v>5.2938046377686683E-2</v>
      </c>
      <c r="AM159">
        <v>0.11837634081389453</v>
      </c>
      <c r="AN159">
        <v>6.1157509042114609E-2</v>
      </c>
      <c r="AO159">
        <v>0.23916837886054662</v>
      </c>
      <c r="AP159">
        <v>0.21796242359727433</v>
      </c>
      <c r="AQ159">
        <v>8.1486904651160069E-2</v>
      </c>
      <c r="AR159">
        <v>4.3267959107168977E-2</v>
      </c>
      <c r="AS159">
        <v>3.7677460142444032E-2</v>
      </c>
      <c r="AT159">
        <v>10.927722827354737</v>
      </c>
      <c r="AU159">
        <v>0.18703410211377217</v>
      </c>
      <c r="AV159">
        <v>5.1713700668708784E-2</v>
      </c>
      <c r="AW159">
        <v>1.428805551583847E-2</v>
      </c>
      <c r="AX159">
        <v>9.7438904909040461E-2</v>
      </c>
      <c r="AY159">
        <v>1.002538134620522</v>
      </c>
      <c r="AZ159">
        <v>0.18748750324711655</v>
      </c>
      <c r="BA159">
        <v>1.5269020369462374</v>
      </c>
      <c r="BB159">
        <v>0.18198491476989184</v>
      </c>
      <c r="BC159">
        <v>0.11053388367499771</v>
      </c>
      <c r="BD159">
        <v>3.3023202197246819</v>
      </c>
      <c r="BE159">
        <v>9.4470156137418968</v>
      </c>
      <c r="BF159">
        <v>0.79139083539042232</v>
      </c>
      <c r="BG159">
        <v>0.12108214810288613</v>
      </c>
      <c r="BH159">
        <v>8.6288275649344978E-2</v>
      </c>
      <c r="BI159">
        <v>0.12694923621232029</v>
      </c>
      <c r="BJ159">
        <v>4.6944379993615799</v>
      </c>
      <c r="BK159">
        <v>0.13194233708662712</v>
      </c>
      <c r="BL159">
        <v>2.9214821415836582E-2</v>
      </c>
      <c r="BM159">
        <v>3.805707795955493E-2</v>
      </c>
      <c r="BN159">
        <v>0.11694406540357612</v>
      </c>
      <c r="BO159">
        <v>17.276512325008024</v>
      </c>
      <c r="BP159">
        <v>4.8326785935829184</v>
      </c>
      <c r="BQ159">
        <v>25.842654412806429</v>
      </c>
      <c r="BR159">
        <v>17.203144333116704</v>
      </c>
      <c r="BS159">
        <v>18.435623704063705</v>
      </c>
      <c r="BT159">
        <v>5.4358179722162498</v>
      </c>
      <c r="BU159">
        <v>7.2613696017037164</v>
      </c>
      <c r="BV159">
        <v>16.583423052817619</v>
      </c>
      <c r="BW159">
        <v>3.5900223593201024</v>
      </c>
      <c r="BX159">
        <v>1.3654096260853008</v>
      </c>
      <c r="BY159">
        <v>9.4281946982748561</v>
      </c>
      <c r="BZ159">
        <v>5.3308584508099504</v>
      </c>
      <c r="CA159">
        <v>4.8739332042581287</v>
      </c>
      <c r="CB159">
        <v>2.838495307915041</v>
      </c>
      <c r="CC159">
        <v>6.4964060864094195</v>
      </c>
      <c r="CD159">
        <v>13.096105468799191</v>
      </c>
      <c r="CE159">
        <v>2.3214625817530483</v>
      </c>
      <c r="CF159">
        <v>4.2547856730856974</v>
      </c>
      <c r="CG159">
        <v>8.7633825764645419</v>
      </c>
      <c r="CH159">
        <v>1.460736001858302</v>
      </c>
      <c r="CI159">
        <v>2.0632766499341253</v>
      </c>
      <c r="CJ159">
        <v>4.1827362933988512</v>
      </c>
      <c r="CM159">
        <v>0.55000000000000004</v>
      </c>
      <c r="CN159">
        <f>AVERAGE(C179:H179)</f>
        <v>7.9620660021382544E-2</v>
      </c>
      <c r="CO159">
        <f>AVERAGE(I179:L179)</f>
        <v>0.12165762928858116</v>
      </c>
      <c r="CP159">
        <f>AVERAGE(M179:Z179)</f>
        <v>0.18202600977478167</v>
      </c>
      <c r="CQ159">
        <f>AVERAGE(AA179:AL179)</f>
        <v>0.10282033114796744</v>
      </c>
      <c r="CR159">
        <f>AVERAGE(AM159:AY159)</f>
        <v>1.0061409770305554</v>
      </c>
      <c r="CS159">
        <f t="shared" si="17"/>
        <v>1.3928367312457979</v>
      </c>
      <c r="CU159">
        <v>1.05</v>
      </c>
      <c r="CV159">
        <f t="shared" si="15"/>
        <v>15.983948443799123</v>
      </c>
      <c r="CW159">
        <f t="shared" si="16"/>
        <v>9.9821158070461991</v>
      </c>
      <c r="CX159">
        <f t="shared" si="18"/>
        <v>6.5443287844476457</v>
      </c>
      <c r="CY159">
        <f t="shared" si="19"/>
        <v>7.4770022877078839</v>
      </c>
      <c r="DA159">
        <v>0.56000000000000005</v>
      </c>
      <c r="DB159">
        <f t="shared" si="20"/>
        <v>5.1132102771010954</v>
      </c>
      <c r="DC159">
        <f t="shared" si="21"/>
        <v>2.5689163150637593</v>
      </c>
    </row>
    <row r="160" spans="2:107" x14ac:dyDescent="0.25">
      <c r="B160">
        <v>1.55</v>
      </c>
      <c r="C160">
        <v>3.7337444565182967E-2</v>
      </c>
      <c r="D160">
        <v>0.18075300250321591</v>
      </c>
      <c r="E160">
        <v>0.11743234451857379</v>
      </c>
      <c r="F160">
        <v>7.749500789313131E-2</v>
      </c>
      <c r="G160">
        <v>0.10690720734014329</v>
      </c>
      <c r="H160">
        <v>8.5850893532454051E-2</v>
      </c>
      <c r="I160">
        <v>0.20067130398581712</v>
      </c>
      <c r="J160">
        <v>0.14962918761767521</v>
      </c>
      <c r="K160">
        <v>0.13854672031862958</v>
      </c>
      <c r="L160">
        <v>2.7087220059130276E-2</v>
      </c>
      <c r="M160">
        <v>0.4326920380418568</v>
      </c>
      <c r="N160">
        <v>0.13801157831171049</v>
      </c>
      <c r="O160">
        <v>6.432752569618784E-2</v>
      </c>
      <c r="P160">
        <v>4.9742733371338055E-2</v>
      </c>
      <c r="Q160">
        <v>6.8944102970052726E-2</v>
      </c>
      <c r="R160">
        <v>6.2699679026326241E-2</v>
      </c>
      <c r="S160">
        <v>3.8875542449214366E-2</v>
      </c>
      <c r="T160">
        <v>8.1250954889013821E-2</v>
      </c>
      <c r="U160">
        <v>2.9373804101767469E-2</v>
      </c>
      <c r="V160">
        <v>0.26716183934990761</v>
      </c>
      <c r="W160">
        <v>0.16801888054514288</v>
      </c>
      <c r="X160">
        <v>0.21698066830132845</v>
      </c>
      <c r="Y160">
        <v>0.15470141234627938</v>
      </c>
      <c r="Z160">
        <v>0.38519983874050601</v>
      </c>
      <c r="AA160">
        <v>0.12083022820277881</v>
      </c>
      <c r="AB160">
        <v>4.7031365738936279E-2</v>
      </c>
      <c r="AC160">
        <v>6.4726057939661893E-2</v>
      </c>
      <c r="AD160">
        <v>4.4403021930302461E-2</v>
      </c>
      <c r="AE160">
        <v>2.4882374501184284E-2</v>
      </c>
      <c r="AF160">
        <v>0.48067094112131853</v>
      </c>
      <c r="AG160">
        <v>0.11440740222820758</v>
      </c>
      <c r="AH160">
        <v>7.5373652213995931E-2</v>
      </c>
      <c r="AI160">
        <v>6.1888030150310483E-2</v>
      </c>
      <c r="AJ160">
        <v>4.0068181100218835E-2</v>
      </c>
      <c r="AK160">
        <v>8.9028709895561997E-2</v>
      </c>
      <c r="AL160">
        <v>6.1354353687070796E-2</v>
      </c>
      <c r="AM160">
        <v>0.11851936496390812</v>
      </c>
      <c r="AN160">
        <v>6.6065655858770833E-2</v>
      </c>
      <c r="AO160">
        <v>0.2331448025880867</v>
      </c>
      <c r="AP160">
        <v>0.22066116764403274</v>
      </c>
      <c r="AQ160">
        <v>8.4598254462487713E-2</v>
      </c>
      <c r="AR160">
        <v>4.3773708840336038E-2</v>
      </c>
      <c r="AS160">
        <v>3.848423831148761E-2</v>
      </c>
      <c r="AT160">
        <v>10.240829609760899</v>
      </c>
      <c r="AU160">
        <v>0.19525060971554373</v>
      </c>
      <c r="AV160">
        <v>5.3632728586718005E-2</v>
      </c>
      <c r="AW160">
        <v>1.8357325719034565E-2</v>
      </c>
      <c r="AX160">
        <v>0.10460798248276776</v>
      </c>
      <c r="AY160">
        <v>0.98322529287507621</v>
      </c>
      <c r="AZ160">
        <v>0.1774107258120857</v>
      </c>
      <c r="BA160">
        <v>1.5091457536462978</v>
      </c>
      <c r="BB160">
        <v>0.18009121486689122</v>
      </c>
      <c r="BC160">
        <v>0.11345178001415418</v>
      </c>
      <c r="BD160">
        <v>3.3053057543608864</v>
      </c>
      <c r="BE160">
        <v>9.4476209913612141</v>
      </c>
      <c r="BF160">
        <v>0.78831645503969716</v>
      </c>
      <c r="BG160">
        <v>0.11958124800766289</v>
      </c>
      <c r="BH160">
        <v>8.3426398636433752E-2</v>
      </c>
      <c r="BI160">
        <v>0.12302120545771569</v>
      </c>
      <c r="BJ160">
        <v>4.6953476550589963</v>
      </c>
      <c r="BK160">
        <v>0.13182083920909723</v>
      </c>
      <c r="BL160">
        <v>2.7710954708439327E-2</v>
      </c>
      <c r="BM160">
        <v>4.280420111297624E-2</v>
      </c>
      <c r="BN160">
        <v>0.11983878374105204</v>
      </c>
      <c r="BO160">
        <v>17.238124083666637</v>
      </c>
      <c r="BP160">
        <v>4.8278072972721162</v>
      </c>
      <c r="BQ160">
        <v>25.842654412806429</v>
      </c>
      <c r="BR160">
        <v>17.003700451618677</v>
      </c>
      <c r="BS160">
        <v>17.825955672111011</v>
      </c>
      <c r="BT160">
        <v>5.426085095688495</v>
      </c>
      <c r="BU160">
        <v>8.4187064054588152</v>
      </c>
      <c r="BV160">
        <v>16.542783370896242</v>
      </c>
      <c r="BW160">
        <v>3.5185773383070149</v>
      </c>
      <c r="BX160">
        <v>1.3690290195849</v>
      </c>
      <c r="BY160">
        <v>9.4253294132253949</v>
      </c>
      <c r="BZ160">
        <v>5.3226214660839837</v>
      </c>
      <c r="CA160">
        <v>4.875933111896674</v>
      </c>
      <c r="CB160">
        <v>2.8415502708666986</v>
      </c>
      <c r="CC160">
        <v>6.4992633690021835</v>
      </c>
      <c r="CD160">
        <v>13.111436916308939</v>
      </c>
      <c r="CE160">
        <v>2.3216903900559021</v>
      </c>
      <c r="CF160">
        <v>4.2307799039184069</v>
      </c>
      <c r="CG160">
        <v>8.7602867418368238</v>
      </c>
      <c r="CH160">
        <v>1.4669495665140264</v>
      </c>
      <c r="CI160">
        <v>2.0589373514912772</v>
      </c>
      <c r="CJ160">
        <v>4.1855114756021612</v>
      </c>
      <c r="CM160">
        <v>0.56000000000000005</v>
      </c>
      <c r="CN160">
        <f>AVERAGE(C180:H180)</f>
        <v>7.7418405487267222E-2</v>
      </c>
      <c r="CO160">
        <f>AVERAGE(I180:L180)</f>
        <v>0.11794215909754091</v>
      </c>
      <c r="CP160">
        <f>AVERAGE(M180:Z180)</f>
        <v>0.18746216601225238</v>
      </c>
      <c r="CQ160">
        <f>AVERAGE(AA180:AL180)</f>
        <v>0.10405840198857995</v>
      </c>
      <c r="CR160">
        <f>AVERAGE(AM160:AY160)</f>
        <v>0.9539346724468577</v>
      </c>
      <c r="CS160">
        <f t="shared" si="17"/>
        <v>1.3909929307355733</v>
      </c>
      <c r="CU160">
        <v>1.06</v>
      </c>
      <c r="CV160">
        <f t="shared" si="15"/>
        <v>15.96952859791506</v>
      </c>
      <c r="CW160">
        <f t="shared" si="16"/>
        <v>10.014976764809306</v>
      </c>
      <c r="CX160">
        <f t="shared" si="18"/>
        <v>6.5412946637353508</v>
      </c>
      <c r="CY160">
        <f t="shared" si="19"/>
        <v>7.4840835187259414</v>
      </c>
      <c r="DA160">
        <v>0.56999999999999995</v>
      </c>
      <c r="DB160">
        <f t="shared" si="20"/>
        <v>5.1042523452703774</v>
      </c>
      <c r="DC160">
        <f t="shared" si="21"/>
        <v>2.5704661312024881</v>
      </c>
    </row>
    <row r="161" spans="2:107" x14ac:dyDescent="0.25">
      <c r="B161">
        <v>1.56</v>
      </c>
      <c r="C161">
        <v>3.3287648553857248E-2</v>
      </c>
      <c r="D161">
        <v>0.17899978278064582</v>
      </c>
      <c r="E161">
        <v>0.1190475361419594</v>
      </c>
      <c r="F161">
        <v>7.4656528041104647E-2</v>
      </c>
      <c r="G161">
        <v>0.11072090074336016</v>
      </c>
      <c r="H161">
        <v>8.9053481410674817E-2</v>
      </c>
      <c r="I161">
        <v>0.20146062394399547</v>
      </c>
      <c r="J161">
        <v>0.14406259924131359</v>
      </c>
      <c r="K161">
        <v>0.12642483774722474</v>
      </c>
      <c r="L161">
        <v>2.9109247045126067E-2</v>
      </c>
      <c r="M161">
        <v>0.52248119595376497</v>
      </c>
      <c r="N161">
        <v>0.13771535376582075</v>
      </c>
      <c r="O161">
        <v>6.5011025983942414E-2</v>
      </c>
      <c r="P161">
        <v>5.028823364042443E-2</v>
      </c>
      <c r="Q161">
        <v>5.9165861377076037E-2</v>
      </c>
      <c r="R161">
        <v>6.2024546086090412E-2</v>
      </c>
      <c r="S161">
        <v>3.9892838278121734E-2</v>
      </c>
      <c r="T161">
        <v>7.8913928644508705E-2</v>
      </c>
      <c r="U161">
        <v>3.1393072239208002E-2</v>
      </c>
      <c r="V161">
        <v>0.2724198946464258</v>
      </c>
      <c r="W161">
        <v>0.16513740292650286</v>
      </c>
      <c r="X161">
        <v>0.21894210662784139</v>
      </c>
      <c r="Y161">
        <v>0.15418628108611729</v>
      </c>
      <c r="Z161">
        <v>0.38699059047889789</v>
      </c>
      <c r="AA161">
        <v>0.12024284819515642</v>
      </c>
      <c r="AB161">
        <v>4.8788446662254216E-2</v>
      </c>
      <c r="AC161">
        <v>6.4872723876032851E-2</v>
      </c>
      <c r="AD161">
        <v>4.7921564629140649E-2</v>
      </c>
      <c r="AE161">
        <v>1.8032219966198103E-2</v>
      </c>
      <c r="AF161">
        <v>0.48879687669792782</v>
      </c>
      <c r="AG161">
        <v>0.11047526039186703</v>
      </c>
      <c r="AH161">
        <v>7.4604301576798371E-2</v>
      </c>
      <c r="AI161">
        <v>6.2723613930450853E-2</v>
      </c>
      <c r="AJ161">
        <v>3.6419064250772973E-2</v>
      </c>
      <c r="AK161">
        <v>8.6472909839103593E-2</v>
      </c>
      <c r="AL161">
        <v>6.7975861982659855E-2</v>
      </c>
      <c r="AM161">
        <v>0.118169917052524</v>
      </c>
      <c r="AN161">
        <v>5.4654448043711473E-2</v>
      </c>
      <c r="AO161">
        <v>0.22004290598459245</v>
      </c>
      <c r="AP161">
        <v>0.2232416026524007</v>
      </c>
      <c r="AQ161">
        <v>8.7252936101475997E-2</v>
      </c>
      <c r="AR161">
        <v>3.7914175007035256E-2</v>
      </c>
      <c r="AS161">
        <v>4.0671923017698029E-2</v>
      </c>
      <c r="AT161">
        <v>8.9563152724491761</v>
      </c>
      <c r="AU161">
        <v>0.19747402062558564</v>
      </c>
      <c r="AV161">
        <v>5.1727459310766465E-2</v>
      </c>
      <c r="AW161">
        <v>1.5654996298437036E-2</v>
      </c>
      <c r="AX161">
        <v>9.5826785744346527E-2</v>
      </c>
      <c r="AY161">
        <v>0.96014741995710184</v>
      </c>
      <c r="AZ161">
        <v>0.17177555840914191</v>
      </c>
      <c r="BA161">
        <v>1.5033603940324105</v>
      </c>
      <c r="BB161">
        <v>0.17424997224056338</v>
      </c>
      <c r="BC161">
        <v>0.11675883021974071</v>
      </c>
      <c r="BD161">
        <v>3.2930070423626336</v>
      </c>
      <c r="BE161">
        <v>9.4562022333610791</v>
      </c>
      <c r="BF161">
        <v>0.7890068561378395</v>
      </c>
      <c r="BG161">
        <v>0.12762562076357739</v>
      </c>
      <c r="BH161">
        <v>7.6032012665156148E-2</v>
      </c>
      <c r="BI161">
        <v>0.1126756965418223</v>
      </c>
      <c r="BJ161">
        <v>4.6969970155525917</v>
      </c>
      <c r="BK161">
        <v>0.12805984284674995</v>
      </c>
      <c r="BL161">
        <v>2.893435180751372E-2</v>
      </c>
      <c r="BM161">
        <v>4.5986293358386915E-2</v>
      </c>
      <c r="BN161">
        <v>0.12345675889556598</v>
      </c>
      <c r="BO161">
        <v>17.199735842325289</v>
      </c>
      <c r="BP161">
        <v>4.8229360009612741</v>
      </c>
      <c r="BQ161">
        <v>25.842654412806429</v>
      </c>
      <c r="BR161">
        <v>16.625803277891048</v>
      </c>
      <c r="BS161">
        <v>18.068636510234658</v>
      </c>
      <c r="BT161">
        <v>5.4276240558966888</v>
      </c>
      <c r="BU161">
        <v>9.3585842004005482</v>
      </c>
      <c r="BV161">
        <v>16.517148477002422</v>
      </c>
      <c r="BW161">
        <v>3.3729156301573</v>
      </c>
      <c r="BX161">
        <v>1.3919546991995757</v>
      </c>
      <c r="BY161">
        <v>9.4219916911642514</v>
      </c>
      <c r="BZ161">
        <v>5.3223954685711616</v>
      </c>
      <c r="CA161">
        <v>4.8775378078042442</v>
      </c>
      <c r="CB161">
        <v>2.8363614285815424</v>
      </c>
      <c r="CC161">
        <v>6.5007486430500441</v>
      </c>
      <c r="CD161">
        <v>13.113347470264035</v>
      </c>
      <c r="CE161">
        <v>2.3224787775869169</v>
      </c>
      <c r="CF161">
        <v>4.2164602916678824</v>
      </c>
      <c r="CG161">
        <v>8.7502800663431977</v>
      </c>
      <c r="CH161">
        <v>1.4850799988313814</v>
      </c>
      <c r="CI161">
        <v>2.0576824036106545</v>
      </c>
      <c r="CJ161">
        <v>4.2002953912896048</v>
      </c>
      <c r="CM161">
        <v>0.56999999999999995</v>
      </c>
      <c r="CN161">
        <f>AVERAGE(C181:H181)</f>
        <v>7.653612809680814E-2</v>
      </c>
      <c r="CO161">
        <f>AVERAGE(I181:L181)</f>
        <v>0.11560053523222473</v>
      </c>
      <c r="CP161">
        <f>AVERAGE(M181:Z181)</f>
        <v>0.19289832224972345</v>
      </c>
      <c r="CQ161">
        <f>AVERAGE(AA181:AL181)</f>
        <v>0.10574686324712484</v>
      </c>
      <c r="CR161">
        <f>AVERAGE(AM161:AY161)</f>
        <v>0.85069952786498859</v>
      </c>
      <c r="CS161">
        <f t="shared" si="17"/>
        <v>1.3896085652796517</v>
      </c>
      <c r="CU161">
        <v>1.07</v>
      </c>
      <c r="CV161">
        <f t="shared" si="15"/>
        <v>15.955108752030997</v>
      </c>
      <c r="CW161">
        <f t="shared" si="16"/>
        <v>10.108952407254604</v>
      </c>
      <c r="CX161">
        <f t="shared" si="18"/>
        <v>6.540641655846553</v>
      </c>
      <c r="CY161">
        <f t="shared" si="19"/>
        <v>7.4834858472985415</v>
      </c>
      <c r="DA161">
        <v>0.57999999999999996</v>
      </c>
      <c r="DB161">
        <f t="shared" si="20"/>
        <v>5.0964063785326656</v>
      </c>
      <c r="DC161">
        <f t="shared" si="21"/>
        <v>2.5810192645772134</v>
      </c>
    </row>
    <row r="162" spans="2:107" x14ac:dyDescent="0.25">
      <c r="B162">
        <v>1.57</v>
      </c>
      <c r="C162">
        <v>2.9196012083759108E-2</v>
      </c>
      <c r="D162">
        <v>0.17978054197104645</v>
      </c>
      <c r="E162">
        <v>0.12282236048456352</v>
      </c>
      <c r="F162">
        <v>7.2688662934054668E-2</v>
      </c>
      <c r="G162">
        <v>0.10509319221339235</v>
      </c>
      <c r="H162">
        <v>8.5777334513497297E-2</v>
      </c>
      <c r="I162">
        <v>0.20336303449358481</v>
      </c>
      <c r="J162">
        <v>0.14234436935038652</v>
      </c>
      <c r="K162">
        <v>0.12015457547022128</v>
      </c>
      <c r="L162">
        <v>2.1892537785864457E-2</v>
      </c>
      <c r="M162">
        <v>0.56108235375280369</v>
      </c>
      <c r="N162">
        <v>0.13809950431943388</v>
      </c>
      <c r="O162">
        <v>6.9226610412682049E-2</v>
      </c>
      <c r="P162">
        <v>4.8272988855806997E-2</v>
      </c>
      <c r="Q162">
        <v>6.0317502930013714E-2</v>
      </c>
      <c r="R162">
        <v>6.4784075807731378E-2</v>
      </c>
      <c r="S162">
        <v>3.9316082716069838E-2</v>
      </c>
      <c r="T162">
        <v>7.7934684504676166E-2</v>
      </c>
      <c r="U162">
        <v>2.9870124860819018E-2</v>
      </c>
      <c r="V162">
        <v>0.27419167759199853</v>
      </c>
      <c r="W162">
        <v>0.1619353184485619</v>
      </c>
      <c r="X162">
        <v>0.22027467312255161</v>
      </c>
      <c r="Y162">
        <v>0.15374104325002461</v>
      </c>
      <c r="Z162">
        <v>0.39712254314692719</v>
      </c>
      <c r="AA162">
        <v>0.12071266897318472</v>
      </c>
      <c r="AB162">
        <v>5.2529018706471677E-2</v>
      </c>
      <c r="AC162">
        <v>6.4153200173154706E-2</v>
      </c>
      <c r="AD162">
        <v>4.8631193955435602E-2</v>
      </c>
      <c r="AE162">
        <v>1.3832876207268164E-2</v>
      </c>
      <c r="AF162">
        <v>0.49086909259129435</v>
      </c>
      <c r="AG162">
        <v>0.10914168170457904</v>
      </c>
      <c r="AH162">
        <v>7.4724728227533135E-2</v>
      </c>
      <c r="AI162">
        <v>5.5189841472331753E-2</v>
      </c>
      <c r="AJ162">
        <v>3.5313458190584637E-2</v>
      </c>
      <c r="AK162">
        <v>8.1353387897927565E-2</v>
      </c>
      <c r="AL162">
        <v>6.7542457111830601E-2</v>
      </c>
      <c r="AM162">
        <v>0.11916109103170311</v>
      </c>
      <c r="AN162">
        <v>4.8966640199241046E-2</v>
      </c>
      <c r="AO162">
        <v>0.21016962981148074</v>
      </c>
      <c r="AP162">
        <v>0.22522371887788833</v>
      </c>
      <c r="AQ162">
        <v>8.3918205301855356E-2</v>
      </c>
      <c r="AR162">
        <v>4.0726058074614019E-2</v>
      </c>
      <c r="AS162">
        <v>4.3277064514042493E-2</v>
      </c>
      <c r="AT162">
        <v>8.7302000952129664</v>
      </c>
      <c r="AU162">
        <v>0.19204732215163189</v>
      </c>
      <c r="AV162">
        <v>4.9877959952148769E-2</v>
      </c>
      <c r="AW162">
        <v>1.2636729415581778E-2</v>
      </c>
      <c r="AX162">
        <v>8.9916074990974926E-2</v>
      </c>
      <c r="AY162">
        <v>0.95352692029558928</v>
      </c>
      <c r="AZ162">
        <v>0.17755924583593458</v>
      </c>
      <c r="BA162">
        <v>1.4966429707186621</v>
      </c>
      <c r="BB162">
        <v>0.17412782228733323</v>
      </c>
      <c r="BC162">
        <v>0.11570264561370505</v>
      </c>
      <c r="BD162">
        <v>3.3033752396171079</v>
      </c>
      <c r="BE162">
        <v>9.4584624820637586</v>
      </c>
      <c r="BF162">
        <v>0.79386643574038018</v>
      </c>
      <c r="BG162">
        <v>0.11980813733105737</v>
      </c>
      <c r="BH162">
        <v>8.1130329304341317E-2</v>
      </c>
      <c r="BI162">
        <v>0.11154372981031375</v>
      </c>
      <c r="BJ162">
        <v>4.7029835414084724</v>
      </c>
      <c r="BK162">
        <v>0.12682278241864919</v>
      </c>
      <c r="BL162">
        <v>2.5864007175336379E-2</v>
      </c>
      <c r="BM162">
        <v>4.8865355593922459E-2</v>
      </c>
      <c r="BN162">
        <v>0.12452210162504215</v>
      </c>
      <c r="BO162">
        <v>17.15109287038236</v>
      </c>
      <c r="BP162">
        <v>4.8247220227605805</v>
      </c>
      <c r="BQ162">
        <v>25.842654412806429</v>
      </c>
      <c r="BR162">
        <v>16.316694322853632</v>
      </c>
      <c r="BS162">
        <v>18.045735172865601</v>
      </c>
      <c r="BT162">
        <v>5.4104904762814368</v>
      </c>
      <c r="BU162">
        <v>10.067150719959754</v>
      </c>
      <c r="BV162">
        <v>16.435955324987042</v>
      </c>
      <c r="BW162">
        <v>3.2669906433511975</v>
      </c>
      <c r="BX162">
        <v>1.3914149922690096</v>
      </c>
      <c r="BY162">
        <v>9.4116139762289581</v>
      </c>
      <c r="BZ162">
        <v>5.3242102626690722</v>
      </c>
      <c r="CA162">
        <v>4.8839736264230416</v>
      </c>
      <c r="CB162">
        <v>2.8320327629931663</v>
      </c>
      <c r="CC162">
        <v>6.4940755952595044</v>
      </c>
      <c r="CD162">
        <v>13.124137612231799</v>
      </c>
      <c r="CE162">
        <v>2.320147775029695</v>
      </c>
      <c r="CF162">
        <v>4.2050808165367943</v>
      </c>
      <c r="CG162">
        <v>8.7414179128645131</v>
      </c>
      <c r="CH162">
        <v>1.4917555898030521</v>
      </c>
      <c r="CI162">
        <v>2.0547590570347767</v>
      </c>
      <c r="CJ162">
        <v>4.1980402717494787</v>
      </c>
      <c r="CM162">
        <v>0.57999999999999996</v>
      </c>
      <c r="CN162">
        <f>AVERAGE(C182:H182)</f>
        <v>7.5338989403546205E-2</v>
      </c>
      <c r="CO162">
        <f>AVERAGE(I182:L182)</f>
        <v>0.11513417687944506</v>
      </c>
      <c r="CP162">
        <f>AVERAGE(M182:Z182)</f>
        <v>0.19365310665041333</v>
      </c>
      <c r="CQ162">
        <f>AVERAGE(AA182:AL182)</f>
        <v>0.10563172595730057</v>
      </c>
      <c r="CR162">
        <f>AVERAGE(AM162:AY162)</f>
        <v>0.83074211614074756</v>
      </c>
      <c r="CS162">
        <f t="shared" si="17"/>
        <v>1.3907517884362679</v>
      </c>
      <c r="CU162">
        <v>1.08</v>
      </c>
      <c r="CV162">
        <f t="shared" si="15"/>
        <v>15.939489768649787</v>
      </c>
      <c r="CW162">
        <f t="shared" si="16"/>
        <v>10.133490236081096</v>
      </c>
      <c r="CX162">
        <f t="shared" si="18"/>
        <v>6.5399326217736906</v>
      </c>
      <c r="CY162">
        <f t="shared" si="19"/>
        <v>7.4834153234948237</v>
      </c>
      <c r="DA162">
        <v>0.59</v>
      </c>
      <c r="DB162">
        <f t="shared" si="20"/>
        <v>5.0888821681436669</v>
      </c>
      <c r="DC162">
        <f t="shared" si="21"/>
        <v>2.5815183061957692</v>
      </c>
    </row>
    <row r="163" spans="2:107" x14ac:dyDescent="0.25">
      <c r="B163">
        <v>1.58</v>
      </c>
      <c r="C163">
        <v>2.7851535581085763E-2</v>
      </c>
      <c r="D163">
        <v>0.18170127433245858</v>
      </c>
      <c r="E163">
        <v>0.12327309981238263</v>
      </c>
      <c r="F163">
        <v>6.8920927267298121E-2</v>
      </c>
      <c r="G163">
        <v>9.6535049547307433E-2</v>
      </c>
      <c r="H163">
        <v>8.6340626411591695E-2</v>
      </c>
      <c r="I163">
        <v>0.20628660443240263</v>
      </c>
      <c r="J163">
        <v>0.14123298754434188</v>
      </c>
      <c r="K163">
        <v>0.11991858533342009</v>
      </c>
      <c r="L163">
        <v>1.5636650725689996E-2</v>
      </c>
      <c r="M163">
        <v>0.59968351155183852</v>
      </c>
      <c r="N163">
        <v>0.13848365487304704</v>
      </c>
      <c r="O163">
        <v>7.3442194841422087E-2</v>
      </c>
      <c r="P163">
        <v>4.6257744071189155E-2</v>
      </c>
      <c r="Q163">
        <v>6.1469144482951397E-2</v>
      </c>
      <c r="R163">
        <v>6.7543605529372747E-2</v>
      </c>
      <c r="S163">
        <v>3.8739327154017948E-2</v>
      </c>
      <c r="T163">
        <v>7.6955440364843239E-2</v>
      </c>
      <c r="U163">
        <v>2.8347177482430031E-2</v>
      </c>
      <c r="V163">
        <v>0.27596346053757126</v>
      </c>
      <c r="W163">
        <v>0.15873323397062059</v>
      </c>
      <c r="X163">
        <v>0.22160723961726189</v>
      </c>
      <c r="Y163">
        <v>0.15329580541393192</v>
      </c>
      <c r="Z163">
        <v>0.40725449581495532</v>
      </c>
      <c r="AA163">
        <v>0.12086337525104461</v>
      </c>
      <c r="AB163">
        <v>5.8717656134669914E-2</v>
      </c>
      <c r="AC163">
        <v>6.079130820890162E-2</v>
      </c>
      <c r="AD163">
        <v>5.0113414869816707E-2</v>
      </c>
      <c r="AE163">
        <v>7.6157463055220274E-3</v>
      </c>
      <c r="AF163">
        <v>0.49200542903542671</v>
      </c>
      <c r="AG163">
        <v>0.11043923452537988</v>
      </c>
      <c r="AH163">
        <v>7.3940653541121337E-2</v>
      </c>
      <c r="AI163">
        <v>4.7449010233089901E-2</v>
      </c>
      <c r="AJ163">
        <v>3.5711285696306723E-2</v>
      </c>
      <c r="AK163">
        <v>7.0649683519445755E-2</v>
      </c>
      <c r="AL163">
        <v>6.7374879776601573E-2</v>
      </c>
      <c r="AM163">
        <v>0.12182877146738026</v>
      </c>
      <c r="AN163">
        <v>5.354769339234304E-2</v>
      </c>
      <c r="AO163">
        <v>0.20215995528390573</v>
      </c>
      <c r="AP163">
        <v>0.22558136493612538</v>
      </c>
      <c r="AQ163">
        <v>8.5269032779178938E-2</v>
      </c>
      <c r="AR163">
        <v>3.6304110880320935E-2</v>
      </c>
      <c r="AS163">
        <v>4.4316347581301194E-2</v>
      </c>
      <c r="AT163">
        <v>8.3800020347925237</v>
      </c>
      <c r="AU163">
        <v>0.20475995202896416</v>
      </c>
      <c r="AV163">
        <v>4.6637560159951692E-2</v>
      </c>
      <c r="AW163">
        <v>1.6141238075140625E-2</v>
      </c>
      <c r="AX163">
        <v>8.6705965285651346E-2</v>
      </c>
      <c r="AY163">
        <v>0.93386001162929422</v>
      </c>
      <c r="AZ163">
        <v>0.18011360587927855</v>
      </c>
      <c r="BA163">
        <v>1.4809729764978574</v>
      </c>
      <c r="BB163">
        <v>0.17586357189792801</v>
      </c>
      <c r="BC163">
        <v>0.11438394642883876</v>
      </c>
      <c r="BD163">
        <v>3.3053284724330778</v>
      </c>
      <c r="BE163">
        <v>9.4611706624440721</v>
      </c>
      <c r="BF163">
        <v>0.79595140173495782</v>
      </c>
      <c r="BG163">
        <v>0.12704143990625782</v>
      </c>
      <c r="BH163">
        <v>8.1622510833772588E-2</v>
      </c>
      <c r="BI163">
        <v>0.10950233658292902</v>
      </c>
      <c r="BJ163">
        <v>4.7079830865717813</v>
      </c>
      <c r="BK163">
        <v>0.12592112347765311</v>
      </c>
      <c r="BL163">
        <v>1.8316277811301563E-2</v>
      </c>
      <c r="BM163">
        <v>5.0617107474122507E-2</v>
      </c>
      <c r="BN163">
        <v>0.12631427952406921</v>
      </c>
      <c r="BO163">
        <v>17.102449898439431</v>
      </c>
      <c r="BP163">
        <v>4.8265080445598461</v>
      </c>
      <c r="BQ163">
        <v>25.842654412806429</v>
      </c>
      <c r="BR163">
        <v>15.540092739066093</v>
      </c>
      <c r="BS163">
        <v>17.983897990442621</v>
      </c>
      <c r="BT163">
        <v>5.3620386814629919</v>
      </c>
      <c r="BU163">
        <v>11.936261811784222</v>
      </c>
      <c r="BV163">
        <v>16.404808323296812</v>
      </c>
      <c r="BW163">
        <v>3.1517029851144116</v>
      </c>
      <c r="BX163">
        <v>1.4000310181527214</v>
      </c>
      <c r="BY163">
        <v>9.4112619198019463</v>
      </c>
      <c r="BZ163">
        <v>5.3218503489422559</v>
      </c>
      <c r="CA163">
        <v>4.884953706089183</v>
      </c>
      <c r="CB163">
        <v>2.8323917932666038</v>
      </c>
      <c r="CC163">
        <v>6.4909223263996356</v>
      </c>
      <c r="CD163">
        <v>13.130632213428099</v>
      </c>
      <c r="CE163">
        <v>2.3206577692784864</v>
      </c>
      <c r="CF163">
        <v>4.205277417213102</v>
      </c>
      <c r="CG163">
        <v>8.7442242045971792</v>
      </c>
      <c r="CH163">
        <v>1.4850678260187666</v>
      </c>
      <c r="CI163">
        <v>2.0533724661918376</v>
      </c>
      <c r="CJ163">
        <v>4.2066895397704975</v>
      </c>
      <c r="CM163">
        <v>0.59</v>
      </c>
      <c r="CN163">
        <f>AVERAGE(C183:H183)</f>
        <v>7.6844757394823243E-2</v>
      </c>
      <c r="CO163">
        <f>AVERAGE(I183:L183)</f>
        <v>0.11299889609304273</v>
      </c>
      <c r="CP163">
        <f>AVERAGE(M183:Z183)</f>
        <v>0.19440789105110343</v>
      </c>
      <c r="CQ163">
        <f>AVERAGE(AA183:AL183)</f>
        <v>0.10593731287182924</v>
      </c>
      <c r="CR163">
        <f>AVERAGE(AM163:AY163)</f>
        <v>0.80285492602246766</v>
      </c>
      <c r="CS163">
        <f t="shared" si="17"/>
        <v>1.3907401866331932</v>
      </c>
      <c r="CU163">
        <v>1.0900000000000001</v>
      </c>
      <c r="CV163">
        <f t="shared" si="15"/>
        <v>15.923870785268567</v>
      </c>
      <c r="CW163">
        <f t="shared" si="16"/>
        <v>10.254119078474265</v>
      </c>
      <c r="CX163">
        <f t="shared" si="18"/>
        <v>6.539355324944462</v>
      </c>
      <c r="CY163">
        <f t="shared" si="19"/>
        <v>7.4846487776981121</v>
      </c>
      <c r="DA163">
        <v>0.6</v>
      </c>
      <c r="DB163">
        <f t="shared" si="20"/>
        <v>5.0900531303629224</v>
      </c>
      <c r="DC163">
        <f t="shared" si="21"/>
        <v>2.5817099439937006</v>
      </c>
    </row>
    <row r="164" spans="2:107" x14ac:dyDescent="0.25">
      <c r="B164">
        <v>1.59</v>
      </c>
      <c r="C164">
        <v>3.035753722258264E-2</v>
      </c>
      <c r="D164">
        <v>0.18257336200509527</v>
      </c>
      <c r="E164">
        <v>0.13057944931321003</v>
      </c>
      <c r="F164">
        <v>7.3587610774610276E-2</v>
      </c>
      <c r="G164">
        <v>9.4856939601751816E-2</v>
      </c>
      <c r="H164">
        <v>9.3949551966924352E-2</v>
      </c>
      <c r="I164">
        <v>0.2050449122131974</v>
      </c>
      <c r="J164">
        <v>0.14014811073824868</v>
      </c>
      <c r="K164">
        <v>0.12050351686053642</v>
      </c>
      <c r="L164">
        <v>1.3677974272685916E-2</v>
      </c>
      <c r="M164">
        <v>0.52157516269348214</v>
      </c>
      <c r="N164">
        <v>0.13889535659995128</v>
      </c>
      <c r="O164">
        <v>7.5010139901514394E-2</v>
      </c>
      <c r="P164">
        <v>4.6143894459285316E-2</v>
      </c>
      <c r="Q164">
        <v>5.9900437791956015E-2</v>
      </c>
      <c r="R164">
        <v>6.5943176068337953E-2</v>
      </c>
      <c r="S164">
        <v>4.2183010930469E-2</v>
      </c>
      <c r="T164">
        <v>7.6133089754020791E-2</v>
      </c>
      <c r="U164">
        <v>2.8831709216438055E-2</v>
      </c>
      <c r="V164">
        <v>0.27495125539281423</v>
      </c>
      <c r="W164">
        <v>0.15475697371640729</v>
      </c>
      <c r="X164">
        <v>0.22349089026091537</v>
      </c>
      <c r="Y164">
        <v>0.16600453709797222</v>
      </c>
      <c r="Z164">
        <v>0.40217435751079933</v>
      </c>
      <c r="AA164">
        <v>0.11892159606515969</v>
      </c>
      <c r="AB164">
        <v>6.1962922092008384E-2</v>
      </c>
      <c r="AC164">
        <v>6.1392894615141948E-2</v>
      </c>
      <c r="AD164">
        <v>5.2821867445009218E-2</v>
      </c>
      <c r="AE164">
        <v>5.7725705133242645E-3</v>
      </c>
      <c r="AF164">
        <v>0.5004123663148069</v>
      </c>
      <c r="AG164">
        <v>0.11376689399431723</v>
      </c>
      <c r="AH164">
        <v>7.5689176753341678E-2</v>
      </c>
      <c r="AI164">
        <v>4.2633702286914613E-2</v>
      </c>
      <c r="AJ164">
        <v>3.5863148335982753E-2</v>
      </c>
      <c r="AK164">
        <v>6.4220794317648516E-2</v>
      </c>
      <c r="AL164">
        <v>6.7334626144197676E-2</v>
      </c>
      <c r="AM164">
        <v>0.11866096478835279</v>
      </c>
      <c r="AN164">
        <v>5.0186184208589238E-2</v>
      </c>
      <c r="AO164">
        <v>0.2020486871910622</v>
      </c>
      <c r="AP164">
        <v>0.22637701798593055</v>
      </c>
      <c r="AQ164">
        <v>8.6013735788118259E-2</v>
      </c>
      <c r="AR164">
        <v>3.6527799489295826E-2</v>
      </c>
      <c r="AS164">
        <v>4.3640246633771897E-2</v>
      </c>
      <c r="AT164">
        <v>8.0727523304207622</v>
      </c>
      <c r="AU164">
        <v>0.20090824712968905</v>
      </c>
      <c r="AV164">
        <v>4.5965389562507314E-2</v>
      </c>
      <c r="AW164">
        <v>1.7858618482487851E-2</v>
      </c>
      <c r="AX164">
        <v>9.6454593644915834E-2</v>
      </c>
      <c r="AY164">
        <v>0.91814287601607081</v>
      </c>
      <c r="AZ164">
        <v>0.17295005894667698</v>
      </c>
      <c r="BA164">
        <v>1.4605029199220025</v>
      </c>
      <c r="BB164">
        <v>0.17882134818335529</v>
      </c>
      <c r="BC164">
        <v>0.11436509235907706</v>
      </c>
      <c r="BD164">
        <v>3.2935267784866644</v>
      </c>
      <c r="BE164">
        <v>9.4589205197909987</v>
      </c>
      <c r="BF164">
        <v>0.79801755680991915</v>
      </c>
      <c r="BG164">
        <v>0.12010346915891876</v>
      </c>
      <c r="BH164">
        <v>7.9494803280001025E-2</v>
      </c>
      <c r="BI164">
        <v>0.10834468050834101</v>
      </c>
      <c r="BJ164">
        <v>4.7210346725365371</v>
      </c>
      <c r="BK164">
        <v>0.12522255417315353</v>
      </c>
      <c r="BL164">
        <v>2.2920748351917004E-2</v>
      </c>
      <c r="BM164">
        <v>4.7406386617401298E-2</v>
      </c>
      <c r="BN164">
        <v>0.1295454893063287</v>
      </c>
      <c r="BO164">
        <v>17.041699558274967</v>
      </c>
      <c r="BP164">
        <v>4.8314368907750458</v>
      </c>
      <c r="BQ164">
        <v>25.842654412806429</v>
      </c>
      <c r="BR164">
        <v>14.534285447350216</v>
      </c>
      <c r="BS164">
        <v>18.125030615970221</v>
      </c>
      <c r="BT164">
        <v>5.883018767419907</v>
      </c>
      <c r="BU164">
        <v>13.507745037772199</v>
      </c>
      <c r="BV164">
        <v>16.37291739502761</v>
      </c>
      <c r="BW164">
        <v>3.0426010354036803</v>
      </c>
      <c r="BX164">
        <v>1.4029991830128674</v>
      </c>
      <c r="BY164">
        <v>9.4082592191793708</v>
      </c>
      <c r="BZ164">
        <v>5.3219275742230367</v>
      </c>
      <c r="CA164">
        <v>4.8983182223245354</v>
      </c>
      <c r="CB164">
        <v>2.8366563463061518</v>
      </c>
      <c r="CC164">
        <v>6.494512629134011</v>
      </c>
      <c r="CD164">
        <v>13.131715715503267</v>
      </c>
      <c r="CE164">
        <v>2.3194267970119351</v>
      </c>
      <c r="CF164">
        <v>4.2095028803950942</v>
      </c>
      <c r="CG164">
        <v>8.7468407434410747</v>
      </c>
      <c r="CH164">
        <v>1.4891291110428302</v>
      </c>
      <c r="CI164">
        <v>2.0497787790050386</v>
      </c>
      <c r="CJ164">
        <v>4.2066236910023225</v>
      </c>
      <c r="CM164">
        <v>0.6</v>
      </c>
      <c r="CN164">
        <f>AVERAGE(C184:H184)</f>
        <v>7.7860483555785051E-2</v>
      </c>
      <c r="CO164">
        <f>AVERAGE(I184:L184)</f>
        <v>0.11005844920278472</v>
      </c>
      <c r="CP164">
        <f>AVERAGE(M184:Z184)</f>
        <v>0.19368503846725416</v>
      </c>
      <c r="CQ164">
        <f>AVERAGE(AA184:AL184)</f>
        <v>0.1049274592034235</v>
      </c>
      <c r="CR164">
        <f>AVERAGE(AM164:AY164)</f>
        <v>0.77811820702627332</v>
      </c>
      <c r="CS164">
        <f t="shared" si="17"/>
        <v>1.3887451385620859</v>
      </c>
      <c r="CU164">
        <v>1.1000000000000001</v>
      </c>
      <c r="CV164">
        <f t="shared" si="15"/>
        <v>15.905263620618813</v>
      </c>
      <c r="CW164">
        <f t="shared" si="16"/>
        <v>10.409799640279529</v>
      </c>
      <c r="CX164">
        <f t="shared" si="18"/>
        <v>6.5428350052423143</v>
      </c>
      <c r="CY164">
        <f t="shared" si="19"/>
        <v>7.4876282303144768</v>
      </c>
      <c r="DA164">
        <v>0.61</v>
      </c>
      <c r="DB164">
        <f t="shared" si="20"/>
        <v>5.0919234736160348</v>
      </c>
      <c r="DC164">
        <f t="shared" si="21"/>
        <v>2.5818438603500637</v>
      </c>
    </row>
    <row r="165" spans="2:107" x14ac:dyDescent="0.25">
      <c r="B165">
        <v>1.6</v>
      </c>
      <c r="C165">
        <v>3.3235353320316012E-2</v>
      </c>
      <c r="D165">
        <v>0.1802561199655402</v>
      </c>
      <c r="E165">
        <v>0.13774185146482801</v>
      </c>
      <c r="F165">
        <v>7.3860205423216654E-2</v>
      </c>
      <c r="G165">
        <v>9.6468940194297914E-2</v>
      </c>
      <c r="H165">
        <v>0.10189183854892564</v>
      </c>
      <c r="I165">
        <v>0.20626231264429135</v>
      </c>
      <c r="J165">
        <v>0.13591831558834805</v>
      </c>
      <c r="K165">
        <v>0.11680885611935242</v>
      </c>
      <c r="L165">
        <v>2.2246550625492596E-2</v>
      </c>
      <c r="M165">
        <v>0.44346681383512171</v>
      </c>
      <c r="N165">
        <v>0.1393070583268555</v>
      </c>
      <c r="O165">
        <v>7.657808496160709E-2</v>
      </c>
      <c r="P165">
        <v>4.6030044847381484E-2</v>
      </c>
      <c r="Q165">
        <v>5.8331731100960627E-2</v>
      </c>
      <c r="R165">
        <v>6.4342746607302742E-2</v>
      </c>
      <c r="S165">
        <v>4.5626694706919886E-2</v>
      </c>
      <c r="T165">
        <v>7.5310739143197913E-2</v>
      </c>
      <c r="U165">
        <v>2.9316240950446076E-2</v>
      </c>
      <c r="V165">
        <v>0.27393905024805765</v>
      </c>
      <c r="W165">
        <v>0.15078071346219443</v>
      </c>
      <c r="X165">
        <v>0.22537454090456885</v>
      </c>
      <c r="Y165">
        <v>0.17871326878201252</v>
      </c>
      <c r="Z165">
        <v>0.39709421920664262</v>
      </c>
      <c r="AA165">
        <v>0.11863824462866276</v>
      </c>
      <c r="AB165">
        <v>5.6076397777159094E-2</v>
      </c>
      <c r="AC165">
        <v>6.0000517524901952E-2</v>
      </c>
      <c r="AD165">
        <v>5.6438797147869979E-2</v>
      </c>
      <c r="AE165">
        <v>2.3515770690755227E-3</v>
      </c>
      <c r="AF165">
        <v>0.50550933543704024</v>
      </c>
      <c r="AG165">
        <v>0.1098911479830046</v>
      </c>
      <c r="AH165">
        <v>7.6785056058801301E-2</v>
      </c>
      <c r="AI165">
        <v>4.209930514642618E-2</v>
      </c>
      <c r="AJ165">
        <v>3.432452715947016E-2</v>
      </c>
      <c r="AK165">
        <v>6.2354748028240113E-2</v>
      </c>
      <c r="AL165">
        <v>7.6214917840143004E-2</v>
      </c>
      <c r="AM165">
        <v>0.12115344067816092</v>
      </c>
      <c r="AN165">
        <v>4.914964352792172E-2</v>
      </c>
      <c r="AO165">
        <v>0.20710530699062629</v>
      </c>
      <c r="AP165">
        <v>0.22881261032865183</v>
      </c>
      <c r="AQ165">
        <v>8.6182771194350472E-2</v>
      </c>
      <c r="AR165">
        <v>3.7121330578911399E-2</v>
      </c>
      <c r="AS165">
        <v>4.4396539287847175E-2</v>
      </c>
      <c r="AT165">
        <v>7.8989126520747659</v>
      </c>
      <c r="AU165">
        <v>0.20089628296160822</v>
      </c>
      <c r="AV165">
        <v>4.6072011622304863E-2</v>
      </c>
      <c r="AW165">
        <v>1.854309711065906E-2</v>
      </c>
      <c r="AX165">
        <v>9.2604144266994246E-2</v>
      </c>
      <c r="AY165">
        <v>0.92056914958991465</v>
      </c>
      <c r="AZ165">
        <v>0.19072411768431838</v>
      </c>
      <c r="BA165">
        <v>1.4452880082848973</v>
      </c>
      <c r="BB165">
        <v>0.17237045050844307</v>
      </c>
      <c r="BC165">
        <v>0.1139907692920962</v>
      </c>
      <c r="BD165">
        <v>3.2950047000159111</v>
      </c>
      <c r="BE165">
        <v>9.468011921055945</v>
      </c>
      <c r="BF165">
        <v>0.79862939385578924</v>
      </c>
      <c r="BG165">
        <v>0.12684165788051463</v>
      </c>
      <c r="BH165">
        <v>7.8480030326135375E-2</v>
      </c>
      <c r="BI165">
        <v>0.10054087816067402</v>
      </c>
      <c r="BJ165">
        <v>4.7273373851755478</v>
      </c>
      <c r="BK165">
        <v>0.12240196118222756</v>
      </c>
      <c r="BL165">
        <v>2.4543848037353787E-2</v>
      </c>
      <c r="BM165">
        <v>5.0784752559010424E-2</v>
      </c>
      <c r="BN165">
        <v>0.13214067881715258</v>
      </c>
      <c r="BO165">
        <v>16.980949218110503</v>
      </c>
      <c r="BP165">
        <v>4.8363657369902056</v>
      </c>
      <c r="BQ165">
        <v>25.842654412806429</v>
      </c>
      <c r="BR165">
        <v>13.046874627062246</v>
      </c>
      <c r="BS165">
        <v>21.444188001113265</v>
      </c>
      <c r="BT165">
        <v>10.672162883843646</v>
      </c>
      <c r="BU165">
        <v>14.415284744892549</v>
      </c>
      <c r="BV165">
        <v>16.335163956823155</v>
      </c>
      <c r="BW165">
        <v>2.8987398908968061</v>
      </c>
      <c r="BX165">
        <v>1.4100294613771689</v>
      </c>
      <c r="BY165">
        <v>9.3989172315389986</v>
      </c>
      <c r="BZ165">
        <v>5.3279988440899704</v>
      </c>
      <c r="CA165">
        <v>4.9075636783639407</v>
      </c>
      <c r="CB165">
        <v>2.8351326047290049</v>
      </c>
      <c r="CC165">
        <v>6.4920400218342147</v>
      </c>
      <c r="CD165">
        <v>13.145568300220081</v>
      </c>
      <c r="CE165">
        <v>2.3174931682335709</v>
      </c>
      <c r="CF165">
        <v>4.2113698291826651</v>
      </c>
      <c r="CG165">
        <v>8.7471155100561937</v>
      </c>
      <c r="CH165">
        <v>1.4927006073991043</v>
      </c>
      <c r="CI165">
        <v>2.0525805129126398</v>
      </c>
      <c r="CJ165">
        <v>4.2080323546212641</v>
      </c>
      <c r="CM165">
        <v>0.61</v>
      </c>
      <c r="CN165">
        <f>AVERAGE(C185:H185)</f>
        <v>7.5466240909848145E-2</v>
      </c>
      <c r="CO165">
        <f>AVERAGE(I185:L185)</f>
        <v>0.1083810955488967</v>
      </c>
      <c r="CP165">
        <f>AVERAGE(M185:Z185)</f>
        <v>0.19296218588340516</v>
      </c>
      <c r="CQ165">
        <f>AVERAGE(AA185:AL185)</f>
        <v>0.10548031529601903</v>
      </c>
      <c r="CR165">
        <f>AVERAGE(AM165:AY165)</f>
        <v>0.76550146001636277</v>
      </c>
      <c r="CS165">
        <f t="shared" si="17"/>
        <v>1.3898060368557343</v>
      </c>
      <c r="CU165">
        <v>1.1100000000000001</v>
      </c>
      <c r="CV165">
        <f t="shared" si="15"/>
        <v>15.886656455969046</v>
      </c>
      <c r="CW165">
        <f t="shared" si="16"/>
        <v>11.460349080858405</v>
      </c>
      <c r="CX165">
        <f t="shared" si="18"/>
        <v>6.5448265846643032</v>
      </c>
      <c r="CY165">
        <f t="shared" si="19"/>
        <v>7.4909136422611011</v>
      </c>
      <c r="DA165">
        <v>0.62</v>
      </c>
      <c r="DB165">
        <f t="shared" si="20"/>
        <v>5.0919928358241435</v>
      </c>
      <c r="DC165">
        <f t="shared" si="21"/>
        <v>2.5844378249776692</v>
      </c>
    </row>
    <row r="166" spans="2:107" x14ac:dyDescent="0.25">
      <c r="B166">
        <v>1.61</v>
      </c>
      <c r="C166">
        <v>3.4929207885267828E-2</v>
      </c>
      <c r="D166">
        <v>0.17745364518351464</v>
      </c>
      <c r="E166">
        <v>0.13540621325485769</v>
      </c>
      <c r="F166">
        <v>7.774161698780134E-2</v>
      </c>
      <c r="G166">
        <v>0.10086638039140476</v>
      </c>
      <c r="H166">
        <v>0.10638431331805591</v>
      </c>
      <c r="I166">
        <v>0.21263447085000098</v>
      </c>
      <c r="J166">
        <v>0.13296562061143399</v>
      </c>
      <c r="K166">
        <v>0.11303457926163171</v>
      </c>
      <c r="L166">
        <v>2.5381735523679051E-2</v>
      </c>
      <c r="M166">
        <v>0.38006121753201544</v>
      </c>
      <c r="N166">
        <v>0.14137828802659569</v>
      </c>
      <c r="O166">
        <v>7.78112806435617E-2</v>
      </c>
      <c r="P166">
        <v>4.716578554361095E-2</v>
      </c>
      <c r="Q166">
        <v>6.4659114091336484E-2</v>
      </c>
      <c r="R166">
        <v>5.9016483967080161E-2</v>
      </c>
      <c r="S166">
        <v>4.4306184247776784E-2</v>
      </c>
      <c r="T166">
        <v>7.7912378194642543E-2</v>
      </c>
      <c r="U166">
        <v>2.8034229364576821E-2</v>
      </c>
      <c r="V166">
        <v>0.27840995826231985</v>
      </c>
      <c r="W166">
        <v>0.1564974705158006</v>
      </c>
      <c r="X166">
        <v>0.22783188604268628</v>
      </c>
      <c r="Y166">
        <v>0.18037063301917558</v>
      </c>
      <c r="Z166">
        <v>0.40001455223873927</v>
      </c>
      <c r="AA166">
        <v>0.11650259532969186</v>
      </c>
      <c r="AB166">
        <v>4.3306292788976776E-2</v>
      </c>
      <c r="AC166">
        <v>6.1212591832460021E-2</v>
      </c>
      <c r="AD166">
        <v>5.6406105281250805E-2</v>
      </c>
      <c r="AE166">
        <v>1.6141439141366066E-3</v>
      </c>
      <c r="AF166">
        <v>0.50930881035434283</v>
      </c>
      <c r="AG166">
        <v>0.11234571266429735</v>
      </c>
      <c r="AH166">
        <v>7.6163601657425445E-2</v>
      </c>
      <c r="AI166">
        <v>4.7472769184239469E-2</v>
      </c>
      <c r="AJ166">
        <v>3.1811068012966008E-2</v>
      </c>
      <c r="AK166">
        <v>6.7725022847470909E-2</v>
      </c>
      <c r="AL166">
        <v>7.749288480716833E-2</v>
      </c>
      <c r="AM166">
        <v>0.11880101205974761</v>
      </c>
      <c r="AN166">
        <v>4.8647667673350388E-2</v>
      </c>
      <c r="AO166">
        <v>0.21517813656969104</v>
      </c>
      <c r="AP166">
        <v>0.2287807835351742</v>
      </c>
      <c r="AQ166">
        <v>8.646078437703178E-2</v>
      </c>
      <c r="AR166">
        <v>3.8055418532356639E-2</v>
      </c>
      <c r="AS166">
        <v>4.5795437625440215E-2</v>
      </c>
      <c r="AT166">
        <v>7.2882248775479921</v>
      </c>
      <c r="AU166">
        <v>0.20044097632829794</v>
      </c>
      <c r="AV166">
        <v>4.6815069615857595E-2</v>
      </c>
      <c r="AW166">
        <v>1.6061242743245725E-2</v>
      </c>
      <c r="AX166">
        <v>8.7956752502718782E-2</v>
      </c>
      <c r="AY166">
        <v>0.93603458219730218</v>
      </c>
      <c r="AZ166">
        <v>0.18624627852695239</v>
      </c>
      <c r="BA166">
        <v>1.446404429227695</v>
      </c>
      <c r="BB166">
        <v>0.17434131089538021</v>
      </c>
      <c r="BC166">
        <v>0.11351778583024451</v>
      </c>
      <c r="BD166">
        <v>3.2814808582818866</v>
      </c>
      <c r="BE166">
        <v>9.4631443862568112</v>
      </c>
      <c r="BF166">
        <v>0.80972714558696945</v>
      </c>
      <c r="BG166">
        <v>0.1274090630092872</v>
      </c>
      <c r="BH166">
        <v>7.7704800041260819E-2</v>
      </c>
      <c r="BI166">
        <v>9.4258830106225183E-2</v>
      </c>
      <c r="BJ166">
        <v>4.734067980733176</v>
      </c>
      <c r="BK166">
        <v>0.12250928287732184</v>
      </c>
      <c r="BL166">
        <v>2.488115407510897E-2</v>
      </c>
      <c r="BM166">
        <v>5.3335332474902165E-2</v>
      </c>
      <c r="BN166">
        <v>0.13209327871334339</v>
      </c>
      <c r="BO166">
        <v>16.885150099965053</v>
      </c>
      <c r="BP166">
        <v>4.8427201085253424</v>
      </c>
      <c r="BQ166">
        <v>25.842654412806429</v>
      </c>
      <c r="BR166">
        <v>11.930800183970719</v>
      </c>
      <c r="BS166">
        <v>32.577326864776445</v>
      </c>
      <c r="BT166">
        <v>17.493806426514048</v>
      </c>
      <c r="BU166">
        <v>14.827607891444092</v>
      </c>
      <c r="BV166">
        <v>16.306609569993014</v>
      </c>
      <c r="BW166">
        <v>2.7589646534100924</v>
      </c>
      <c r="BX166">
        <v>1.4009249816699487</v>
      </c>
      <c r="BY166">
        <v>9.3929152372915468</v>
      </c>
      <c r="BZ166">
        <v>5.3194245665936224</v>
      </c>
      <c r="CA166">
        <v>4.8997934523202487</v>
      </c>
      <c r="CB166">
        <v>2.8323362290576193</v>
      </c>
      <c r="CC166">
        <v>6.4925774987018956</v>
      </c>
      <c r="CD166">
        <v>13.143129886279661</v>
      </c>
      <c r="CE166">
        <v>2.3145974028923613</v>
      </c>
      <c r="CF166">
        <v>4.2127955446589</v>
      </c>
      <c r="CG166">
        <v>8.7501969131553885</v>
      </c>
      <c r="CH166">
        <v>1.507091935962251</v>
      </c>
      <c r="CI166">
        <v>2.0506020080243021</v>
      </c>
      <c r="CJ166">
        <v>4.2129128916825342</v>
      </c>
      <c r="CM166">
        <v>0.62</v>
      </c>
      <c r="CN166">
        <f>AVERAGE(C186:H186)</f>
        <v>7.3930176174173329E-2</v>
      </c>
      <c r="CO166">
        <f>AVERAGE(I186:L186)</f>
        <v>0.10921020126052138</v>
      </c>
      <c r="CP166">
        <f>AVERAGE(M186:Z186)</f>
        <v>0.19259940641966827</v>
      </c>
      <c r="CQ166">
        <f>AVERAGE(AA186:AL186)</f>
        <v>0.1053304947536733</v>
      </c>
      <c r="CR166">
        <f>AVERAGE(AM166:AY166)</f>
        <v>0.71978867240832378</v>
      </c>
      <c r="CS166">
        <f t="shared" si="17"/>
        <v>1.3894081277757711</v>
      </c>
      <c r="CU166">
        <v>1.1200000000000001</v>
      </c>
      <c r="CV166">
        <f t="shared" si="15"/>
        <v>15.856841540432276</v>
      </c>
      <c r="CW166">
        <f t="shared" si="16"/>
        <v>13.899434367396907</v>
      </c>
      <c r="CX166">
        <f t="shared" si="18"/>
        <v>6.5373777520684726</v>
      </c>
      <c r="CY166">
        <f t="shared" si="19"/>
        <v>7.4893478713463919</v>
      </c>
      <c r="DA166">
        <v>0.63</v>
      </c>
      <c r="DB166">
        <f t="shared" si="20"/>
        <v>5.0925299535688833</v>
      </c>
      <c r="DC166">
        <f t="shared" si="21"/>
        <v>2.5902022785563625</v>
      </c>
    </row>
    <row r="167" spans="2:107" x14ac:dyDescent="0.25">
      <c r="B167">
        <v>1.62</v>
      </c>
      <c r="C167">
        <v>3.6108341379608749E-2</v>
      </c>
      <c r="D167">
        <v>0.17646378419399192</v>
      </c>
      <c r="E167">
        <v>0.13910728786889667</v>
      </c>
      <c r="F167">
        <v>8.048710361327846E-2</v>
      </c>
      <c r="G167">
        <v>0.11036008236295027</v>
      </c>
      <c r="H167">
        <v>0.10796358007309539</v>
      </c>
      <c r="I167">
        <v>0.21806796234991602</v>
      </c>
      <c r="J167">
        <v>0.13225736099230276</v>
      </c>
      <c r="K167">
        <v>0.10717726095042787</v>
      </c>
      <c r="L167">
        <v>2.5547757141431801E-2</v>
      </c>
      <c r="M167">
        <v>0.31665562122890706</v>
      </c>
      <c r="N167">
        <v>0.14344951772633588</v>
      </c>
      <c r="O167">
        <v>7.9044476325515908E-2</v>
      </c>
      <c r="P167">
        <v>4.8301526239840825E-2</v>
      </c>
      <c r="Q167">
        <v>7.0986497081712327E-2</v>
      </c>
      <c r="R167">
        <v>5.3690221326857974E-2</v>
      </c>
      <c r="S167">
        <v>4.2985673788634077E-2</v>
      </c>
      <c r="T167">
        <v>8.0514017246086741E-2</v>
      </c>
      <c r="U167">
        <v>2.6752217778707562E-2</v>
      </c>
      <c r="V167">
        <v>0.2828808662765821</v>
      </c>
      <c r="W167">
        <v>0.16221422756940676</v>
      </c>
      <c r="X167">
        <v>0.2302892311808041</v>
      </c>
      <c r="Y167">
        <v>0.1820279972563387</v>
      </c>
      <c r="Z167">
        <v>0.40293488527083637</v>
      </c>
      <c r="AA167">
        <v>0.11863543470049774</v>
      </c>
      <c r="AB167">
        <v>3.196214085081709E-2</v>
      </c>
      <c r="AC167">
        <v>5.9365761850512795E-2</v>
      </c>
      <c r="AD167">
        <v>5.5938003597554881E-2</v>
      </c>
      <c r="AE167">
        <v>4.0520824269702502E-3</v>
      </c>
      <c r="AF167">
        <v>0.50900666706138809</v>
      </c>
      <c r="AG167">
        <v>0.11070627015775562</v>
      </c>
      <c r="AH167">
        <v>7.6074175202711272E-2</v>
      </c>
      <c r="AI167">
        <v>5.0641386395331077E-2</v>
      </c>
      <c r="AJ167">
        <v>3.3782846739454614E-2</v>
      </c>
      <c r="AK167">
        <v>6.8548362381051484E-2</v>
      </c>
      <c r="AL167">
        <v>7.6806593189157737E-2</v>
      </c>
      <c r="AM167">
        <v>0.12088124340801405</v>
      </c>
      <c r="AN167">
        <v>4.8252748465148369E-2</v>
      </c>
      <c r="AO167">
        <v>0.21390765931781053</v>
      </c>
      <c r="AP167">
        <v>0.22846252300669992</v>
      </c>
      <c r="AQ167">
        <v>8.2390408285833175E-2</v>
      </c>
      <c r="AR167">
        <v>3.5738802823112606E-2</v>
      </c>
      <c r="AS167">
        <v>4.8507517430664157E-2</v>
      </c>
      <c r="AT167">
        <v>6.0061421274849041</v>
      </c>
      <c r="AU167">
        <v>0.208906035548862</v>
      </c>
      <c r="AV167">
        <v>4.352258356956587E-2</v>
      </c>
      <c r="AW167">
        <v>1.6480288913304445E-2</v>
      </c>
      <c r="AX167">
        <v>9.518860864501541E-2</v>
      </c>
      <c r="AY167">
        <v>0.95415584188375624</v>
      </c>
      <c r="AZ167">
        <v>0.17229956814307765</v>
      </c>
      <c r="BA167">
        <v>1.4390761462310782</v>
      </c>
      <c r="BB167">
        <v>0.17308800520198514</v>
      </c>
      <c r="BC167">
        <v>0.11075257581505424</v>
      </c>
      <c r="BD167">
        <v>3.2687686038235788</v>
      </c>
      <c r="BE167">
        <v>9.4783440168869131</v>
      </c>
      <c r="BF167">
        <v>0.80506777447154099</v>
      </c>
      <c r="BG167">
        <v>0.11997747265408276</v>
      </c>
      <c r="BH167">
        <v>7.640607202808955E-2</v>
      </c>
      <c r="BI167">
        <v>8.850065007424282E-2</v>
      </c>
      <c r="BJ167">
        <v>4.7404635576402407</v>
      </c>
      <c r="BK167">
        <v>0.12164877129278173</v>
      </c>
      <c r="BL167">
        <v>2.4041430751348267E-2</v>
      </c>
      <c r="BM167">
        <v>5.1901436978124146E-2</v>
      </c>
      <c r="BN167">
        <v>0.13236920395348842</v>
      </c>
      <c r="BO167">
        <v>16.789350981819563</v>
      </c>
      <c r="BP167">
        <v>4.8490744800604801</v>
      </c>
      <c r="BQ167">
        <v>25.842654412806429</v>
      </c>
      <c r="BR167">
        <v>20.009775318802188</v>
      </c>
      <c r="BS167">
        <v>32.564405912253207</v>
      </c>
      <c r="BT167">
        <v>21.600876440732559</v>
      </c>
      <c r="BU167">
        <v>15.385118418807506</v>
      </c>
      <c r="BV167">
        <v>16.298522787825696</v>
      </c>
      <c r="BW167">
        <v>2.6105419209205927</v>
      </c>
      <c r="BX167">
        <v>1.4137665492725184</v>
      </c>
      <c r="BY167">
        <v>9.3944234015981873</v>
      </c>
      <c r="BZ167">
        <v>5.3209770218701165</v>
      </c>
      <c r="CA167">
        <v>4.8957254970895265</v>
      </c>
      <c r="CB167">
        <v>2.8335810810473645</v>
      </c>
      <c r="CC167">
        <v>6.4973763229816672</v>
      </c>
      <c r="CD167">
        <v>13.142501583301128</v>
      </c>
      <c r="CE167">
        <v>2.3108185025493353</v>
      </c>
      <c r="CF167">
        <v>4.2161497360419657</v>
      </c>
      <c r="CG167">
        <v>8.7531559152168885</v>
      </c>
      <c r="CH167">
        <v>1.5066100922119687</v>
      </c>
      <c r="CI167">
        <v>2.0619345042622088</v>
      </c>
      <c r="CJ167">
        <v>4.2104983503907096</v>
      </c>
      <c r="CM167">
        <v>0.63</v>
      </c>
      <c r="CN167">
        <f>AVERAGE(C187:H187)</f>
        <v>7.7281800948042337E-2</v>
      </c>
      <c r="CO167">
        <f>AVERAGE(I187:L187)</f>
        <v>0.10707669703250657</v>
      </c>
      <c r="CP167">
        <f>AVERAGE(M187:Z187)</f>
        <v>0.19223662695593163</v>
      </c>
      <c r="CQ167">
        <f>AVERAGE(AA187:AL187)</f>
        <v>0.10634286908971358</v>
      </c>
      <c r="CR167">
        <f>AVERAGE(AM167:AY167)</f>
        <v>0.62327202990636088</v>
      </c>
      <c r="CS167">
        <f t="shared" si="17"/>
        <v>1.3868470190630418</v>
      </c>
      <c r="CU167">
        <v>1.1299999999999999</v>
      </c>
      <c r="CV167">
        <f t="shared" si="15"/>
        <v>15.82702662489549</v>
      </c>
      <c r="CW167">
        <f t="shared" si="16"/>
        <v>15.69757247837347</v>
      </c>
      <c r="CX167">
        <f t="shared" si="18"/>
        <v>6.5370419735192762</v>
      </c>
      <c r="CY167">
        <f t="shared" si="19"/>
        <v>7.4911529957767202</v>
      </c>
      <c r="DA167">
        <v>0.64</v>
      </c>
      <c r="DB167">
        <f t="shared" si="20"/>
        <v>5.0933747179360633</v>
      </c>
      <c r="DC167">
        <f t="shared" si="21"/>
        <v>2.593014315621629</v>
      </c>
    </row>
    <row r="168" spans="2:107" x14ac:dyDescent="0.25">
      <c r="B168">
        <v>1.63</v>
      </c>
      <c r="C168">
        <v>3.7576052575967724E-2</v>
      </c>
      <c r="D168">
        <v>0.17339691493332057</v>
      </c>
      <c r="E168">
        <v>0.14100462340467806</v>
      </c>
      <c r="F168">
        <v>7.5792772475325301E-2</v>
      </c>
      <c r="G168">
        <v>0.1153142916612937</v>
      </c>
      <c r="H168">
        <v>0.10326289338459405</v>
      </c>
      <c r="I168">
        <v>0.21825527860318361</v>
      </c>
      <c r="J168">
        <v>0.13372749541817619</v>
      </c>
      <c r="K168">
        <v>0.1072755020219707</v>
      </c>
      <c r="L168">
        <v>2.5587872101213334E-2</v>
      </c>
      <c r="M168">
        <v>0.31003966870267236</v>
      </c>
      <c r="N168">
        <v>0.14742760837011523</v>
      </c>
      <c r="O168">
        <v>7.7419415780671491E-2</v>
      </c>
      <c r="P168">
        <v>4.4894629975064465E-2</v>
      </c>
      <c r="Q168">
        <v>7.2273087697566643E-2</v>
      </c>
      <c r="R168">
        <v>5.346198127942902E-2</v>
      </c>
      <c r="S168">
        <v>4.5619646755770744E-2</v>
      </c>
      <c r="T168">
        <v>7.7465535301392316E-2</v>
      </c>
      <c r="U168">
        <v>3.8409413551264093E-2</v>
      </c>
      <c r="V168">
        <v>0.28039363504612136</v>
      </c>
      <c r="W168">
        <v>0.16406391141714613</v>
      </c>
      <c r="X168">
        <v>0.22963109011010985</v>
      </c>
      <c r="Y168">
        <v>0.18619685299221589</v>
      </c>
      <c r="Z168">
        <v>0.40381958787877287</v>
      </c>
      <c r="AA168">
        <v>0.11668078687255976</v>
      </c>
      <c r="AB168">
        <v>3.0000732740363904E-2</v>
      </c>
      <c r="AC168">
        <v>5.929529195373559E-2</v>
      </c>
      <c r="AD168">
        <v>5.9362481782028992E-2</v>
      </c>
      <c r="AE168">
        <v>8.944202569802719E-3</v>
      </c>
      <c r="AF168">
        <v>0.5115925284620394</v>
      </c>
      <c r="AG168">
        <v>0.11433270026108415</v>
      </c>
      <c r="AH168">
        <v>7.5565700915222217E-2</v>
      </c>
      <c r="AI168">
        <v>5.017674772546666E-2</v>
      </c>
      <c r="AJ168">
        <v>4.0335145563933424E-2</v>
      </c>
      <c r="AK168">
        <v>5.9221576735432394E-2</v>
      </c>
      <c r="AL168">
        <v>6.9069507365588936E-2</v>
      </c>
      <c r="AM168">
        <v>0.11937915817690536</v>
      </c>
      <c r="AN168">
        <v>4.4992459326573135E-2</v>
      </c>
      <c r="AO168">
        <v>0.21188003150511986</v>
      </c>
      <c r="AP168">
        <v>0.2264309566974769</v>
      </c>
      <c r="AQ168">
        <v>8.0478263939379138E-2</v>
      </c>
      <c r="AR168">
        <v>3.4996530499386821E-2</v>
      </c>
      <c r="AS168">
        <v>4.9927446501892986E-2</v>
      </c>
      <c r="AT168">
        <v>5.6803032304575911</v>
      </c>
      <c r="AU168">
        <v>0.20841218689248164</v>
      </c>
      <c r="AV168">
        <v>4.3560487382057339E-2</v>
      </c>
      <c r="AW168">
        <v>2.9369619071201211E-2</v>
      </c>
      <c r="AX168">
        <v>8.7928557655438833E-2</v>
      </c>
      <c r="AY168">
        <v>0.97081732239544072</v>
      </c>
      <c r="AZ168">
        <v>0.16752014570341422</v>
      </c>
      <c r="BA168">
        <v>1.4349392961616787</v>
      </c>
      <c r="BB168">
        <v>0.16718246356696928</v>
      </c>
      <c r="BC168">
        <v>0.1143434198632691</v>
      </c>
      <c r="BD168">
        <v>3.220614644708756</v>
      </c>
      <c r="BE168">
        <v>9.4829229266566362</v>
      </c>
      <c r="BF168">
        <v>0.81379775423072787</v>
      </c>
      <c r="BG168">
        <v>0.11754631008195468</v>
      </c>
      <c r="BH168">
        <v>7.5278508771651653E-2</v>
      </c>
      <c r="BI168">
        <v>8.8772627050031819E-2</v>
      </c>
      <c r="BJ168">
        <v>4.7449257438205485</v>
      </c>
      <c r="BK168">
        <v>0.12366705524748825</v>
      </c>
      <c r="BL168">
        <v>1.9408800054338832E-2</v>
      </c>
      <c r="BM168">
        <v>5.355789241201666E-2</v>
      </c>
      <c r="BN168">
        <v>0.13077547087361355</v>
      </c>
      <c r="BO168">
        <v>16.541403593883221</v>
      </c>
      <c r="BP168">
        <v>4.851121384811421</v>
      </c>
      <c r="BQ168">
        <v>25.842654412806429</v>
      </c>
      <c r="BR168">
        <v>24.901491754505972</v>
      </c>
      <c r="BS168">
        <v>34.094979533236</v>
      </c>
      <c r="BT168">
        <v>22.107046308691555</v>
      </c>
      <c r="BU168">
        <v>15.589436796226227</v>
      </c>
      <c r="BV168">
        <v>16.263780489197526</v>
      </c>
      <c r="BW168">
        <v>2.4622311205816834</v>
      </c>
      <c r="BX168">
        <v>1.3993521073094672</v>
      </c>
      <c r="BY168">
        <v>9.3928289266836558</v>
      </c>
      <c r="BZ168">
        <v>5.3239944861492869</v>
      </c>
      <c r="CA168">
        <v>4.8946488858224555</v>
      </c>
      <c r="CB168">
        <v>2.8330029995654318</v>
      </c>
      <c r="CC168">
        <v>6.4965407227619325</v>
      </c>
      <c r="CD168">
        <v>13.143196135913424</v>
      </c>
      <c r="CE168">
        <v>2.3077642381350256</v>
      </c>
      <c r="CF168">
        <v>4.2158427681130943</v>
      </c>
      <c r="CG168">
        <v>8.741262332786409</v>
      </c>
      <c r="CH168">
        <v>1.5171400853894907</v>
      </c>
      <c r="CI168">
        <v>2.0623038519609702</v>
      </c>
      <c r="CJ168">
        <v>4.2065881687467312</v>
      </c>
      <c r="CM168">
        <v>0.64</v>
      </c>
      <c r="CN168">
        <f>AVERAGE(C188:H188)</f>
        <v>8.7688718372891397E-2</v>
      </c>
      <c r="CO168">
        <f>AVERAGE(I188:L188)</f>
        <v>0.10301925938252612</v>
      </c>
      <c r="CP168">
        <f>AVERAGE(M188:Z188)</f>
        <v>0.19242715157661763</v>
      </c>
      <c r="CQ168">
        <f>AVERAGE(AA188:AL188)</f>
        <v>0.10692335707423899</v>
      </c>
      <c r="CR168">
        <f>AVERAGE(AM168:AY168)</f>
        <v>0.59911355773084196</v>
      </c>
      <c r="CS168">
        <f t="shared" si="17"/>
        <v>1.3836835372802061</v>
      </c>
      <c r="CU168">
        <v>1.1399999999999999</v>
      </c>
      <c r="CV168">
        <f t="shared" si="15"/>
        <v>15.745059797167023</v>
      </c>
      <c r="CW168">
        <f t="shared" si="16"/>
        <v>16.688331158535487</v>
      </c>
      <c r="CX168">
        <f t="shared" si="18"/>
        <v>6.5371574328851336</v>
      </c>
      <c r="CY168">
        <f t="shared" si="19"/>
        <v>7.4909132860802634</v>
      </c>
      <c r="DA168">
        <v>0.65</v>
      </c>
      <c r="DB168">
        <f t="shared" si="20"/>
        <v>5.0882897796781767</v>
      </c>
      <c r="DC168">
        <f t="shared" si="21"/>
        <v>2.5953440353657307</v>
      </c>
    </row>
    <row r="169" spans="2:107" x14ac:dyDescent="0.25">
      <c r="B169">
        <v>1.64</v>
      </c>
      <c r="C169">
        <v>3.3594966722902714E-2</v>
      </c>
      <c r="D169">
        <v>0.17256958470394565</v>
      </c>
      <c r="E169">
        <v>0.13232134350386263</v>
      </c>
      <c r="F169">
        <v>7.0667615790125746E-2</v>
      </c>
      <c r="G169">
        <v>0.11618663283885482</v>
      </c>
      <c r="H169">
        <v>0.10237668000638349</v>
      </c>
      <c r="I169">
        <v>0.21980561669733459</v>
      </c>
      <c r="J169">
        <v>0.13194642875472154</v>
      </c>
      <c r="K169">
        <v>0.10641476458172146</v>
      </c>
      <c r="L169">
        <v>2.8327765484322278E-2</v>
      </c>
      <c r="M169">
        <v>0.30342371617643765</v>
      </c>
      <c r="N169">
        <v>0.15140569901389458</v>
      </c>
      <c r="O169">
        <v>7.5794355235826671E-2</v>
      </c>
      <c r="P169">
        <v>4.1487733710288105E-2</v>
      </c>
      <c r="Q169">
        <v>7.3559678313421376E-2</v>
      </c>
      <c r="R169">
        <v>5.3233741232000462E-2</v>
      </c>
      <c r="S169">
        <v>4.8253619722907801E-2</v>
      </c>
      <c r="T169">
        <v>7.4417053356697502E-2</v>
      </c>
      <c r="U169">
        <v>5.0066609323820614E-2</v>
      </c>
      <c r="V169">
        <v>0.27790640381566023</v>
      </c>
      <c r="W169">
        <v>0.16591359526488589</v>
      </c>
      <c r="X169">
        <v>0.22897294903941559</v>
      </c>
      <c r="Y169">
        <v>0.19036570872809308</v>
      </c>
      <c r="Z169">
        <v>0.40470429048670814</v>
      </c>
      <c r="AA169">
        <v>0.11734559010850908</v>
      </c>
      <c r="AB169">
        <v>3.1585287616889182E-2</v>
      </c>
      <c r="AC169">
        <v>5.9719063141992365E-2</v>
      </c>
      <c r="AD169">
        <v>6.0858581396553091E-2</v>
      </c>
      <c r="AE169">
        <v>1.4683826719819458E-2</v>
      </c>
      <c r="AF169">
        <v>0.51035109190516925</v>
      </c>
      <c r="AG169">
        <v>0.11426737302540664</v>
      </c>
      <c r="AH169">
        <v>7.6368850667520694E-2</v>
      </c>
      <c r="AI169">
        <v>4.7427521662989774E-2</v>
      </c>
      <c r="AJ169">
        <v>4.2834322529981053E-2</v>
      </c>
      <c r="AK169">
        <v>5.6209382211987152E-2</v>
      </c>
      <c r="AL169">
        <v>6.7541087034451011E-2</v>
      </c>
      <c r="AM169">
        <v>0.1221605357205879</v>
      </c>
      <c r="AN169">
        <v>5.0184449335381139E-2</v>
      </c>
      <c r="AO169">
        <v>0.20536452657500942</v>
      </c>
      <c r="AP169">
        <v>0.22424434038326477</v>
      </c>
      <c r="AQ169">
        <v>8.2955749795341788E-2</v>
      </c>
      <c r="AR169">
        <v>3.2843015293555738E-2</v>
      </c>
      <c r="AS169">
        <v>5.1326980933671544E-2</v>
      </c>
      <c r="AT169">
        <v>5.5395258565973577</v>
      </c>
      <c r="AU169">
        <v>0.21382954419117745</v>
      </c>
      <c r="AV169">
        <v>4.4616129188364911E-2</v>
      </c>
      <c r="AW169">
        <v>1.9863168289079119E-2</v>
      </c>
      <c r="AX169">
        <v>8.8551812564362883E-2</v>
      </c>
      <c r="AY169">
        <v>0.98654812554660853</v>
      </c>
      <c r="AZ169">
        <v>0.16844594648016004</v>
      </c>
      <c r="BA169">
        <v>1.4143919639708</v>
      </c>
      <c r="BB169">
        <v>0.16865405132689862</v>
      </c>
      <c r="BC169">
        <v>0.11637586622085423</v>
      </c>
      <c r="BD169">
        <v>3.1741497688067475</v>
      </c>
      <c r="BE169">
        <v>9.4937417659172159</v>
      </c>
      <c r="BF169">
        <v>0.81326891834940329</v>
      </c>
      <c r="BG169">
        <v>0.12241987101195022</v>
      </c>
      <c r="BH169">
        <v>7.0903096311871139E-2</v>
      </c>
      <c r="BI169">
        <v>9.3435726183159221E-2</v>
      </c>
      <c r="BJ169">
        <v>4.7491659157701323</v>
      </c>
      <c r="BK169">
        <v>0.12237239710471307</v>
      </c>
      <c r="BL169">
        <v>2.4583145859856503E-2</v>
      </c>
      <c r="BM169">
        <v>5.5414515600699897E-2</v>
      </c>
      <c r="BN169">
        <v>0.12763515712584464</v>
      </c>
      <c r="BO169">
        <v>16.293456205946878</v>
      </c>
      <c r="BP169">
        <v>4.8531682895623227</v>
      </c>
      <c r="BQ169">
        <v>25.842654412806429</v>
      </c>
      <c r="BR169">
        <v>25.263134944663552</v>
      </c>
      <c r="BS169">
        <v>33.324870092380088</v>
      </c>
      <c r="BT169">
        <v>21.582115163527511</v>
      </c>
      <c r="BU169">
        <v>15.989909951626743</v>
      </c>
      <c r="BV169">
        <v>17.344429735796886</v>
      </c>
      <c r="BW169">
        <v>2.3180578775748426</v>
      </c>
      <c r="BX169">
        <v>1.4083740248860164</v>
      </c>
      <c r="BY169">
        <v>9.3900579019033827</v>
      </c>
      <c r="BZ169">
        <v>5.3244180895275965</v>
      </c>
      <c r="CA169">
        <v>4.8928568050424355</v>
      </c>
      <c r="CB169">
        <v>2.8383831109545894</v>
      </c>
      <c r="CC169">
        <v>6.5013919056232776</v>
      </c>
      <c r="CD169">
        <v>13.145985031787474</v>
      </c>
      <c r="CE169">
        <v>2.3062601021451408</v>
      </c>
      <c r="CF169">
        <v>4.219932672235907</v>
      </c>
      <c r="CG169">
        <v>8.7431301678698219</v>
      </c>
      <c r="CH169">
        <v>1.5269468303873022</v>
      </c>
      <c r="CI169">
        <v>2.0626545659166977</v>
      </c>
      <c r="CJ169">
        <v>4.2074698589465216</v>
      </c>
      <c r="CM169">
        <v>0.65</v>
      </c>
      <c r="CN169">
        <f>AVERAGE(C189:H189)</f>
        <v>9.110784709618952E-2</v>
      </c>
      <c r="CO169">
        <f>AVERAGE(I189:L189)</f>
        <v>0.10043224676516338</v>
      </c>
      <c r="CP169">
        <f>AVERAGE(M189:Z189)</f>
        <v>0.19261767619730397</v>
      </c>
      <c r="CQ169">
        <f>AVERAGE(AA189:AL189)</f>
        <v>0.10758594401854581</v>
      </c>
      <c r="CR169">
        <f>AVERAGE(AM169:AY169)</f>
        <v>0.58938571033952036</v>
      </c>
      <c r="CS169">
        <f t="shared" si="17"/>
        <v>1.3809972070693535</v>
      </c>
      <c r="CU169">
        <v>1.1499999999999999</v>
      </c>
      <c r="CV169">
        <f t="shared" si="15"/>
        <v>15.663092969438543</v>
      </c>
      <c r="CW169">
        <f t="shared" si="16"/>
        <v>16.747270255779377</v>
      </c>
      <c r="CX169">
        <f t="shared" si="18"/>
        <v>6.5357775988244713</v>
      </c>
      <c r="CY169">
        <f t="shared" si="19"/>
        <v>7.4952533494551146</v>
      </c>
      <c r="DA169">
        <v>0.66</v>
      </c>
      <c r="DB169">
        <f t="shared" si="20"/>
        <v>5.0897743140836234</v>
      </c>
      <c r="DC169">
        <f t="shared" si="21"/>
        <v>2.599023751750174</v>
      </c>
    </row>
    <row r="170" spans="2:107" x14ac:dyDescent="0.25">
      <c r="B170">
        <v>1.65</v>
      </c>
      <c r="C170">
        <v>3.1156390946749737E-2</v>
      </c>
      <c r="D170">
        <v>0.17467120798940419</v>
      </c>
      <c r="E170">
        <v>0.11429082203695323</v>
      </c>
      <c r="F170">
        <v>6.7583831645390821E-2</v>
      </c>
      <c r="G170">
        <v>0.11039352507160732</v>
      </c>
      <c r="H170">
        <v>9.9668209987735026E-2</v>
      </c>
      <c r="I170">
        <v>0.22208904284268219</v>
      </c>
      <c r="J170">
        <v>0.13108918481691745</v>
      </c>
      <c r="K170">
        <v>0.10202983628696258</v>
      </c>
      <c r="L170">
        <v>3.4024090095129571E-2</v>
      </c>
      <c r="M170">
        <v>0.31377861898250392</v>
      </c>
      <c r="N170">
        <v>0.1512490692889184</v>
      </c>
      <c r="O170">
        <v>7.8402779170565123E-2</v>
      </c>
      <c r="P170">
        <v>4.1351671369236676E-2</v>
      </c>
      <c r="Q170">
        <v>7.1172930891794467E-2</v>
      </c>
      <c r="R170">
        <v>5.4960905047288289E-2</v>
      </c>
      <c r="S170">
        <v>4.8153424261544252E-2</v>
      </c>
      <c r="T170">
        <v>7.6814043775036617E-2</v>
      </c>
      <c r="U170">
        <v>4.92915246872455E-2</v>
      </c>
      <c r="V170">
        <v>0.28376365330486242</v>
      </c>
      <c r="W170">
        <v>0.17039511392847148</v>
      </c>
      <c r="X170">
        <v>0.23256818472277349</v>
      </c>
      <c r="Y170">
        <v>0.1897977031824151</v>
      </c>
      <c r="Z170">
        <v>0.39537375562398741</v>
      </c>
      <c r="AA170">
        <v>0.11837495026131456</v>
      </c>
      <c r="AB170">
        <v>3.4491978478457475E-2</v>
      </c>
      <c r="AC170">
        <v>6.0496590049204213E-2</v>
      </c>
      <c r="AD170">
        <v>6.2835575738749011E-2</v>
      </c>
      <c r="AE170">
        <v>1.3957613771032436E-2</v>
      </c>
      <c r="AF170">
        <v>0.51306123911123869</v>
      </c>
      <c r="AG170">
        <v>0.11482492481726583</v>
      </c>
      <c r="AH170">
        <v>7.7929509852332254E-2</v>
      </c>
      <c r="AI170">
        <v>4.5754628431249396E-2</v>
      </c>
      <c r="AJ170">
        <v>4.4385036817729796E-2</v>
      </c>
      <c r="AK170">
        <v>5.5006442282689152E-2</v>
      </c>
      <c r="AL170">
        <v>6.3815426789595897E-2</v>
      </c>
      <c r="AM170">
        <v>0.12012955980505842</v>
      </c>
      <c r="AN170">
        <v>5.04932817531231E-2</v>
      </c>
      <c r="AO170">
        <v>0.19806490326666878</v>
      </c>
      <c r="AP170">
        <v>0.22473839920733304</v>
      </c>
      <c r="AQ170">
        <v>8.4340536181765929E-2</v>
      </c>
      <c r="AR170">
        <v>3.2061126972439097E-2</v>
      </c>
      <c r="AS170">
        <v>5.3549674206265857E-2</v>
      </c>
      <c r="AT170">
        <v>5.3926595969011606</v>
      </c>
      <c r="AU170">
        <v>0.22553895384730344</v>
      </c>
      <c r="AV170">
        <v>4.6925974940097558E-2</v>
      </c>
      <c r="AW170">
        <v>2.4259823513768312E-2</v>
      </c>
      <c r="AX170">
        <v>9.4840963453556665E-2</v>
      </c>
      <c r="AY170">
        <v>0.98289153132841911</v>
      </c>
      <c r="AZ170">
        <v>0.17120996809871553</v>
      </c>
      <c r="BA170">
        <v>1.3632131230534776</v>
      </c>
      <c r="BB170">
        <v>0.16345097169604381</v>
      </c>
      <c r="BC170">
        <v>0.11427042255893641</v>
      </c>
      <c r="BD170">
        <v>3.131634773637439</v>
      </c>
      <c r="BE170">
        <v>9.4999363742972278</v>
      </c>
      <c r="BF170">
        <v>0.81455228277465674</v>
      </c>
      <c r="BG170">
        <v>0.12185025575086633</v>
      </c>
      <c r="BH170">
        <v>7.4661103656663744E-2</v>
      </c>
      <c r="BI170">
        <v>9.1068347463599555E-2</v>
      </c>
      <c r="BJ170">
        <v>4.7532212793868549</v>
      </c>
      <c r="BK170">
        <v>0.12446865492065069</v>
      </c>
      <c r="BL170">
        <v>2.6079949073526634E-2</v>
      </c>
      <c r="BM170">
        <v>5.4874111578721629E-2</v>
      </c>
      <c r="BN170">
        <v>0.1276568825156732</v>
      </c>
      <c r="BO170">
        <v>15.5752169341305</v>
      </c>
      <c r="BP170">
        <v>4.8552599629116067</v>
      </c>
      <c r="BQ170">
        <v>25.842654412806429</v>
      </c>
      <c r="BR170">
        <v>21.665463484303846</v>
      </c>
      <c r="BS170">
        <v>33.083464303895774</v>
      </c>
      <c r="BT170">
        <v>21.45335429344879</v>
      </c>
      <c r="BU170">
        <v>16.54183281144952</v>
      </c>
      <c r="BV170">
        <v>17.274290603914636</v>
      </c>
      <c r="BW170">
        <v>2.1752511280503839</v>
      </c>
      <c r="BX170">
        <v>1.4010343474690388</v>
      </c>
      <c r="BY170">
        <v>9.388393015703441</v>
      </c>
      <c r="BZ170">
        <v>5.3210269911694521</v>
      </c>
      <c r="CA170">
        <v>4.8709248253061075</v>
      </c>
      <c r="CB170">
        <v>2.8394634074023437</v>
      </c>
      <c r="CC170">
        <v>6.5026869791095887</v>
      </c>
      <c r="CD170">
        <v>13.15810657768591</v>
      </c>
      <c r="CE170">
        <v>2.3065786165012838</v>
      </c>
      <c r="CF170">
        <v>4.2210249689587682</v>
      </c>
      <c r="CG170">
        <v>8.7402469327654604</v>
      </c>
      <c r="CH170">
        <v>1.5207957929390701</v>
      </c>
      <c r="CI170">
        <v>2.0574613538036273</v>
      </c>
      <c r="CJ170">
        <v>4.2087095468554194</v>
      </c>
      <c r="CM170">
        <v>0.66</v>
      </c>
      <c r="CN170">
        <f>AVERAGE(C190:H190)</f>
        <v>0.11679805350101326</v>
      </c>
      <c r="CO170">
        <f>AVERAGE(I190:L190)</f>
        <v>9.7866489952106145E-2</v>
      </c>
      <c r="CP170">
        <f>AVERAGE(M190:Z190)</f>
        <v>0.19467812040400362</v>
      </c>
      <c r="CQ170">
        <f>AVERAGE(AA190:AL190)</f>
        <v>0.10729233997187343</v>
      </c>
      <c r="CR170">
        <f>AVERAGE(AM170:AY170)</f>
        <v>0.57926879425976618</v>
      </c>
      <c r="CS170">
        <f t="shared" si="17"/>
        <v>1.3754765666975368</v>
      </c>
      <c r="CU170">
        <v>1.1599999999999999</v>
      </c>
      <c r="CV170">
        <f t="shared" si="15"/>
        <v>15.424377103282845</v>
      </c>
      <c r="CW170">
        <f t="shared" si="16"/>
        <v>16.227812996075997</v>
      </c>
      <c r="CX170">
        <f t="shared" si="18"/>
        <v>6.5267816107263341</v>
      </c>
      <c r="CY170">
        <f t="shared" si="19"/>
        <v>7.5000856547326142</v>
      </c>
      <c r="DA170">
        <v>0.67</v>
      </c>
      <c r="DB170">
        <f t="shared" si="20"/>
        <v>5.0892835060751702</v>
      </c>
      <c r="DC170">
        <f t="shared" si="21"/>
        <v>2.5956555645327057</v>
      </c>
    </row>
    <row r="171" spans="2:107" x14ac:dyDescent="0.25">
      <c r="B171">
        <v>1.66</v>
      </c>
      <c r="C171">
        <v>3.0321096652449791E-2</v>
      </c>
      <c r="D171">
        <v>0.17857929574352022</v>
      </c>
      <c r="E171">
        <v>0.10099155720629363</v>
      </c>
      <c r="F171">
        <v>6.919770479250538E-2</v>
      </c>
      <c r="G171">
        <v>0.10075238724329824</v>
      </c>
      <c r="H171">
        <v>0.10019281745840108</v>
      </c>
      <c r="I171">
        <v>0.22526117621799674</v>
      </c>
      <c r="J171">
        <v>0.13088548496612193</v>
      </c>
      <c r="K171">
        <v>0.1014432306990732</v>
      </c>
      <c r="L171">
        <v>3.6340026887293757E-2</v>
      </c>
      <c r="M171">
        <v>0.32413352178856986</v>
      </c>
      <c r="N171">
        <v>0.15109243956394225</v>
      </c>
      <c r="O171">
        <v>8.1011203105303992E-2</v>
      </c>
      <c r="P171">
        <v>4.121560902818526E-2</v>
      </c>
      <c r="Q171">
        <v>6.8786183470167947E-2</v>
      </c>
      <c r="R171">
        <v>5.6688068862576525E-2</v>
      </c>
      <c r="S171">
        <v>4.8053228800181091E-2</v>
      </c>
      <c r="T171">
        <v>7.9211034193375343E-2</v>
      </c>
      <c r="U171">
        <v>4.8516440050669969E-2</v>
      </c>
      <c r="V171">
        <v>0.28962090279406499</v>
      </c>
      <c r="W171">
        <v>0.17487663259205746</v>
      </c>
      <c r="X171">
        <v>0.23616342040613172</v>
      </c>
      <c r="Y171">
        <v>0.18922969763673708</v>
      </c>
      <c r="Z171">
        <v>0.38604322076126552</v>
      </c>
      <c r="AA171">
        <v>0.12470985949581906</v>
      </c>
      <c r="AB171">
        <v>2.9743418073747089E-2</v>
      </c>
      <c r="AC171">
        <v>6.0645939863490227E-2</v>
      </c>
      <c r="AD171">
        <v>5.9813846075270842E-2</v>
      </c>
      <c r="AE171">
        <v>7.1030176031871327E-3</v>
      </c>
      <c r="AF171">
        <v>0.51591177154546775</v>
      </c>
      <c r="AG171">
        <v>0.11345244983076599</v>
      </c>
      <c r="AH171">
        <v>7.7357693282957371E-2</v>
      </c>
      <c r="AI171">
        <v>4.6933438204984627E-2</v>
      </c>
      <c r="AJ171">
        <v>4.3533003322369458E-2</v>
      </c>
      <c r="AK171">
        <v>5.8104589101189215E-2</v>
      </c>
      <c r="AL171">
        <v>6.7051809127251297E-2</v>
      </c>
      <c r="AM171">
        <v>0.11879908143101238</v>
      </c>
      <c r="AN171">
        <v>5.0823237826331608E-2</v>
      </c>
      <c r="AO171">
        <v>0.184985856602775</v>
      </c>
      <c r="AP171">
        <v>0.22513262379329677</v>
      </c>
      <c r="AQ171">
        <v>7.8406182279963751E-2</v>
      </c>
      <c r="AR171">
        <v>3.0974280334112453E-2</v>
      </c>
      <c r="AS171">
        <v>5.6551773170994413E-2</v>
      </c>
      <c r="AT171">
        <v>5.3707053691150533</v>
      </c>
      <c r="AU171">
        <v>0.22725852775296471</v>
      </c>
      <c r="AV171">
        <v>4.6830127744171453E-2</v>
      </c>
      <c r="AW171">
        <v>3.3288106975684489E-2</v>
      </c>
      <c r="AX171">
        <v>9.0017269706251443E-2</v>
      </c>
      <c r="AY171">
        <v>0.97893105152013027</v>
      </c>
      <c r="AZ171">
        <v>0.17282642674803586</v>
      </c>
      <c r="BA171">
        <v>1.3204550909050965</v>
      </c>
      <c r="BB171">
        <v>0.17010751536806351</v>
      </c>
      <c r="BC171">
        <v>0.1098045876478129</v>
      </c>
      <c r="BD171">
        <v>3.0565342618653504</v>
      </c>
      <c r="BE171">
        <v>9.5053112810042606</v>
      </c>
      <c r="BF171">
        <v>0.82072902432070205</v>
      </c>
      <c r="BG171">
        <v>0.1231336846324564</v>
      </c>
      <c r="BH171">
        <v>7.2401684472003847E-2</v>
      </c>
      <c r="BI171">
        <v>9.0586788585656677E-2</v>
      </c>
      <c r="BJ171">
        <v>4.7538631296651817</v>
      </c>
      <c r="BK171">
        <v>0.12243372610215812</v>
      </c>
      <c r="BL171">
        <v>2.8537561885688671E-2</v>
      </c>
      <c r="BM171">
        <v>5.7868723744757281E-2</v>
      </c>
      <c r="BN171">
        <v>0.12576701501327125</v>
      </c>
      <c r="BO171">
        <v>14.856977662314122</v>
      </c>
      <c r="BP171">
        <v>4.8573516362608515</v>
      </c>
      <c r="BQ171">
        <v>25.842654412806429</v>
      </c>
      <c r="BR171">
        <v>21.477764671738111</v>
      </c>
      <c r="BS171">
        <v>33.552917334368075</v>
      </c>
      <c r="BT171">
        <v>21.197685893796439</v>
      </c>
      <c r="BU171">
        <v>17.107555795311704</v>
      </c>
      <c r="BV171">
        <v>17.003120420523256</v>
      </c>
      <c r="BW171">
        <v>1.345195365176026</v>
      </c>
      <c r="BX171">
        <v>1.3966204027870661</v>
      </c>
      <c r="BY171">
        <v>9.3812462702352875</v>
      </c>
      <c r="BZ171">
        <v>5.3271777576489443</v>
      </c>
      <c r="CA171">
        <v>4.8727032780953854</v>
      </c>
      <c r="CB171">
        <v>2.8348526465991206</v>
      </c>
      <c r="CC171">
        <v>6.4998211481769799</v>
      </c>
      <c r="CD171">
        <v>13.164752911914409</v>
      </c>
      <c r="CE171">
        <v>2.305758947278739</v>
      </c>
      <c r="CF171">
        <v>4.2192392078289798</v>
      </c>
      <c r="CG171">
        <v>8.7419084117179953</v>
      </c>
      <c r="CH171">
        <v>1.5217980543893663</v>
      </c>
      <c r="CI171">
        <v>2.0627807107971834</v>
      </c>
      <c r="CJ171">
        <v>4.2000664591146801</v>
      </c>
      <c r="CM171">
        <v>0.67</v>
      </c>
      <c r="CN171">
        <f>AVERAGE(C191:H191)</f>
        <v>0.13268120736268751</v>
      </c>
      <c r="CO171">
        <f>AVERAGE(I191:L191)</f>
        <v>9.667899188012892E-2</v>
      </c>
      <c r="CP171">
        <f>AVERAGE(M191:Z191)</f>
        <v>0.19673856461070335</v>
      </c>
      <c r="CQ171">
        <f>AVERAGE(AA191:AL191)</f>
        <v>0.10742318995647572</v>
      </c>
      <c r="CR171">
        <f>AVERAGE(AM171:AY171)</f>
        <v>0.57636180678867255</v>
      </c>
      <c r="CS171">
        <f t="shared" si="17"/>
        <v>1.3686907001306998</v>
      </c>
      <c r="CU171">
        <v>1.17</v>
      </c>
      <c r="CV171">
        <f t="shared" si="15"/>
        <v>15.185661237127135</v>
      </c>
      <c r="CW171">
        <f t="shared" si="16"/>
        <v>16.154408554814381</v>
      </c>
      <c r="CX171">
        <f t="shared" si="18"/>
        <v>6.527042435326539</v>
      </c>
      <c r="CY171">
        <f t="shared" si="19"/>
        <v>7.4998089022301704</v>
      </c>
      <c r="DA171">
        <v>0.68</v>
      </c>
      <c r="DB171">
        <f t="shared" si="20"/>
        <v>5.088968855608571</v>
      </c>
      <c r="DC171">
        <f t="shared" si="21"/>
        <v>2.5948817414337433</v>
      </c>
    </row>
    <row r="172" spans="2:107" x14ac:dyDescent="0.25">
      <c r="B172">
        <v>1.67</v>
      </c>
      <c r="C172">
        <v>3.3296847000728748E-2</v>
      </c>
      <c r="D172">
        <v>0.17559084722419124</v>
      </c>
      <c r="E172">
        <v>9.5843778798473778E-2</v>
      </c>
      <c r="F172">
        <v>6.5182419175003628E-2</v>
      </c>
      <c r="G172">
        <v>9.1926578095403652E-2</v>
      </c>
      <c r="H172">
        <v>0.10233866898926469</v>
      </c>
      <c r="I172">
        <v>0.22575300926629119</v>
      </c>
      <c r="J172">
        <v>0.13204033527101847</v>
      </c>
      <c r="K172">
        <v>0.10255575675731002</v>
      </c>
      <c r="L172">
        <v>3.23877683369155E-2</v>
      </c>
      <c r="M172">
        <v>0.32382184976638145</v>
      </c>
      <c r="N172">
        <v>0.15489126267369177</v>
      </c>
      <c r="O172">
        <v>8.2226905684897392E-2</v>
      </c>
      <c r="P172">
        <v>3.9147097683089882E-2</v>
      </c>
      <c r="Q172">
        <v>6.5881100680746207E-2</v>
      </c>
      <c r="R172">
        <v>5.393677265372393E-2</v>
      </c>
      <c r="S172">
        <v>5.0117141435372797E-2</v>
      </c>
      <c r="T172">
        <v>8.146167270189017E-2</v>
      </c>
      <c r="U172">
        <v>4.7740703689904594E-2</v>
      </c>
      <c r="V172">
        <v>0.2892237582013038</v>
      </c>
      <c r="W172">
        <v>0.17820182417321681</v>
      </c>
      <c r="X172">
        <v>0.23037510867050515</v>
      </c>
      <c r="Y172">
        <v>0.18506410790304126</v>
      </c>
      <c r="Z172">
        <v>0.38202664671939152</v>
      </c>
      <c r="AA172">
        <v>0.1274463615916509</v>
      </c>
      <c r="AB172">
        <v>2.7392073400297437E-2</v>
      </c>
      <c r="AC172">
        <v>6.000222379180585E-2</v>
      </c>
      <c r="AD172">
        <v>6.1461473785294006E-2</v>
      </c>
      <c r="AE172">
        <v>3.0926619973069619E-3</v>
      </c>
      <c r="AF172">
        <v>0.51653369223476109</v>
      </c>
      <c r="AG172">
        <v>0.1162823527737807</v>
      </c>
      <c r="AH172">
        <v>7.4489092778677948E-2</v>
      </c>
      <c r="AI172">
        <v>5.0093573984223837E-2</v>
      </c>
      <c r="AJ172">
        <v>4.4481084411962107E-2</v>
      </c>
      <c r="AK172">
        <v>5.7140546937771604E-2</v>
      </c>
      <c r="AL172">
        <v>6.3572113235639979E-2</v>
      </c>
      <c r="AM172">
        <v>0.11841741497056643</v>
      </c>
      <c r="AN172">
        <v>5.0350626089596749E-2</v>
      </c>
      <c r="AO172">
        <v>0.1705802105596638</v>
      </c>
      <c r="AP172">
        <v>0.22379259034530885</v>
      </c>
      <c r="AQ172">
        <v>7.5869732999402223E-2</v>
      </c>
      <c r="AR172">
        <v>2.7608822273614834E-2</v>
      </c>
      <c r="AS172">
        <v>5.7193815230643069E-2</v>
      </c>
      <c r="AT172">
        <v>5.3170803527474062</v>
      </c>
      <c r="AU172">
        <v>0.22075480527892963</v>
      </c>
      <c r="AV172">
        <v>5.0135951926251379E-2</v>
      </c>
      <c r="AW172">
        <v>2.7405255746609347E-2</v>
      </c>
      <c r="AX172">
        <v>8.4504103458450164E-2</v>
      </c>
      <c r="AY172">
        <v>0.97500688046961903</v>
      </c>
      <c r="AZ172">
        <v>0.17390728271798719</v>
      </c>
      <c r="BA172">
        <v>1.2897033155008715</v>
      </c>
      <c r="BB172">
        <v>0.17192153372052957</v>
      </c>
      <c r="BC172">
        <v>0.11141004471905668</v>
      </c>
      <c r="BD172">
        <v>3.0584910321111081</v>
      </c>
      <c r="BE172">
        <v>9.5020092894365344</v>
      </c>
      <c r="BF172">
        <v>0.81817506212918567</v>
      </c>
      <c r="BG172">
        <v>0.12495311859298139</v>
      </c>
      <c r="BH172">
        <v>7.4494226734036328E-2</v>
      </c>
      <c r="BI172">
        <v>9.69927898121445E-2</v>
      </c>
      <c r="BJ172">
        <v>4.7515168827325622</v>
      </c>
      <c r="BK172">
        <v>0.12571994167906242</v>
      </c>
      <c r="BL172">
        <v>3.05407723696491E-2</v>
      </c>
      <c r="BM172">
        <v>5.1664667698954371E-2</v>
      </c>
      <c r="BN172">
        <v>0.12191362215266924</v>
      </c>
      <c r="BO172">
        <v>14.288567209700018</v>
      </c>
      <c r="BP172">
        <v>4.8563888177352315</v>
      </c>
      <c r="BQ172">
        <v>25.842654412806429</v>
      </c>
      <c r="BR172">
        <v>21.405502213902565</v>
      </c>
      <c r="BS172">
        <v>28.940528405733296</v>
      </c>
      <c r="BT172">
        <v>21.082957831088621</v>
      </c>
      <c r="BU172">
        <v>17.607637293744734</v>
      </c>
      <c r="BV172">
        <v>16.884665957956642</v>
      </c>
      <c r="BW172">
        <v>0.17231168057630164</v>
      </c>
      <c r="BX172">
        <v>1.3922743848653405</v>
      </c>
      <c r="BY172">
        <v>9.3775394567587238</v>
      </c>
      <c r="BZ172">
        <v>5.3263952838482522</v>
      </c>
      <c r="CA172">
        <v>4.8514118139230415</v>
      </c>
      <c r="CB172">
        <v>2.8377323685839846</v>
      </c>
      <c r="CC172">
        <v>6.4963718930500445</v>
      </c>
      <c r="CD172">
        <v>13.172230572192737</v>
      </c>
      <c r="CE172">
        <v>2.3045742791452071</v>
      </c>
      <c r="CF172">
        <v>4.2162864688762633</v>
      </c>
      <c r="CG172">
        <v>8.7385301074394839</v>
      </c>
      <c r="CH172">
        <v>1.5239579905903731</v>
      </c>
      <c r="CI172">
        <v>2.0688510819907102</v>
      </c>
      <c r="CJ172">
        <v>4.2028234243677876</v>
      </c>
      <c r="CM172">
        <v>0.68</v>
      </c>
      <c r="CN172">
        <f>AVERAGE(C192:H192)</f>
        <v>0.1468030503543083</v>
      </c>
      <c r="CO172">
        <f>AVERAGE(I192:L192)</f>
        <v>9.5966384825742351E-2</v>
      </c>
      <c r="CP172">
        <f>AVERAGE(M192:Z192)</f>
        <v>0.19826138577389002</v>
      </c>
      <c r="CQ172">
        <f>AVERAGE(AA192:AL192)</f>
        <v>0.10607063820503508</v>
      </c>
      <c r="CR172">
        <f>AVERAGE(AM172:AY172)</f>
        <v>0.56913081246892783</v>
      </c>
      <c r="CS172">
        <f t="shared" si="17"/>
        <v>1.3668942388071554</v>
      </c>
      <c r="CU172">
        <v>1.18</v>
      </c>
      <c r="CV172">
        <f t="shared" si="15"/>
        <v>14.995870146747228</v>
      </c>
      <c r="CW172">
        <f t="shared" si="16"/>
        <v>15.355125395409644</v>
      </c>
      <c r="CX172">
        <f t="shared" si="18"/>
        <v>6.5184488515100059</v>
      </c>
      <c r="CY172">
        <f t="shared" si="19"/>
        <v>7.5021116112755877</v>
      </c>
      <c r="DA172">
        <v>0.69</v>
      </c>
      <c r="DB172">
        <f t="shared" si="20"/>
        <v>5.0864636184869845</v>
      </c>
      <c r="DC172">
        <f t="shared" si="21"/>
        <v>2.5985441656496238</v>
      </c>
    </row>
    <row r="173" spans="2:107" x14ac:dyDescent="0.25">
      <c r="B173">
        <v>1.68</v>
      </c>
      <c r="C173">
        <v>3.6012603991187608E-2</v>
      </c>
      <c r="D173">
        <v>0.1727250144792927</v>
      </c>
      <c r="E173">
        <v>9.4219102867637836E-2</v>
      </c>
      <c r="F173">
        <v>6.0084419832478662E-2</v>
      </c>
      <c r="G173">
        <v>9.042300752441898E-2</v>
      </c>
      <c r="H173">
        <v>0.10166891711877529</v>
      </c>
      <c r="I173">
        <v>0.22273914436297115</v>
      </c>
      <c r="J173">
        <v>0.1356122898672443</v>
      </c>
      <c r="K173">
        <v>0.10414975603017138</v>
      </c>
      <c r="L173">
        <v>3.2655839385352048E-2</v>
      </c>
      <c r="M173">
        <v>0.32351017774419344</v>
      </c>
      <c r="N173">
        <v>0.15869008578344132</v>
      </c>
      <c r="O173">
        <v>8.3442608264490403E-2</v>
      </c>
      <c r="P173">
        <v>3.7078586337994636E-2</v>
      </c>
      <c r="Q173">
        <v>6.2976017891324884E-2</v>
      </c>
      <c r="R173">
        <v>5.1185476444871342E-2</v>
      </c>
      <c r="S173">
        <v>5.2181054070564892E-2</v>
      </c>
      <c r="T173">
        <v>8.371231121040501E-2</v>
      </c>
      <c r="U173">
        <v>4.6964967329139226E-2</v>
      </c>
      <c r="V173">
        <v>0.28882661360854267</v>
      </c>
      <c r="W173">
        <v>0.18152701575437655</v>
      </c>
      <c r="X173">
        <v>0.22458679693487893</v>
      </c>
      <c r="Y173">
        <v>0.18089851816934541</v>
      </c>
      <c r="Z173">
        <v>0.37801007267751718</v>
      </c>
      <c r="AA173">
        <v>0.13402353802771738</v>
      </c>
      <c r="AB173">
        <v>2.0779449464156469E-2</v>
      </c>
      <c r="AC173">
        <v>6.1618785952406142E-2</v>
      </c>
      <c r="AD173">
        <v>6.0910655174715098E-2</v>
      </c>
      <c r="AE173">
        <v>8.2854341310193112E-3</v>
      </c>
      <c r="AF173">
        <v>0.510136061575577</v>
      </c>
      <c r="AG173">
        <v>0.11646415214435345</v>
      </c>
      <c r="AH173">
        <v>7.3416603870301841E-2</v>
      </c>
      <c r="AI173">
        <v>5.0291113645554587E-2</v>
      </c>
      <c r="AJ173">
        <v>4.8053973046947689E-2</v>
      </c>
      <c r="AK173">
        <v>5.4374419368238162E-2</v>
      </c>
      <c r="AL173">
        <v>6.238269861968692E-2</v>
      </c>
      <c r="AM173">
        <v>0.11753505680522885</v>
      </c>
      <c r="AN173">
        <v>4.9736324810457422E-2</v>
      </c>
      <c r="AO173">
        <v>0.16061677393562626</v>
      </c>
      <c r="AP173">
        <v>0.22124079752198128</v>
      </c>
      <c r="AQ173">
        <v>7.6140696745780154E-2</v>
      </c>
      <c r="AR173">
        <v>2.8505190536141686E-2</v>
      </c>
      <c r="AS173">
        <v>5.9966841157707368E-2</v>
      </c>
      <c r="AT173">
        <v>5.2428932622914175</v>
      </c>
      <c r="AU173">
        <v>0.22605076396664853</v>
      </c>
      <c r="AV173">
        <v>4.9025091184586096E-2</v>
      </c>
      <c r="AW173">
        <v>1.7388638311224097E-2</v>
      </c>
      <c r="AX173">
        <v>9.3074056379442424E-2</v>
      </c>
      <c r="AY173">
        <v>0.97818157467462608</v>
      </c>
      <c r="AZ173">
        <v>0.17531417568111571</v>
      </c>
      <c r="BA173">
        <v>1.294089114274837</v>
      </c>
      <c r="BB173">
        <v>0.17486159589497038</v>
      </c>
      <c r="BC173">
        <v>0.10904297958548569</v>
      </c>
      <c r="BD173">
        <v>3.1060915637991329</v>
      </c>
      <c r="BE173">
        <v>9.4891552541895035</v>
      </c>
      <c r="BF173">
        <v>0.8167497162415126</v>
      </c>
      <c r="BG173">
        <v>0.12174235705036823</v>
      </c>
      <c r="BH173">
        <v>6.7071515545809313E-2</v>
      </c>
      <c r="BI173">
        <v>9.6244129948650683E-2</v>
      </c>
      <c r="BJ173">
        <v>4.7498419039783952</v>
      </c>
      <c r="BK173">
        <v>0.12207170486431998</v>
      </c>
      <c r="BL173">
        <v>3.3272090585245016E-2</v>
      </c>
      <c r="BM173">
        <v>4.7600299068510113E-2</v>
      </c>
      <c r="BN173">
        <v>0.114101758973695</v>
      </c>
      <c r="BO173">
        <v>13.720156757085872</v>
      </c>
      <c r="BP173">
        <v>4.8554259992096105</v>
      </c>
      <c r="BQ173">
        <v>25.842654412806429</v>
      </c>
      <c r="BR173">
        <v>21.222875102321879</v>
      </c>
      <c r="BS173">
        <v>24.47367132379793</v>
      </c>
      <c r="BT173">
        <v>20.824603327473472</v>
      </c>
      <c r="BU173">
        <v>18.483881160765115</v>
      </c>
      <c r="BV173">
        <v>16.948713127790302</v>
      </c>
      <c r="BW173">
        <v>2.6930965830558997</v>
      </c>
      <c r="BX173">
        <v>1.3850522647286077</v>
      </c>
      <c r="BY173">
        <v>9.3747059703543005</v>
      </c>
      <c r="BZ173">
        <v>5.3202297537121668</v>
      </c>
      <c r="CA173">
        <v>4.8335818593942141</v>
      </c>
      <c r="CB173">
        <v>2.834984077324219</v>
      </c>
      <c r="CC173">
        <v>6.499541190047089</v>
      </c>
      <c r="CD173">
        <v>13.157642830249362</v>
      </c>
      <c r="CE173">
        <v>2.3050780383601879</v>
      </c>
      <c r="CF173">
        <v>4.2132033890240992</v>
      </c>
      <c r="CG173">
        <v>8.7424211016871674</v>
      </c>
      <c r="CH173">
        <v>1.534022153137796</v>
      </c>
      <c r="CI173">
        <v>2.0695585030989516</v>
      </c>
      <c r="CJ173">
        <v>4.2013564953233296</v>
      </c>
      <c r="CM173">
        <v>0.69</v>
      </c>
      <c r="CN173">
        <f>AVERAGE(C193:H193)</f>
        <v>0.17851966094086757</v>
      </c>
      <c r="CO173">
        <f>AVERAGE(I193:L193)</f>
        <v>9.6142945787971459E-2</v>
      </c>
      <c r="CP173">
        <f>AVERAGE(M193:Z193)</f>
        <v>0.19978420693707633</v>
      </c>
      <c r="CQ173">
        <f>AVERAGE(AA193:AL193)</f>
        <v>0.10550373951305268</v>
      </c>
      <c r="CR173">
        <f>AVERAGE(AM173:AY173)</f>
        <v>0.56310423602468218</v>
      </c>
      <c r="CS173">
        <f t="shared" si="17"/>
        <v>1.3678166773121037</v>
      </c>
      <c r="CU173">
        <v>1.19</v>
      </c>
      <c r="CV173">
        <f t="shared" si="15"/>
        <v>14.806079056367304</v>
      </c>
      <c r="CW173">
        <f t="shared" si="16"/>
        <v>15.14741326999046</v>
      </c>
      <c r="CX173">
        <f t="shared" si="18"/>
        <v>6.5095058611535608</v>
      </c>
      <c r="CY173">
        <f t="shared" si="19"/>
        <v>7.4973893658735564</v>
      </c>
      <c r="DA173">
        <v>0.7</v>
      </c>
      <c r="DB173">
        <f t="shared" si="20"/>
        <v>5.0869008430238187</v>
      </c>
      <c r="DC173">
        <f t="shared" si="21"/>
        <v>2.6016457171866922</v>
      </c>
    </row>
    <row r="174" spans="2:107" x14ac:dyDescent="0.25">
      <c r="B174">
        <v>1.69</v>
      </c>
      <c r="C174">
        <v>4.115977250146962E-2</v>
      </c>
      <c r="D174">
        <v>0.17129831650202981</v>
      </c>
      <c r="E174">
        <v>9.8155951204518976E-2</v>
      </c>
      <c r="F174">
        <v>5.9841556352844286E-2</v>
      </c>
      <c r="G174">
        <v>8.9488040413493813E-2</v>
      </c>
      <c r="H174">
        <v>0.10258652236506557</v>
      </c>
      <c r="I174">
        <v>0.22290125402782265</v>
      </c>
      <c r="J174">
        <v>0.13496392034539892</v>
      </c>
      <c r="K174">
        <v>9.9404540732802971E-2</v>
      </c>
      <c r="L174">
        <v>3.2648416808693785E-2</v>
      </c>
      <c r="M174">
        <v>0.34250584831610775</v>
      </c>
      <c r="N174">
        <v>0.16161000608109632</v>
      </c>
      <c r="O174">
        <v>8.4563854851721576E-2</v>
      </c>
      <c r="P174">
        <v>3.5826932694300852E-2</v>
      </c>
      <c r="Q174">
        <v>6.6928743372958011E-2</v>
      </c>
      <c r="R174">
        <v>4.7322273178283449E-2</v>
      </c>
      <c r="S174">
        <v>5.5000616487848562E-2</v>
      </c>
      <c r="T174">
        <v>8.3847129900297801E-2</v>
      </c>
      <c r="U174">
        <v>4.8535612383601719E-2</v>
      </c>
      <c r="V174">
        <v>0.2979811480719804</v>
      </c>
      <c r="W174">
        <v>0.18460668277811276</v>
      </c>
      <c r="X174">
        <v>0.22526477947714063</v>
      </c>
      <c r="Y174">
        <v>0.19325905847115474</v>
      </c>
      <c r="Z174">
        <v>0.37572607865730218</v>
      </c>
      <c r="AA174">
        <v>0.1382390589249054</v>
      </c>
      <c r="AB174">
        <v>2.3315702518811685E-2</v>
      </c>
      <c r="AC174">
        <v>5.9637804016718789E-2</v>
      </c>
      <c r="AD174">
        <v>6.2327731286936798E-2</v>
      </c>
      <c r="AE174">
        <v>9.6971782162064094E-3</v>
      </c>
      <c r="AF174">
        <v>0.51291608128753596</v>
      </c>
      <c r="AG174">
        <v>0.11964506983005245</v>
      </c>
      <c r="AH174">
        <v>7.564931732208692E-2</v>
      </c>
      <c r="AI174">
        <v>4.5553514239888529E-2</v>
      </c>
      <c r="AJ174">
        <v>5.152583010234274E-2</v>
      </c>
      <c r="AK174">
        <v>5.1266438356659949E-2</v>
      </c>
      <c r="AL174">
        <v>5.6969005767193825E-2</v>
      </c>
      <c r="AM174">
        <v>0.1185678343827096</v>
      </c>
      <c r="AN174">
        <v>5.4163090569701484E-2</v>
      </c>
      <c r="AO174">
        <v>0.15285693034777673</v>
      </c>
      <c r="AP174">
        <v>0.22198199264824428</v>
      </c>
      <c r="AQ174">
        <v>7.7869434643945898E-2</v>
      </c>
      <c r="AR174">
        <v>2.9284879753312683E-2</v>
      </c>
      <c r="AS174">
        <v>6.2650619918707906E-2</v>
      </c>
      <c r="AT174">
        <v>5.1842251991525048</v>
      </c>
      <c r="AU174">
        <v>0.22570050973373665</v>
      </c>
      <c r="AV174">
        <v>5.0645505364332613E-2</v>
      </c>
      <c r="AW174">
        <v>1.3973446982009819E-2</v>
      </c>
      <c r="AX174">
        <v>9.0765918858293604E-2</v>
      </c>
      <c r="AY174">
        <v>0.99041602508086446</v>
      </c>
      <c r="AZ174">
        <v>0.16402030711409682</v>
      </c>
      <c r="BA174">
        <v>1.2976952945983766</v>
      </c>
      <c r="BB174">
        <v>0.17935864018101672</v>
      </c>
      <c r="BC174">
        <v>0.11021016502512498</v>
      </c>
      <c r="BD174">
        <v>3.2160273181748327</v>
      </c>
      <c r="BE174">
        <v>9.4777197674170122</v>
      </c>
      <c r="BF174">
        <v>0.82240819577003887</v>
      </c>
      <c r="BG174">
        <v>0.12239961194419377</v>
      </c>
      <c r="BH174">
        <v>7.1492618080605391E-2</v>
      </c>
      <c r="BI174">
        <v>9.1870535026574093E-2</v>
      </c>
      <c r="BJ174">
        <v>4.7528202633399532</v>
      </c>
      <c r="BK174">
        <v>0.12311505247574743</v>
      </c>
      <c r="BL174">
        <v>3.7121584951454428E-2</v>
      </c>
      <c r="BM174">
        <v>4.8344418319395684E-2</v>
      </c>
      <c r="BN174">
        <v>0.11367878516241914</v>
      </c>
      <c r="BO174">
        <v>13.397155963739882</v>
      </c>
      <c r="BP174">
        <v>4.851722612482873</v>
      </c>
      <c r="BQ174">
        <v>25.842654412806429</v>
      </c>
      <c r="BR174">
        <v>21.007679011314224</v>
      </c>
      <c r="BS174">
        <v>23.642288820170961</v>
      </c>
      <c r="BT174">
        <v>19.929353058661476</v>
      </c>
      <c r="BU174">
        <v>19.629081518104989</v>
      </c>
      <c r="BV174">
        <v>16.718332650043148</v>
      </c>
      <c r="BW174">
        <v>3.3794150798114475</v>
      </c>
      <c r="BX174">
        <v>1.3789936960172442</v>
      </c>
      <c r="BY174">
        <v>9.3685767815268104</v>
      </c>
      <c r="BZ174">
        <v>5.3203103859906147</v>
      </c>
      <c r="CA174">
        <v>4.8134896584054632</v>
      </c>
      <c r="CB174">
        <v>2.8364501176074222</v>
      </c>
      <c r="CC174">
        <v>6.506841472273651</v>
      </c>
      <c r="CD174">
        <v>13.156452473926127</v>
      </c>
      <c r="CE174">
        <v>2.3071866466849014</v>
      </c>
      <c r="CF174">
        <v>4.215209264909145</v>
      </c>
      <c r="CG174">
        <v>8.7506430218799967</v>
      </c>
      <c r="CH174">
        <v>1.5530035008226566</v>
      </c>
      <c r="CI174">
        <v>2.0805839628539253</v>
      </c>
      <c r="CJ174">
        <v>4.1982976078897121</v>
      </c>
      <c r="CM174">
        <v>0.7</v>
      </c>
      <c r="CN174">
        <f>AVERAGE(C194:H194)</f>
        <v>0.20919396405739685</v>
      </c>
      <c r="CO174">
        <f>AVERAGE(I194:L194)</f>
        <v>9.7115379022674211E-2</v>
      </c>
      <c r="CP174">
        <f>AVERAGE(M194:Z194)</f>
        <v>0.19921384661968086</v>
      </c>
      <c r="CQ174">
        <f>AVERAGE(AA194:AL194)</f>
        <v>0.10475896457044891</v>
      </c>
      <c r="CR174">
        <f>AVERAGE(AM174:AY174)</f>
        <v>0.55946933749508776</v>
      </c>
      <c r="CS174">
        <f t="shared" si="17"/>
        <v>1.3752188371720562</v>
      </c>
      <c r="CU174">
        <v>1.2</v>
      </c>
      <c r="CV174">
        <f t="shared" si="15"/>
        <v>14.697177663009727</v>
      </c>
      <c r="CW174">
        <f t="shared" si="16"/>
        <v>15.097877690589073</v>
      </c>
      <c r="CX174">
        <f t="shared" si="18"/>
        <v>6.5007922753076288</v>
      </c>
      <c r="CY174">
        <f t="shared" si="19"/>
        <v>7.4999146879357328</v>
      </c>
      <c r="DA174">
        <v>0.71</v>
      </c>
      <c r="DB174">
        <f t="shared" si="20"/>
        <v>5.0910129778246809</v>
      </c>
      <c r="DC174">
        <f t="shared" si="21"/>
        <v>2.6106283571887645</v>
      </c>
    </row>
    <row r="175" spans="2:107" x14ac:dyDescent="0.25">
      <c r="B175">
        <v>1.7</v>
      </c>
      <c r="C175">
        <v>4.3342769150360498E-2</v>
      </c>
      <c r="D175">
        <v>0.16910115551291161</v>
      </c>
      <c r="E175">
        <v>0.10160494063036705</v>
      </c>
      <c r="F175">
        <v>6.3286243923723798E-2</v>
      </c>
      <c r="G175">
        <v>8.9528075836067117E-2</v>
      </c>
      <c r="H175">
        <v>0.10197641722059435</v>
      </c>
      <c r="I175">
        <v>0.22254874374091638</v>
      </c>
      <c r="J175">
        <v>0.12963481509666638</v>
      </c>
      <c r="K175">
        <v>9.9934632580306146E-2</v>
      </c>
      <c r="L175">
        <v>3.1004500678397742E-2</v>
      </c>
      <c r="M175">
        <v>0.36150151888802196</v>
      </c>
      <c r="N175">
        <v>0.16452992637875133</v>
      </c>
      <c r="O175">
        <v>8.5685101438952749E-2</v>
      </c>
      <c r="P175">
        <v>3.4575279050607102E-2</v>
      </c>
      <c r="Q175">
        <v>7.0881468854591137E-2</v>
      </c>
      <c r="R175">
        <v>4.3459069911695562E-2</v>
      </c>
      <c r="S175">
        <v>5.7820178905131824E-2</v>
      </c>
      <c r="T175">
        <v>8.3981948590190966E-2</v>
      </c>
      <c r="U175">
        <v>5.0106257438064607E-2</v>
      </c>
      <c r="V175">
        <v>0.30713568253541812</v>
      </c>
      <c r="W175">
        <v>0.18768634980184862</v>
      </c>
      <c r="X175">
        <v>0.22594276201940233</v>
      </c>
      <c r="Y175">
        <v>0.2056195987729641</v>
      </c>
      <c r="Z175">
        <v>0.37344208463708717</v>
      </c>
      <c r="AA175">
        <v>0.14760254551029878</v>
      </c>
      <c r="AB175">
        <v>2.4019176611535711E-2</v>
      </c>
      <c r="AC175">
        <v>6.1974168662322464E-2</v>
      </c>
      <c r="AD175">
        <v>6.1736427684536646E-2</v>
      </c>
      <c r="AE175">
        <v>9.8884114919090289E-3</v>
      </c>
      <c r="AF175">
        <v>0.51603764906680527</v>
      </c>
      <c r="AG175">
        <v>0.11620173481352154</v>
      </c>
      <c r="AH175">
        <v>8.1290565584143618E-2</v>
      </c>
      <c r="AI175">
        <v>4.2745989909597375E-2</v>
      </c>
      <c r="AJ175">
        <v>4.9360865588097741E-2</v>
      </c>
      <c r="AK175">
        <v>5.0989703035718814E-2</v>
      </c>
      <c r="AL175">
        <v>5.9381961840354512E-2</v>
      </c>
      <c r="AM175">
        <v>0.1175486231993197</v>
      </c>
      <c r="AN175">
        <v>5.6732322000155815E-2</v>
      </c>
      <c r="AO175">
        <v>0.1508873083415222</v>
      </c>
      <c r="AP175">
        <v>0.22251589680928216</v>
      </c>
      <c r="AQ175">
        <v>8.1917984307912084E-2</v>
      </c>
      <c r="AR175">
        <v>3.028036088004582E-2</v>
      </c>
      <c r="AS175">
        <v>6.4343674405083248E-2</v>
      </c>
      <c r="AT175">
        <v>5.1049876124350906</v>
      </c>
      <c r="AU175">
        <v>0.22514117511733575</v>
      </c>
      <c r="AV175">
        <v>5.2264142975900693E-2</v>
      </c>
      <c r="AW175">
        <v>1.1061668173384049E-2</v>
      </c>
      <c r="AX175">
        <v>8.727164390669713E-2</v>
      </c>
      <c r="AY175">
        <v>0.98020863007005532</v>
      </c>
      <c r="AZ175">
        <v>0.16138519337646262</v>
      </c>
      <c r="BA175">
        <v>1.2527043862585792</v>
      </c>
      <c r="BB175">
        <v>0.17957067982803293</v>
      </c>
      <c r="BC175">
        <v>0.10579691614324317</v>
      </c>
      <c r="BD175">
        <v>3.3460953232007693</v>
      </c>
      <c r="BE175">
        <v>9.4691018095770811</v>
      </c>
      <c r="BF175">
        <v>0.83203980705228608</v>
      </c>
      <c r="BG175">
        <v>0.12445757273635136</v>
      </c>
      <c r="BH175">
        <v>7.1971977174413199E-2</v>
      </c>
      <c r="BI175">
        <v>9.1590492026190157E-2</v>
      </c>
      <c r="BJ175">
        <v>4.7572805285341184</v>
      </c>
      <c r="BK175">
        <v>0.12527469142600975</v>
      </c>
      <c r="BL175">
        <v>4.0464530388392941E-2</v>
      </c>
      <c r="BM175">
        <v>4.6721698377883508E-2</v>
      </c>
      <c r="BN175">
        <v>0.10900107638585056</v>
      </c>
      <c r="BO175">
        <v>13.074155170393848</v>
      </c>
      <c r="BP175">
        <v>4.8480192257561354</v>
      </c>
      <c r="BQ175">
        <v>25.842654412806429</v>
      </c>
      <c r="BR175">
        <v>20.985223121062894</v>
      </c>
      <c r="BS175">
        <v>24.052702276985524</v>
      </c>
      <c r="BT175">
        <v>19.821981455812427</v>
      </c>
      <c r="BU175">
        <v>19.965175632505897</v>
      </c>
      <c r="BV175">
        <v>16.456270090986273</v>
      </c>
      <c r="BW175">
        <v>3.7153324743271088</v>
      </c>
      <c r="BX175">
        <v>1.3790530994109984</v>
      </c>
      <c r="BY175">
        <v>9.364621257219536</v>
      </c>
      <c r="BZ175">
        <v>5.3107480791668653</v>
      </c>
      <c r="CA175">
        <v>4.802351047321479</v>
      </c>
      <c r="CB175">
        <v>2.8365291897509786</v>
      </c>
      <c r="CC175">
        <v>6.500070118574925</v>
      </c>
      <c r="CD175">
        <v>13.147489539599974</v>
      </c>
      <c r="CE175">
        <v>2.3050249372153617</v>
      </c>
      <c r="CF175">
        <v>4.2197859824991237</v>
      </c>
      <c r="CG175">
        <v>8.7543450205301365</v>
      </c>
      <c r="CH175">
        <v>1.5533312801936012</v>
      </c>
      <c r="CI175">
        <v>2.0797608595958601</v>
      </c>
      <c r="CJ175">
        <v>4.1983505117919622</v>
      </c>
      <c r="CM175">
        <v>0.71</v>
      </c>
      <c r="CN175">
        <f>AVERAGE(C195:H195)</f>
        <v>0.24376458934632428</v>
      </c>
      <c r="CO175">
        <f>AVERAGE(I195:L195)</f>
        <v>9.7851511132790392E-2</v>
      </c>
      <c r="CP175">
        <f>AVERAGE(M195:Z195)</f>
        <v>0.19864348630228493</v>
      </c>
      <c r="CQ175">
        <f>AVERAGE(AA195:AL195)</f>
        <v>0.10447980635935468</v>
      </c>
      <c r="CR175">
        <f>AVERAGE(AM175:AY175)</f>
        <v>0.55270469558629109</v>
      </c>
      <c r="CS175">
        <f t="shared" si="17"/>
        <v>1.3808971121657114</v>
      </c>
      <c r="CU175">
        <v>1.21</v>
      </c>
      <c r="CV175">
        <f t="shared" si="15"/>
        <v>14.588276269652136</v>
      </c>
      <c r="CW175">
        <f t="shared" si="16"/>
        <v>15.196534021584444</v>
      </c>
      <c r="CX175">
        <f t="shared" si="18"/>
        <v>6.4925734612359598</v>
      </c>
      <c r="CY175">
        <f t="shared" si="19"/>
        <v>7.4946962826419581</v>
      </c>
      <c r="DA175">
        <v>0.72</v>
      </c>
      <c r="DB175">
        <f t="shared" si="20"/>
        <v>5.0930519800815404</v>
      </c>
      <c r="DC175">
        <f t="shared" si="21"/>
        <v>2.6104808838604745</v>
      </c>
    </row>
    <row r="176" spans="2:107" x14ac:dyDescent="0.25">
      <c r="B176">
        <v>1.71</v>
      </c>
      <c r="C176">
        <v>4.611966467810806E-2</v>
      </c>
      <c r="D176">
        <v>0.16886936701143135</v>
      </c>
      <c r="E176">
        <v>0.10319542113509379</v>
      </c>
      <c r="F176">
        <v>5.9987309713405636E-2</v>
      </c>
      <c r="G176">
        <v>8.3289773467494638E-2</v>
      </c>
      <c r="H176">
        <v>9.4732801371660472E-2</v>
      </c>
      <c r="I176">
        <v>0.22513199837794937</v>
      </c>
      <c r="J176">
        <v>0.12686416014492188</v>
      </c>
      <c r="K176">
        <v>9.363562490474546E-2</v>
      </c>
      <c r="L176">
        <v>3.3946334933682765E-2</v>
      </c>
      <c r="M176">
        <v>0.40489496452444135</v>
      </c>
      <c r="N176">
        <v>0.16342778649298331</v>
      </c>
      <c r="O176">
        <v>8.7825228545070105E-2</v>
      </c>
      <c r="P176">
        <v>3.8591234224673296E-2</v>
      </c>
      <c r="Q176">
        <v>7.0062213559956038E-2</v>
      </c>
      <c r="R176">
        <v>4.2884669148605108E-2</v>
      </c>
      <c r="S176">
        <v>5.9445826088957016E-2</v>
      </c>
      <c r="T176">
        <v>8.5019365731890464E-2</v>
      </c>
      <c r="U176">
        <v>4.7268470105856782E-2</v>
      </c>
      <c r="V176">
        <v>0.31235225853215204</v>
      </c>
      <c r="W176">
        <v>0.18966385926196319</v>
      </c>
      <c r="X176">
        <v>0.23473962103239626</v>
      </c>
      <c r="Y176">
        <v>0.20753039015397251</v>
      </c>
      <c r="Z176">
        <v>0.37589672061644253</v>
      </c>
      <c r="AA176">
        <v>0.14859051810993507</v>
      </c>
      <c r="AB176">
        <v>2.7763660289285685E-2</v>
      </c>
      <c r="AC176">
        <v>6.1752244700154557E-2</v>
      </c>
      <c r="AD176">
        <v>6.5942609550927345E-2</v>
      </c>
      <c r="AE176">
        <v>1.2319965292026305E-2</v>
      </c>
      <c r="AF176">
        <v>0.51635912161687381</v>
      </c>
      <c r="AG176">
        <v>0.11707095046056362</v>
      </c>
      <c r="AH176">
        <v>8.3129765722583543E-2</v>
      </c>
      <c r="AI176">
        <v>4.5185035185838975E-2</v>
      </c>
      <c r="AJ176">
        <v>4.6131908485035483E-2</v>
      </c>
      <c r="AK176">
        <v>5.2445273309389584E-2</v>
      </c>
      <c r="AL176">
        <v>5.8883672785609111E-2</v>
      </c>
      <c r="AM176">
        <v>0.11654912718706144</v>
      </c>
      <c r="AN176">
        <v>5.929635405273545E-2</v>
      </c>
      <c r="AO176">
        <v>0.15950155936723956</v>
      </c>
      <c r="AP176">
        <v>0.22121167766976188</v>
      </c>
      <c r="AQ176">
        <v>7.9341381594995666E-2</v>
      </c>
      <c r="AR176">
        <v>2.8089403556828086E-2</v>
      </c>
      <c r="AS176">
        <v>6.8606035220409825E-2</v>
      </c>
      <c r="AT176">
        <v>5.0697245202301575</v>
      </c>
      <c r="AU176">
        <v>0.22738928677965006</v>
      </c>
      <c r="AV176">
        <v>5.3784245097515601E-2</v>
      </c>
      <c r="AW176">
        <v>1.0684817604698433E-2</v>
      </c>
      <c r="AX176">
        <v>8.5993639677981459E-2</v>
      </c>
      <c r="AY176">
        <v>0.97995487106076051</v>
      </c>
      <c r="AZ176">
        <v>0.16529408694057915</v>
      </c>
      <c r="BA176">
        <v>1.2873855958380758</v>
      </c>
      <c r="BB176">
        <v>0.17735069294364056</v>
      </c>
      <c r="BC176">
        <v>0.10280276754718833</v>
      </c>
      <c r="BD176">
        <v>3.3980499451999999</v>
      </c>
      <c r="BE176">
        <v>9.4624985950313558</v>
      </c>
      <c r="BF176">
        <v>0.8313578890545793</v>
      </c>
      <c r="BG176">
        <v>0.12600639160271818</v>
      </c>
      <c r="BH176">
        <v>7.018500788485528E-2</v>
      </c>
      <c r="BI176">
        <v>9.0795755196539957E-2</v>
      </c>
      <c r="BJ176">
        <v>4.7628396860958091</v>
      </c>
      <c r="BK176">
        <v>0.12540223029758324</v>
      </c>
      <c r="BL176">
        <v>4.108782546698294E-2</v>
      </c>
      <c r="BM176">
        <v>4.2415208534960856E-2</v>
      </c>
      <c r="BN176">
        <v>0.10614609918234622</v>
      </c>
      <c r="BO176">
        <v>12.881729538608461</v>
      </c>
      <c r="BP176">
        <v>4.8484572183695169</v>
      </c>
      <c r="BQ176">
        <v>25.842654412806429</v>
      </c>
      <c r="BR176">
        <v>20.291130255870012</v>
      </c>
      <c r="BS176">
        <v>23.913192227675761</v>
      </c>
      <c r="BT176">
        <v>20.202603009338823</v>
      </c>
      <c r="BU176">
        <v>17.154494790406719</v>
      </c>
      <c r="BV176">
        <v>16.18285063560181</v>
      </c>
      <c r="BW176">
        <v>4.1386060567754122</v>
      </c>
      <c r="BX176">
        <v>1.3714344995126213</v>
      </c>
      <c r="BY176">
        <v>9.362842804430219</v>
      </c>
      <c r="BZ176">
        <v>5.304298632557364</v>
      </c>
      <c r="CA176">
        <v>4.7874636031228572</v>
      </c>
      <c r="CB176">
        <v>2.8357598391650414</v>
      </c>
      <c r="CC176">
        <v>6.4963355626056822</v>
      </c>
      <c r="CD176">
        <v>13.147636998462268</v>
      </c>
      <c r="CE176">
        <v>2.3009585520658526</v>
      </c>
      <c r="CF176">
        <v>4.2205644175775321</v>
      </c>
      <c r="CG176">
        <v>8.7537074560735864</v>
      </c>
      <c r="CH176">
        <v>1.5718105645994502</v>
      </c>
      <c r="CI176">
        <v>2.0817087519397224</v>
      </c>
      <c r="CJ176">
        <v>4.1920601752437943</v>
      </c>
      <c r="CM176">
        <v>0.72</v>
      </c>
      <c r="CN176">
        <f>AVERAGE(C196:H196)</f>
        <v>0.24489426761028862</v>
      </c>
      <c r="CO176">
        <f>AVERAGE(I196:L196)</f>
        <v>9.8151107347903388E-2</v>
      </c>
      <c r="CP176">
        <f>AVERAGE(M196:Z196)</f>
        <v>0.19876028536648049</v>
      </c>
      <c r="CQ176">
        <f>AVERAGE(AA196:AL196)</f>
        <v>0.10469017157268468</v>
      </c>
      <c r="CR176">
        <f>AVERAGE(AM176:AY176)</f>
        <v>0.55077899377690731</v>
      </c>
      <c r="CS176">
        <f t="shared" si="17"/>
        <v>1.3859745184544816</v>
      </c>
      <c r="CU176">
        <v>1.22</v>
      </c>
      <c r="CV176">
        <f t="shared" si="15"/>
        <v>14.524280389928137</v>
      </c>
      <c r="CW176">
        <f t="shared" si="16"/>
        <v>14.75061592502588</v>
      </c>
      <c r="CX176">
        <f t="shared" si="18"/>
        <v>6.4848683467034798</v>
      </c>
      <c r="CY176">
        <f t="shared" si="19"/>
        <v>7.4932441334109967</v>
      </c>
      <c r="DA176">
        <v>0.73</v>
      </c>
      <c r="DB176">
        <f t="shared" si="20"/>
        <v>5.0917434752389905</v>
      </c>
      <c r="DC176">
        <f t="shared" si="21"/>
        <v>2.6151931639276556</v>
      </c>
    </row>
    <row r="177" spans="2:107" x14ac:dyDescent="0.25">
      <c r="B177">
        <v>1.72</v>
      </c>
      <c r="C177">
        <v>4.5898336426041852E-2</v>
      </c>
      <c r="D177">
        <v>0.17019750847487325</v>
      </c>
      <c r="E177">
        <v>0.10018736434360027</v>
      </c>
      <c r="F177">
        <v>5.8928311846118846E-2</v>
      </c>
      <c r="G177">
        <v>7.7181006130809263E-2</v>
      </c>
      <c r="H177">
        <v>8.5991103649453712E-2</v>
      </c>
      <c r="I177">
        <v>0.2320137649465995</v>
      </c>
      <c r="J177">
        <v>0.12966917434070044</v>
      </c>
      <c r="K177">
        <v>8.822734605612749E-2</v>
      </c>
      <c r="L177">
        <v>3.736394257875255E-2</v>
      </c>
      <c r="M177">
        <v>0.44828841016085774</v>
      </c>
      <c r="N177">
        <v>0.16232564660721571</v>
      </c>
      <c r="O177">
        <v>8.9965355651187878E-2</v>
      </c>
      <c r="P177">
        <v>4.2607189398739483E-2</v>
      </c>
      <c r="Q177">
        <v>6.9242958265320953E-2</v>
      </c>
      <c r="R177">
        <v>4.2310268385514639E-2</v>
      </c>
      <c r="S177">
        <v>6.1071473272782215E-2</v>
      </c>
      <c r="T177">
        <v>8.605678287358999E-2</v>
      </c>
      <c r="U177">
        <v>4.4430682773649352E-2</v>
      </c>
      <c r="V177">
        <v>0.31756883452888557</v>
      </c>
      <c r="W177">
        <v>0.19164136872207735</v>
      </c>
      <c r="X177">
        <v>0.2435364800453898</v>
      </c>
      <c r="Y177">
        <v>0.20944118153498098</v>
      </c>
      <c r="Z177">
        <v>0.37835135659579788</v>
      </c>
      <c r="AA177">
        <v>0.1504534881212044</v>
      </c>
      <c r="AB177">
        <v>2.6726104287547209E-2</v>
      </c>
      <c r="AC177">
        <v>6.3858906823910058E-2</v>
      </c>
      <c r="AD177">
        <v>6.4430636314486575E-2</v>
      </c>
      <c r="AE177">
        <v>1.3695409178473688E-2</v>
      </c>
      <c r="AF177">
        <v>0.5141544510334024</v>
      </c>
      <c r="AG177">
        <v>0.1168544215522304</v>
      </c>
      <c r="AH177">
        <v>8.400871563843211E-2</v>
      </c>
      <c r="AI177">
        <v>4.2722669577046186E-2</v>
      </c>
      <c r="AJ177">
        <v>5.1949755462971745E-2</v>
      </c>
      <c r="AK177">
        <v>5.198473489028755E-2</v>
      </c>
      <c r="AL177">
        <v>5.6698383744394218E-2</v>
      </c>
      <c r="AM177">
        <v>0.1168540546779646</v>
      </c>
      <c r="AN177">
        <v>5.5400321984857441E-2</v>
      </c>
      <c r="AO177">
        <v>0.16344857423872575</v>
      </c>
      <c r="AP177">
        <v>0.22056658907412344</v>
      </c>
      <c r="AQ177">
        <v>6.9469160489174411E-2</v>
      </c>
      <c r="AR177">
        <v>2.7783848879103658E-2</v>
      </c>
      <c r="AS177">
        <v>7.3460571384332318E-2</v>
      </c>
      <c r="AT177">
        <v>5.0654978871323468</v>
      </c>
      <c r="AU177">
        <v>0.23343247588033506</v>
      </c>
      <c r="AV177">
        <v>6.0316894488884096E-2</v>
      </c>
      <c r="AW177">
        <v>1.3807427959786043E-2</v>
      </c>
      <c r="AX177">
        <v>8.8102284252573992E-2</v>
      </c>
      <c r="AY177">
        <v>0.95684256244620913</v>
      </c>
      <c r="AZ177">
        <v>0.15835343202006658</v>
      </c>
      <c r="BA177">
        <v>1.2811763070570874</v>
      </c>
      <c r="BB177">
        <v>0.1784018873455874</v>
      </c>
      <c r="BC177">
        <v>0.10439954808902938</v>
      </c>
      <c r="BD177">
        <v>3.4306381870194622</v>
      </c>
      <c r="BE177">
        <v>9.4576491431533807</v>
      </c>
      <c r="BF177">
        <v>0.83210589466898111</v>
      </c>
      <c r="BG177">
        <v>0.12084383588253779</v>
      </c>
      <c r="BH177">
        <v>6.8537396791583743E-2</v>
      </c>
      <c r="BI177">
        <v>9.0466347313890513E-2</v>
      </c>
      <c r="BJ177">
        <v>4.7619155161803013</v>
      </c>
      <c r="BK177">
        <v>0.12512231462248286</v>
      </c>
      <c r="BL177">
        <v>4.2842164848367024E-2</v>
      </c>
      <c r="BM177">
        <v>4.8619226797460641E-2</v>
      </c>
      <c r="BN177">
        <v>0.10563559115509964</v>
      </c>
      <c r="BO177">
        <v>12.689303906823113</v>
      </c>
      <c r="BP177">
        <v>4.8488952109828984</v>
      </c>
      <c r="BQ177">
        <v>25.842654412806429</v>
      </c>
      <c r="BR177">
        <v>20.220251130100767</v>
      </c>
      <c r="BS177">
        <v>23.755158427188601</v>
      </c>
      <c r="BT177">
        <v>20.123062703242393</v>
      </c>
      <c r="BU177">
        <v>12.865832814499718</v>
      </c>
      <c r="BV177">
        <v>16.177350138263325</v>
      </c>
      <c r="BW177">
        <v>4.5986037604928329</v>
      </c>
      <c r="BX177">
        <v>1.3740856674048354</v>
      </c>
      <c r="BY177">
        <v>9.3556608533193995</v>
      </c>
      <c r="BZ177">
        <v>5.3043383808636611</v>
      </c>
      <c r="CA177">
        <v>4.7756810694772218</v>
      </c>
      <c r="CB177">
        <v>2.8348163161547864</v>
      </c>
      <c r="CC177">
        <v>6.4986724650104897</v>
      </c>
      <c r="CD177">
        <v>13.146292772021848</v>
      </c>
      <c r="CE177">
        <v>2.2982055484064094</v>
      </c>
      <c r="CF177">
        <v>4.2275167220578656</v>
      </c>
      <c r="CG177">
        <v>8.7672235833371772</v>
      </c>
      <c r="CH177">
        <v>1.5808979510279964</v>
      </c>
      <c r="CI177">
        <v>2.0854214871880692</v>
      </c>
      <c r="CJ177">
        <v>4.189062112984689</v>
      </c>
      <c r="CM177">
        <v>0.73</v>
      </c>
      <c r="CN177">
        <f>AVERAGE(C197:H197)</f>
        <v>0.24677756564099226</v>
      </c>
      <c r="CO177">
        <f>AVERAGE(I197:L197)</f>
        <v>9.7093631739974803E-2</v>
      </c>
      <c r="CP177">
        <f>AVERAGE(M197:Z197)</f>
        <v>0.19887708443067662</v>
      </c>
      <c r="CQ177">
        <f>AVERAGE(AA197:AL197)</f>
        <v>0.10456830667148732</v>
      </c>
      <c r="CR177">
        <f>AVERAGE(AM177:AY177)</f>
        <v>0.54961405022218579</v>
      </c>
      <c r="CS177">
        <f t="shared" si="17"/>
        <v>1.3871137861963545</v>
      </c>
      <c r="CU177">
        <v>1.23</v>
      </c>
      <c r="CV177">
        <f t="shared" si="15"/>
        <v>14.460284510204147</v>
      </c>
      <c r="CW177">
        <f t="shared" si="16"/>
        <v>14.159192091598927</v>
      </c>
      <c r="CX177">
        <f t="shared" si="18"/>
        <v>6.4785601012200944</v>
      </c>
      <c r="CY177">
        <f t="shared" si="19"/>
        <v>7.4932605177290412</v>
      </c>
      <c r="DA177">
        <v>0.74</v>
      </c>
      <c r="DB177">
        <f t="shared" si="20"/>
        <v>5.0976486179338174</v>
      </c>
      <c r="DC177">
        <f t="shared" si="21"/>
        <v>2.6184605170669184</v>
      </c>
    </row>
    <row r="178" spans="2:107" x14ac:dyDescent="0.25">
      <c r="B178">
        <v>1.73</v>
      </c>
      <c r="C178">
        <v>4.282257846079119E-2</v>
      </c>
      <c r="D178">
        <v>0.16891453429436976</v>
      </c>
      <c r="E178">
        <v>9.6575506339425771E-2</v>
      </c>
      <c r="F178">
        <v>5.6802518689511937E-2</v>
      </c>
      <c r="G178">
        <v>7.2000239777929492E-2</v>
      </c>
      <c r="H178">
        <v>7.150979623701581E-2</v>
      </c>
      <c r="I178">
        <v>0.23065364120295037</v>
      </c>
      <c r="J178">
        <v>0.13359626660790425</v>
      </c>
      <c r="K178">
        <v>8.6723614526053414E-2</v>
      </c>
      <c r="L178">
        <v>3.7714816304638028E-2</v>
      </c>
      <c r="M178">
        <v>0.5136628263344617</v>
      </c>
      <c r="N178">
        <v>0.16376057902856922</v>
      </c>
      <c r="O178">
        <v>8.8933193165902161E-2</v>
      </c>
      <c r="P178">
        <v>4.0220607814554984E-2</v>
      </c>
      <c r="Q178">
        <v>6.7245555259927647E-2</v>
      </c>
      <c r="R178">
        <v>4.070506104587153E-2</v>
      </c>
      <c r="S178">
        <v>6.1026192201677959E-2</v>
      </c>
      <c r="T178">
        <v>8.8193884746479434E-2</v>
      </c>
      <c r="U178">
        <v>4.5173695941453963E-2</v>
      </c>
      <c r="V178">
        <v>0.32053306467439679</v>
      </c>
      <c r="W178">
        <v>0.19409472207552791</v>
      </c>
      <c r="X178">
        <v>0.24199818549850796</v>
      </c>
      <c r="Y178">
        <v>0.22149983376427562</v>
      </c>
      <c r="Z178">
        <v>0.38055366127986051</v>
      </c>
      <c r="AA178">
        <v>0.14760679652131772</v>
      </c>
      <c r="AB178">
        <v>3.631941524629604E-2</v>
      </c>
      <c r="AC178">
        <v>6.1447321171137104E-2</v>
      </c>
      <c r="AD178">
        <v>6.7105787169385395E-2</v>
      </c>
      <c r="AE178">
        <v>1.0536230580290943E-2</v>
      </c>
      <c r="AF178">
        <v>0.50457662524605396</v>
      </c>
      <c r="AG178">
        <v>0.11742332599996394</v>
      </c>
      <c r="AH178">
        <v>8.3822746581709684E-2</v>
      </c>
      <c r="AI178">
        <v>4.1395317201627126E-2</v>
      </c>
      <c r="AJ178">
        <v>5.9637730076809191E-2</v>
      </c>
      <c r="AK178">
        <v>4.9233015085929352E-2</v>
      </c>
      <c r="AL178">
        <v>4.7298013787579744E-2</v>
      </c>
      <c r="AM178">
        <v>0.11742426808496263</v>
      </c>
      <c r="AN178">
        <v>5.9612000866855128E-2</v>
      </c>
      <c r="AO178">
        <v>0.16062355007545651</v>
      </c>
      <c r="AP178">
        <v>0.21918458272903582</v>
      </c>
      <c r="AQ178">
        <v>7.2980357608667418E-2</v>
      </c>
      <c r="AR178">
        <v>2.9594511487374173E-2</v>
      </c>
      <c r="AS178">
        <v>8.1418783491688337E-2</v>
      </c>
      <c r="AT178">
        <v>5.0339279249680224</v>
      </c>
      <c r="AU178">
        <v>0.23412282942691581</v>
      </c>
      <c r="AV178">
        <v>5.4580150009977534E-2</v>
      </c>
      <c r="AW178">
        <v>2.2754641970982443E-2</v>
      </c>
      <c r="AX178">
        <v>8.6168360789346726E-2</v>
      </c>
      <c r="AY178">
        <v>0.95511170946369606</v>
      </c>
      <c r="AZ178">
        <v>0.16749459555575402</v>
      </c>
      <c r="BA178">
        <v>1.2705197399629087</v>
      </c>
      <c r="BB178">
        <v>0.18280182554688987</v>
      </c>
      <c r="BC178">
        <v>0.10845686536597335</v>
      </c>
      <c r="BD178">
        <v>3.4110807872351629</v>
      </c>
      <c r="BE178">
        <v>9.4429804143214557</v>
      </c>
      <c r="BF178">
        <v>0.83686020989694943</v>
      </c>
      <c r="BG178">
        <v>0.12467879882257668</v>
      </c>
      <c r="BH178">
        <v>7.1783050448519611E-2</v>
      </c>
      <c r="BI178">
        <v>8.7232866920060839E-2</v>
      </c>
      <c r="BJ178">
        <v>4.7626248678332956</v>
      </c>
      <c r="BK178">
        <v>0.12502612500645441</v>
      </c>
      <c r="BL178">
        <v>4.5232330534380936E-2</v>
      </c>
      <c r="BM178">
        <v>4.8917569208914567E-2</v>
      </c>
      <c r="BN178">
        <v>0.10629842307770057</v>
      </c>
      <c r="BO178">
        <v>12.398475005031759</v>
      </c>
      <c r="BP178">
        <v>4.8452503446962671</v>
      </c>
      <c r="BQ178">
        <v>25.842654412806429</v>
      </c>
      <c r="BR178">
        <v>19.989007807515833</v>
      </c>
      <c r="BS178">
        <v>23.336673233259702</v>
      </c>
      <c r="BT178">
        <v>19.924527907868587</v>
      </c>
      <c r="BU178">
        <v>11.565817435165846</v>
      </c>
      <c r="BV178">
        <v>16.195079123445311</v>
      </c>
      <c r="BW178">
        <v>5.3377639274464714</v>
      </c>
      <c r="BX178">
        <v>1.3803946767841735</v>
      </c>
      <c r="BY178">
        <v>9.3448788413259809</v>
      </c>
      <c r="BZ178">
        <v>5.294295687366934</v>
      </c>
      <c r="CA178">
        <v>4.7619690394784522</v>
      </c>
      <c r="CB178">
        <v>2.8300196289599628</v>
      </c>
      <c r="CC178">
        <v>6.5003628992145988</v>
      </c>
      <c r="CD178">
        <v>13.156708924121439</v>
      </c>
      <c r="CE178">
        <v>2.2982831741731684</v>
      </c>
      <c r="CF178">
        <v>4.2315600424614495</v>
      </c>
      <c r="CG178">
        <v>8.7521622746039576</v>
      </c>
      <c r="CH178">
        <v>1.5845801688574093</v>
      </c>
      <c r="CI178">
        <v>2.0904013071202403</v>
      </c>
      <c r="CJ178">
        <v>4.19283910411598</v>
      </c>
      <c r="CM178">
        <v>0.74</v>
      </c>
      <c r="CN178">
        <f>AVERAGE(C198:H198)</f>
        <v>0.24650322286346724</v>
      </c>
      <c r="CO178">
        <f>AVERAGE(I198:L198)</f>
        <v>9.7478634269020425E-2</v>
      </c>
      <c r="CP178">
        <f>AVERAGE(M198:Z198)</f>
        <v>0.19858756431807642</v>
      </c>
      <c r="CQ178">
        <f>AVERAGE(AA198:AL198)</f>
        <v>0.10441713242198325</v>
      </c>
      <c r="CR178">
        <f>AVERAGE(AM178:AY178)</f>
        <v>0.54826951315176775</v>
      </c>
      <c r="CS178">
        <f t="shared" si="17"/>
        <v>1.3861325646491331</v>
      </c>
      <c r="CU178">
        <v>1.24</v>
      </c>
      <c r="CV178">
        <f t="shared" si="15"/>
        <v>14.362126587511485</v>
      </c>
      <c r="CW178">
        <f t="shared" si="16"/>
        <v>13.961323444497991</v>
      </c>
      <c r="CX178">
        <f t="shared" si="18"/>
        <v>6.4670478560571221</v>
      </c>
      <c r="CY178">
        <f t="shared" si="19"/>
        <v>7.4956971507653334</v>
      </c>
      <c r="DA178">
        <v>0.75</v>
      </c>
      <c r="DB178">
        <f t="shared" si="20"/>
        <v>5.094001830412858</v>
      </c>
      <c r="DC178">
        <f t="shared" si="21"/>
        <v>2.62260686003121</v>
      </c>
    </row>
    <row r="179" spans="2:107" x14ac:dyDescent="0.25">
      <c r="B179">
        <v>1.74</v>
      </c>
      <c r="C179">
        <v>4.2142061411930082E-2</v>
      </c>
      <c r="D179">
        <v>0.16977983859185972</v>
      </c>
      <c r="E179">
        <v>9.4572892504156403E-2</v>
      </c>
      <c r="F179">
        <v>5.6783315006523581E-2</v>
      </c>
      <c r="G179">
        <v>6.5025383932353867E-2</v>
      </c>
      <c r="H179">
        <v>4.9420468681471652E-2</v>
      </c>
      <c r="I179">
        <v>0.22808510945323049</v>
      </c>
      <c r="J179">
        <v>0.13514889690818305</v>
      </c>
      <c r="K179">
        <v>8.5320146129890778E-2</v>
      </c>
      <c r="L179">
        <v>3.8076364663020286E-2</v>
      </c>
      <c r="M179">
        <v>0.57903724250806554</v>
      </c>
      <c r="N179">
        <v>0.16519551144992237</v>
      </c>
      <c r="O179">
        <v>8.7901030680616013E-2</v>
      </c>
      <c r="P179">
        <v>3.7834026230370486E-2</v>
      </c>
      <c r="Q179">
        <v>6.5248152254534342E-2</v>
      </c>
      <c r="R179">
        <v>3.9099853706228552E-2</v>
      </c>
      <c r="S179">
        <v>6.0980911130573696E-2</v>
      </c>
      <c r="T179">
        <v>9.0330986619368489E-2</v>
      </c>
      <c r="U179">
        <v>4.5916709109258991E-2</v>
      </c>
      <c r="V179">
        <v>0.32349729481990763</v>
      </c>
      <c r="W179">
        <v>0.19654807542897848</v>
      </c>
      <c r="X179">
        <v>0.2404598909516257</v>
      </c>
      <c r="Y179">
        <v>0.23355848599356985</v>
      </c>
      <c r="Z179">
        <v>0.38275596596392303</v>
      </c>
      <c r="AA179">
        <v>0.14914769995244564</v>
      </c>
      <c r="AB179">
        <v>4.5795448940243906E-2</v>
      </c>
      <c r="AC179">
        <v>6.4374332163239401E-2</v>
      </c>
      <c r="AD179">
        <v>6.3933806218333375E-2</v>
      </c>
      <c r="AE179">
        <v>1.1208156626285885E-2</v>
      </c>
      <c r="AF179">
        <v>0.50511544280076326</v>
      </c>
      <c r="AG179">
        <v>0.11772958115691767</v>
      </c>
      <c r="AH179">
        <v>8.6146943896526246E-2</v>
      </c>
      <c r="AI179">
        <v>3.1847218905446346E-2</v>
      </c>
      <c r="AJ179">
        <v>6.4977894218326074E-2</v>
      </c>
      <c r="AK179">
        <v>4.850354600884603E-2</v>
      </c>
      <c r="AL179">
        <v>4.5063902888235224E-2</v>
      </c>
      <c r="AM179">
        <v>0.11488652352637291</v>
      </c>
      <c r="AN179">
        <v>5.887659535852556E-2</v>
      </c>
      <c r="AO179">
        <v>0.16099497915993244</v>
      </c>
      <c r="AP179">
        <v>0.21812026255530095</v>
      </c>
      <c r="AQ179">
        <v>7.0411725257703173E-2</v>
      </c>
      <c r="AR179">
        <v>3.1192082996361618E-2</v>
      </c>
      <c r="AS179">
        <v>8.7202039698614328E-2</v>
      </c>
      <c r="AT179">
        <v>5.010589575641335</v>
      </c>
      <c r="AU179">
        <v>0.23393254574816419</v>
      </c>
      <c r="AV179">
        <v>6.0979085686881068E-2</v>
      </c>
      <c r="AW179">
        <v>1.9922722333704863E-2</v>
      </c>
      <c r="AX179">
        <v>8.7708606280872847E-2</v>
      </c>
      <c r="AY179">
        <v>0.94460614282060062</v>
      </c>
      <c r="AZ179">
        <v>0.16217882247346097</v>
      </c>
      <c r="BA179">
        <v>1.2616362858746397</v>
      </c>
      <c r="BB179">
        <v>0.18433883236780033</v>
      </c>
      <c r="BC179">
        <v>0.11012142354982503</v>
      </c>
      <c r="BD179">
        <v>3.3869704883944567</v>
      </c>
      <c r="BE179">
        <v>9.4279386961694147</v>
      </c>
      <c r="BF179">
        <v>0.83188520347026496</v>
      </c>
      <c r="BG179">
        <v>0.12192661278234145</v>
      </c>
      <c r="BH179">
        <v>7.0588492500102712E-2</v>
      </c>
      <c r="BI179">
        <v>8.8698291125879708E-2</v>
      </c>
      <c r="BJ179">
        <v>4.7592178794363278</v>
      </c>
      <c r="BK179">
        <v>0.12329122842434918</v>
      </c>
      <c r="BL179">
        <v>4.8730160407697953E-2</v>
      </c>
      <c r="BM179">
        <v>4.9564935326805164E-2</v>
      </c>
      <c r="BN179">
        <v>0.10467478128457575</v>
      </c>
      <c r="BO179">
        <v>12.107646103240404</v>
      </c>
      <c r="BP179">
        <v>4.841605478409635</v>
      </c>
      <c r="BQ179">
        <v>25.842654412806429</v>
      </c>
      <c r="BR179">
        <v>19.491764942690747</v>
      </c>
      <c r="BS179">
        <v>23.598111856191121</v>
      </c>
      <c r="BT179">
        <v>19.623197571122308</v>
      </c>
      <c r="BU179">
        <v>10.536907339701548</v>
      </c>
      <c r="BV179">
        <v>16.200144357046451</v>
      </c>
      <c r="BW179">
        <v>6.0740344703814939</v>
      </c>
      <c r="BX179">
        <v>1.3805119341287093</v>
      </c>
      <c r="BY179">
        <v>9.3101456356375039</v>
      </c>
      <c r="BZ179">
        <v>5.2779148425183013</v>
      </c>
      <c r="CA179">
        <v>4.7460901589547611</v>
      </c>
      <c r="CB179">
        <v>2.828264013664552</v>
      </c>
      <c r="CC179">
        <v>6.4997730637653808</v>
      </c>
      <c r="CD179">
        <v>13.163684369433939</v>
      </c>
      <c r="CE179">
        <v>2.2976140202390698</v>
      </c>
      <c r="CF179">
        <v>4.2345713859441858</v>
      </c>
      <c r="CG179">
        <v>8.7566462453506819</v>
      </c>
      <c r="CH179">
        <v>1.6009118681398025</v>
      </c>
      <c r="CI179">
        <v>2.0851979463292101</v>
      </c>
      <c r="CJ179">
        <v>4.1958269861024142</v>
      </c>
      <c r="CM179">
        <v>0.75</v>
      </c>
      <c r="CN179">
        <f>AVERAGE(C199:H199)</f>
        <v>0.24810542602163402</v>
      </c>
      <c r="CO179">
        <f>AVERAGE(I199:L199)</f>
        <v>9.9170498335599419E-2</v>
      </c>
      <c r="CP179">
        <f>AVERAGE(M199:Z199)</f>
        <v>0.19829804420547628</v>
      </c>
      <c r="CQ179">
        <f>AVERAGE(AA199:AL199)</f>
        <v>0.10532687421304526</v>
      </c>
      <c r="CR179">
        <f>AVERAGE(AM179:AY179)</f>
        <v>0.54610945285110535</v>
      </c>
      <c r="CS179">
        <f t="shared" si="17"/>
        <v>1.3821174755725294</v>
      </c>
      <c r="CU179">
        <v>1.25</v>
      </c>
      <c r="CV179">
        <f t="shared" si="15"/>
        <v>14.263968664818824</v>
      </c>
      <c r="CW179">
        <f t="shared" si="16"/>
        <v>13.843524638751768</v>
      </c>
      <c r="CX179">
        <f t="shared" si="18"/>
        <v>6.4447168790368563</v>
      </c>
      <c r="CY179">
        <f t="shared" si="19"/>
        <v>7.4972404822879568</v>
      </c>
      <c r="DA179">
        <v>0.76</v>
      </c>
      <c r="DB179">
        <f t="shared" si="20"/>
        <v>5.0962772171779793</v>
      </c>
      <c r="DC179">
        <f t="shared" si="21"/>
        <v>2.627312266857142</v>
      </c>
    </row>
    <row r="180" spans="2:107" x14ac:dyDescent="0.25">
      <c r="B180">
        <v>1.75</v>
      </c>
      <c r="C180">
        <v>4.5507923526408867E-2</v>
      </c>
      <c r="D180">
        <v>0.17148390512046019</v>
      </c>
      <c r="E180">
        <v>9.2963080449272373E-2</v>
      </c>
      <c r="F180">
        <v>5.6589892196466707E-2</v>
      </c>
      <c r="G180">
        <v>5.7062918946992384E-2</v>
      </c>
      <c r="H180">
        <v>4.0902712684002807E-2</v>
      </c>
      <c r="I180">
        <v>0.22754826877872369</v>
      </c>
      <c r="J180">
        <v>0.12896315547768047</v>
      </c>
      <c r="K180">
        <v>7.9739034642034509E-2</v>
      </c>
      <c r="L180">
        <v>3.551817749172495E-2</v>
      </c>
      <c r="M180">
        <v>0.61879782316073195</v>
      </c>
      <c r="N180">
        <v>0.16776957305846568</v>
      </c>
      <c r="O180">
        <v>9.0297026673058445E-2</v>
      </c>
      <c r="P180">
        <v>3.8580197515201808E-2</v>
      </c>
      <c r="Q180">
        <v>6.569781055705691E-2</v>
      </c>
      <c r="R180">
        <v>4.1851727654678497E-2</v>
      </c>
      <c r="S180">
        <v>6.6918265465272575E-2</v>
      </c>
      <c r="T180">
        <v>9.1542859281934036E-2</v>
      </c>
      <c r="U180">
        <v>4.2855098814730298E-2</v>
      </c>
      <c r="V180">
        <v>0.32432607834525379</v>
      </c>
      <c r="W180">
        <v>0.19576765213565495</v>
      </c>
      <c r="X180">
        <v>0.24185046072113478</v>
      </c>
      <c r="Y180">
        <v>0.24941530414835827</v>
      </c>
      <c r="Z180">
        <v>0.38880044664000141</v>
      </c>
      <c r="AA180">
        <v>0.14992502691972276</v>
      </c>
      <c r="AB180">
        <v>5.5162903529790225E-2</v>
      </c>
      <c r="AC180">
        <v>6.3076889251431414E-2</v>
      </c>
      <c r="AD180">
        <v>6.54184779371728E-2</v>
      </c>
      <c r="AE180">
        <v>1.3968008420237654E-2</v>
      </c>
      <c r="AF180">
        <v>0.51223301999695958</v>
      </c>
      <c r="AG180">
        <v>0.11745637210746496</v>
      </c>
      <c r="AH180">
        <v>8.5710749451299861E-2</v>
      </c>
      <c r="AI180">
        <v>2.6260662891575765E-2</v>
      </c>
      <c r="AJ180">
        <v>6.3372629524027849E-2</v>
      </c>
      <c r="AK180">
        <v>4.7317878750944717E-2</v>
      </c>
      <c r="AL180">
        <v>4.8798205082332007E-2</v>
      </c>
      <c r="AM180">
        <v>0.11516585664675855</v>
      </c>
      <c r="AN180">
        <v>6.1803969158824218E-2</v>
      </c>
      <c r="AO180">
        <v>0.17018013789518191</v>
      </c>
      <c r="AP180">
        <v>0.21900091469029917</v>
      </c>
      <c r="AQ180">
        <v>6.9664195818444366E-2</v>
      </c>
      <c r="AR180">
        <v>2.6124142523657835E-2</v>
      </c>
      <c r="AS180">
        <v>8.8256161437023598E-2</v>
      </c>
      <c r="AT180">
        <v>4.9860982871969943</v>
      </c>
      <c r="AU180">
        <v>0.23608155753340507</v>
      </c>
      <c r="AV180">
        <v>5.9958051569200047E-2</v>
      </c>
      <c r="AW180">
        <v>1.6537848978013345E-2</v>
      </c>
      <c r="AX180">
        <v>8.1645057086792858E-2</v>
      </c>
      <c r="AY180">
        <v>0.94775097289771104</v>
      </c>
      <c r="AZ180">
        <v>0.17024686627171204</v>
      </c>
      <c r="BA180">
        <v>1.2176559874146118</v>
      </c>
      <c r="BB180">
        <v>0.18740062780473615</v>
      </c>
      <c r="BC180">
        <v>0.10686048536856052</v>
      </c>
      <c r="BD180">
        <v>3.3942604704495616</v>
      </c>
      <c r="BE180">
        <v>9.4567666221027782</v>
      </c>
      <c r="BF180">
        <v>0.83662604831301113</v>
      </c>
      <c r="BG180">
        <v>0.12414617570207895</v>
      </c>
      <c r="BH180">
        <v>7.0520106919794406E-2</v>
      </c>
      <c r="BI180">
        <v>8.714710954436676E-2</v>
      </c>
      <c r="BJ180">
        <v>4.749467193512019</v>
      </c>
      <c r="BK180">
        <v>0.12657573802008071</v>
      </c>
      <c r="BL180">
        <v>5.0951702282535857E-2</v>
      </c>
      <c r="BM180">
        <v>4.8231008959456104E-2</v>
      </c>
      <c r="BN180">
        <v>0.10425461238681469</v>
      </c>
      <c r="BO180">
        <v>11.677770962206566</v>
      </c>
      <c r="BP180">
        <v>4.8421177525568977</v>
      </c>
      <c r="BQ180">
        <v>25.842654412806429</v>
      </c>
      <c r="BR180">
        <v>16.146373906454524</v>
      </c>
      <c r="BS180">
        <v>22.964372669444714</v>
      </c>
      <c r="BT180">
        <v>19.447276166221751</v>
      </c>
      <c r="BU180">
        <v>10.324757101605028</v>
      </c>
      <c r="BV180">
        <v>16.16347750931897</v>
      </c>
      <c r="BW180">
        <v>6.5953298583614863</v>
      </c>
      <c r="BX180">
        <v>1.3898621082330453</v>
      </c>
      <c r="BY180">
        <v>9.2534145815908833</v>
      </c>
      <c r="BZ180">
        <v>5.267751768436904</v>
      </c>
      <c r="CA180">
        <v>4.7242001988565088</v>
      </c>
      <c r="CB180">
        <v>2.8242035522387705</v>
      </c>
      <c r="CC180">
        <v>6.4917472411945756</v>
      </c>
      <c r="CD180">
        <v>13.16281457585483</v>
      </c>
      <c r="CE180">
        <v>2.2969704210136612</v>
      </c>
      <c r="CF180">
        <v>4.2400422484960636</v>
      </c>
      <c r="CG180">
        <v>8.7539972779313437</v>
      </c>
      <c r="CH180">
        <v>1.5879705688832784</v>
      </c>
      <c r="CI180">
        <v>2.0854551602249924</v>
      </c>
      <c r="CJ180">
        <v>4.1873699604709094</v>
      </c>
      <c r="CM180">
        <v>0.76</v>
      </c>
      <c r="CN180">
        <f>AVERAGE(C200:H200)</f>
        <v>0.30076033102224209</v>
      </c>
      <c r="CO180">
        <f>AVERAGE(I200:L200)</f>
        <v>0.10162514511246441</v>
      </c>
      <c r="CP180">
        <f>AVERAGE(M200:Z200)</f>
        <v>0.20446030841233068</v>
      </c>
      <c r="CQ180">
        <f>AVERAGE(AA200:AL200)</f>
        <v>0.10579325313799942</v>
      </c>
      <c r="CR180">
        <f>AVERAGE(AM180:AY180)</f>
        <v>0.54448208872556214</v>
      </c>
      <c r="CS180">
        <f t="shared" si="17"/>
        <v>1.3820740503368076</v>
      </c>
      <c r="CU180">
        <v>1.26</v>
      </c>
      <c r="CV180">
        <f t="shared" si="15"/>
        <v>14.120847709189965</v>
      </c>
      <c r="CW180">
        <f t="shared" si="16"/>
        <v>13.290207045662788</v>
      </c>
      <c r="CX180">
        <f t="shared" si="18"/>
        <v>6.415122182961432</v>
      </c>
      <c r="CY180">
        <f t="shared" si="19"/>
        <v>7.4929217897627254</v>
      </c>
      <c r="DA180">
        <v>0.77</v>
      </c>
      <c r="DB180">
        <f t="shared" si="20"/>
        <v>5.0970033158136898</v>
      </c>
      <c r="DC180">
        <f t="shared" si="21"/>
        <v>2.6202652298597267</v>
      </c>
    </row>
    <row r="181" spans="2:107" x14ac:dyDescent="0.25">
      <c r="B181">
        <v>1.76</v>
      </c>
      <c r="C181">
        <v>4.5771043876526224E-2</v>
      </c>
      <c r="D181">
        <v>0.16637004648239989</v>
      </c>
      <c r="E181">
        <v>9.5942194057921759E-2</v>
      </c>
      <c r="F181">
        <v>5.4810319692961511E-2</v>
      </c>
      <c r="G181">
        <v>5.0172215798182616E-2</v>
      </c>
      <c r="H181">
        <v>4.6150948672856899E-2</v>
      </c>
      <c r="I181">
        <v>0.22805963181991479</v>
      </c>
      <c r="J181">
        <v>0.12312661332983467</v>
      </c>
      <c r="K181">
        <v>7.7290192941500885E-2</v>
      </c>
      <c r="L181">
        <v>3.3925702837648571E-2</v>
      </c>
      <c r="M181">
        <v>0.65855840381340225</v>
      </c>
      <c r="N181">
        <v>0.17034363466700903</v>
      </c>
      <c r="O181">
        <v>9.269302266550089E-2</v>
      </c>
      <c r="P181">
        <v>3.9326368800033124E-2</v>
      </c>
      <c r="Q181">
        <v>6.6147468859579492E-2</v>
      </c>
      <c r="R181">
        <v>4.4603601603128575E-2</v>
      </c>
      <c r="S181">
        <v>7.2855619799971447E-2</v>
      </c>
      <c r="T181">
        <v>9.2754731944499555E-2</v>
      </c>
      <c r="U181">
        <v>3.9793488520201613E-2</v>
      </c>
      <c r="V181">
        <v>0.32515486187059989</v>
      </c>
      <c r="W181">
        <v>0.19498722884233138</v>
      </c>
      <c r="X181">
        <v>0.24324103049064422</v>
      </c>
      <c r="Y181">
        <v>0.26527212230314712</v>
      </c>
      <c r="Z181">
        <v>0.39484492731607979</v>
      </c>
      <c r="AA181">
        <v>0.14987689570788734</v>
      </c>
      <c r="AB181">
        <v>5.3144879379712739E-2</v>
      </c>
      <c r="AC181">
        <v>6.6570042264440632E-2</v>
      </c>
      <c r="AD181">
        <v>6.304422420548636E-2</v>
      </c>
      <c r="AE181">
        <v>2.2598618526624759E-2</v>
      </c>
      <c r="AF181">
        <v>0.51843310251438535</v>
      </c>
      <c r="AG181">
        <v>0.11590528226875406</v>
      </c>
      <c r="AH181">
        <v>8.8464755784054619E-2</v>
      </c>
      <c r="AI181">
        <v>2.5428560612538911E-2</v>
      </c>
      <c r="AJ181">
        <v>6.2539076221078377E-2</v>
      </c>
      <c r="AK181">
        <v>4.7956994814052571E-2</v>
      </c>
      <c r="AL181">
        <v>5.4999926666482492E-2</v>
      </c>
      <c r="AM181">
        <v>0.11749731462255505</v>
      </c>
      <c r="AN181">
        <v>6.1355119096208104E-2</v>
      </c>
      <c r="AO181">
        <v>0.20988232267768772</v>
      </c>
      <c r="AP181">
        <v>0.21912809784836704</v>
      </c>
      <c r="AQ181">
        <v>7.1419811962335475E-2</v>
      </c>
      <c r="AR181">
        <v>2.646843467960551E-2</v>
      </c>
      <c r="AS181">
        <v>9.2397022768874904E-2</v>
      </c>
      <c r="AT181">
        <v>5.0072746095791754</v>
      </c>
      <c r="AU181">
        <v>0.24003315898786312</v>
      </c>
      <c r="AV181">
        <v>5.7132259121074565E-2</v>
      </c>
      <c r="AW181">
        <v>1.7302847684591598E-2</v>
      </c>
      <c r="AX181">
        <v>8.8454793802304477E-2</v>
      </c>
      <c r="AY181">
        <v>0.94803687101813616</v>
      </c>
      <c r="AZ181">
        <v>0.16023598900220826</v>
      </c>
      <c r="BA181">
        <v>1.182370829659128</v>
      </c>
      <c r="BB181">
        <v>0.18794505884657675</v>
      </c>
      <c r="BC181">
        <v>0.10983099973314263</v>
      </c>
      <c r="BD181">
        <v>3.3565109613013573</v>
      </c>
      <c r="BE181">
        <v>9.4721985574966574</v>
      </c>
      <c r="BF181">
        <v>0.83984197612842415</v>
      </c>
      <c r="BG181">
        <v>0.11848618632815534</v>
      </c>
      <c r="BH181">
        <v>6.857558035170791E-2</v>
      </c>
      <c r="BI181">
        <v>8.9955141220928958E-2</v>
      </c>
      <c r="BJ181">
        <v>4.6933832879336936</v>
      </c>
      <c r="BK181">
        <v>0.1224936439692579</v>
      </c>
      <c r="BL181">
        <v>5.2374190876086454E-2</v>
      </c>
      <c r="BM181">
        <v>4.6574984914485473E-2</v>
      </c>
      <c r="BN181">
        <v>0.10775199980690067</v>
      </c>
      <c r="BO181">
        <v>11.247895821172726</v>
      </c>
      <c r="BP181">
        <v>4.8426300267041604</v>
      </c>
      <c r="BQ181">
        <v>25.842654412806429</v>
      </c>
      <c r="BR181">
        <v>21.038759022915251</v>
      </c>
      <c r="BS181">
        <v>22.479893208851763</v>
      </c>
      <c r="BT181">
        <v>19.089790745949294</v>
      </c>
      <c r="BU181">
        <v>10.734304948147367</v>
      </c>
      <c r="BV181">
        <v>16.112540125267888</v>
      </c>
      <c r="BW181">
        <v>6.9608757077083681</v>
      </c>
      <c r="BX181">
        <v>1.3919507668582147</v>
      </c>
      <c r="BY181">
        <v>9.2107566992971908</v>
      </c>
      <c r="BZ181">
        <v>5.2657632174572839</v>
      </c>
      <c r="CA181">
        <v>4.6742592911874361</v>
      </c>
      <c r="CB181">
        <v>2.8214606036914063</v>
      </c>
      <c r="CC181">
        <v>6.4933244098957292</v>
      </c>
      <c r="CD181">
        <v>13.157709079883158</v>
      </c>
      <c r="CE181">
        <v>2.2947555558184636</v>
      </c>
      <c r="CF181">
        <v>4.2414575204209477</v>
      </c>
      <c r="CG181">
        <v>8.7614961867031607</v>
      </c>
      <c r="CH181">
        <v>1.5800482932453912</v>
      </c>
      <c r="CI181">
        <v>2.0841151852094266</v>
      </c>
      <c r="CJ181">
        <v>4.1818659339707764</v>
      </c>
      <c r="CM181">
        <v>0.77</v>
      </c>
      <c r="CN181">
        <f>AVERAGE(C201:H201)</f>
        <v>0.33383614104720188</v>
      </c>
      <c r="CO181">
        <f>AVERAGE(I201:L201)</f>
        <v>0.10277532812601468</v>
      </c>
      <c r="CP181">
        <f>AVERAGE(M201:Z201)</f>
        <v>0.21062257261918532</v>
      </c>
      <c r="CQ181">
        <f>AVERAGE(AA201:AL201)</f>
        <v>0.10670494800683999</v>
      </c>
      <c r="CR181">
        <f>AVERAGE(AM181:AY181)</f>
        <v>0.55049097414221382</v>
      </c>
      <c r="CS181">
        <f t="shared" si="17"/>
        <v>1.3739019591712471</v>
      </c>
      <c r="CU181">
        <v>1.27</v>
      </c>
      <c r="CV181">
        <f t="shared" si="15"/>
        <v>13.977726753561106</v>
      </c>
      <c r="CW181">
        <f t="shared" si="16"/>
        <v>13.972587789385448</v>
      </c>
      <c r="CX181">
        <f t="shared" si="18"/>
        <v>6.38359306931397</v>
      </c>
      <c r="CY181">
        <f t="shared" si="19"/>
        <v>7.4908313644900986</v>
      </c>
      <c r="DA181">
        <v>0.78</v>
      </c>
      <c r="DB181">
        <f t="shared" si="20"/>
        <v>5.0992364209808576</v>
      </c>
      <c r="DC181">
        <f t="shared" si="21"/>
        <v>2.6153431374751981</v>
      </c>
    </row>
    <row r="182" spans="2:107" x14ac:dyDescent="0.25">
      <c r="B182">
        <v>1.77</v>
      </c>
      <c r="C182">
        <v>4.5134289783952938E-2</v>
      </c>
      <c r="D182">
        <v>0.16091144622816025</v>
      </c>
      <c r="E182">
        <v>0.10117816361468489</v>
      </c>
      <c r="F182">
        <v>5.258289234963856E-2</v>
      </c>
      <c r="G182">
        <v>5.3365383121681514E-2</v>
      </c>
      <c r="H182">
        <v>3.8861761323159147E-2</v>
      </c>
      <c r="I182">
        <v>0.23057714761652892</v>
      </c>
      <c r="J182">
        <v>0.12359682777683441</v>
      </c>
      <c r="K182">
        <v>7.4885088161740956E-2</v>
      </c>
      <c r="L182">
        <v>3.1477643962675987E-2</v>
      </c>
      <c r="M182">
        <v>0.66050891041201198</v>
      </c>
      <c r="N182">
        <v>0.1681421249716861</v>
      </c>
      <c r="O182">
        <v>9.43816227605217E-2</v>
      </c>
      <c r="P182">
        <v>4.0968950430979111E-2</v>
      </c>
      <c r="Q182">
        <v>6.5498492412224163E-2</v>
      </c>
      <c r="R182">
        <v>4.2132380589021683E-2</v>
      </c>
      <c r="S182">
        <v>7.615283574589321E-2</v>
      </c>
      <c r="T182">
        <v>9.2083936976120134E-2</v>
      </c>
      <c r="U182">
        <v>4.003192203606025E-2</v>
      </c>
      <c r="V182">
        <v>0.32987363435594869</v>
      </c>
      <c r="W182">
        <v>0.19954993225132392</v>
      </c>
      <c r="X182">
        <v>0.23650405361795818</v>
      </c>
      <c r="Y182">
        <v>0.27401683967605822</v>
      </c>
      <c r="Z182">
        <v>0.39129785686997914</v>
      </c>
      <c r="AA182">
        <v>0.14481136902199437</v>
      </c>
      <c r="AB182">
        <v>5.171552459181937E-2</v>
      </c>
      <c r="AC182">
        <v>6.3851867182793953E-2</v>
      </c>
      <c r="AD182">
        <v>6.4060677820424669E-2</v>
      </c>
      <c r="AE182">
        <v>2.0645766548855211E-2</v>
      </c>
      <c r="AF182">
        <v>0.5199269080529787</v>
      </c>
      <c r="AG182">
        <v>0.11755421819285725</v>
      </c>
      <c r="AH182">
        <v>8.6060599079319455E-2</v>
      </c>
      <c r="AI182">
        <v>3.39304973079557E-2</v>
      </c>
      <c r="AJ182">
        <v>5.8643572309855396E-2</v>
      </c>
      <c r="AK182">
        <v>4.8307601244280685E-2</v>
      </c>
      <c r="AL182">
        <v>5.8072110134472082E-2</v>
      </c>
      <c r="AM182">
        <v>0.11643544523637843</v>
      </c>
      <c r="AN182">
        <v>6.3012945062641698E-2</v>
      </c>
      <c r="AO182">
        <v>0.26392125993132276</v>
      </c>
      <c r="AP182">
        <v>0.21948880648574937</v>
      </c>
      <c r="AQ182">
        <v>6.8298465340392731E-2</v>
      </c>
      <c r="AR182">
        <v>2.6912231999487148E-2</v>
      </c>
      <c r="AS182">
        <v>9.5090665389594153E-2</v>
      </c>
      <c r="AT182">
        <v>4.9843289566636058</v>
      </c>
      <c r="AU182">
        <v>0.24166748857739906</v>
      </c>
      <c r="AV182">
        <v>5.3058723158981455E-2</v>
      </c>
      <c r="AW182">
        <v>1.5193402568408102E-2</v>
      </c>
      <c r="AX182">
        <v>8.3332201265325895E-2</v>
      </c>
      <c r="AY182">
        <v>0.94250112874463299</v>
      </c>
      <c r="AZ182">
        <v>0.16960598490826531</v>
      </c>
      <c r="BA182">
        <v>1.1797854342450007</v>
      </c>
      <c r="BB182">
        <v>0.18768651270379955</v>
      </c>
      <c r="BC182">
        <v>0.10555687202578889</v>
      </c>
      <c r="BD182">
        <v>3.2896350627576019</v>
      </c>
      <c r="BE182">
        <v>9.4920289475520523</v>
      </c>
      <c r="BF182">
        <v>0.83619838484594722</v>
      </c>
      <c r="BG182">
        <v>0.11820735993887402</v>
      </c>
      <c r="BH182">
        <v>6.4711424209372148E-2</v>
      </c>
      <c r="BI182">
        <v>8.6069196234634382E-2</v>
      </c>
      <c r="BJ182">
        <v>4.6737189777937092</v>
      </c>
      <c r="BK182">
        <v>0.12518047537800137</v>
      </c>
      <c r="BL182">
        <v>5.4194231077066606E-2</v>
      </c>
      <c r="BM182">
        <v>4.5188989353245147E-2</v>
      </c>
      <c r="BN182">
        <v>0.10981841714286032</v>
      </c>
      <c r="BO182">
        <v>10.572307892354102</v>
      </c>
      <c r="BP182">
        <v>4.8391479383617906</v>
      </c>
      <c r="BQ182">
        <v>25.842654412806429</v>
      </c>
      <c r="BR182">
        <v>22.586027479662306</v>
      </c>
      <c r="BS182">
        <v>22.193041179308214</v>
      </c>
      <c r="BT182">
        <v>18.907299519292643</v>
      </c>
      <c r="BU182">
        <v>11.660200590735174</v>
      </c>
      <c r="BV182">
        <v>16.051775256863991</v>
      </c>
      <c r="BW182">
        <v>7.2793177317396278</v>
      </c>
      <c r="BX182">
        <v>1.3998567087066864</v>
      </c>
      <c r="BY182">
        <v>9.182043658510425</v>
      </c>
      <c r="BZ182">
        <v>5.2643004797863853</v>
      </c>
      <c r="CA182">
        <v>4.6622189613839788</v>
      </c>
      <c r="CB182">
        <v>2.8187796306079114</v>
      </c>
      <c r="CC182">
        <v>6.499837176314192</v>
      </c>
      <c r="CD182">
        <v>13.164207955249362</v>
      </c>
      <c r="CE182">
        <v>2.2921326792026204</v>
      </c>
      <c r="CF182">
        <v>4.236941618389034</v>
      </c>
      <c r="CG182">
        <v>8.7628497646667469</v>
      </c>
      <c r="CH182">
        <v>1.5687657283292502</v>
      </c>
      <c r="CI182">
        <v>2.083267322547774</v>
      </c>
      <c r="CJ182">
        <v>4.1875720455295777</v>
      </c>
      <c r="CM182">
        <v>0.78</v>
      </c>
      <c r="CN182">
        <f>AVERAGE(C202:H202)</f>
        <v>0.33664168119949628</v>
      </c>
      <c r="CO182">
        <f>AVERAGE(I202:L202)</f>
        <v>0.10147537218550437</v>
      </c>
      <c r="CP182">
        <f>AVERAGE(M202:Z202)</f>
        <v>0.21253160025144865</v>
      </c>
      <c r="CQ182">
        <f>AVERAGE(AA202:AL202)</f>
        <v>0.10625446513099845</v>
      </c>
      <c r="CR182">
        <f>AVERAGE(AM182:AY182)</f>
        <v>0.5517878246479937</v>
      </c>
      <c r="CS182">
        <f t="shared" si="17"/>
        <v>1.3691724180110814</v>
      </c>
      <c r="CU182">
        <v>1.28</v>
      </c>
      <c r="CV182">
        <f t="shared" si="15"/>
        <v>13.751370081174107</v>
      </c>
      <c r="CW182">
        <f t="shared" si="16"/>
        <v>14.296788352329807</v>
      </c>
      <c r="CX182">
        <f t="shared" si="18"/>
        <v>6.3695210332269303</v>
      </c>
      <c r="CY182">
        <f t="shared" si="19"/>
        <v>7.4942749207238215</v>
      </c>
      <c r="DA182">
        <v>0.79</v>
      </c>
      <c r="DB182">
        <f t="shared" si="20"/>
        <v>5.0973080207528003</v>
      </c>
      <c r="DC182">
        <f t="shared" si="21"/>
        <v>2.6132016988022007</v>
      </c>
    </row>
    <row r="183" spans="2:107" x14ac:dyDescent="0.25">
      <c r="B183">
        <v>1.78</v>
      </c>
      <c r="C183">
        <v>4.5418629139769663E-2</v>
      </c>
      <c r="D183">
        <v>0.1576975541161928</v>
      </c>
      <c r="E183">
        <v>0.10815667639669356</v>
      </c>
      <c r="F183">
        <v>5.4414741341269494E-2</v>
      </c>
      <c r="G183">
        <v>5.4713662840961089E-2</v>
      </c>
      <c r="H183">
        <v>4.0667280534052899E-2</v>
      </c>
      <c r="I183">
        <v>0.23228009481112047</v>
      </c>
      <c r="J183">
        <v>0.12236231252782512</v>
      </c>
      <c r="K183">
        <v>7.0465270719912598E-2</v>
      </c>
      <c r="L183">
        <v>2.6887906313312709E-2</v>
      </c>
      <c r="M183">
        <v>0.66245941701062561</v>
      </c>
      <c r="N183">
        <v>0.16594061527636314</v>
      </c>
      <c r="O183">
        <v>9.6070222855542897E-2</v>
      </c>
      <c r="P183">
        <v>4.2611532061925167E-2</v>
      </c>
      <c r="Q183">
        <v>6.4849515964868445E-2</v>
      </c>
      <c r="R183">
        <v>3.9661159574914472E-2</v>
      </c>
      <c r="S183">
        <v>7.9450051691814974E-2</v>
      </c>
      <c r="T183">
        <v>9.1413142007740325E-2</v>
      </c>
      <c r="U183">
        <v>4.0270355551918886E-2</v>
      </c>
      <c r="V183">
        <v>0.3345924068412976</v>
      </c>
      <c r="W183">
        <v>0.2041126356603169</v>
      </c>
      <c r="X183">
        <v>0.22976707674527172</v>
      </c>
      <c r="Y183">
        <v>0.28276155704896933</v>
      </c>
      <c r="Z183">
        <v>0.38775078642387845</v>
      </c>
      <c r="AA183">
        <v>0.14394122036440476</v>
      </c>
      <c r="AB183">
        <v>5.3100689980240576E-2</v>
      </c>
      <c r="AC183">
        <v>6.6814156735178251E-2</v>
      </c>
      <c r="AD183">
        <v>6.1208915513111764E-2</v>
      </c>
      <c r="AE183">
        <v>1.9240103584736944E-2</v>
      </c>
      <c r="AF183">
        <v>0.52222466055254979</v>
      </c>
      <c r="AG183">
        <v>0.11922007987865184</v>
      </c>
      <c r="AH183">
        <v>8.5899089737729431E-2</v>
      </c>
      <c r="AI183">
        <v>2.9699675890820811E-2</v>
      </c>
      <c r="AJ183">
        <v>6.1318098820864052E-2</v>
      </c>
      <c r="AK183">
        <v>4.831960639515618E-2</v>
      </c>
      <c r="AL183">
        <v>6.0261457008506401E-2</v>
      </c>
      <c r="AM183">
        <v>0.11992929173918013</v>
      </c>
      <c r="AN183">
        <v>6.7167221629751556E-2</v>
      </c>
      <c r="AO183">
        <v>0.31031039020348206</v>
      </c>
      <c r="AP183">
        <v>0.21886445232217477</v>
      </c>
      <c r="AQ183">
        <v>6.9596892230494992E-2</v>
      </c>
      <c r="AR183">
        <v>2.9212673933811144E-2</v>
      </c>
      <c r="AS183">
        <v>0.10114598925107374</v>
      </c>
      <c r="AT183">
        <v>4.9809752562696916</v>
      </c>
      <c r="AU183">
        <v>0.23949725197619273</v>
      </c>
      <c r="AV183">
        <v>5.1939203794606134E-2</v>
      </c>
      <c r="AW183">
        <v>3.0585468007671E-2</v>
      </c>
      <c r="AX183">
        <v>9.4599951712228861E-2</v>
      </c>
      <c r="AY183">
        <v>0.92719628314228486</v>
      </c>
      <c r="AZ183">
        <v>0.17148532168594327</v>
      </c>
      <c r="BA183">
        <v>1.1565904396128075</v>
      </c>
      <c r="BB183">
        <v>0.18639011745796791</v>
      </c>
      <c r="BC183">
        <v>0.1105646303716227</v>
      </c>
      <c r="BD183">
        <v>3.1904547890760004</v>
      </c>
      <c r="BE183">
        <v>9.4918879642721574</v>
      </c>
      <c r="BF183">
        <v>0.84588851900666684</v>
      </c>
      <c r="BG183">
        <v>0.11299441875029559</v>
      </c>
      <c r="BH183">
        <v>6.8285018623180635E-2</v>
      </c>
      <c r="BI183">
        <v>7.6271446975872903E-2</v>
      </c>
      <c r="BJ183">
        <v>4.6704334568893859</v>
      </c>
      <c r="BK183">
        <v>0.12257723743897327</v>
      </c>
      <c r="BL183">
        <v>5.481885300252904E-2</v>
      </c>
      <c r="BM183">
        <v>4.3643541048749054E-2</v>
      </c>
      <c r="BN183">
        <v>0.10750843826183901</v>
      </c>
      <c r="BO183">
        <v>9.8967199635354799</v>
      </c>
      <c r="BP183">
        <v>4.8356658500194207</v>
      </c>
      <c r="BQ183">
        <v>25.842654412806429</v>
      </c>
      <c r="BR183">
        <v>22.071587158552475</v>
      </c>
      <c r="BS183">
        <v>22.048590047976443</v>
      </c>
      <c r="BT183">
        <v>18.832414582752826</v>
      </c>
      <c r="BU183">
        <v>12.946801255673991</v>
      </c>
      <c r="BV183">
        <v>16.024310366279263</v>
      </c>
      <c r="BW183">
        <v>7.6511086217459532</v>
      </c>
      <c r="BX183">
        <v>1.4116347486426519</v>
      </c>
      <c r="BY183">
        <v>9.1720872756216263</v>
      </c>
      <c r="BZ183">
        <v>5.2593978101238958</v>
      </c>
      <c r="CA183">
        <v>4.6362144837533732</v>
      </c>
      <c r="CB183">
        <v>2.8220782212451194</v>
      </c>
      <c r="CC183">
        <v>6.5027094185016914</v>
      </c>
      <c r="CD183">
        <v>13.163103082324564</v>
      </c>
      <c r="CE183">
        <v>2.2890326931738731</v>
      </c>
      <c r="CF183">
        <v>4.2428574148058171</v>
      </c>
      <c r="CG183">
        <v>8.7584395447322709</v>
      </c>
      <c r="CH183">
        <v>1.5542337643776072</v>
      </c>
      <c r="CI183">
        <v>2.0816687783484116</v>
      </c>
      <c r="CJ183">
        <v>4.1824752496465702</v>
      </c>
      <c r="CM183">
        <v>0.79</v>
      </c>
      <c r="CN183">
        <f>AVERAGE(C203:H203)</f>
        <v>0.33882548444093041</v>
      </c>
      <c r="CO183">
        <f>AVERAGE(I203:L203)</f>
        <v>0.101685182428963</v>
      </c>
      <c r="CP183">
        <f>AVERAGE(M203:Z203)</f>
        <v>0.21444062788371246</v>
      </c>
      <c r="CQ183">
        <f>AVERAGE(AA203:AL203)</f>
        <v>0.10587556120258036</v>
      </c>
      <c r="CR183">
        <f>AVERAGE(AM183:AY183)</f>
        <v>0.55700156355481878</v>
      </c>
      <c r="CS183">
        <f t="shared" si="17"/>
        <v>1.3606529461649328</v>
      </c>
      <c r="CU183">
        <v>1.29</v>
      </c>
      <c r="CV183">
        <f t="shared" si="15"/>
        <v>13.52501340878711</v>
      </c>
      <c r="CW183">
        <f t="shared" si="16"/>
        <v>14.426635254517659</v>
      </c>
      <c r="CX183">
        <f t="shared" si="18"/>
        <v>6.3558998564996321</v>
      </c>
      <c r="CY183">
        <f t="shared" si="19"/>
        <v>7.4959635740237927</v>
      </c>
      <c r="DA183">
        <v>0.8</v>
      </c>
      <c r="DB183">
        <f t="shared" si="20"/>
        <v>5.0967765509039866</v>
      </c>
      <c r="DC183">
        <f t="shared" si="21"/>
        <v>2.6061259307908631</v>
      </c>
    </row>
    <row r="184" spans="2:107" x14ac:dyDescent="0.25">
      <c r="B184">
        <v>1.79</v>
      </c>
      <c r="C184">
        <v>4.6416271188133913E-2</v>
      </c>
      <c r="D184">
        <v>0.15727716038408765</v>
      </c>
      <c r="E184">
        <v>0.11488842713705401</v>
      </c>
      <c r="F184">
        <v>5.6470179356777346E-2</v>
      </c>
      <c r="G184">
        <v>5.5412950288321848E-2</v>
      </c>
      <c r="H184">
        <v>3.669791298033552E-2</v>
      </c>
      <c r="I184">
        <v>0.23179003238957449</v>
      </c>
      <c r="J184">
        <v>0.11820962616455831</v>
      </c>
      <c r="K184">
        <v>6.4059823898269821E-2</v>
      </c>
      <c r="L184">
        <v>2.6174314358736316E-2</v>
      </c>
      <c r="M184">
        <v>0.63120297795572355</v>
      </c>
      <c r="N184">
        <v>0.16850679979732952</v>
      </c>
      <c r="O184">
        <v>9.5118218453661654E-2</v>
      </c>
      <c r="P184">
        <v>3.9632816376519747E-2</v>
      </c>
      <c r="Q184">
        <v>6.5974916846382389E-2</v>
      </c>
      <c r="R184">
        <v>4.0538037374126423E-2</v>
      </c>
      <c r="S184">
        <v>8.0165353819721924E-2</v>
      </c>
      <c r="T184">
        <v>9.3301049359738236E-2</v>
      </c>
      <c r="U184">
        <v>4.0120330891093535E-2</v>
      </c>
      <c r="V184">
        <v>0.34423361788220808</v>
      </c>
      <c r="W184">
        <v>0.20787203292523074</v>
      </c>
      <c r="X184">
        <v>0.22964817684523486</v>
      </c>
      <c r="Y184">
        <v>0.28364895322197009</v>
      </c>
      <c r="Z184">
        <v>0.39162725679261723</v>
      </c>
      <c r="AA184">
        <v>0.13900211451517569</v>
      </c>
      <c r="AB184">
        <v>6.3718569774264225E-2</v>
      </c>
      <c r="AC184">
        <v>6.4286148209050445E-2</v>
      </c>
      <c r="AD184">
        <v>6.5043876713487658E-2</v>
      </c>
      <c r="AE184">
        <v>1.0668405917353163E-2</v>
      </c>
      <c r="AF184">
        <v>0.52244967898157912</v>
      </c>
      <c r="AG184">
        <v>0.11997249786268004</v>
      </c>
      <c r="AH184">
        <v>8.3840815940476432E-2</v>
      </c>
      <c r="AI184">
        <v>2.1155393911321166E-2</v>
      </c>
      <c r="AJ184">
        <v>6.3569735795954638E-2</v>
      </c>
      <c r="AK184">
        <v>4.6552124922161243E-2</v>
      </c>
      <c r="AL184">
        <v>5.8870147897578468E-2</v>
      </c>
      <c r="AM184">
        <v>0.11662519081932861</v>
      </c>
      <c r="AN184">
        <v>6.8259744962952743E-2</v>
      </c>
      <c r="AO184">
        <v>0.34143184804564403</v>
      </c>
      <c r="AP184">
        <v>0.22056801850064989</v>
      </c>
      <c r="AQ184">
        <v>6.8188018730597794E-2</v>
      </c>
      <c r="AR184">
        <v>2.769276331139708E-2</v>
      </c>
      <c r="AS184">
        <v>0.10195108527944832</v>
      </c>
      <c r="AT184">
        <v>4.9966783124829339</v>
      </c>
      <c r="AU184">
        <v>0.24387711093416781</v>
      </c>
      <c r="AV184">
        <v>5.3072246963422061E-2</v>
      </c>
      <c r="AW184">
        <v>3.0611113318740814E-2</v>
      </c>
      <c r="AX184">
        <v>9.0867498471365674E-2</v>
      </c>
      <c r="AY184">
        <v>0.91187826147656359</v>
      </c>
      <c r="AZ184">
        <v>0.1637383018186459</v>
      </c>
      <c r="BA184">
        <v>1.057133507517964</v>
      </c>
      <c r="BB184">
        <v>0.18891209089819158</v>
      </c>
      <c r="BC184">
        <v>0.11058799923395267</v>
      </c>
      <c r="BD184">
        <v>3.1205000816111017</v>
      </c>
      <c r="BE184">
        <v>9.4856522123230995</v>
      </c>
      <c r="BF184">
        <v>0.84790547024877261</v>
      </c>
      <c r="BG184">
        <v>0.12111686320364018</v>
      </c>
      <c r="BH184">
        <v>6.5570172849223049E-2</v>
      </c>
      <c r="BI184">
        <v>7.6406295168512176E-2</v>
      </c>
      <c r="BJ184">
        <v>4.6116380227671403</v>
      </c>
      <c r="BK184">
        <v>0.12206334955788932</v>
      </c>
      <c r="BL184">
        <v>5.4754517030907876E-2</v>
      </c>
      <c r="BM184">
        <v>4.3721337455367451E-2</v>
      </c>
      <c r="BN184">
        <v>0.10849592775438339</v>
      </c>
      <c r="BO184">
        <v>9.342013851197116</v>
      </c>
      <c r="BP184">
        <v>4.8369690951613098</v>
      </c>
      <c r="BQ184">
        <v>25.842654412806429</v>
      </c>
      <c r="BR184">
        <v>21.905049078834207</v>
      </c>
      <c r="BS184">
        <v>21.978584523241569</v>
      </c>
      <c r="BT184">
        <v>18.756512846821888</v>
      </c>
      <c r="BU184">
        <v>13.704725271569991</v>
      </c>
      <c r="BV184">
        <v>16.011136708416544</v>
      </c>
      <c r="BW184">
        <v>8.1011950191657807</v>
      </c>
      <c r="BX184">
        <v>1.4220510753655462</v>
      </c>
      <c r="BY184">
        <v>9.1431368806631479</v>
      </c>
      <c r="BZ184">
        <v>5.2573751891674982</v>
      </c>
      <c r="CA184">
        <v>4.6148741859475821</v>
      </c>
      <c r="CB184">
        <v>2.815795191459963</v>
      </c>
      <c r="CC184">
        <v>6.4985517197102007</v>
      </c>
      <c r="CD184">
        <v>13.156775173755237</v>
      </c>
      <c r="CE184">
        <v>2.2879570169011956</v>
      </c>
      <c r="CF184">
        <v>4.244138770794093</v>
      </c>
      <c r="CG184">
        <v>8.7507113199252498</v>
      </c>
      <c r="CH184">
        <v>1.5444435865763502</v>
      </c>
      <c r="CI184">
        <v>2.0827554919459517</v>
      </c>
      <c r="CJ184">
        <v>4.1821499829636695</v>
      </c>
      <c r="CM184">
        <v>0.8</v>
      </c>
      <c r="CN184">
        <f>AVERAGE(C204:H204)</f>
        <v>0.34251523679891993</v>
      </c>
      <c r="CO184">
        <f>AVERAGE(I204:L204)</f>
        <v>0.10242382500659147</v>
      </c>
      <c r="CP184">
        <f>AVERAGE(M204:Z204)</f>
        <v>0.21711507280533199</v>
      </c>
      <c r="CQ184">
        <f>AVERAGE(AA204:AL204)</f>
        <v>0.10564330342177834</v>
      </c>
      <c r="CR184">
        <f>AVERAGE(AM184:AY184)</f>
        <v>0.55936163179209331</v>
      </c>
      <c r="CS184">
        <f t="shared" si="17"/>
        <v>1.3452130766292527</v>
      </c>
      <c r="CU184">
        <v>1.3</v>
      </c>
      <c r="CV184">
        <f t="shared" si="15"/>
        <v>13.340545786388285</v>
      </c>
      <c r="CW184">
        <f t="shared" si="16"/>
        <v>14.554179217630791</v>
      </c>
      <c r="CX184">
        <f t="shared" si="18"/>
        <v>6.3384620852594091</v>
      </c>
      <c r="CY184">
        <f t="shared" si="19"/>
        <v>7.4903740283084668</v>
      </c>
      <c r="DA184">
        <v>0.81</v>
      </c>
      <c r="DB184">
        <f t="shared" si="20"/>
        <v>5.0942690358735128</v>
      </c>
      <c r="DC184">
        <f t="shared" si="21"/>
        <v>2.603116353828657</v>
      </c>
    </row>
    <row r="185" spans="2:107" x14ac:dyDescent="0.25">
      <c r="B185">
        <v>1.8</v>
      </c>
      <c r="C185">
        <v>4.231896647717235E-2</v>
      </c>
      <c r="D185">
        <v>0.15667212778936029</v>
      </c>
      <c r="E185">
        <v>0.11859957372141057</v>
      </c>
      <c r="F185">
        <v>5.9222787593756335E-2</v>
      </c>
      <c r="G185">
        <v>5.549717897830142E-2</v>
      </c>
      <c r="H185">
        <v>2.0486810899087857E-2</v>
      </c>
      <c r="I185">
        <v>0.23372755701699058</v>
      </c>
      <c r="J185">
        <v>0.11105487961820311</v>
      </c>
      <c r="K185">
        <v>6.300655327390195E-2</v>
      </c>
      <c r="L185">
        <v>2.5735392286491181E-2</v>
      </c>
      <c r="M185">
        <v>0.5999465389008255</v>
      </c>
      <c r="N185">
        <v>0.17107298431829587</v>
      </c>
      <c r="O185">
        <v>9.41662140517808E-2</v>
      </c>
      <c r="P185">
        <v>3.6654100691114161E-2</v>
      </c>
      <c r="Q185">
        <v>6.7100317727896333E-2</v>
      </c>
      <c r="R185">
        <v>4.1414915173338049E-2</v>
      </c>
      <c r="S185">
        <v>8.0880655947628888E-2</v>
      </c>
      <c r="T185">
        <v>9.5188956711736161E-2</v>
      </c>
      <c r="U185">
        <v>3.9970306230268184E-2</v>
      </c>
      <c r="V185">
        <v>0.35387482892311861</v>
      </c>
      <c r="W185">
        <v>0.21163143019014419</v>
      </c>
      <c r="X185">
        <v>0.22952927694519806</v>
      </c>
      <c r="Y185">
        <v>0.28453634939497124</v>
      </c>
      <c r="Z185">
        <v>0.39550372716135601</v>
      </c>
      <c r="AA185">
        <v>0.13967864899867835</v>
      </c>
      <c r="AB185">
        <v>6.7625174484820957E-2</v>
      </c>
      <c r="AC185">
        <v>6.7652355358961108E-2</v>
      </c>
      <c r="AD185">
        <v>6.5759393224126717E-2</v>
      </c>
      <c r="AE185">
        <v>1.2204433576926769E-2</v>
      </c>
      <c r="AF185">
        <v>0.52784707598475822</v>
      </c>
      <c r="AG185">
        <v>0.12051805301864792</v>
      </c>
      <c r="AH185">
        <v>9.0573291281077051E-2</v>
      </c>
      <c r="AI185">
        <v>1.0184472690978911E-2</v>
      </c>
      <c r="AJ185">
        <v>5.8156900274809228E-2</v>
      </c>
      <c r="AK185">
        <v>4.6959524823956475E-2</v>
      </c>
      <c r="AL185">
        <v>5.8604459834486818E-2</v>
      </c>
      <c r="AM185">
        <v>0.11695246618326778</v>
      </c>
      <c r="AN185">
        <v>6.737000552898964E-2</v>
      </c>
      <c r="AO185">
        <v>0.34019712394322382</v>
      </c>
      <c r="AP185">
        <v>0.22129417334105969</v>
      </c>
      <c r="AQ185">
        <v>6.7409870370981714E-2</v>
      </c>
      <c r="AR185">
        <v>2.7823188643273555E-2</v>
      </c>
      <c r="AS185">
        <v>0.10528925175767205</v>
      </c>
      <c r="AT185">
        <v>5.0180162304067295</v>
      </c>
      <c r="AU185">
        <v>0.24594493971519157</v>
      </c>
      <c r="AV185">
        <v>5.2940966667260461E-2</v>
      </c>
      <c r="AW185">
        <v>1.7240775360843032E-2</v>
      </c>
      <c r="AX185">
        <v>0.10131450619751702</v>
      </c>
      <c r="AY185">
        <v>0.92261932670618696</v>
      </c>
      <c r="AZ185">
        <v>0.17552125280820047</v>
      </c>
      <c r="BA185">
        <v>1.0015756921549892</v>
      </c>
      <c r="BB185">
        <v>0.19092989063580507</v>
      </c>
      <c r="BC185">
        <v>0.10961413312633639</v>
      </c>
      <c r="BD185">
        <v>3.1493451785319637</v>
      </c>
      <c r="BE185">
        <v>9.4909484923680978</v>
      </c>
      <c r="BF185">
        <v>0.84369158261134214</v>
      </c>
      <c r="BG185">
        <v>0.12091303365324732</v>
      </c>
      <c r="BH185">
        <v>6.4908837445707246E-2</v>
      </c>
      <c r="BI185">
        <v>8.3046495730818709E-2</v>
      </c>
      <c r="BJ185">
        <v>4.5822393113278679</v>
      </c>
      <c r="BK185">
        <v>0.11859575914735548</v>
      </c>
      <c r="BL185">
        <v>5.4859038709516694E-2</v>
      </c>
      <c r="BM185">
        <v>4.4376530859630677E-2</v>
      </c>
      <c r="BN185">
        <v>0.10831815263011732</v>
      </c>
      <c r="BO185">
        <v>8.7873077388587149</v>
      </c>
      <c r="BP185">
        <v>4.8382723403031971</v>
      </c>
      <c r="BQ185">
        <v>25.842654412806429</v>
      </c>
      <c r="BR185">
        <v>22.071768967769323</v>
      </c>
      <c r="BS185">
        <v>21.927317926183719</v>
      </c>
      <c r="BT185">
        <v>18.694801059497941</v>
      </c>
      <c r="BU185">
        <v>13.550429214272794</v>
      </c>
      <c r="BV185">
        <v>15.998449918862185</v>
      </c>
      <c r="BW185">
        <v>8.4800954350648041</v>
      </c>
      <c r="BX185">
        <v>1.4252596498782739</v>
      </c>
      <c r="BY185">
        <v>9.0996465552694659</v>
      </c>
      <c r="BZ185">
        <v>5.2495277378430263</v>
      </c>
      <c r="CA185">
        <v>4.6088676490365756</v>
      </c>
      <c r="CB185">
        <v>2.8136452839892598</v>
      </c>
      <c r="CC185">
        <v>6.5057141599567867</v>
      </c>
      <c r="CD185">
        <v>13.157042309375345</v>
      </c>
      <c r="CE185">
        <v>2.285775978362854</v>
      </c>
      <c r="CF185">
        <v>4.2456900044307959</v>
      </c>
      <c r="CG185">
        <v>8.757646914953094</v>
      </c>
      <c r="CH185">
        <v>1.542559611738973</v>
      </c>
      <c r="CI185">
        <v>2.0906355782882962</v>
      </c>
      <c r="CJ185">
        <v>4.1815896551006251</v>
      </c>
      <c r="CM185">
        <v>0.81</v>
      </c>
      <c r="CN185">
        <f>AVERAGE(C205:H205)</f>
        <v>0.3500768917125045</v>
      </c>
      <c r="CO185">
        <f>AVERAGE(I205:L205)</f>
        <v>0.10104249168157507</v>
      </c>
      <c r="CP185">
        <f>AVERAGE(M205:Z205)</f>
        <v>0.21978951772695129</v>
      </c>
      <c r="CQ185">
        <f>AVERAGE(AA205:AL205)</f>
        <v>0.1058717791254057</v>
      </c>
      <c r="CR185">
        <f>AVERAGE(AM185:AY185)</f>
        <v>0.56187790960170747</v>
      </c>
      <c r="CS185">
        <f t="shared" si="17"/>
        <v>1.3425922254493998</v>
      </c>
      <c r="CU185">
        <v>1.31</v>
      </c>
      <c r="CV185">
        <f t="shared" si="15"/>
        <v>13.156078163989447</v>
      </c>
      <c r="CW185">
        <f t="shared" si="16"/>
        <v>14.592588881647005</v>
      </c>
      <c r="CX185">
        <f t="shared" si="18"/>
        <v>6.319347314049689</v>
      </c>
      <c r="CY185">
        <f t="shared" si="19"/>
        <v>7.4921339177737964</v>
      </c>
      <c r="DA185">
        <v>0.82</v>
      </c>
      <c r="DB185">
        <f t="shared" si="20"/>
        <v>5.0963709659155816</v>
      </c>
      <c r="DC185">
        <f t="shared" si="21"/>
        <v>2.6049282817092982</v>
      </c>
    </row>
    <row r="186" spans="2:107" x14ac:dyDescent="0.25">
      <c r="B186">
        <v>1.81</v>
      </c>
      <c r="C186">
        <v>3.9075493609561092E-2</v>
      </c>
      <c r="D186">
        <v>0.15836214438215332</v>
      </c>
      <c r="E186">
        <v>0.11926502655015533</v>
      </c>
      <c r="F186">
        <v>6.0164606856432809E-2</v>
      </c>
      <c r="G186">
        <v>5.2974356711072722E-2</v>
      </c>
      <c r="H186">
        <v>1.3739428935664731E-2</v>
      </c>
      <c r="I186">
        <v>0.23478223447539831</v>
      </c>
      <c r="J186">
        <v>0.10763886218211063</v>
      </c>
      <c r="K186">
        <v>6.5211643464298447E-2</v>
      </c>
      <c r="L186">
        <v>2.9208064920278096E-2</v>
      </c>
      <c r="M186">
        <v>0.57641408005270622</v>
      </c>
      <c r="N186">
        <v>0.17298538676358247</v>
      </c>
      <c r="O186">
        <v>9.8702490131437448E-2</v>
      </c>
      <c r="P186">
        <v>3.2364434690986439E-2</v>
      </c>
      <c r="Q186">
        <v>6.5796553730258459E-2</v>
      </c>
      <c r="R186">
        <v>4.0459284987321258E-2</v>
      </c>
      <c r="S186">
        <v>7.7249239083506879E-2</v>
      </c>
      <c r="T186">
        <v>9.4468418747205921E-2</v>
      </c>
      <c r="U186">
        <v>4.0338396204312413E-2</v>
      </c>
      <c r="V186">
        <v>0.3588595423575896</v>
      </c>
      <c r="W186">
        <v>0.22262832679447342</v>
      </c>
      <c r="X186">
        <v>0.23139907608652457</v>
      </c>
      <c r="Y186">
        <v>0.28433721671610052</v>
      </c>
      <c r="Z186">
        <v>0.40038924352934951</v>
      </c>
      <c r="AA186">
        <v>0.1383851367090479</v>
      </c>
      <c r="AB186">
        <v>6.7742973838375922E-2</v>
      </c>
      <c r="AC186">
        <v>6.8924680913574385E-2</v>
      </c>
      <c r="AD186">
        <v>6.8438805832136768E-2</v>
      </c>
      <c r="AE186">
        <v>1.4562254990652479E-2</v>
      </c>
      <c r="AF186">
        <v>0.52860206629717066</v>
      </c>
      <c r="AG186">
        <v>0.11730328562578769</v>
      </c>
      <c r="AH186">
        <v>9.2582385088470276E-2</v>
      </c>
      <c r="AI186">
        <v>1.167257945191779E-2</v>
      </c>
      <c r="AJ186">
        <v>4.6189587445512582E-2</v>
      </c>
      <c r="AK186">
        <v>4.733837060379259E-2</v>
      </c>
      <c r="AL186">
        <v>6.2223810247640995E-2</v>
      </c>
      <c r="AM186">
        <v>0.11618432853573143</v>
      </c>
      <c r="AN186">
        <v>6.8316796149631695E-2</v>
      </c>
      <c r="AO186">
        <v>0.39939686416395903</v>
      </c>
      <c r="AP186">
        <v>0.221297468516332</v>
      </c>
      <c r="AQ186">
        <v>6.7330843081050515E-2</v>
      </c>
      <c r="AR186">
        <v>2.9666600359568397E-2</v>
      </c>
      <c r="AS186">
        <v>0.10680478391685558</v>
      </c>
      <c r="AT186">
        <v>5.0486208180915417</v>
      </c>
      <c r="AU186">
        <v>0.24784182465753132</v>
      </c>
      <c r="AV186">
        <v>5.218321738867733E-2</v>
      </c>
      <c r="AW186">
        <v>1.9643301124854132E-2</v>
      </c>
      <c r="AX186">
        <v>9.6251270349971926E-2</v>
      </c>
      <c r="AY186">
        <v>0.90479480572376947</v>
      </c>
      <c r="AZ186">
        <v>0.17043512651019857</v>
      </c>
      <c r="BA186">
        <v>1.0189606839652807</v>
      </c>
      <c r="BB186">
        <v>0.19294396393688487</v>
      </c>
      <c r="BC186">
        <v>0.11085743690060348</v>
      </c>
      <c r="BD186">
        <v>3.1516288472984044</v>
      </c>
      <c r="BE186">
        <v>9.4896073274601704</v>
      </c>
      <c r="BF186">
        <v>0.84114355119636253</v>
      </c>
      <c r="BG186">
        <v>0.11931274645835914</v>
      </c>
      <c r="BH186">
        <v>7.1494187271064061E-2</v>
      </c>
      <c r="BI186">
        <v>7.4376756444422265E-2</v>
      </c>
      <c r="BJ186">
        <v>4.6147499282377931</v>
      </c>
      <c r="BK186">
        <v>0.11910339942087148</v>
      </c>
      <c r="BL186">
        <v>5.4022150855973394E-2</v>
      </c>
      <c r="BM186">
        <v>4.299929023528859E-2</v>
      </c>
      <c r="BN186">
        <v>0.10963523421187935</v>
      </c>
      <c r="BO186">
        <v>8.034078585421959</v>
      </c>
      <c r="BP186">
        <v>4.8382657756173444</v>
      </c>
      <c r="BQ186">
        <v>25.842654412806429</v>
      </c>
      <c r="BR186">
        <v>22.053224969459041</v>
      </c>
      <c r="BS186">
        <v>21.836602156241426</v>
      </c>
      <c r="BT186">
        <v>18.6462930199047</v>
      </c>
      <c r="BU186">
        <v>13.7012202939266</v>
      </c>
      <c r="BV186">
        <v>15.989541591222132</v>
      </c>
      <c r="BW186">
        <v>8.8974251636830051</v>
      </c>
      <c r="BX186">
        <v>1.4357277034608746</v>
      </c>
      <c r="BY186">
        <v>9.0425509524710197</v>
      </c>
      <c r="BZ186">
        <v>5.2473279530072157</v>
      </c>
      <c r="CA186">
        <v>4.6067246474954331</v>
      </c>
      <c r="CB186">
        <v>2.8183746530078126</v>
      </c>
      <c r="CC186">
        <v>6.5119074321735662</v>
      </c>
      <c r="CD186">
        <v>13.152139836474973</v>
      </c>
      <c r="CE186">
        <v>2.2816542314650206</v>
      </c>
      <c r="CF186">
        <v>4.2435560419440845</v>
      </c>
      <c r="CG186">
        <v>8.7506126825658601</v>
      </c>
      <c r="CH186">
        <v>1.5508762080782232</v>
      </c>
      <c r="CI186">
        <v>2.0893370812281322</v>
      </c>
      <c r="CJ186">
        <v>4.1701867086395232</v>
      </c>
      <c r="CM186">
        <v>0.82</v>
      </c>
      <c r="CN186">
        <f>AVERAGE(C206:H206)</f>
        <v>0.3640080793775648</v>
      </c>
      <c r="CO186">
        <f>AVERAGE(I206:L206)</f>
        <v>0.10018794494226886</v>
      </c>
      <c r="CP186">
        <f>AVERAGE(M206:Z206)</f>
        <v>0.22000123184618198</v>
      </c>
      <c r="CQ186">
        <f>AVERAGE(AA206:AL206)</f>
        <v>0.10736444609719803</v>
      </c>
      <c r="CR186">
        <f>AVERAGE(AM186:AY186)</f>
        <v>0.56756407092765193</v>
      </c>
      <c r="CS186">
        <f t="shared" si="17"/>
        <v>1.345418042026904</v>
      </c>
      <c r="CU186">
        <v>1.32</v>
      </c>
      <c r="CV186">
        <f t="shared" si="15"/>
        <v>12.904999591281912</v>
      </c>
      <c r="CW186">
        <f t="shared" si="16"/>
        <v>14.651433556842539</v>
      </c>
      <c r="CX186">
        <f t="shared" si="18"/>
        <v>6.2988678509912228</v>
      </c>
      <c r="CY186">
        <f t="shared" si="19"/>
        <v>7.4941406405521178</v>
      </c>
      <c r="DA186">
        <v>0.83</v>
      </c>
      <c r="DB186">
        <f t="shared" si="20"/>
        <v>5.091940985324988</v>
      </c>
      <c r="DC186">
        <f t="shared" si="21"/>
        <v>2.6034666659819599</v>
      </c>
    </row>
    <row r="187" spans="2:107" x14ac:dyDescent="0.25">
      <c r="B187">
        <v>1.82</v>
      </c>
      <c r="C187">
        <v>3.6756153918101032E-2</v>
      </c>
      <c r="D187">
        <v>0.1594500938554472</v>
      </c>
      <c r="E187">
        <v>0.12375528524685775</v>
      </c>
      <c r="F187">
        <v>6.2507757395078828E-2</v>
      </c>
      <c r="G187">
        <v>5.9177361796107816E-2</v>
      </c>
      <c r="H187">
        <v>2.2044153476661381E-2</v>
      </c>
      <c r="I187">
        <v>0.23163939658961313</v>
      </c>
      <c r="J187">
        <v>0.10700389805173939</v>
      </c>
      <c r="K187">
        <v>6.0807084045919148E-2</v>
      </c>
      <c r="L187">
        <v>2.8856409442754589E-2</v>
      </c>
      <c r="M187">
        <v>0.55288162120459106</v>
      </c>
      <c r="N187">
        <v>0.17489778920886911</v>
      </c>
      <c r="O187">
        <v>0.10323876621109408</v>
      </c>
      <c r="P187">
        <v>2.807476869085871E-2</v>
      </c>
      <c r="Q187">
        <v>6.4492789732620182E-2</v>
      </c>
      <c r="R187">
        <v>3.9503654801304029E-2</v>
      </c>
      <c r="S187">
        <v>7.3617822219384885E-2</v>
      </c>
      <c r="T187">
        <v>9.3747880782676096E-2</v>
      </c>
      <c r="U187">
        <v>4.0706486178357218E-2</v>
      </c>
      <c r="V187">
        <v>0.36384425579206053</v>
      </c>
      <c r="W187">
        <v>0.2336252233988026</v>
      </c>
      <c r="X187">
        <v>0.23326887522785072</v>
      </c>
      <c r="Y187">
        <v>0.28413808403723023</v>
      </c>
      <c r="Z187">
        <v>0.40527475989734379</v>
      </c>
      <c r="AA187">
        <v>0.1404026860031089</v>
      </c>
      <c r="AB187">
        <v>6.276962616799879E-2</v>
      </c>
      <c r="AC187">
        <v>6.8996397803923443E-2</v>
      </c>
      <c r="AD187">
        <v>6.3190809718363203E-2</v>
      </c>
      <c r="AE187">
        <v>1.5994487167961233E-2</v>
      </c>
      <c r="AF187">
        <v>0.53318374118729173</v>
      </c>
      <c r="AG187">
        <v>0.11811379161931722</v>
      </c>
      <c r="AH187">
        <v>9.557903795208586E-2</v>
      </c>
      <c r="AI187">
        <v>1.7741744122891992E-2</v>
      </c>
      <c r="AJ187">
        <v>4.0921443726254773E-2</v>
      </c>
      <c r="AK187">
        <v>5.0298098979551814E-2</v>
      </c>
      <c r="AL187">
        <v>6.892256462781407E-2</v>
      </c>
      <c r="AM187">
        <v>0.11609015799559182</v>
      </c>
      <c r="AN187">
        <v>6.7422229626727531E-2</v>
      </c>
      <c r="AO187">
        <v>0.43439430291740067</v>
      </c>
      <c r="AP187">
        <v>0.22139571503959082</v>
      </c>
      <c r="AQ187">
        <v>7.0311467849977605E-2</v>
      </c>
      <c r="AR187">
        <v>2.7269163446028234E-2</v>
      </c>
      <c r="AS187">
        <v>0.11257573252442631</v>
      </c>
      <c r="AT187">
        <v>5.113058378447195</v>
      </c>
      <c r="AU187">
        <v>0.24987956284571672</v>
      </c>
      <c r="AV187">
        <v>5.074574803655342E-2</v>
      </c>
      <c r="AW187">
        <v>2.3217661621876735E-2</v>
      </c>
      <c r="AX187">
        <v>0.10918330029675395</v>
      </c>
      <c r="AY187">
        <v>0.90779178029133278</v>
      </c>
      <c r="AZ187">
        <v>0.17236506505501309</v>
      </c>
      <c r="BA187">
        <v>1.0353984686387816</v>
      </c>
      <c r="BB187">
        <v>0.18674347127109306</v>
      </c>
      <c r="BC187">
        <v>0.10928097388057326</v>
      </c>
      <c r="BD187">
        <v>3.1630242827385202</v>
      </c>
      <c r="BE187">
        <v>9.4836770464196931</v>
      </c>
      <c r="BF187">
        <v>0.84241439615165137</v>
      </c>
      <c r="BG187">
        <v>0.12012928012825294</v>
      </c>
      <c r="BH187">
        <v>6.7744536071183067E-2</v>
      </c>
      <c r="BI187">
        <v>6.5009653862184824E-2</v>
      </c>
      <c r="BJ187">
        <v>4.6451807734929815</v>
      </c>
      <c r="BK187">
        <v>0.11854337041974398</v>
      </c>
      <c r="BL187">
        <v>5.3000591998895175E-2</v>
      </c>
      <c r="BM187">
        <v>4.0454499765625644E-2</v>
      </c>
      <c r="BN187">
        <v>0.11070716377978129</v>
      </c>
      <c r="BO187">
        <v>7.2808494319852031</v>
      </c>
      <c r="BP187">
        <v>4.8382592109314917</v>
      </c>
      <c r="BQ187">
        <v>25.842654412806429</v>
      </c>
      <c r="BR187">
        <v>21.919056623567641</v>
      </c>
      <c r="BS187">
        <v>21.736864599729312</v>
      </c>
      <c r="BT187">
        <v>18.68574619888053</v>
      </c>
      <c r="BU187">
        <v>13.953001880567522</v>
      </c>
      <c r="BV187">
        <v>15.983758584246299</v>
      </c>
      <c r="BW187">
        <v>9.1814919869916558</v>
      </c>
      <c r="BX187">
        <v>1.4388934084112326</v>
      </c>
      <c r="BY187">
        <v>9.024881126833197</v>
      </c>
      <c r="BZ187">
        <v>5.2510222741589265</v>
      </c>
      <c r="CA187">
        <v>4.6214508271371617</v>
      </c>
      <c r="CB187">
        <v>2.8205769190600583</v>
      </c>
      <c r="CC187">
        <v>6.5187792288654647</v>
      </c>
      <c r="CD187">
        <v>13.147852844043314</v>
      </c>
      <c r="CE187">
        <v>2.2780000266883298</v>
      </c>
      <c r="CF187">
        <v>4.23408925567814</v>
      </c>
      <c r="CG187">
        <v>8.7535732010106138</v>
      </c>
      <c r="CH187">
        <v>1.54132649117247</v>
      </c>
      <c r="CI187">
        <v>2.0853200974133705</v>
      </c>
      <c r="CJ187">
        <v>4.1715075852282526</v>
      </c>
      <c r="CM187">
        <v>0.83</v>
      </c>
      <c r="CN187">
        <f>AVERAGE(C207:H207)</f>
        <v>0.3679780457768666</v>
      </c>
      <c r="CO187">
        <f>AVERAGE(I207:L207)</f>
        <v>0.1013100891805245</v>
      </c>
      <c r="CP187">
        <f>AVERAGE(M207:Z207)</f>
        <v>0.22021294596541272</v>
      </c>
      <c r="CQ187">
        <f>AVERAGE(AA207:AL207)</f>
        <v>0.10826472127271868</v>
      </c>
      <c r="CR187">
        <f>AVERAGE(AM187:AY187)</f>
        <v>0.57717963084147472</v>
      </c>
      <c r="CS187">
        <f t="shared" si="17"/>
        <v>1.3475782382449319</v>
      </c>
      <c r="CU187">
        <v>1.33</v>
      </c>
      <c r="CV187">
        <f t="shared" si="15"/>
        <v>12.653921018574374</v>
      </c>
      <c r="CW187">
        <f t="shared" si="16"/>
        <v>14.699830468913458</v>
      </c>
      <c r="CX187">
        <f t="shared" si="18"/>
        <v>6.2991180760430963</v>
      </c>
      <c r="CY187">
        <f t="shared" si="19"/>
        <v>7.4957363306562783</v>
      </c>
      <c r="DA187">
        <v>0.84</v>
      </c>
      <c r="DB187">
        <f t="shared" si="20"/>
        <v>5.0885541611256944</v>
      </c>
      <c r="DC187">
        <f t="shared" si="21"/>
        <v>2.5993847246046977</v>
      </c>
    </row>
    <row r="188" spans="2:107" x14ac:dyDescent="0.25">
      <c r="B188">
        <v>1.83</v>
      </c>
      <c r="C188">
        <v>3.6916424784329743E-2</v>
      </c>
      <c r="D188">
        <v>0.15892203885421938</v>
      </c>
      <c r="E188">
        <v>0.12687987503785508</v>
      </c>
      <c r="F188">
        <v>6.5244632233824026E-2</v>
      </c>
      <c r="G188">
        <v>7.1804555780001167E-2</v>
      </c>
      <c r="H188">
        <v>6.6364783547118958E-2</v>
      </c>
      <c r="I188">
        <v>0.23001353145455541</v>
      </c>
      <c r="J188">
        <v>0.10280843018750924</v>
      </c>
      <c r="K188">
        <v>5.397173154738337E-2</v>
      </c>
      <c r="L188">
        <v>2.5283344340656422E-2</v>
      </c>
      <c r="M188">
        <v>0.54319741778879271</v>
      </c>
      <c r="N188">
        <v>0.17628940188086581</v>
      </c>
      <c r="O188">
        <v>0.10663460430373792</v>
      </c>
      <c r="P188">
        <v>2.7961015273061291E-2</v>
      </c>
      <c r="Q188">
        <v>6.7803149954356032E-2</v>
      </c>
      <c r="R188">
        <v>3.9198773790335012E-2</v>
      </c>
      <c r="S188">
        <v>6.9404429095730941E-2</v>
      </c>
      <c r="T188">
        <v>9.508094450613469E-2</v>
      </c>
      <c r="U188">
        <v>4.2793447934435069E-2</v>
      </c>
      <c r="V188">
        <v>0.36253132489854878</v>
      </c>
      <c r="W188">
        <v>0.23761016735008045</v>
      </c>
      <c r="X188">
        <v>0.2375075044759434</v>
      </c>
      <c r="Y188">
        <v>0.28426060693204397</v>
      </c>
      <c r="Z188">
        <v>0.40370733388858043</v>
      </c>
      <c r="AA188">
        <v>0.14189160035081277</v>
      </c>
      <c r="AB188">
        <v>6.2278935371813123E-2</v>
      </c>
      <c r="AC188">
        <v>6.6270015666219984E-2</v>
      </c>
      <c r="AD188">
        <v>6.2943984971825045E-2</v>
      </c>
      <c r="AE188">
        <v>2.0265444204607151E-2</v>
      </c>
      <c r="AF188">
        <v>0.52924047414717634</v>
      </c>
      <c r="AG188">
        <v>0.1188790578616036</v>
      </c>
      <c r="AH188">
        <v>9.4531587743687182E-2</v>
      </c>
      <c r="AI188">
        <v>1.8664510057091931E-2</v>
      </c>
      <c r="AJ188">
        <v>4.1847150524995963E-2</v>
      </c>
      <c r="AK188">
        <v>4.9932618439044403E-2</v>
      </c>
      <c r="AL188">
        <v>7.6334905551990115E-2</v>
      </c>
      <c r="AM188">
        <v>0.11590450991707214</v>
      </c>
      <c r="AN188">
        <v>6.788495978038521E-2</v>
      </c>
      <c r="AO188">
        <v>0.50763310475886947</v>
      </c>
      <c r="AP188">
        <v>0.22161271888642611</v>
      </c>
      <c r="AQ188">
        <v>7.1088039110257226E-2</v>
      </c>
      <c r="AR188">
        <v>2.8561481106110734E-2</v>
      </c>
      <c r="AS188">
        <v>0.11074101792997727</v>
      </c>
      <c r="AT188">
        <v>5.101089563862601</v>
      </c>
      <c r="AU188">
        <v>0.25172187569225751</v>
      </c>
      <c r="AV188">
        <v>5.2617743328684657E-2</v>
      </c>
      <c r="AW188">
        <v>3.2905252421807737E-2</v>
      </c>
      <c r="AX188">
        <v>0.11856866381111582</v>
      </c>
      <c r="AY188">
        <v>0.89294895900170312</v>
      </c>
      <c r="AZ188">
        <v>0.16436111481299545</v>
      </c>
      <c r="BA188">
        <v>1.0532076650221809</v>
      </c>
      <c r="BB188">
        <v>0.18525568271997889</v>
      </c>
      <c r="BC188">
        <v>0.10990288966650194</v>
      </c>
      <c r="BD188">
        <v>3.1600557111038312</v>
      </c>
      <c r="BE188">
        <v>9.4711199437313525</v>
      </c>
      <c r="BF188">
        <v>0.84456429209035</v>
      </c>
      <c r="BG188">
        <v>0.11852044118617247</v>
      </c>
      <c r="BH188">
        <v>7.01877325377257E-2</v>
      </c>
      <c r="BI188">
        <v>7.297476676729317E-2</v>
      </c>
      <c r="BJ188">
        <v>4.6475228447589361</v>
      </c>
      <c r="BK188">
        <v>0.11781531675235794</v>
      </c>
      <c r="BL188">
        <v>5.0607803032469409E-2</v>
      </c>
      <c r="BM188">
        <v>3.8975014144342679E-2</v>
      </c>
      <c r="BN188">
        <v>0.1097485553477336</v>
      </c>
      <c r="BO188">
        <v>7.2106526756655347</v>
      </c>
      <c r="BP188">
        <v>4.8439489958814184</v>
      </c>
      <c r="BQ188">
        <v>25.842654412806429</v>
      </c>
      <c r="BR188">
        <v>21.895743750846293</v>
      </c>
      <c r="BS188">
        <v>21.624091768552553</v>
      </c>
      <c r="BT188">
        <v>18.626673210096715</v>
      </c>
      <c r="BU188">
        <v>14.089982205903747</v>
      </c>
      <c r="BV188">
        <v>15.977920308494681</v>
      </c>
      <c r="BW188">
        <v>9.378429698892262</v>
      </c>
      <c r="BX188">
        <v>1.4557626545209013</v>
      </c>
      <c r="BY188">
        <v>9.0255477627126997</v>
      </c>
      <c r="BZ188">
        <v>5.2510608867993342</v>
      </c>
      <c r="CA188">
        <v>4.6102224984475821</v>
      </c>
      <c r="CB188">
        <v>2.81791304265625</v>
      </c>
      <c r="CC188">
        <v>6.5116402965534581</v>
      </c>
      <c r="CD188">
        <v>13.142114770923206</v>
      </c>
      <c r="CE188">
        <v>2.2775022859505425</v>
      </c>
      <c r="CF188">
        <v>4.2319755347462626</v>
      </c>
      <c r="CG188">
        <v>8.7465994924664194</v>
      </c>
      <c r="CH188">
        <v>1.5403275318977203</v>
      </c>
      <c r="CI188">
        <v>2.0935395073840595</v>
      </c>
      <c r="CJ188">
        <v>4.167304136568732</v>
      </c>
      <c r="CM188">
        <v>0.84</v>
      </c>
      <c r="CN188">
        <f>AVERAGE(C208:H208)</f>
        <v>0.37618815329640887</v>
      </c>
      <c r="CO188">
        <f>AVERAGE(I208:L208)</f>
        <v>0.10209004644338163</v>
      </c>
      <c r="CP188">
        <f>AVERAGE(M208:Z208)</f>
        <v>0.22598842328361848</v>
      </c>
      <c r="CQ188">
        <f>AVERAGE(AA208:AL208)</f>
        <v>0.1087447246620345</v>
      </c>
      <c r="CR188">
        <f>AVERAGE(AM188:AY188)</f>
        <v>0.58255983766209751</v>
      </c>
      <c r="CS188">
        <f t="shared" si="17"/>
        <v>1.3476546515782815</v>
      </c>
      <c r="CU188">
        <v>1.34</v>
      </c>
      <c r="CV188">
        <f t="shared" si="15"/>
        <v>12.632418694784461</v>
      </c>
      <c r="CW188">
        <f t="shared" si="16"/>
        <v>14.721229085329595</v>
      </c>
      <c r="CX188">
        <f t="shared" si="18"/>
        <v>6.2956103826532059</v>
      </c>
      <c r="CY188">
        <f t="shared" si="19"/>
        <v>7.4905560367109709</v>
      </c>
      <c r="DA188">
        <v>0.85</v>
      </c>
      <c r="DB188">
        <f t="shared" si="20"/>
        <v>5.0853591043877415</v>
      </c>
      <c r="DC188">
        <f t="shared" si="21"/>
        <v>2.6003903919501705</v>
      </c>
    </row>
    <row r="189" spans="2:107" x14ac:dyDescent="0.25">
      <c r="B189">
        <v>1.84</v>
      </c>
      <c r="C189">
        <v>3.9949700031440417E-2</v>
      </c>
      <c r="D189">
        <v>0.15488281756603742</v>
      </c>
      <c r="E189">
        <v>0.12729582169658799</v>
      </c>
      <c r="F189">
        <v>6.52994154526539E-2</v>
      </c>
      <c r="G189">
        <v>8.585935957623729E-2</v>
      </c>
      <c r="H189">
        <v>7.3359968254180161E-2</v>
      </c>
      <c r="I189">
        <v>0.23023828653190681</v>
      </c>
      <c r="J189">
        <v>9.591032611641663E-2</v>
      </c>
      <c r="K189">
        <v>5.1405918506287868E-2</v>
      </c>
      <c r="L189">
        <v>2.4174455906042142E-2</v>
      </c>
      <c r="M189">
        <v>0.53351321437299415</v>
      </c>
      <c r="N189">
        <v>0.17768101455286298</v>
      </c>
      <c r="O189">
        <v>0.11003044239638175</v>
      </c>
      <c r="P189">
        <v>2.7847261855263872E-2</v>
      </c>
      <c r="Q189">
        <v>7.1113510176092284E-2</v>
      </c>
      <c r="R189">
        <v>3.8893892779365939E-2</v>
      </c>
      <c r="S189">
        <v>6.5191035972077011E-2</v>
      </c>
      <c r="T189">
        <v>9.6414008229593673E-2</v>
      </c>
      <c r="U189">
        <v>4.4880409690512928E-2</v>
      </c>
      <c r="V189">
        <v>0.36121839400503702</v>
      </c>
      <c r="W189">
        <v>0.24159511130135825</v>
      </c>
      <c r="X189">
        <v>0.24174613372403647</v>
      </c>
      <c r="Y189">
        <v>0.28438312982685815</v>
      </c>
      <c r="Z189">
        <v>0.40213990787982118</v>
      </c>
      <c r="AA189">
        <v>0.14547352885287335</v>
      </c>
      <c r="AB189">
        <v>5.925822912805908E-2</v>
      </c>
      <c r="AC189">
        <v>6.5314819955471573E-2</v>
      </c>
      <c r="AD189">
        <v>6.2030720981971238E-2</v>
      </c>
      <c r="AE189">
        <v>2.2864339694306769E-2</v>
      </c>
      <c r="AF189">
        <v>0.53576332873355748</v>
      </c>
      <c r="AG189">
        <v>0.12001755863157684</v>
      </c>
      <c r="AH189">
        <v>9.4345877687308705E-2</v>
      </c>
      <c r="AI189">
        <v>1.1627670602639167E-2</v>
      </c>
      <c r="AJ189">
        <v>4.5458807841112406E-2</v>
      </c>
      <c r="AK189">
        <v>5.1692227453216312E-2</v>
      </c>
      <c r="AL189">
        <v>7.7184218660456452E-2</v>
      </c>
      <c r="AM189">
        <v>0.11670156009851179</v>
      </c>
      <c r="AN189">
        <v>6.8152416553251369E-2</v>
      </c>
      <c r="AO189">
        <v>0.67438210654935538</v>
      </c>
      <c r="AP189">
        <v>0.22110754267545957</v>
      </c>
      <c r="AQ189">
        <v>7.089895482172788E-2</v>
      </c>
      <c r="AR189">
        <v>3.1222566689956769E-2</v>
      </c>
      <c r="AS189">
        <v>0.11643541285260127</v>
      </c>
      <c r="AT189">
        <v>5.0744185284350118</v>
      </c>
      <c r="AU189">
        <v>0.25309385477415863</v>
      </c>
      <c r="AV189">
        <v>5.1076803437360999E-2</v>
      </c>
      <c r="AW189">
        <v>2.3276998956945388E-2</v>
      </c>
      <c r="AX189">
        <v>0.12540639571240736</v>
      </c>
      <c r="AY189">
        <v>0.90547000867230354</v>
      </c>
      <c r="AZ189">
        <v>0.16308885440488768</v>
      </c>
      <c r="BA189">
        <v>1.0350204567791654</v>
      </c>
      <c r="BB189">
        <v>0.18764644145588147</v>
      </c>
      <c r="BC189">
        <v>0.10978043103654175</v>
      </c>
      <c r="BD189">
        <v>3.154329690233125</v>
      </c>
      <c r="BE189">
        <v>9.4627805973365167</v>
      </c>
      <c r="BF189">
        <v>0.84575712725750751</v>
      </c>
      <c r="BG189">
        <v>0.11781413601221667</v>
      </c>
      <c r="BH189">
        <v>7.3093520697534137E-2</v>
      </c>
      <c r="BI189">
        <v>6.372305011185167E-2</v>
      </c>
      <c r="BJ189">
        <v>4.6530799365792905</v>
      </c>
      <c r="BK189">
        <v>0.11675531085435177</v>
      </c>
      <c r="BL189">
        <v>4.9702478099074576E-2</v>
      </c>
      <c r="BM189">
        <v>3.6256498910420737E-2</v>
      </c>
      <c r="BN189">
        <v>0.10574509477309448</v>
      </c>
      <c r="BO189">
        <v>7.1404559193458654</v>
      </c>
      <c r="BP189">
        <v>4.8496387808313042</v>
      </c>
      <c r="BQ189">
        <v>25.842654412806429</v>
      </c>
      <c r="BR189">
        <v>21.706134874416847</v>
      </c>
      <c r="BS189">
        <v>21.505547596453589</v>
      </c>
      <c r="BT189">
        <v>18.516715399598514</v>
      </c>
      <c r="BU189">
        <v>14.368952870941206</v>
      </c>
      <c r="BV189">
        <v>15.969591127531253</v>
      </c>
      <c r="BW189">
        <v>9.53933237561602</v>
      </c>
      <c r="BX189">
        <v>1.4583637555615465</v>
      </c>
      <c r="BY189">
        <v>9.0387544213888606</v>
      </c>
      <c r="BZ189">
        <v>5.2524043795513773</v>
      </c>
      <c r="CA189">
        <v>4.6199983104593008</v>
      </c>
      <c r="CB189">
        <v>2.8183778586352548</v>
      </c>
      <c r="CC189">
        <v>6.5075317507160424</v>
      </c>
      <c r="CD189">
        <v>13.141206509814817</v>
      </c>
      <c r="CE189">
        <v>2.2740455849759722</v>
      </c>
      <c r="CF189">
        <v>4.2333211571989624</v>
      </c>
      <c r="CG189">
        <v>8.7560371904908063</v>
      </c>
      <c r="CH189">
        <v>1.5349931610629877</v>
      </c>
      <c r="CI189">
        <v>2.0982317848336032</v>
      </c>
      <c r="CJ189">
        <v>4.1660597396754682</v>
      </c>
      <c r="CM189">
        <v>0.85</v>
      </c>
      <c r="CN189">
        <f>AVERAGE(C209:H209)</f>
        <v>0.38580836931894741</v>
      </c>
      <c r="CO189">
        <f>AVERAGE(I209:L209)</f>
        <v>0.10104729304348083</v>
      </c>
      <c r="CP189">
        <f>AVERAGE(M209:Z209)</f>
        <v>0.23176390060182439</v>
      </c>
      <c r="CQ189">
        <f>AVERAGE(AA209:AL209)</f>
        <v>0.10796563485324645</v>
      </c>
      <c r="CR189">
        <f>AVERAGE(AM189:AY189)</f>
        <v>0.59474178078685014</v>
      </c>
      <c r="CS189">
        <f t="shared" si="17"/>
        <v>1.3449715749694309</v>
      </c>
      <c r="CU189">
        <v>1.35</v>
      </c>
      <c r="CV189">
        <f t="shared" si="15"/>
        <v>12.610916370994532</v>
      </c>
      <c r="CW189">
        <f t="shared" si="16"/>
        <v>14.723519714302711</v>
      </c>
      <c r="CX189">
        <f t="shared" si="18"/>
        <v>6.3037190371331802</v>
      </c>
      <c r="CY189">
        <f t="shared" si="19"/>
        <v>7.4890387063887047</v>
      </c>
      <c r="DA189">
        <v>0.86</v>
      </c>
      <c r="DB189">
        <f t="shared" si="20"/>
        <v>5.0878013108885805</v>
      </c>
      <c r="DC189">
        <f t="shared" si="21"/>
        <v>2.5997615618573531</v>
      </c>
    </row>
    <row r="190" spans="2:107" x14ac:dyDescent="0.25">
      <c r="B190">
        <v>1.85</v>
      </c>
      <c r="C190">
        <v>4.3994540105796849E-2</v>
      </c>
      <c r="D190">
        <v>0.15123860429413163</v>
      </c>
      <c r="E190">
        <v>0.12903420077953262</v>
      </c>
      <c r="F190">
        <v>6.6046258644299236E-2</v>
      </c>
      <c r="G190">
        <v>9.7953017280582796E-2</v>
      </c>
      <c r="H190">
        <v>0.21252169990173639</v>
      </c>
      <c r="I190">
        <v>0.2305489912794195</v>
      </c>
      <c r="J190">
        <v>8.9736882805625681E-2</v>
      </c>
      <c r="K190">
        <v>4.7661990395141948E-2</v>
      </c>
      <c r="L190">
        <v>2.3518095328237464E-2</v>
      </c>
      <c r="M190">
        <v>0.53211593803755997</v>
      </c>
      <c r="N190">
        <v>0.17671233382323356</v>
      </c>
      <c r="O190">
        <v>0.11454933971622884</v>
      </c>
      <c r="P190">
        <v>2.8386379491114767E-2</v>
      </c>
      <c r="Q190">
        <v>6.9045039142806505E-2</v>
      </c>
      <c r="R190">
        <v>4.0978602349607589E-2</v>
      </c>
      <c r="S190">
        <v>6.5656468595439388E-2</v>
      </c>
      <c r="T190">
        <v>9.7644871370181879E-2</v>
      </c>
      <c r="U190">
        <v>4.822043906814158E-2</v>
      </c>
      <c r="V190">
        <v>0.359398660040253</v>
      </c>
      <c r="W190">
        <v>0.25143097526759289</v>
      </c>
      <c r="X190">
        <v>0.24502297961514677</v>
      </c>
      <c r="Y190">
        <v>0.29089202721314072</v>
      </c>
      <c r="Z190">
        <v>0.40543963192560334</v>
      </c>
      <c r="AA190">
        <v>0.14532119490431072</v>
      </c>
      <c r="AB190">
        <v>5.8087892607819339E-2</v>
      </c>
      <c r="AC190">
        <v>6.3031285606812079E-2</v>
      </c>
      <c r="AD190">
        <v>6.3976042791478865E-2</v>
      </c>
      <c r="AE190">
        <v>2.8280580743194762E-2</v>
      </c>
      <c r="AF190">
        <v>0.53831833798411599</v>
      </c>
      <c r="AG190">
        <v>0.11858748324347364</v>
      </c>
      <c r="AH190">
        <v>9.3586617980992104E-2</v>
      </c>
      <c r="AI190">
        <v>6.710765396999812E-3</v>
      </c>
      <c r="AJ190">
        <v>4.0850114461360748E-2</v>
      </c>
      <c r="AK190">
        <v>5.1650867839952257E-2</v>
      </c>
      <c r="AL190">
        <v>7.9106896101970664E-2</v>
      </c>
      <c r="AM190">
        <v>0.11722812608264253</v>
      </c>
      <c r="AN190">
        <v>6.7525151904963582E-2</v>
      </c>
      <c r="AO190">
        <v>0.92599282195678534</v>
      </c>
      <c r="AP190">
        <v>0.2230548300563194</v>
      </c>
      <c r="AQ190">
        <v>7.5794953656145428E-2</v>
      </c>
      <c r="AR190">
        <v>2.7961654549944138E-2</v>
      </c>
      <c r="AS190">
        <v>0.11860702355637258</v>
      </c>
      <c r="AT190">
        <v>5.1144479209127045</v>
      </c>
      <c r="AU190">
        <v>0.24966741143143104</v>
      </c>
      <c r="AV190">
        <v>5.013286621933187E-2</v>
      </c>
      <c r="AW190">
        <v>2.4592469258098153E-2</v>
      </c>
      <c r="AX190">
        <v>0.11067493878977545</v>
      </c>
      <c r="AY190">
        <v>0.91068802221900058</v>
      </c>
      <c r="AZ190">
        <v>0.16939236792775567</v>
      </c>
      <c r="BA190">
        <v>1.0786919465614528</v>
      </c>
      <c r="BB190">
        <v>0.18124247248904432</v>
      </c>
      <c r="BC190">
        <v>0.10831747102018822</v>
      </c>
      <c r="BD190">
        <v>3.185924856052369</v>
      </c>
      <c r="BE190">
        <v>9.4462473502349162</v>
      </c>
      <c r="BF190">
        <v>0.84818027278598418</v>
      </c>
      <c r="BG190">
        <v>0.11753946751779529</v>
      </c>
      <c r="BH190">
        <v>7.7852751599737036E-2</v>
      </c>
      <c r="BI190">
        <v>6.2342414750536278E-2</v>
      </c>
      <c r="BJ190">
        <v>4.6637856434223997</v>
      </c>
      <c r="BK190">
        <v>0.11541422173136863</v>
      </c>
      <c r="BL190">
        <v>4.7988343739162796E-2</v>
      </c>
      <c r="BM190">
        <v>3.5796972132769264E-2</v>
      </c>
      <c r="BN190">
        <v>0.10380801000351478</v>
      </c>
      <c r="BO190">
        <v>7.1372382328973449</v>
      </c>
      <c r="BP190">
        <v>4.8503879146269773</v>
      </c>
      <c r="BQ190">
        <v>25.842654412806429</v>
      </c>
      <c r="BR190">
        <v>19.630260707684041</v>
      </c>
      <c r="BS190">
        <v>21.305928143819376</v>
      </c>
      <c r="BT190">
        <v>18.4339020201148</v>
      </c>
      <c r="BU190">
        <v>15.06951862770434</v>
      </c>
      <c r="BV190">
        <v>15.962637967950414</v>
      </c>
      <c r="BW190">
        <v>9.7188059343029458</v>
      </c>
      <c r="BX190">
        <v>1.4719872116601025</v>
      </c>
      <c r="BY190">
        <v>9.0474365871450626</v>
      </c>
      <c r="BZ190">
        <v>5.2536286273846384</v>
      </c>
      <c r="CA190">
        <v>4.6170387651406886</v>
      </c>
      <c r="CB190">
        <v>2.8181523961718753</v>
      </c>
      <c r="CC190">
        <v>6.5177769360187945</v>
      </c>
      <c r="CD190">
        <v>13.148498243701535</v>
      </c>
      <c r="CE190">
        <v>2.2695086004582565</v>
      </c>
      <c r="CF190">
        <v>4.2296787302208294</v>
      </c>
      <c r="CG190">
        <v>8.7537457407221702</v>
      </c>
      <c r="CH190">
        <v>1.537822350684078</v>
      </c>
      <c r="CI190">
        <v>2.1057738990217385</v>
      </c>
      <c r="CJ190">
        <v>4.163646899679275</v>
      </c>
      <c r="CM190">
        <v>0.86</v>
      </c>
      <c r="CN190">
        <f>AVERAGE(C210:H210)</f>
        <v>0.40109014236305218</v>
      </c>
      <c r="CO190">
        <f>AVERAGE(I210:L210)</f>
        <v>0.10020221247078562</v>
      </c>
      <c r="CP190">
        <f>AVERAGE(M210:Z210)</f>
        <v>0.2344510867181874</v>
      </c>
      <c r="CQ190">
        <f>AVERAGE(AA210:AL210)</f>
        <v>0.10875398938669607</v>
      </c>
      <c r="CR190">
        <f>AVERAGE(AM190:AY190)</f>
        <v>0.61664370696873183</v>
      </c>
      <c r="CS190">
        <f t="shared" si="17"/>
        <v>1.3495016374645996</v>
      </c>
      <c r="CU190">
        <v>1.36</v>
      </c>
      <c r="CV190">
        <f t="shared" si="15"/>
        <v>12.610093520110249</v>
      </c>
      <c r="CW190">
        <f t="shared" si="16"/>
        <v>14.513291516176576</v>
      </c>
      <c r="CX190">
        <f t="shared" si="18"/>
        <v>6.3060346598901296</v>
      </c>
      <c r="CY190">
        <f t="shared" si="19"/>
        <v>7.4948091919640687</v>
      </c>
      <c r="DA190">
        <v>0.87</v>
      </c>
      <c r="DB190">
        <f t="shared" si="20"/>
        <v>5.0843110238004181</v>
      </c>
      <c r="DC190">
        <f t="shared" si="21"/>
        <v>2.6024143831283637</v>
      </c>
    </row>
    <row r="191" spans="2:107" x14ac:dyDescent="0.25">
      <c r="B191">
        <v>1.86</v>
      </c>
      <c r="C191">
        <v>4.4937518148574093E-2</v>
      </c>
      <c r="D191">
        <v>0.1473513851706805</v>
      </c>
      <c r="E191">
        <v>0.12943588953149754</v>
      </c>
      <c r="F191">
        <v>6.7782316962247693E-2</v>
      </c>
      <c r="G191">
        <v>0.10490998100863017</v>
      </c>
      <c r="H191">
        <v>0.30167015335449504</v>
      </c>
      <c r="I191">
        <v>0.23212867480309529</v>
      </c>
      <c r="J191">
        <v>8.2937505302816641E-2</v>
      </c>
      <c r="K191">
        <v>4.5084197620296848E-2</v>
      </c>
      <c r="L191">
        <v>2.6565589794306885E-2</v>
      </c>
      <c r="M191">
        <v>0.53071866170212967</v>
      </c>
      <c r="N191">
        <v>0.17574365309360454</v>
      </c>
      <c r="O191">
        <v>0.11906823703607634</v>
      </c>
      <c r="P191">
        <v>2.8925497126965665E-2</v>
      </c>
      <c r="Q191">
        <v>6.6976568109520726E-2</v>
      </c>
      <c r="R191">
        <v>4.3063311919849155E-2</v>
      </c>
      <c r="S191">
        <v>6.6121901218801793E-2</v>
      </c>
      <c r="T191">
        <v>9.8875734510769697E-2</v>
      </c>
      <c r="U191">
        <v>5.1560468445770634E-2</v>
      </c>
      <c r="V191">
        <v>0.35757892607546904</v>
      </c>
      <c r="W191">
        <v>0.26126683923382749</v>
      </c>
      <c r="X191">
        <v>0.24829982550625662</v>
      </c>
      <c r="Y191">
        <v>0.29740092459942369</v>
      </c>
      <c r="Z191">
        <v>0.40873935597138139</v>
      </c>
      <c r="AA191">
        <v>0.1456889947523877</v>
      </c>
      <c r="AB191">
        <v>5.042956593533153E-2</v>
      </c>
      <c r="AC191">
        <v>6.4808387714954271E-2</v>
      </c>
      <c r="AD191">
        <v>6.4785980877134219E-2</v>
      </c>
      <c r="AE191">
        <v>2.5634492123194796E-2</v>
      </c>
      <c r="AF191">
        <v>0.54653640770432421</v>
      </c>
      <c r="AG191">
        <v>0.11583013648080162</v>
      </c>
      <c r="AH191">
        <v>9.6918196855872135E-2</v>
      </c>
      <c r="AI191">
        <v>7.6492147534183421E-3</v>
      </c>
      <c r="AJ191">
        <v>3.2393637781993286E-2</v>
      </c>
      <c r="AK191">
        <v>5.5781564915148456E-2</v>
      </c>
      <c r="AL191">
        <v>8.2621699583147912E-2</v>
      </c>
      <c r="AM191">
        <v>0.11629801070575044</v>
      </c>
      <c r="AN191">
        <v>6.9733607827802732E-2</v>
      </c>
      <c r="AO191">
        <v>1.1163490645260705</v>
      </c>
      <c r="AP191">
        <v>0.22690976628751908</v>
      </c>
      <c r="AQ191">
        <v>7.4725773698837927E-2</v>
      </c>
      <c r="AR191">
        <v>2.8874031592957806E-2</v>
      </c>
      <c r="AS191">
        <v>0.12112586859174555</v>
      </c>
      <c r="AT191">
        <v>5.1041085001285733</v>
      </c>
      <c r="AU191">
        <v>0.25086806034360404</v>
      </c>
      <c r="AV191">
        <v>4.9757448169775599E-2</v>
      </c>
      <c r="AW191">
        <v>1.398204064584792E-2</v>
      </c>
      <c r="AX191">
        <v>0.10025135641156685</v>
      </c>
      <c r="AY191">
        <v>0.91105966997828747</v>
      </c>
      <c r="AZ191">
        <v>0.16845917682165484</v>
      </c>
      <c r="BA191">
        <v>1.1182981428499856</v>
      </c>
      <c r="BB191">
        <v>0.18278825520373129</v>
      </c>
      <c r="BC191">
        <v>0.11278681858091742</v>
      </c>
      <c r="BD191">
        <v>3.2097157869879482</v>
      </c>
      <c r="BE191">
        <v>9.4942661949272864</v>
      </c>
      <c r="BF191">
        <v>0.84840053065427234</v>
      </c>
      <c r="BG191">
        <v>0.12014098408154034</v>
      </c>
      <c r="BH191">
        <v>7.1122559557237744E-2</v>
      </c>
      <c r="BI191">
        <v>6.1159553798791615E-2</v>
      </c>
      <c r="BJ191">
        <v>4.6666337772120414</v>
      </c>
      <c r="BK191">
        <v>0.11554975050027927</v>
      </c>
      <c r="BL191">
        <v>4.6563558674072775E-2</v>
      </c>
      <c r="BM191">
        <v>3.4374693781011913E-2</v>
      </c>
      <c r="BN191">
        <v>9.9907639701910606E-2</v>
      </c>
      <c r="BO191">
        <v>7.1340205464488236</v>
      </c>
      <c r="BP191">
        <v>4.8511370484226495</v>
      </c>
      <c r="BQ191">
        <v>25.842654412806429</v>
      </c>
      <c r="BR191">
        <v>20.7356659883452</v>
      </c>
      <c r="BS191">
        <v>20.696609510503272</v>
      </c>
      <c r="BT191">
        <v>18.329682754791808</v>
      </c>
      <c r="BU191">
        <v>15.598836765835975</v>
      </c>
      <c r="BV191">
        <v>15.954733296996173</v>
      </c>
      <c r="BW191">
        <v>9.8882526239191346</v>
      </c>
      <c r="BX191">
        <v>1.4663506043097254</v>
      </c>
      <c r="BY191">
        <v>9.0432630149862643</v>
      </c>
      <c r="BZ191">
        <v>5.2513039193005282</v>
      </c>
      <c r="CA191">
        <v>4.6049961640054153</v>
      </c>
      <c r="CB191">
        <v>2.8159554728320315</v>
      </c>
      <c r="CC191">
        <v>6.5187290073688793</v>
      </c>
      <c r="CD191">
        <v>13.14885086272008</v>
      </c>
      <c r="CE191">
        <v>2.2667584030601593</v>
      </c>
      <c r="CF191">
        <v>4.2279906367064006</v>
      </c>
      <c r="CG191">
        <v>8.756960572740434</v>
      </c>
      <c r="CH191">
        <v>1.536321754526768</v>
      </c>
      <c r="CI191">
        <v>2.1087177257519132</v>
      </c>
      <c r="CJ191">
        <v>4.1609534576459053</v>
      </c>
      <c r="CM191">
        <v>0.87</v>
      </c>
      <c r="CN191">
        <f>AVERAGE(C211:H211)</f>
        <v>0.46804945856566221</v>
      </c>
      <c r="CO191">
        <f>AVERAGE(I211:L211)</f>
        <v>0.10003923462988441</v>
      </c>
      <c r="CP191">
        <f>AVERAGE(M211:Z211)</f>
        <v>0.23713827283455022</v>
      </c>
      <c r="CQ191">
        <f>AVERAGE(AA211:AL211)</f>
        <v>0.10812474920959049</v>
      </c>
      <c r="CR191">
        <f>AVERAGE(AM191:AY191)</f>
        <v>0.62954178453141074</v>
      </c>
      <c r="CS191">
        <f t="shared" si="17"/>
        <v>1.3566778282221785</v>
      </c>
      <c r="CU191">
        <v>1.37</v>
      </c>
      <c r="CV191">
        <f t="shared" si="15"/>
        <v>12.609270669225969</v>
      </c>
      <c r="CW191">
        <f t="shared" si="16"/>
        <v>14.667161649243038</v>
      </c>
      <c r="CX191">
        <f t="shared" si="18"/>
        <v>6.299854366097402</v>
      </c>
      <c r="CY191">
        <f t="shared" si="19"/>
        <v>7.4945117809736637</v>
      </c>
      <c r="DA191">
        <v>0.88</v>
      </c>
      <c r="DB191">
        <f t="shared" si="20"/>
        <v>5.0839032041689984</v>
      </c>
      <c r="DC191">
        <f t="shared" si="21"/>
        <v>2.6019976459748624</v>
      </c>
    </row>
    <row r="192" spans="2:107" x14ac:dyDescent="0.25">
      <c r="B192">
        <v>1.87</v>
      </c>
      <c r="C192">
        <v>4.4112009150010345E-2</v>
      </c>
      <c r="D192">
        <v>0.14249149515235743</v>
      </c>
      <c r="E192">
        <v>0.13185236524512114</v>
      </c>
      <c r="F192">
        <v>6.6946617650633367E-2</v>
      </c>
      <c r="G192">
        <v>0.10580256041913605</v>
      </c>
      <c r="H192">
        <v>0.38961325450859136</v>
      </c>
      <c r="I192">
        <v>0.2343078074199143</v>
      </c>
      <c r="J192">
        <v>8.0075054683359029E-2</v>
      </c>
      <c r="K192">
        <v>4.1145186030244203E-2</v>
      </c>
      <c r="L192">
        <v>2.8337491169451917E-2</v>
      </c>
      <c r="M192">
        <v>0.52247509538085279</v>
      </c>
      <c r="N192">
        <v>0.17785561596099339</v>
      </c>
      <c r="O192">
        <v>0.11487295748045159</v>
      </c>
      <c r="P192">
        <v>3.1445824163760974E-2</v>
      </c>
      <c r="Q192">
        <v>6.8802262830343699E-2</v>
      </c>
      <c r="R192">
        <v>4.2869665333346824E-2</v>
      </c>
      <c r="S192">
        <v>6.9384053721271335E-2</v>
      </c>
      <c r="T192">
        <v>0.10208613316644943</v>
      </c>
      <c r="U192">
        <v>5.4667095167041067E-2</v>
      </c>
      <c r="V192">
        <v>0.35461682685506857</v>
      </c>
      <c r="W192">
        <v>0.26783953010076955</v>
      </c>
      <c r="X192">
        <v>0.25366159606919436</v>
      </c>
      <c r="Y192">
        <v>0.2993029530562808</v>
      </c>
      <c r="Z192">
        <v>0.41577979154863565</v>
      </c>
      <c r="AA192">
        <v>0.14575049003327079</v>
      </c>
      <c r="AB192">
        <v>4.457013784539926E-2</v>
      </c>
      <c r="AC192">
        <v>6.3974779554835423E-2</v>
      </c>
      <c r="AD192">
        <v>6.471497744775162E-2</v>
      </c>
      <c r="AE192">
        <v>2.2767952950279037E-2</v>
      </c>
      <c r="AF192">
        <v>0.54492271019411087</v>
      </c>
      <c r="AG192">
        <v>0.11131683369824408</v>
      </c>
      <c r="AH192">
        <v>9.4608222255409477E-2</v>
      </c>
      <c r="AI192">
        <v>1.527109170980469E-2</v>
      </c>
      <c r="AJ192">
        <v>2.3685351369512567E-2</v>
      </c>
      <c r="AK192">
        <v>5.5730278291642704E-2</v>
      </c>
      <c r="AL192">
        <v>8.553483311016051E-2</v>
      </c>
      <c r="AM192">
        <v>0.11634519301528218</v>
      </c>
      <c r="AN192">
        <v>6.6385635084668007E-2</v>
      </c>
      <c r="AO192">
        <v>1.1658871787353868</v>
      </c>
      <c r="AP192">
        <v>0.23217590593876511</v>
      </c>
      <c r="AQ192">
        <v>7.5100951534097349E-2</v>
      </c>
      <c r="AR192">
        <v>2.9902855126470906E-2</v>
      </c>
      <c r="AS192">
        <v>0.12150795962888401</v>
      </c>
      <c r="AT192">
        <v>5.1161313145272</v>
      </c>
      <c r="AU192">
        <v>0.25144224141437022</v>
      </c>
      <c r="AV192">
        <v>5.0471213127239713E-2</v>
      </c>
      <c r="AW192">
        <v>1.8392394648976886E-2</v>
      </c>
      <c r="AX192">
        <v>0.10298202794501299</v>
      </c>
      <c r="AY192">
        <v>0.90943985312376507</v>
      </c>
      <c r="AZ192">
        <v>0.18031330732738934</v>
      </c>
      <c r="BA192">
        <v>0.95013258990739236</v>
      </c>
      <c r="BB192">
        <v>0.18242835985568395</v>
      </c>
      <c r="BC192">
        <v>0.11708562827996595</v>
      </c>
      <c r="BD192">
        <v>3.2269180069970735</v>
      </c>
      <c r="BE192">
        <v>9.5144963159974338</v>
      </c>
      <c r="BF192">
        <v>0.84681440744670056</v>
      </c>
      <c r="BG192">
        <v>0.12175045416492282</v>
      </c>
      <c r="BH192">
        <v>7.562412405140749E-2</v>
      </c>
      <c r="BI192">
        <v>5.349315188179532E-2</v>
      </c>
      <c r="BJ192">
        <v>4.6681966006855538</v>
      </c>
      <c r="BK192">
        <v>0.11539945347769864</v>
      </c>
      <c r="BL192">
        <v>4.4019261136797001E-2</v>
      </c>
      <c r="BM192">
        <v>3.2675500163216478E-2</v>
      </c>
      <c r="BN192">
        <v>0.10238767443058852</v>
      </c>
      <c r="BO192">
        <v>7.149716125929956</v>
      </c>
      <c r="BP192">
        <v>4.85029673633559</v>
      </c>
      <c r="BQ192">
        <v>25.842654412806429</v>
      </c>
      <c r="BR192">
        <v>22.131299198000391</v>
      </c>
      <c r="BS192">
        <v>18.993466045344054</v>
      </c>
      <c r="BT192">
        <v>18.325495839114758</v>
      </c>
      <c r="BU192">
        <v>16.237402822041602</v>
      </c>
      <c r="BV192">
        <v>15.961433074187708</v>
      </c>
      <c r="BW192">
        <v>10.064715298160658</v>
      </c>
      <c r="BX192">
        <v>1.4711379727029577</v>
      </c>
      <c r="BY192">
        <v>9.039337017992251</v>
      </c>
      <c r="BZ192">
        <v>5.2548449255566396</v>
      </c>
      <c r="CA192">
        <v>4.6052403321725341</v>
      </c>
      <c r="CB192">
        <v>2.817440746879885</v>
      </c>
      <c r="CC192">
        <v>6.5118251544025574</v>
      </c>
      <c r="CD192">
        <v>13.144796812549192</v>
      </c>
      <c r="CE192">
        <v>2.2630884566664262</v>
      </c>
      <c r="CF192">
        <v>4.2301176426456237</v>
      </c>
      <c r="CG192">
        <v>8.7559244083147512</v>
      </c>
      <c r="CH192">
        <v>1.5398983181494477</v>
      </c>
      <c r="CI192">
        <v>2.1134197279271243</v>
      </c>
      <c r="CJ192">
        <v>4.1660953482804501</v>
      </c>
      <c r="CM192">
        <v>0.88</v>
      </c>
      <c r="CN192">
        <f>AVERAGE(C212:H212)</f>
        <v>0.54174187241077454</v>
      </c>
      <c r="CO192">
        <f>AVERAGE(I212:L212)</f>
        <v>0.10097630403618463</v>
      </c>
      <c r="CP192">
        <f>AVERAGE(M212:Z212)</f>
        <v>0.23359643550604456</v>
      </c>
      <c r="CQ192">
        <f>AVERAGE(AA212:AL212)</f>
        <v>0.10814267023522606</v>
      </c>
      <c r="CR192">
        <f>AVERAGE(AM192:AY192)</f>
        <v>0.63508959414231692</v>
      </c>
      <c r="CS192">
        <f t="shared" si="17"/>
        <v>1.3487823223869078</v>
      </c>
      <c r="CU192">
        <v>1.38</v>
      </c>
      <c r="CV192">
        <f t="shared" si="15"/>
        <v>12.614222425023991</v>
      </c>
      <c r="CW192">
        <f t="shared" si="16"/>
        <v>14.740707178507447</v>
      </c>
      <c r="CX192">
        <f t="shared" si="18"/>
        <v>6.2998074252404743</v>
      </c>
      <c r="CY192">
        <f t="shared" si="19"/>
        <v>7.4913542379438782</v>
      </c>
      <c r="DA192">
        <v>0.89</v>
      </c>
      <c r="DB192">
        <f t="shared" si="20"/>
        <v>5.0830435025422673</v>
      </c>
      <c r="DC192">
        <f t="shared" si="21"/>
        <v>2.606471131452341</v>
      </c>
    </row>
    <row r="193" spans="2:107" x14ac:dyDescent="0.25">
      <c r="B193">
        <v>1.88</v>
      </c>
      <c r="C193">
        <v>4.1168526488263302E-2</v>
      </c>
      <c r="D193">
        <v>0.14026500950647991</v>
      </c>
      <c r="E193">
        <v>0.13412309246676854</v>
      </c>
      <c r="F193">
        <v>7.0278950165078485E-2</v>
      </c>
      <c r="G193">
        <v>0.10706854926300673</v>
      </c>
      <c r="H193">
        <v>0.57821383775560853</v>
      </c>
      <c r="I193">
        <v>0.23897829726030556</v>
      </c>
      <c r="J193">
        <v>8.182152793492091E-2</v>
      </c>
      <c r="K193">
        <v>3.7867260976782981E-2</v>
      </c>
      <c r="L193">
        <v>2.5904696979876358E-2</v>
      </c>
      <c r="M193">
        <v>0.51423152905957592</v>
      </c>
      <c r="N193">
        <v>0.17996757882838188</v>
      </c>
      <c r="O193">
        <v>0.11067767792482644</v>
      </c>
      <c r="P193">
        <v>3.396615120055628E-2</v>
      </c>
      <c r="Q193">
        <v>7.0627957551166257E-2</v>
      </c>
      <c r="R193">
        <v>4.2676018746844492E-2</v>
      </c>
      <c r="S193">
        <v>7.264620622374128E-2</v>
      </c>
      <c r="T193">
        <v>0.10529653182212916</v>
      </c>
      <c r="U193">
        <v>5.7773721888311501E-2</v>
      </c>
      <c r="V193">
        <v>0.3516547276346681</v>
      </c>
      <c r="W193">
        <v>0.27441222096771173</v>
      </c>
      <c r="X193">
        <v>0.25902336663213216</v>
      </c>
      <c r="Y193">
        <v>0.30120498151313829</v>
      </c>
      <c r="Z193">
        <v>0.42282022712588579</v>
      </c>
      <c r="AA193">
        <v>0.14388117322587807</v>
      </c>
      <c r="AB193">
        <v>4.1570912239927212E-2</v>
      </c>
      <c r="AC193">
        <v>6.5389775327024391E-2</v>
      </c>
      <c r="AD193">
        <v>6.5681480077396256E-2</v>
      </c>
      <c r="AE193">
        <v>2.1366318396325423E-2</v>
      </c>
      <c r="AF193">
        <v>0.54508254919732657</v>
      </c>
      <c r="AG193">
        <v>0.11100996925081935</v>
      </c>
      <c r="AH193">
        <v>8.9923000102912903E-2</v>
      </c>
      <c r="AI193">
        <v>2.2478510741374066E-2</v>
      </c>
      <c r="AJ193">
        <v>2.4005594386911546E-2</v>
      </c>
      <c r="AK193">
        <v>5.6322564819840104E-2</v>
      </c>
      <c r="AL193">
        <v>7.9333026390896011E-2</v>
      </c>
      <c r="AM193">
        <v>0.11626306777776141</v>
      </c>
      <c r="AN193">
        <v>6.7837732754063559E-2</v>
      </c>
      <c r="AO193">
        <v>1.2112203724581097</v>
      </c>
      <c r="AP193">
        <v>0.23393995735086776</v>
      </c>
      <c r="AQ193">
        <v>7.4248671575894751E-2</v>
      </c>
      <c r="AR193">
        <v>3.0402680992279527E-2</v>
      </c>
      <c r="AS193">
        <v>0.1253380466220318</v>
      </c>
      <c r="AT193">
        <v>5.1188149538990517</v>
      </c>
      <c r="AU193">
        <v>0.25308005015076468</v>
      </c>
      <c r="AV193">
        <v>4.9689257736908451E-2</v>
      </c>
      <c r="AW193">
        <v>2.6261979526268815E-2</v>
      </c>
      <c r="AX193">
        <v>0.10998213074649435</v>
      </c>
      <c r="AY193">
        <v>0.9042949667394623</v>
      </c>
      <c r="AZ193">
        <v>0.183560224827824</v>
      </c>
      <c r="BA193">
        <v>0.67053519881270185</v>
      </c>
      <c r="BB193">
        <v>0.18608084544405962</v>
      </c>
      <c r="BC193">
        <v>0.11494278376988311</v>
      </c>
      <c r="BD193">
        <v>3.221403925333238</v>
      </c>
      <c r="BE193">
        <v>9.5133888410194114</v>
      </c>
      <c r="BF193">
        <v>0.84950380088223432</v>
      </c>
      <c r="BG193">
        <v>0.12055008610796669</v>
      </c>
      <c r="BH193">
        <v>7.3464293299273523E-2</v>
      </c>
      <c r="BI193">
        <v>5.7781079256238377E-2</v>
      </c>
      <c r="BJ193">
        <v>4.6741947475117742</v>
      </c>
      <c r="BK193">
        <v>0.11846285240575222</v>
      </c>
      <c r="BL193">
        <v>4.1299846056076103E-2</v>
      </c>
      <c r="BM193">
        <v>3.7098632852614506E-2</v>
      </c>
      <c r="BN193">
        <v>0.100482280612377</v>
      </c>
      <c r="BO193">
        <v>7.1654117054110884</v>
      </c>
      <c r="BP193">
        <v>4.8494564242485714</v>
      </c>
      <c r="BQ193">
        <v>25.842654412806429</v>
      </c>
      <c r="BR193">
        <v>21.303597563076551</v>
      </c>
      <c r="BS193">
        <v>11.915355920190764</v>
      </c>
      <c r="BT193">
        <v>18.446348740678747</v>
      </c>
      <c r="BU193">
        <v>16.752652123103296</v>
      </c>
      <c r="BV193">
        <v>15.949674202338601</v>
      </c>
      <c r="BW193">
        <v>10.211563157550396</v>
      </c>
      <c r="BX193">
        <v>1.4708837665299939</v>
      </c>
      <c r="BY193">
        <v>9.0346353611929153</v>
      </c>
      <c r="BZ193">
        <v>5.2523294256024116</v>
      </c>
      <c r="CA193">
        <v>4.6171455177346914</v>
      </c>
      <c r="CB193">
        <v>2.816379684196777</v>
      </c>
      <c r="CC193">
        <v>6.5067762911823648</v>
      </c>
      <c r="CD193">
        <v>13.147226678149767</v>
      </c>
      <c r="CE193">
        <v>2.2610445378498487</v>
      </c>
      <c r="CF193">
        <v>4.2300778156919066</v>
      </c>
      <c r="CG193">
        <v>8.762744844912044</v>
      </c>
      <c r="CH193">
        <v>1.5420640155713252</v>
      </c>
      <c r="CI193">
        <v>2.1141378963993636</v>
      </c>
      <c r="CJ193">
        <v>4.1640177280183668</v>
      </c>
      <c r="CM193">
        <v>0.89</v>
      </c>
      <c r="CN193">
        <f>AVERAGE(C213:H213)</f>
        <v>0.58289640662554076</v>
      </c>
      <c r="CO193">
        <f>AVERAGE(I213:L213)</f>
        <v>0.10191108693862336</v>
      </c>
      <c r="CP193">
        <f>AVERAGE(M213:Z213)</f>
        <v>0.23005459817753882</v>
      </c>
      <c r="CQ193">
        <f>AVERAGE(AA213:AL213)</f>
        <v>0.1072686679865429</v>
      </c>
      <c r="CR193">
        <f>AVERAGE(AM193:AY193)</f>
        <v>0.64010568217922759</v>
      </c>
      <c r="CS193">
        <f t="shared" si="17"/>
        <v>1.3308499625460952</v>
      </c>
      <c r="CU193">
        <v>1.39</v>
      </c>
      <c r="CV193">
        <f t="shared" si="15"/>
        <v>12.619174180822029</v>
      </c>
      <c r="CW193">
        <f t="shared" si="16"/>
        <v>13.72143935335262</v>
      </c>
      <c r="CX193">
        <f t="shared" si="18"/>
        <v>6.3013701015100061</v>
      </c>
      <c r="CY193">
        <f t="shared" si="19"/>
        <v>7.490127551176303</v>
      </c>
      <c r="DA193">
        <v>0.9</v>
      </c>
      <c r="DB193">
        <f t="shared" si="20"/>
        <v>5.0846223994845996</v>
      </c>
      <c r="DC193">
        <f t="shared" si="21"/>
        <v>2.6067398799963519</v>
      </c>
    </row>
    <row r="194" spans="2:107" x14ac:dyDescent="0.25">
      <c r="B194">
        <v>1.89</v>
      </c>
      <c r="C194">
        <v>3.8196336908958496E-2</v>
      </c>
      <c r="D194">
        <v>0.13995886798209023</v>
      </c>
      <c r="E194">
        <v>0.13138898349369271</v>
      </c>
      <c r="F194">
        <v>7.3235829683412301E-2</v>
      </c>
      <c r="G194">
        <v>0.11329652319936438</v>
      </c>
      <c r="H194">
        <v>0.75908724307686293</v>
      </c>
      <c r="I194">
        <v>0.24083670062211635</v>
      </c>
      <c r="J194">
        <v>8.6444501318871797E-2</v>
      </c>
      <c r="K194">
        <v>3.6064692692992888E-2</v>
      </c>
      <c r="L194">
        <v>2.5115621456715784E-2</v>
      </c>
      <c r="M194">
        <v>0.50854281742591101</v>
      </c>
      <c r="N194">
        <v>0.18216742999973695</v>
      </c>
      <c r="O194">
        <v>0.11209248838491052</v>
      </c>
      <c r="P194">
        <v>3.1597993083847788E-2</v>
      </c>
      <c r="Q194">
        <v>6.7482262802237528E-2</v>
      </c>
      <c r="R194">
        <v>4.3571106210928606E-2</v>
      </c>
      <c r="S194">
        <v>7.0274438111072965E-2</v>
      </c>
      <c r="T194">
        <v>0.10597508245098532</v>
      </c>
      <c r="U194">
        <v>5.7719948563554356E-2</v>
      </c>
      <c r="V194">
        <v>0.3557553152353492</v>
      </c>
      <c r="W194">
        <v>0.27337656262719595</v>
      </c>
      <c r="X194">
        <v>0.25423289991654424</v>
      </c>
      <c r="Y194">
        <v>0.30684077888488059</v>
      </c>
      <c r="Z194">
        <v>0.41936472897837651</v>
      </c>
      <c r="AA194">
        <v>0.14507611077810825</v>
      </c>
      <c r="AB194">
        <v>4.5211888933087759E-2</v>
      </c>
      <c r="AC194">
        <v>6.5818701286161754E-2</v>
      </c>
      <c r="AD194">
        <v>6.3711513729564656E-2</v>
      </c>
      <c r="AE194">
        <v>2.3235689142999491E-2</v>
      </c>
      <c r="AF194">
        <v>0.53957490243957507</v>
      </c>
      <c r="AG194">
        <v>0.10984797552247942</v>
      </c>
      <c r="AH194">
        <v>8.5910347000530102E-2</v>
      </c>
      <c r="AI194">
        <v>2.4969823318409887E-2</v>
      </c>
      <c r="AJ194">
        <v>2.5719934472475628E-2</v>
      </c>
      <c r="AK194">
        <v>5.3393176418982044E-2</v>
      </c>
      <c r="AL194">
        <v>7.4637511803012771E-2</v>
      </c>
      <c r="AM194">
        <v>0.11762780251625181</v>
      </c>
      <c r="AN194">
        <v>6.4094490027621964E-2</v>
      </c>
      <c r="AO194">
        <v>1.2524261705387891</v>
      </c>
      <c r="AP194">
        <v>0.23743397764020724</v>
      </c>
      <c r="AQ194">
        <v>7.6797846485060051E-2</v>
      </c>
      <c r="AR194">
        <v>3.1176583912871283E-2</v>
      </c>
      <c r="AS194">
        <v>0.13011973488970324</v>
      </c>
      <c r="AT194">
        <v>5.1097197002944652</v>
      </c>
      <c r="AU194">
        <v>0.25178960929020511</v>
      </c>
      <c r="AV194">
        <v>5.139234516772586E-2</v>
      </c>
      <c r="AW194">
        <v>1.9558289245738485E-2</v>
      </c>
      <c r="AX194">
        <v>0.10599549423972934</v>
      </c>
      <c r="AY194">
        <v>0.91119327540116113</v>
      </c>
      <c r="AZ194">
        <v>0.18513809384980676</v>
      </c>
      <c r="BA194">
        <v>0.53428938748610388</v>
      </c>
      <c r="BB194">
        <v>0.1846404825869736</v>
      </c>
      <c r="BC194">
        <v>0.11697357681171038</v>
      </c>
      <c r="BD194">
        <v>3.2351106447199141</v>
      </c>
      <c r="BE194">
        <v>9.5147873035198884</v>
      </c>
      <c r="BF194">
        <v>0.84922384328494782</v>
      </c>
      <c r="BG194">
        <v>0.12236643193892764</v>
      </c>
      <c r="BH194">
        <v>7.2927078231318637E-2</v>
      </c>
      <c r="BI194">
        <v>6.2816593710809443E-2</v>
      </c>
      <c r="BJ194">
        <v>4.68210993911124</v>
      </c>
      <c r="BK194">
        <v>0.11922358784360945</v>
      </c>
      <c r="BL194">
        <v>3.8024441824950031E-2</v>
      </c>
      <c r="BM194">
        <v>3.8995594709925835E-2</v>
      </c>
      <c r="BN194">
        <v>9.6806861381957141E-2</v>
      </c>
      <c r="BO194">
        <v>7.1641568494947663</v>
      </c>
      <c r="BP194">
        <v>4.8472633388605679</v>
      </c>
      <c r="BQ194">
        <v>25.842654412806429</v>
      </c>
      <c r="BR194">
        <v>21.181603861028098</v>
      </c>
      <c r="BS194">
        <v>12.557948045396895</v>
      </c>
      <c r="BT194">
        <v>18.437476016260131</v>
      </c>
      <c r="BU194">
        <v>17.475008967497043</v>
      </c>
      <c r="BV194">
        <v>15.949357013455218</v>
      </c>
      <c r="BW194">
        <v>10.375600931344565</v>
      </c>
      <c r="BX194">
        <v>1.4750002285442065</v>
      </c>
      <c r="BY194">
        <v>9.039337017992251</v>
      </c>
      <c r="BZ194">
        <v>5.2524111935467479</v>
      </c>
      <c r="CA194">
        <v>4.6060103136483734</v>
      </c>
      <c r="CB194">
        <v>2.8166147635424803</v>
      </c>
      <c r="CC194">
        <v>6.5105813709553084</v>
      </c>
      <c r="CD194">
        <v>13.148237519336284</v>
      </c>
      <c r="CE194">
        <v>2.2590240204515246</v>
      </c>
      <c r="CF194">
        <v>4.2277546149338772</v>
      </c>
      <c r="CG194">
        <v>8.75020376491379</v>
      </c>
      <c r="CH194">
        <v>1.5513665723308152</v>
      </c>
      <c r="CI194">
        <v>2.1029616519725489</v>
      </c>
      <c r="CJ194">
        <v>4.1622537494193015</v>
      </c>
      <c r="CM194">
        <v>0.9</v>
      </c>
      <c r="CN194">
        <f>AVERAGE(C214:H214)</f>
        <v>0.63746162351424063</v>
      </c>
      <c r="CO194">
        <f>AVERAGE(I214:L214)</f>
        <v>0.10172008498788739</v>
      </c>
      <c r="CP194">
        <f>AVERAGE(M214:Z214)</f>
        <v>0.22872638113126595</v>
      </c>
      <c r="CQ194">
        <f>AVERAGE(AA214:AL214)</f>
        <v>0.10878601158088919</v>
      </c>
      <c r="CR194">
        <f>AVERAGE(AM194:AY194)</f>
        <v>0.64302502458842536</v>
      </c>
      <c r="CS194">
        <f t="shared" si="17"/>
        <v>1.3235622574008057</v>
      </c>
      <c r="CU194">
        <v>1.4</v>
      </c>
      <c r="CV194">
        <f t="shared" si="15"/>
        <v>12.61802486705392</v>
      </c>
      <c r="CW194">
        <f t="shared" si="16"/>
        <v>13.921713580503736</v>
      </c>
      <c r="CX194">
        <f t="shared" si="18"/>
        <v>6.2992528417291238</v>
      </c>
      <c r="CY194">
        <f t="shared" si="19"/>
        <v>7.491811217944691</v>
      </c>
      <c r="DA194">
        <v>0.91</v>
      </c>
      <c r="DB194">
        <f t="shared" si="20"/>
        <v>5.0789941334330644</v>
      </c>
      <c r="DC194">
        <f t="shared" si="21"/>
        <v>2.6055273245742216</v>
      </c>
    </row>
    <row r="195" spans="2:107" x14ac:dyDescent="0.25">
      <c r="B195">
        <v>1.9</v>
      </c>
      <c r="C195">
        <v>3.3698116961215503E-2</v>
      </c>
      <c r="D195">
        <v>0.14054149026772811</v>
      </c>
      <c r="E195">
        <v>0.13258006508559639</v>
      </c>
      <c r="F195">
        <v>7.6682548551091856E-2</v>
      </c>
      <c r="G195">
        <v>0.11846466715060583</v>
      </c>
      <c r="H195">
        <v>0.96062064806170788</v>
      </c>
      <c r="I195">
        <v>0.23645909452562411</v>
      </c>
      <c r="J195">
        <v>8.7383114179675772E-2</v>
      </c>
      <c r="K195">
        <v>3.6996149678754302E-2</v>
      </c>
      <c r="L195">
        <v>3.0567686147107375E-2</v>
      </c>
      <c r="M195">
        <v>0.50285410579224599</v>
      </c>
      <c r="N195">
        <v>0.184367281171092</v>
      </c>
      <c r="O195">
        <v>0.11350729884499423</v>
      </c>
      <c r="P195">
        <v>2.9229834967139292E-2</v>
      </c>
      <c r="Q195">
        <v>6.4336568053308812E-2</v>
      </c>
      <c r="R195">
        <v>4.4466193675013123E-2</v>
      </c>
      <c r="S195">
        <v>6.7902669998405066E-2</v>
      </c>
      <c r="T195">
        <v>0.10665363307984108</v>
      </c>
      <c r="U195">
        <v>5.7666175238796392E-2</v>
      </c>
      <c r="V195">
        <v>0.35985590283603064</v>
      </c>
      <c r="W195">
        <v>0.27234090428668017</v>
      </c>
      <c r="X195">
        <v>0.24944243320095641</v>
      </c>
      <c r="Y195">
        <v>0.31247657625662251</v>
      </c>
      <c r="Z195">
        <v>0.41590923083086317</v>
      </c>
      <c r="AA195">
        <v>0.14398999429414952</v>
      </c>
      <c r="AB195">
        <v>4.6412118728965342E-2</v>
      </c>
      <c r="AC195">
        <v>6.7105347193543774E-2</v>
      </c>
      <c r="AD195">
        <v>6.3097987959088483E-2</v>
      </c>
      <c r="AE195">
        <v>2.3735875110959457E-2</v>
      </c>
      <c r="AF195">
        <v>0.54432551161164555</v>
      </c>
      <c r="AG195">
        <v>0.10853687862969415</v>
      </c>
      <c r="AH195">
        <v>8.6782274545151139E-2</v>
      </c>
      <c r="AI195">
        <v>2.5260401899640291E-2</v>
      </c>
      <c r="AJ195">
        <v>2.5014831433562375E-2</v>
      </c>
      <c r="AK195">
        <v>5.1208213424801467E-2</v>
      </c>
      <c r="AL195">
        <v>6.8288241481054626E-2</v>
      </c>
      <c r="AM195">
        <v>0.12011655397867241</v>
      </c>
      <c r="AN195">
        <v>6.3550858093953638E-2</v>
      </c>
      <c r="AO195">
        <v>1.3329659082054064</v>
      </c>
      <c r="AP195">
        <v>0.24176219462541287</v>
      </c>
      <c r="AQ195">
        <v>7.5263114115514049E-2</v>
      </c>
      <c r="AR195">
        <v>3.2856767968507589E-2</v>
      </c>
      <c r="AS195">
        <v>0.12817711072326596</v>
      </c>
      <c r="AT195">
        <v>5.1107046564243461</v>
      </c>
      <c r="AU195">
        <v>0.25717035271658945</v>
      </c>
      <c r="AV195">
        <v>5.9036938196943577E-2</v>
      </c>
      <c r="AW195">
        <v>8.9030084444318563E-3</v>
      </c>
      <c r="AX195">
        <v>0.15522995106320053</v>
      </c>
      <c r="AY195">
        <v>0.92153545228886091</v>
      </c>
      <c r="AZ195">
        <v>0.18115303179632156</v>
      </c>
      <c r="BA195">
        <v>2.03618784907172</v>
      </c>
      <c r="BB195">
        <v>0.18685789919083537</v>
      </c>
      <c r="BC195">
        <v>0.11938617880707145</v>
      </c>
      <c r="BD195">
        <v>3.2133091232579232</v>
      </c>
      <c r="BE195">
        <v>9.5163079611996224</v>
      </c>
      <c r="BF195">
        <v>0.85037118680445045</v>
      </c>
      <c r="BG195">
        <v>0.12372367265116652</v>
      </c>
      <c r="BH195">
        <v>6.5418761546153004E-2</v>
      </c>
      <c r="BI195">
        <v>6.3915321824752416E-2</v>
      </c>
      <c r="BJ195">
        <v>4.683087957784414</v>
      </c>
      <c r="BK195">
        <v>0.11873234539112879</v>
      </c>
      <c r="BL195">
        <v>3.8438483651421822E-2</v>
      </c>
      <c r="BM195">
        <v>3.5617276813004056E-2</v>
      </c>
      <c r="BN195">
        <v>9.3273213312570255E-2</v>
      </c>
      <c r="BO195">
        <v>7.1629019935784433</v>
      </c>
      <c r="BP195">
        <v>4.8450702534725654</v>
      </c>
      <c r="BQ195">
        <v>25.842654412806429</v>
      </c>
      <c r="BR195">
        <v>21.100176234142559</v>
      </c>
      <c r="BS195">
        <v>15.74050585562204</v>
      </c>
      <c r="BT195">
        <v>18.359253093035303</v>
      </c>
      <c r="BU195">
        <v>18.124650833716373</v>
      </c>
      <c r="BV195">
        <v>15.938547370653245</v>
      </c>
      <c r="BW195">
        <v>10.580642384809011</v>
      </c>
      <c r="BX195">
        <v>1.4594176055337542</v>
      </c>
      <c r="BY195">
        <v>9.0453231129171812</v>
      </c>
      <c r="BZ195">
        <v>5.2518388179363962</v>
      </c>
      <c r="CA195">
        <v>4.619054572101752</v>
      </c>
      <c r="CB195">
        <v>2.823735530632324</v>
      </c>
      <c r="CC195">
        <v>6.5098718587482773</v>
      </c>
      <c r="CD195">
        <v>13.145373825488628</v>
      </c>
      <c r="CE195">
        <v>2.2550890629248408</v>
      </c>
      <c r="CF195">
        <v>4.2284471563864994</v>
      </c>
      <c r="CG195">
        <v>8.7567995570111226</v>
      </c>
      <c r="CH195">
        <v>1.553498406316679</v>
      </c>
      <c r="CI195">
        <v>2.1021485784401897</v>
      </c>
      <c r="CJ195">
        <v>4.1582485512590823</v>
      </c>
      <c r="CM195">
        <v>0.91</v>
      </c>
      <c r="CN195">
        <f>AVERAGE(C215:H215)</f>
        <v>0.64336550957568772</v>
      </c>
      <c r="CO195">
        <f>AVERAGE(I215:L215)</f>
        <v>9.7949825904676602E-2</v>
      </c>
      <c r="CP195">
        <f>AVERAGE(M215:Z215)</f>
        <v>0.22739816408499289</v>
      </c>
      <c r="CQ195">
        <f>AVERAGE(AA215:AL215)</f>
        <v>0.11183155420136905</v>
      </c>
      <c r="CR195">
        <f>AVERAGE(AM195:AY195)</f>
        <v>0.65440560514193125</v>
      </c>
      <c r="CS195">
        <f t="shared" si="17"/>
        <v>1.4217186842068372</v>
      </c>
      <c r="CU195">
        <v>1.41</v>
      </c>
      <c r="CV195">
        <f t="shared" si="15"/>
        <v>12.616875553285814</v>
      </c>
      <c r="CW195">
        <f t="shared" si="16"/>
        <v>14.471884768216041</v>
      </c>
      <c r="CX195">
        <f t="shared" si="18"/>
        <v>6.3054055009851098</v>
      </c>
      <c r="CY195">
        <f t="shared" si="19"/>
        <v>7.4929937382897434</v>
      </c>
      <c r="DA195">
        <v>0.92</v>
      </c>
      <c r="DB195">
        <f t="shared" si="20"/>
        <v>5.0801119254408205</v>
      </c>
      <c r="DC195">
        <f t="shared" si="21"/>
        <v>2.6046318453386506</v>
      </c>
    </row>
    <row r="196" spans="2:107" x14ac:dyDescent="0.25">
      <c r="B196">
        <v>1.91</v>
      </c>
      <c r="C196">
        <v>3.2267704118618935E-2</v>
      </c>
      <c r="D196">
        <v>0.14309138968785351</v>
      </c>
      <c r="E196">
        <v>0.1304825901530357</v>
      </c>
      <c r="F196">
        <v>7.8375188368985119E-2</v>
      </c>
      <c r="G196">
        <v>0.12369119679202036</v>
      </c>
      <c r="H196">
        <v>0.96145753654121813</v>
      </c>
      <c r="I196">
        <v>0.23907823205600265</v>
      </c>
      <c r="J196">
        <v>8.5212040681818105E-2</v>
      </c>
      <c r="K196">
        <v>3.5460210262426371E-2</v>
      </c>
      <c r="L196">
        <v>3.2853946391366441E-2</v>
      </c>
      <c r="M196">
        <v>0.50393797394695816</v>
      </c>
      <c r="N196">
        <v>0.18911475297018504</v>
      </c>
      <c r="O196">
        <v>0.1151546748565787</v>
      </c>
      <c r="P196">
        <v>2.7324582817167729E-2</v>
      </c>
      <c r="Q196">
        <v>6.1387559629933836E-2</v>
      </c>
      <c r="R196">
        <v>4.411425142387447E-2</v>
      </c>
      <c r="S196">
        <v>6.4922079897386215E-2</v>
      </c>
      <c r="T196">
        <v>0.10825559022535797</v>
      </c>
      <c r="U196">
        <v>5.465905200481503E-2</v>
      </c>
      <c r="V196">
        <v>0.35789783184305346</v>
      </c>
      <c r="W196">
        <v>0.26960343151254229</v>
      </c>
      <c r="X196">
        <v>0.25633521191822856</v>
      </c>
      <c r="Y196">
        <v>0.3152037400312992</v>
      </c>
      <c r="Z196">
        <v>0.4147332620533461</v>
      </c>
      <c r="AA196">
        <v>0.14647609960960142</v>
      </c>
      <c r="AB196">
        <v>4.4755410393431797E-2</v>
      </c>
      <c r="AC196">
        <v>6.5986453061899084E-2</v>
      </c>
      <c r="AD196">
        <v>6.307417577765928E-2</v>
      </c>
      <c r="AE196">
        <v>2.207842524561714E-2</v>
      </c>
      <c r="AF196">
        <v>0.54429715779890975</v>
      </c>
      <c r="AG196">
        <v>0.10479197168522136</v>
      </c>
      <c r="AH196">
        <v>9.004495020724268E-2</v>
      </c>
      <c r="AI196">
        <v>3.1022956381213568E-2</v>
      </c>
      <c r="AJ196">
        <v>1.9459955697819279E-2</v>
      </c>
      <c r="AK196">
        <v>5.2580819641435954E-2</v>
      </c>
      <c r="AL196">
        <v>7.1713683372164772E-2</v>
      </c>
      <c r="AM196">
        <v>0.12748097997538174</v>
      </c>
      <c r="AN196">
        <v>6.8794152085685317E-2</v>
      </c>
      <c r="AO196">
        <v>1.3882209903098957</v>
      </c>
      <c r="AP196">
        <v>0.24667272816381505</v>
      </c>
      <c r="AQ196">
        <v>9.0946595648843068E-2</v>
      </c>
      <c r="AR196">
        <v>3.4613441955045191E-2</v>
      </c>
      <c r="AS196">
        <v>0.13284745379717811</v>
      </c>
      <c r="AT196">
        <v>5.0656755123253401</v>
      </c>
      <c r="AU196">
        <v>0.25660902878903818</v>
      </c>
      <c r="AV196">
        <v>5.7774265040773529E-2</v>
      </c>
      <c r="AW196">
        <v>3.8281600966848219E-2</v>
      </c>
      <c r="AX196">
        <v>0.15453733482962251</v>
      </c>
      <c r="AY196">
        <v>0.84446149954457739</v>
      </c>
      <c r="AZ196">
        <v>0.20032422160311875</v>
      </c>
      <c r="BA196">
        <v>3.0396442190482968</v>
      </c>
      <c r="BB196">
        <v>0.19543568723310054</v>
      </c>
      <c r="BC196">
        <v>0.11418830217984563</v>
      </c>
      <c r="BD196">
        <v>3.2174053526945467</v>
      </c>
      <c r="BE196">
        <v>9.4943306109487011</v>
      </c>
      <c r="BF196">
        <v>0.85863317395649941</v>
      </c>
      <c r="BG196">
        <v>0.14737684488753475</v>
      </c>
      <c r="BH196">
        <v>6.2380227229104281E-2</v>
      </c>
      <c r="BI196">
        <v>4.851345225240733E-2</v>
      </c>
      <c r="BJ196">
        <v>4.6857003786036815</v>
      </c>
      <c r="BK196">
        <v>0.11975827653475114</v>
      </c>
      <c r="BL196">
        <v>3.2018120319805325E-2</v>
      </c>
      <c r="BM196">
        <v>3.6008575832323031E-2</v>
      </c>
      <c r="BN196">
        <v>0.1009177283565653</v>
      </c>
      <c r="BO196">
        <v>7.1561728541379743</v>
      </c>
      <c r="BP196">
        <v>4.8430428812137816</v>
      </c>
      <c r="BQ196">
        <v>25.842654412806429</v>
      </c>
      <c r="BR196">
        <v>21.528516724670396</v>
      </c>
      <c r="BS196">
        <v>22.525578405178972</v>
      </c>
      <c r="BT196">
        <v>17.794355684097312</v>
      </c>
      <c r="BU196">
        <v>18.632256059452708</v>
      </c>
      <c r="BV196">
        <v>15.930695493367734</v>
      </c>
      <c r="BW196">
        <v>10.81687550143619</v>
      </c>
      <c r="BX196">
        <v>1.4559337836549302</v>
      </c>
      <c r="BY196">
        <v>9.0481179866811967</v>
      </c>
      <c r="BZ196">
        <v>5.2478526306500095</v>
      </c>
      <c r="CA196">
        <v>4.616302853641665</v>
      </c>
      <c r="CB196">
        <v>2.8285899191210939</v>
      </c>
      <c r="CC196">
        <v>6.5174114944904646</v>
      </c>
      <c r="CD196">
        <v>13.154866756885129</v>
      </c>
      <c r="CE196">
        <v>2.2526045642661714</v>
      </c>
      <c r="CF196">
        <v>4.2283880918956838</v>
      </c>
      <c r="CG196">
        <v>8.7615823523077925</v>
      </c>
      <c r="CH196">
        <v>1.5532564945209941</v>
      </c>
      <c r="CI196">
        <v>2.1086407081447227</v>
      </c>
      <c r="CJ196">
        <v>4.1549029380312152</v>
      </c>
      <c r="CM196">
        <v>0.92</v>
      </c>
      <c r="CN196">
        <f>AVERAGE(C216:H216)</f>
        <v>0.64328324079770016</v>
      </c>
      <c r="CO196">
        <f>AVERAGE(I216:L216)</f>
        <v>9.6638288085693719E-2</v>
      </c>
      <c r="CP196">
        <f>AVERAGE(M216:Z216)</f>
        <v>0.2222858190415298</v>
      </c>
      <c r="CQ196">
        <f>AVERAGE(AA216:AL216)</f>
        <v>0.11621661926420553</v>
      </c>
      <c r="CR196">
        <f>AVERAGE(AM196:AY196)</f>
        <v>0.65437812180246491</v>
      </c>
      <c r="CS196">
        <f t="shared" si="17"/>
        <v>1.4901756781120186</v>
      </c>
      <c r="CU196">
        <v>1.42</v>
      </c>
      <c r="CV196">
        <f t="shared" si="15"/>
        <v>12.613956716052728</v>
      </c>
      <c r="CW196">
        <f t="shared" si="16"/>
        <v>15.526315950265461</v>
      </c>
      <c r="CX196">
        <f t="shared" si="18"/>
        <v>6.3040911569909568</v>
      </c>
      <c r="CY196">
        <f t="shared" si="19"/>
        <v>7.5002893901655625</v>
      </c>
      <c r="DA196">
        <v>0.93</v>
      </c>
      <c r="DB196">
        <f t="shared" si="20"/>
        <v>5.0808583361565489</v>
      </c>
      <c r="DC196">
        <f t="shared" si="21"/>
        <v>2.6056000468989775</v>
      </c>
    </row>
    <row r="197" spans="2:107" x14ac:dyDescent="0.25">
      <c r="B197">
        <v>1.92</v>
      </c>
      <c r="C197">
        <v>3.4229677951815127E-2</v>
      </c>
      <c r="D197">
        <v>0.14433865841176685</v>
      </c>
      <c r="E197">
        <v>0.12515107317161012</v>
      </c>
      <c r="F197">
        <v>8.4885824523362796E-2</v>
      </c>
      <c r="G197">
        <v>0.12536711517657734</v>
      </c>
      <c r="H197">
        <v>0.96669304461082128</v>
      </c>
      <c r="I197">
        <v>0.23608444142393539</v>
      </c>
      <c r="J197">
        <v>8.5432216249459653E-2</v>
      </c>
      <c r="K197">
        <v>3.3841224449148909E-2</v>
      </c>
      <c r="L197">
        <v>3.3016644837355259E-2</v>
      </c>
      <c r="M197">
        <v>0.50502184210167433</v>
      </c>
      <c r="N197">
        <v>0.19386222476927806</v>
      </c>
      <c r="O197">
        <v>0.11680205086816316</v>
      </c>
      <c r="P197">
        <v>2.5419330667196212E-2</v>
      </c>
      <c r="Q197">
        <v>5.8438551206558859E-2</v>
      </c>
      <c r="R197">
        <v>4.3762309172736227E-2</v>
      </c>
      <c r="S197">
        <v>6.1941489796366961E-2</v>
      </c>
      <c r="T197">
        <v>0.10985754737087484</v>
      </c>
      <c r="U197">
        <v>5.1651928770833667E-2</v>
      </c>
      <c r="V197">
        <v>0.35593976085007656</v>
      </c>
      <c r="W197">
        <v>0.26686595873840396</v>
      </c>
      <c r="X197">
        <v>0.26322799063550023</v>
      </c>
      <c r="Y197">
        <v>0.31793090380597633</v>
      </c>
      <c r="Z197">
        <v>0.4135572932758329</v>
      </c>
      <c r="AA197">
        <v>0.14843653429149889</v>
      </c>
      <c r="AB197">
        <v>4.1123513667367863E-2</v>
      </c>
      <c r="AC197">
        <v>6.5935332933753615E-2</v>
      </c>
      <c r="AD197">
        <v>5.8677432949387341E-2</v>
      </c>
      <c r="AE197">
        <v>2.172762420637301E-2</v>
      </c>
      <c r="AF197">
        <v>0.54412063235563701</v>
      </c>
      <c r="AG197">
        <v>0.10172792621474684</v>
      </c>
      <c r="AH197">
        <v>9.0306974701291468E-2</v>
      </c>
      <c r="AI197">
        <v>3.8744246658134474E-2</v>
      </c>
      <c r="AJ197">
        <v>1.7886925484055488E-2</v>
      </c>
      <c r="AK197">
        <v>5.4256858288777202E-2</v>
      </c>
      <c r="AL197">
        <v>7.1875678306824869E-2</v>
      </c>
      <c r="AM197">
        <v>0.13070444990013058</v>
      </c>
      <c r="AN197">
        <v>6.9654558018900137E-2</v>
      </c>
      <c r="AO197">
        <v>1.4013816929833687</v>
      </c>
      <c r="AP197">
        <v>0.24740766644673662</v>
      </c>
      <c r="AQ197">
        <v>9.3989135842945118E-2</v>
      </c>
      <c r="AR197">
        <v>3.7822754534068179E-2</v>
      </c>
      <c r="AS197">
        <v>0.13191564658742869</v>
      </c>
      <c r="AT197">
        <v>5.0800119976250393</v>
      </c>
      <c r="AU197">
        <v>0.26023620263687985</v>
      </c>
      <c r="AV197">
        <v>5.6164408948775432E-2</v>
      </c>
      <c r="AW197">
        <v>2.794253116146423E-2</v>
      </c>
      <c r="AX197">
        <v>0.16072544724391452</v>
      </c>
      <c r="AY197">
        <v>0.84880041982380205</v>
      </c>
      <c r="AZ197">
        <v>0.19190002909161932</v>
      </c>
      <c r="BA197">
        <v>2.9679583332816684</v>
      </c>
      <c r="BB197">
        <v>0.19675232445636956</v>
      </c>
      <c r="BC197">
        <v>0.11122868999831922</v>
      </c>
      <c r="BD197">
        <v>3.1871115707663704</v>
      </c>
      <c r="BE197">
        <v>9.4722931121408802</v>
      </c>
      <c r="BF197">
        <v>0.85505728801179604</v>
      </c>
      <c r="BG197">
        <v>0.13260978913055921</v>
      </c>
      <c r="BH197">
        <v>6.1730962729768128E-2</v>
      </c>
      <c r="BI197">
        <v>5.9867267012745556E-2</v>
      </c>
      <c r="BJ197">
        <v>4.6853134803515442</v>
      </c>
      <c r="BK197">
        <v>0.11955040798296354</v>
      </c>
      <c r="BL197">
        <v>2.8370211865333585E-2</v>
      </c>
      <c r="BM197">
        <v>4.1631829333557156E-2</v>
      </c>
      <c r="BN197">
        <v>9.9010998596151922E-2</v>
      </c>
      <c r="BO197">
        <v>7.1494437146975454</v>
      </c>
      <c r="BP197">
        <v>4.8410155089549578</v>
      </c>
      <c r="BQ197">
        <v>25.842654412806429</v>
      </c>
      <c r="BR197">
        <v>21.394572048558032</v>
      </c>
      <c r="BS197">
        <v>33.889016648342491</v>
      </c>
      <c r="BT197">
        <v>14.626675546989143</v>
      </c>
      <c r="BU197">
        <v>19.106667729424306</v>
      </c>
      <c r="BV197">
        <v>15.920013948208004</v>
      </c>
      <c r="BW197">
        <v>10.969745814483217</v>
      </c>
      <c r="BX197">
        <v>1.4431451499099095</v>
      </c>
      <c r="BY197">
        <v>9.0479340088064504</v>
      </c>
      <c r="BZ197">
        <v>5.2449112559857314</v>
      </c>
      <c r="CA197">
        <v>4.6081317375375521</v>
      </c>
      <c r="CB197">
        <v>2.8298059204638695</v>
      </c>
      <c r="CC197">
        <v>6.5149805603474116</v>
      </c>
      <c r="CD197">
        <v>13.15899133085972</v>
      </c>
      <c r="CE197">
        <v>2.2535130979381535</v>
      </c>
      <c r="CF197">
        <v>4.2273453319532299</v>
      </c>
      <c r="CG197">
        <v>8.7599283359949585</v>
      </c>
      <c r="CH197">
        <v>1.5567262611619344</v>
      </c>
      <c r="CI197">
        <v>2.1106655757399877</v>
      </c>
      <c r="CJ197">
        <v>4.1496987790042876</v>
      </c>
      <c r="CM197">
        <v>0.93</v>
      </c>
      <c r="CN197">
        <f>AVERAGE(C217:H217)</f>
        <v>0.64840741913078537</v>
      </c>
      <c r="CO197">
        <f>AVERAGE(I217:L217)</f>
        <v>9.6878841309746486E-2</v>
      </c>
      <c r="CP197">
        <f>AVERAGE(M217:Z217)</f>
        <v>0.21717347399806733</v>
      </c>
      <c r="CQ197">
        <f>AVERAGE(AA217:AL217)</f>
        <v>0.11465658845646427</v>
      </c>
      <c r="CR197">
        <f>AVERAGE(AM197:AY197)</f>
        <v>0.65744283936565018</v>
      </c>
      <c r="CS197">
        <f t="shared" si="17"/>
        <v>1.4806924196499762</v>
      </c>
      <c r="CU197">
        <v>1.43</v>
      </c>
      <c r="CV197">
        <f t="shared" ref="CV197:CV260" si="22">AVERAGE(BO197:BQ197)</f>
        <v>12.611037878819644</v>
      </c>
      <c r="CW197">
        <f t="shared" ref="CW197:CW260" si="23">AVERAGE(BR197:BX197)</f>
        <v>16.764262412273588</v>
      </c>
      <c r="CX197">
        <f t="shared" si="18"/>
        <v>6.3003256674432437</v>
      </c>
      <c r="CY197">
        <f t="shared" si="19"/>
        <v>7.501259270557</v>
      </c>
      <c r="DA197">
        <v>0.94</v>
      </c>
      <c r="DB197">
        <f t="shared" si="20"/>
        <v>5.0802622552954473</v>
      </c>
      <c r="DC197">
        <f t="shared" si="21"/>
        <v>2.6056968719687368</v>
      </c>
    </row>
    <row r="198" spans="2:107" x14ac:dyDescent="0.25">
      <c r="B198">
        <v>1.93</v>
      </c>
      <c r="C198">
        <v>3.7262949224767826E-2</v>
      </c>
      <c r="D198">
        <v>0.14103724428833433</v>
      </c>
      <c r="E198">
        <v>0.12526829524421809</v>
      </c>
      <c r="F198">
        <v>8.4182490668253659E-2</v>
      </c>
      <c r="G198">
        <v>0.12881098603590641</v>
      </c>
      <c r="H198">
        <v>0.96245737171932311</v>
      </c>
      <c r="I198">
        <v>0.23660706154481606</v>
      </c>
      <c r="J198">
        <v>8.7366680519519666E-2</v>
      </c>
      <c r="K198">
        <v>3.435871037759744E-2</v>
      </c>
      <c r="L198">
        <v>3.1582084634148584E-2</v>
      </c>
      <c r="M198">
        <v>0.5051380082106115</v>
      </c>
      <c r="N198">
        <v>0.19645548297432042</v>
      </c>
      <c r="O198">
        <v>0.11882787437300475</v>
      </c>
      <c r="P198">
        <v>2.8615043601002886E-2</v>
      </c>
      <c r="Q198">
        <v>5.5910613106528985E-2</v>
      </c>
      <c r="R198">
        <v>4.6464873512560026E-2</v>
      </c>
      <c r="S198">
        <v>6.4798916710289686E-2</v>
      </c>
      <c r="T198">
        <v>0.11169359182686005</v>
      </c>
      <c r="U198">
        <v>4.9292543733441892E-2</v>
      </c>
      <c r="V198">
        <v>0.3582078239371887</v>
      </c>
      <c r="W198">
        <v>0.2596860463538791</v>
      </c>
      <c r="X198">
        <v>0.26368919449859335</v>
      </c>
      <c r="Y198">
        <v>0.30166284100692203</v>
      </c>
      <c r="Z198">
        <v>0.41978304660786647</v>
      </c>
      <c r="AA198">
        <v>0.15312838139848356</v>
      </c>
      <c r="AB198">
        <v>4.1196646690765434E-2</v>
      </c>
      <c r="AC198">
        <v>6.4252856760965121E-2</v>
      </c>
      <c r="AD198">
        <v>5.534105408262037E-2</v>
      </c>
      <c r="AE198">
        <v>2.3724356243552663E-2</v>
      </c>
      <c r="AF198">
        <v>0.53847229745302716</v>
      </c>
      <c r="AG198">
        <v>9.9076370899384425E-2</v>
      </c>
      <c r="AH198">
        <v>8.8046844182485401E-2</v>
      </c>
      <c r="AI198">
        <v>4.2460083271992591E-2</v>
      </c>
      <c r="AJ198">
        <v>1.9621786401792171E-2</v>
      </c>
      <c r="AK198">
        <v>5.3696089059173613E-2</v>
      </c>
      <c r="AL198">
        <v>7.3988822619556513E-2</v>
      </c>
      <c r="AM198">
        <v>0.13120444695599212</v>
      </c>
      <c r="AN198">
        <v>7.0564064470823265E-2</v>
      </c>
      <c r="AO198">
        <v>1.420604169309182</v>
      </c>
      <c r="AP198">
        <v>0.24712041405881155</v>
      </c>
      <c r="AQ198">
        <v>9.150643027685447E-2</v>
      </c>
      <c r="AR198">
        <v>4.0838900607187215E-2</v>
      </c>
      <c r="AS198">
        <v>0.13703451840423087</v>
      </c>
      <c r="AT198">
        <v>5.0815658875435465</v>
      </c>
      <c r="AU198">
        <v>0.25395625886552209</v>
      </c>
      <c r="AV198">
        <v>5.3648982256724043E-2</v>
      </c>
      <c r="AW198">
        <v>1.4492696197801139E-2</v>
      </c>
      <c r="AX198">
        <v>0.15313701152122461</v>
      </c>
      <c r="AY198">
        <v>0.85386782582261189</v>
      </c>
      <c r="AZ198">
        <v>0.20497462893899146</v>
      </c>
      <c r="BA198">
        <v>2.155624232395831</v>
      </c>
      <c r="BB198">
        <v>0.1989716810748586</v>
      </c>
      <c r="BC198">
        <v>0.11023920741213998</v>
      </c>
      <c r="BD198">
        <v>3.1594612626273708</v>
      </c>
      <c r="BE198">
        <v>9.4731547820223039</v>
      </c>
      <c r="BF198">
        <v>0.85169214160359841</v>
      </c>
      <c r="BG198">
        <v>0.12324325830470229</v>
      </c>
      <c r="BH198">
        <v>5.9810478611308594E-2</v>
      </c>
      <c r="BI198">
        <v>5.6875029636567688E-2</v>
      </c>
      <c r="BJ198">
        <v>4.6855282303533183</v>
      </c>
      <c r="BK198">
        <v>0.11889689247821582</v>
      </c>
      <c r="BL198">
        <v>2.5967583497356568E-2</v>
      </c>
      <c r="BM198">
        <v>4.4065911455541285E-2</v>
      </c>
      <c r="BN198">
        <v>0.10002084993260825</v>
      </c>
      <c r="BO198">
        <v>7.1139320025505208</v>
      </c>
      <c r="BP198">
        <v>4.8390720820871937</v>
      </c>
      <c r="BQ198">
        <v>25.842654412806429</v>
      </c>
      <c r="BR198">
        <v>21.408235558839053</v>
      </c>
      <c r="BS198">
        <v>25.651151362586273</v>
      </c>
      <c r="BT198">
        <v>14.711174338124293</v>
      </c>
      <c r="BU198">
        <v>19.440507982315392</v>
      </c>
      <c r="BV198">
        <v>15.920241139901782</v>
      </c>
      <c r="BW198">
        <v>11.207946442498937</v>
      </c>
      <c r="BX198">
        <v>1.4402017432538499</v>
      </c>
      <c r="BY198">
        <v>9.0420024258444087</v>
      </c>
      <c r="BZ198">
        <v>5.2469406909374987</v>
      </c>
      <c r="CA198">
        <v>4.6205740930673187</v>
      </c>
      <c r="CB198">
        <v>2.8272510353930675</v>
      </c>
      <c r="CC198">
        <v>6.507287054488037</v>
      </c>
      <c r="CD198">
        <v>13.149645858325549</v>
      </c>
      <c r="CE198">
        <v>2.2534723213202459</v>
      </c>
      <c r="CF198">
        <v>4.217453483540706</v>
      </c>
      <c r="CG198">
        <v>8.7561535419020284</v>
      </c>
      <c r="CH198">
        <v>1.5617312019180378</v>
      </c>
      <c r="CI198">
        <v>2.1132755464103932</v>
      </c>
      <c r="CJ198">
        <v>4.1517796670077596</v>
      </c>
      <c r="CM198">
        <v>0.94</v>
      </c>
      <c r="CN198">
        <f>AVERAGE(C218:H218)</f>
        <v>0.65202829181459843</v>
      </c>
      <c r="CO198">
        <f>AVERAGE(I218:L218)</f>
        <v>9.5961044201024165E-2</v>
      </c>
      <c r="CP198">
        <f>AVERAGE(M218:Z218)</f>
        <v>0.21728384661752487</v>
      </c>
      <c r="CQ198">
        <f>AVERAGE(AA218:AL218)</f>
        <v>0.11357979995471899</v>
      </c>
      <c r="CR198">
        <f>AVERAGE(AM198:AY198)</f>
        <v>0.65765704663773172</v>
      </c>
      <c r="CS198">
        <f t="shared" ref="CS198:CS261" si="24">AVERAGE(AZ198:BN198)</f>
        <v>1.424568411356314</v>
      </c>
      <c r="CU198">
        <v>1.44</v>
      </c>
      <c r="CV198">
        <f t="shared" si="22"/>
        <v>12.598552832481381</v>
      </c>
      <c r="CW198">
        <f t="shared" si="23"/>
        <v>15.68277979535994</v>
      </c>
      <c r="CX198">
        <f t="shared" ref="CX198:CX261" si="25">AVERAGE(BY198:CA198)</f>
        <v>6.3031724032830754</v>
      </c>
      <c r="CY198">
        <f t="shared" ref="CY198:CY261" si="26">AVERAGE(CB198:CD198)</f>
        <v>7.4947279827355509</v>
      </c>
      <c r="DA198">
        <v>0.95</v>
      </c>
      <c r="DB198">
        <f t="shared" ref="DB198:DB261" si="27">AVERAGE(CE198:CG198)</f>
        <v>5.0756931155876606</v>
      </c>
      <c r="DC198">
        <f t="shared" ref="DC198:DC261" si="28">AVERAGE(CH198:CJ198)</f>
        <v>2.6089288051120634</v>
      </c>
    </row>
    <row r="199" spans="2:107" x14ac:dyDescent="0.25">
      <c r="B199">
        <v>1.94</v>
      </c>
      <c r="C199">
        <v>3.9024613597644232E-2</v>
      </c>
      <c r="D199">
        <v>0.13488415864720227</v>
      </c>
      <c r="E199">
        <v>0.1405164940569249</v>
      </c>
      <c r="F199">
        <v>8.5054747024484428E-2</v>
      </c>
      <c r="G199">
        <v>0.1320157061121458</v>
      </c>
      <c r="H199">
        <v>0.95713683669140259</v>
      </c>
      <c r="I199">
        <v>0.23690069589881299</v>
      </c>
      <c r="J199">
        <v>9.0217879206759916E-2</v>
      </c>
      <c r="K199">
        <v>4.0503773487556592E-2</v>
      </c>
      <c r="L199">
        <v>2.9059644749268192E-2</v>
      </c>
      <c r="M199">
        <v>0.50525417431955255</v>
      </c>
      <c r="N199">
        <v>0.19904874117936283</v>
      </c>
      <c r="O199">
        <v>0.12085369787784633</v>
      </c>
      <c r="P199">
        <v>3.1810756534809519E-2</v>
      </c>
      <c r="Q199">
        <v>5.3382675006499528E-2</v>
      </c>
      <c r="R199">
        <v>4.9167437852384241E-2</v>
      </c>
      <c r="S199">
        <v>6.7656343624212412E-2</v>
      </c>
      <c r="T199">
        <v>0.11352963628284482</v>
      </c>
      <c r="U199">
        <v>4.6933158696050123E-2</v>
      </c>
      <c r="V199">
        <v>0.36047588702430161</v>
      </c>
      <c r="W199">
        <v>0.25250613396935429</v>
      </c>
      <c r="X199">
        <v>0.26415039836168641</v>
      </c>
      <c r="Y199">
        <v>0.28539477820786729</v>
      </c>
      <c r="Z199">
        <v>0.42600879993989599</v>
      </c>
      <c r="AA199">
        <v>0.15451803532060573</v>
      </c>
      <c r="AB199">
        <v>4.3732986141863842E-2</v>
      </c>
      <c r="AC199">
        <v>6.444965133912052E-2</v>
      </c>
      <c r="AD199">
        <v>5.9060886945801708E-2</v>
      </c>
      <c r="AE199">
        <v>2.8496457930214533E-2</v>
      </c>
      <c r="AF199">
        <v>0.5391679139020249</v>
      </c>
      <c r="AG199">
        <v>0.10104333927999523</v>
      </c>
      <c r="AH199">
        <v>8.5567789199827479E-2</v>
      </c>
      <c r="AI199">
        <v>4.0325547784893646E-2</v>
      </c>
      <c r="AJ199">
        <v>2.7630794136353772E-2</v>
      </c>
      <c r="AK199">
        <v>5.4673487798949941E-2</v>
      </c>
      <c r="AL199">
        <v>6.5255600776891756E-2</v>
      </c>
      <c r="AM199">
        <v>0.1332174976112783</v>
      </c>
      <c r="AN199">
        <v>7.0967760863278342E-2</v>
      </c>
      <c r="AO199">
        <v>1.4306217610157579</v>
      </c>
      <c r="AP199">
        <v>0.24885973516172599</v>
      </c>
      <c r="AQ199">
        <v>8.9072313101540845E-2</v>
      </c>
      <c r="AR199">
        <v>4.5562552828148924E-2</v>
      </c>
      <c r="AS199">
        <v>0.13576434427504894</v>
      </c>
      <c r="AT199">
        <v>5.0742598244858375</v>
      </c>
      <c r="AU199">
        <v>0.25280358173115014</v>
      </c>
      <c r="AV199">
        <v>5.2847496884105408E-2</v>
      </c>
      <c r="AW199">
        <v>1.0695581031611754E-2</v>
      </c>
      <c r="AX199">
        <v>0.1500846374647842</v>
      </c>
      <c r="AY199">
        <v>0.86054197452972281</v>
      </c>
      <c r="AZ199">
        <v>0.21198813276545989</v>
      </c>
      <c r="BA199">
        <v>2.2272900826826234</v>
      </c>
      <c r="BB199">
        <v>0.20267250911321025</v>
      </c>
      <c r="BC199">
        <v>0.11460428874141802</v>
      </c>
      <c r="BD199">
        <v>3.1458682070568433</v>
      </c>
      <c r="BE199">
        <v>9.454312801880544</v>
      </c>
      <c r="BF199">
        <v>0.85377670881068735</v>
      </c>
      <c r="BG199">
        <v>0.12804113845847201</v>
      </c>
      <c r="BH199">
        <v>6.2012605792294166E-2</v>
      </c>
      <c r="BI199">
        <v>4.9852310941843968E-2</v>
      </c>
      <c r="BJ199">
        <v>4.6869535037117949</v>
      </c>
      <c r="BK199">
        <v>0.11888596716526849</v>
      </c>
      <c r="BL199">
        <v>2.8396339063912195E-2</v>
      </c>
      <c r="BM199">
        <v>4.6925748587324054E-2</v>
      </c>
      <c r="BN199">
        <v>0.10008366165000934</v>
      </c>
      <c r="BO199">
        <v>7.0784202904034954</v>
      </c>
      <c r="BP199">
        <v>4.8371286552193897</v>
      </c>
      <c r="BQ199">
        <v>25.842654412806429</v>
      </c>
      <c r="BR199">
        <v>21.263383245086914</v>
      </c>
      <c r="BS199">
        <v>21.053657611549795</v>
      </c>
      <c r="BT199">
        <v>14.808573440983928</v>
      </c>
      <c r="BU199">
        <v>19.801831885960699</v>
      </c>
      <c r="BV199">
        <v>15.908025615485254</v>
      </c>
      <c r="BW199">
        <v>11.224832382144747</v>
      </c>
      <c r="BX199">
        <v>1.4216878521077849</v>
      </c>
      <c r="BY199">
        <v>9.0500872313406298</v>
      </c>
      <c r="BZ199">
        <v>5.2508735019268844</v>
      </c>
      <c r="CA199">
        <v>4.6204128285104247</v>
      </c>
      <c r="CB199">
        <v>2.8344519431689474</v>
      </c>
      <c r="CC199">
        <v>6.5075670126178933</v>
      </c>
      <c r="CD199">
        <v>13.146393215014987</v>
      </c>
      <c r="CE199">
        <v>2.251206098295309</v>
      </c>
      <c r="CF199">
        <v>4.2136830266023102</v>
      </c>
      <c r="CG199">
        <v>8.7663784398950479</v>
      </c>
      <c r="CH199">
        <v>1.5498047260226959</v>
      </c>
      <c r="CI199">
        <v>2.1167079001565172</v>
      </c>
      <c r="CJ199">
        <v>4.1515228830757005</v>
      </c>
      <c r="CM199">
        <v>0.95</v>
      </c>
      <c r="CN199">
        <f>AVERAGE(C219:H219)</f>
        <v>0.65270438365417827</v>
      </c>
      <c r="CO199">
        <f>AVERAGE(I219:L219)</f>
        <v>9.533237970285624E-2</v>
      </c>
      <c r="CP199">
        <f>AVERAGE(M219:Z219)</f>
        <v>0.21739421923698241</v>
      </c>
      <c r="CQ199">
        <f>AVERAGE(AA219:AL219)</f>
        <v>0.11118295650216496</v>
      </c>
      <c r="CR199">
        <f>AVERAGE(AM199:AY199)</f>
        <v>0.6580999277679993</v>
      </c>
      <c r="CS199">
        <f t="shared" si="24"/>
        <v>1.4287776004281139</v>
      </c>
      <c r="CU199">
        <v>1.45</v>
      </c>
      <c r="CV199">
        <f t="shared" si="22"/>
        <v>12.586067786143104</v>
      </c>
      <c r="CW199">
        <f t="shared" si="23"/>
        <v>15.068856004759875</v>
      </c>
      <c r="CX199">
        <f t="shared" si="25"/>
        <v>6.3071245205926472</v>
      </c>
      <c r="CY199">
        <f t="shared" si="26"/>
        <v>7.4961373902672763</v>
      </c>
      <c r="DA199">
        <v>0.96</v>
      </c>
      <c r="DB199">
        <f t="shared" si="27"/>
        <v>5.077089188264222</v>
      </c>
      <c r="DC199">
        <f t="shared" si="28"/>
        <v>2.6060118364183045</v>
      </c>
    </row>
    <row r="200" spans="2:107" x14ac:dyDescent="0.25">
      <c r="B200">
        <v>1.95</v>
      </c>
      <c r="C200">
        <v>3.9819186499367588E-2</v>
      </c>
      <c r="D200">
        <v>0.12843779758501339</v>
      </c>
      <c r="E200">
        <v>0.16063677659395931</v>
      </c>
      <c r="F200">
        <v>8.335231649325027E-2</v>
      </c>
      <c r="G200">
        <v>0.13128074852011978</v>
      </c>
      <c r="H200">
        <v>1.2610351604417422</v>
      </c>
      <c r="I200">
        <v>0.23854272957521988</v>
      </c>
      <c r="J200">
        <v>9.2003045362367974E-2</v>
      </c>
      <c r="K200">
        <v>4.1693333024987241E-2</v>
      </c>
      <c r="L200">
        <v>3.4261472487282542E-2</v>
      </c>
      <c r="M200">
        <v>0.51300987014669608</v>
      </c>
      <c r="N200">
        <v>0.19624063375666223</v>
      </c>
      <c r="O200">
        <v>0.12594380315048723</v>
      </c>
      <c r="P200">
        <v>2.9431571128991391E-2</v>
      </c>
      <c r="Q200">
        <v>5.1855210876771536E-2</v>
      </c>
      <c r="R200">
        <v>5.0369303943452272E-2</v>
      </c>
      <c r="S200">
        <v>6.5502654492647361E-2</v>
      </c>
      <c r="T200">
        <v>0.10714427351060563</v>
      </c>
      <c r="U200">
        <v>4.6256361173518508E-2</v>
      </c>
      <c r="V200">
        <v>0.36435800403326807</v>
      </c>
      <c r="W200">
        <v>0.24758755027933521</v>
      </c>
      <c r="X200">
        <v>0.272689810593016</v>
      </c>
      <c r="Y200">
        <v>0.29069888519101444</v>
      </c>
      <c r="Z200">
        <v>0.50135638549616324</v>
      </c>
      <c r="AA200">
        <v>0.16089281651466844</v>
      </c>
      <c r="AB200">
        <v>4.5962333948266799E-2</v>
      </c>
      <c r="AC200">
        <v>6.6138205208380249E-2</v>
      </c>
      <c r="AD200">
        <v>6.1994288437841542E-2</v>
      </c>
      <c r="AE200">
        <v>3.0054789629117583E-2</v>
      </c>
      <c r="AF200">
        <v>0.53715811606010411</v>
      </c>
      <c r="AG200">
        <v>9.6002220752165246E-2</v>
      </c>
      <c r="AH200">
        <v>8.7578395582563348E-2</v>
      </c>
      <c r="AI200">
        <v>3.5012153216739055E-2</v>
      </c>
      <c r="AJ200">
        <v>2.9747608848221429E-2</v>
      </c>
      <c r="AK200">
        <v>5.6026738793386051E-2</v>
      </c>
      <c r="AL200">
        <v>6.2951370664539125E-2</v>
      </c>
      <c r="AM200">
        <v>0.12689312504234948</v>
      </c>
      <c r="AN200">
        <v>6.1992352062583564E-2</v>
      </c>
      <c r="AO200">
        <v>1.4640563901897992</v>
      </c>
      <c r="AP200">
        <v>0.24938271511255672</v>
      </c>
      <c r="AQ200">
        <v>8.8391178378433868E-2</v>
      </c>
      <c r="AR200">
        <v>4.0258727508446113E-2</v>
      </c>
      <c r="AS200">
        <v>0.1406305854319424</v>
      </c>
      <c r="AT200">
        <v>5.068083634446257</v>
      </c>
      <c r="AU200">
        <v>0.25261397702018668</v>
      </c>
      <c r="AV200">
        <v>4.8889495551188447E-2</v>
      </c>
      <c r="AW200">
        <v>5.4931049993678623E-3</v>
      </c>
      <c r="AX200">
        <v>0.11887083378559725</v>
      </c>
      <c r="AY200">
        <v>0.9073960286897147</v>
      </c>
      <c r="AZ200">
        <v>0.20244965214747102</v>
      </c>
      <c r="BA200">
        <v>2.264125809942684</v>
      </c>
      <c r="BB200">
        <v>0.20128061703420436</v>
      </c>
      <c r="BC200">
        <v>0.12004941616886486</v>
      </c>
      <c r="BD200">
        <v>3.1460522841391731</v>
      </c>
      <c r="BE200">
        <v>9.3936971684136061</v>
      </c>
      <c r="BF200">
        <v>0.85588385682112411</v>
      </c>
      <c r="BG200">
        <v>0.10952175571422428</v>
      </c>
      <c r="BH200">
        <v>5.2683642608093779E-2</v>
      </c>
      <c r="BI200">
        <v>6.126854478675256E-2</v>
      </c>
      <c r="BJ200">
        <v>4.6877231835636461</v>
      </c>
      <c r="BK200">
        <v>0.11763521386685052</v>
      </c>
      <c r="BL200">
        <v>2.850920958394447E-2</v>
      </c>
      <c r="BM200">
        <v>4.9656056668138215E-2</v>
      </c>
      <c r="BN200">
        <v>0.10831159251203459</v>
      </c>
      <c r="BO200">
        <v>7.0222723131709071</v>
      </c>
      <c r="BP200">
        <v>4.835796943242709</v>
      </c>
      <c r="BQ200">
        <v>25.842654412806429</v>
      </c>
      <c r="BR200">
        <v>21.026144171499027</v>
      </c>
      <c r="BS200">
        <v>20.020645399794727</v>
      </c>
      <c r="BT200">
        <v>14.817661952785407</v>
      </c>
      <c r="BU200">
        <v>20.19911520534728</v>
      </c>
      <c r="BV200">
        <v>15.907459646408928</v>
      </c>
      <c r="BW200">
        <v>11.30989029323319</v>
      </c>
      <c r="BX200">
        <v>1.4320239484187807</v>
      </c>
      <c r="BY200">
        <v>9.0575054009573481</v>
      </c>
      <c r="BZ200">
        <v>5.2454234413037097</v>
      </c>
      <c r="CA200">
        <v>4.6384517455636658</v>
      </c>
      <c r="CB200">
        <v>2.8401611656420895</v>
      </c>
      <c r="CC200">
        <v>6.5114832208088078</v>
      </c>
      <c r="CD200">
        <v>13.146908252490599</v>
      </c>
      <c r="CE200">
        <v>2.2500119725449914</v>
      </c>
      <c r="CF200">
        <v>4.2048264399442328</v>
      </c>
      <c r="CG200">
        <v>8.7551516930580586</v>
      </c>
      <c r="CH200">
        <v>1.5703349580879247</v>
      </c>
      <c r="CI200">
        <v>2.1219915568358556</v>
      </c>
      <c r="CJ200">
        <v>4.1531487739344657</v>
      </c>
      <c r="CM200">
        <v>0.96</v>
      </c>
      <c r="CN200">
        <f>AVERAGE(C220:H220)</f>
        <v>0.65459319577720065</v>
      </c>
      <c r="CO200">
        <f>AVERAGE(I220:L220)</f>
        <v>9.322868332617669E-2</v>
      </c>
      <c r="CP200">
        <f>AVERAGE(M220:Z220)</f>
        <v>0.21869290873332328</v>
      </c>
      <c r="CQ200">
        <f>AVERAGE(AA220:AL220)</f>
        <v>0.11246341084490119</v>
      </c>
      <c r="CR200">
        <f>AVERAGE(AM200:AY200)</f>
        <v>0.65945785755526332</v>
      </c>
      <c r="CS200">
        <f t="shared" si="24"/>
        <v>1.4265898669313872</v>
      </c>
      <c r="CU200">
        <v>1.46</v>
      </c>
      <c r="CV200">
        <f t="shared" si="22"/>
        <v>12.566907889740015</v>
      </c>
      <c r="CW200">
        <f t="shared" si="23"/>
        <v>14.958991516783906</v>
      </c>
      <c r="CX200">
        <f t="shared" si="25"/>
        <v>6.3137935292749079</v>
      </c>
      <c r="CY200">
        <f t="shared" si="26"/>
        <v>7.4995175463138324</v>
      </c>
      <c r="DA200">
        <v>0.97</v>
      </c>
      <c r="DB200">
        <f t="shared" si="27"/>
        <v>5.0699967018490941</v>
      </c>
      <c r="DC200">
        <f t="shared" si="28"/>
        <v>2.6151584296194152</v>
      </c>
    </row>
    <row r="201" spans="2:107" x14ac:dyDescent="0.25">
      <c r="B201">
        <v>1.96</v>
      </c>
      <c r="C201">
        <v>3.6666951174618725E-2</v>
      </c>
      <c r="D201">
        <v>0.1235475101588103</v>
      </c>
      <c r="E201">
        <v>0.17269686090901779</v>
      </c>
      <c r="F201">
        <v>8.4367771188844212E-2</v>
      </c>
      <c r="G201">
        <v>0.12924510096297639</v>
      </c>
      <c r="H201">
        <v>1.4564926518889436</v>
      </c>
      <c r="I201">
        <v>0.23947437504104638</v>
      </c>
      <c r="J201">
        <v>9.5537800523674152E-2</v>
      </c>
      <c r="K201">
        <v>4.1025153428674438E-2</v>
      </c>
      <c r="L201">
        <v>3.5063983510663824E-2</v>
      </c>
      <c r="M201">
        <v>0.5207655659738436</v>
      </c>
      <c r="N201">
        <v>0.19343252633396205</v>
      </c>
      <c r="O201">
        <v>0.1310339084231277</v>
      </c>
      <c r="P201">
        <v>2.7052385723173311E-2</v>
      </c>
      <c r="Q201">
        <v>5.032774674704394E-2</v>
      </c>
      <c r="R201">
        <v>5.1571170034520698E-2</v>
      </c>
      <c r="S201">
        <v>6.3348965361081921E-2</v>
      </c>
      <c r="T201">
        <v>0.10075891073836603</v>
      </c>
      <c r="U201">
        <v>4.5579563650986907E-2</v>
      </c>
      <c r="V201">
        <v>0.36824012104223497</v>
      </c>
      <c r="W201">
        <v>0.24266896658931622</v>
      </c>
      <c r="X201">
        <v>0.28122922282434565</v>
      </c>
      <c r="Y201">
        <v>0.29600299217416121</v>
      </c>
      <c r="Z201">
        <v>0.57670397105243054</v>
      </c>
      <c r="AA201">
        <v>0.16231154394536806</v>
      </c>
      <c r="AB201">
        <v>4.905126663314241E-2</v>
      </c>
      <c r="AC201">
        <v>6.4524282532674615E-2</v>
      </c>
      <c r="AD201">
        <v>6.746704094556133E-2</v>
      </c>
      <c r="AE201">
        <v>3.1191821040685973E-2</v>
      </c>
      <c r="AF201">
        <v>0.53788401204522296</v>
      </c>
      <c r="AG201">
        <v>9.3861428526866172E-2</v>
      </c>
      <c r="AH201">
        <v>8.8898205169544373E-2</v>
      </c>
      <c r="AI201">
        <v>4.1602642167017513E-2</v>
      </c>
      <c r="AJ201">
        <v>2.9627228832925904E-2</v>
      </c>
      <c r="AK201">
        <v>5.9700046396441227E-2</v>
      </c>
      <c r="AL201">
        <v>5.4339857846629348E-2</v>
      </c>
      <c r="AM201">
        <v>0.13397492866005634</v>
      </c>
      <c r="AN201">
        <v>6.0958654590644618E-2</v>
      </c>
      <c r="AO201">
        <v>1.4842280030021542</v>
      </c>
      <c r="AP201">
        <v>0.2520685340747047</v>
      </c>
      <c r="AQ201">
        <v>9.0728770739978967E-2</v>
      </c>
      <c r="AR201">
        <v>4.1496577522163465E-2</v>
      </c>
      <c r="AS201">
        <v>0.14618651439983885</v>
      </c>
      <c r="AT201">
        <v>5.0647918593400867</v>
      </c>
      <c r="AU201">
        <v>0.25559757151554008</v>
      </c>
      <c r="AV201">
        <v>4.8631379058056298E-2</v>
      </c>
      <c r="AW201">
        <v>2.0270059652362612E-2</v>
      </c>
      <c r="AX201">
        <v>0.12504926778274386</v>
      </c>
      <c r="AY201">
        <v>0.90317551049766809</v>
      </c>
      <c r="AZ201">
        <v>0.19937406559810067</v>
      </c>
      <c r="BA201">
        <v>2.4064970427004573</v>
      </c>
      <c r="BB201">
        <v>0.20828495264222055</v>
      </c>
      <c r="BC201">
        <v>0.11220139058787758</v>
      </c>
      <c r="BD201">
        <v>3.1286712569193922</v>
      </c>
      <c r="BE201">
        <v>9.3655638252993239</v>
      </c>
      <c r="BF201">
        <v>0.85955358820931016</v>
      </c>
      <c r="BG201">
        <v>0.12105778736570857</v>
      </c>
      <c r="BH201">
        <v>5.5848432143448312E-2</v>
      </c>
      <c r="BI201">
        <v>6.1697950286357543E-2</v>
      </c>
      <c r="BJ201">
        <v>4.6892622367502055</v>
      </c>
      <c r="BK201">
        <v>0.11645658108326058</v>
      </c>
      <c r="BL201">
        <v>2.3158426322053789E-2</v>
      </c>
      <c r="BM201">
        <v>4.8635625310362085E-2</v>
      </c>
      <c r="BN201">
        <v>0.11094775522176564</v>
      </c>
      <c r="BO201">
        <v>6.9661243359383178</v>
      </c>
      <c r="BP201">
        <v>4.8344652312660683</v>
      </c>
      <c r="BQ201">
        <v>25.842654412806429</v>
      </c>
      <c r="BR201">
        <v>20.8493710330163</v>
      </c>
      <c r="BS201">
        <v>19.798752806999488</v>
      </c>
      <c r="BT201">
        <v>14.76089215410059</v>
      </c>
      <c r="BU201">
        <v>20.53299200019547</v>
      </c>
      <c r="BV201">
        <v>15.901517668104978</v>
      </c>
      <c r="BW201">
        <v>11.485449007800845</v>
      </c>
      <c r="BX201">
        <v>1.422469018745808</v>
      </c>
      <c r="BY201">
        <v>9.0511649782736256</v>
      </c>
      <c r="BZ201">
        <v>5.2446557311596864</v>
      </c>
      <c r="CA201">
        <v>4.6366857850991652</v>
      </c>
      <c r="CB201">
        <v>2.84562996605713</v>
      </c>
      <c r="CC201">
        <v>6.5127708144977854</v>
      </c>
      <c r="CD201">
        <v>13.140744899463254</v>
      </c>
      <c r="CE201">
        <v>2.2499484949928159</v>
      </c>
      <c r="CF201">
        <v>4.2051876858650443</v>
      </c>
      <c r="CG201">
        <v>8.7488866648906924</v>
      </c>
      <c r="CH201">
        <v>1.576953381730346</v>
      </c>
      <c r="CI201">
        <v>2.121042025932252</v>
      </c>
      <c r="CJ201">
        <v>4.1471770991215866</v>
      </c>
      <c r="CM201">
        <v>0.97</v>
      </c>
      <c r="CN201">
        <f>AVERAGE(C221:H221)</f>
        <v>0.65519641977472931</v>
      </c>
      <c r="CO201">
        <f>AVERAGE(I221:L221)</f>
        <v>9.3823896035979432E-2</v>
      </c>
      <c r="CP201">
        <f>AVERAGE(M221:Z221)</f>
        <v>0.21999159822966391</v>
      </c>
      <c r="CQ201">
        <f>AVERAGE(AA221:AL221)</f>
        <v>0.11322494705315762</v>
      </c>
      <c r="CR201">
        <f>AVERAGE(AM201:AY201)</f>
        <v>0.66362751006430742</v>
      </c>
      <c r="CS201">
        <f t="shared" si="24"/>
        <v>1.4338140610959897</v>
      </c>
      <c r="CU201">
        <v>1.47</v>
      </c>
      <c r="CV201">
        <f t="shared" si="22"/>
        <v>12.547747993336939</v>
      </c>
      <c r="CW201">
        <f t="shared" si="23"/>
        <v>14.964491955566208</v>
      </c>
      <c r="CX201">
        <f t="shared" si="25"/>
        <v>6.3108354981774921</v>
      </c>
      <c r="CY201">
        <f t="shared" si="26"/>
        <v>7.4997152266727234</v>
      </c>
      <c r="DA201">
        <v>0.98</v>
      </c>
      <c r="DB201">
        <f t="shared" si="27"/>
        <v>5.0680076152495177</v>
      </c>
      <c r="DC201">
        <f t="shared" si="28"/>
        <v>2.6150575022613949</v>
      </c>
    </row>
    <row r="202" spans="2:107" x14ac:dyDescent="0.25">
      <c r="B202">
        <v>1.97</v>
      </c>
      <c r="C202">
        <v>3.2477140835804011E-2</v>
      </c>
      <c r="D202">
        <v>0.11899006834844811</v>
      </c>
      <c r="E202">
        <v>0.18619111641299566</v>
      </c>
      <c r="F202">
        <v>8.8141497843919364E-2</v>
      </c>
      <c r="G202">
        <v>0.13213397814545086</v>
      </c>
      <c r="H202">
        <v>1.4619162856103596</v>
      </c>
      <c r="I202">
        <v>0.23752141220070586</v>
      </c>
      <c r="J202">
        <v>9.8137550982497546E-2</v>
      </c>
      <c r="K202">
        <v>4.1973489313554754E-2</v>
      </c>
      <c r="L202">
        <v>2.8269036245259307E-2</v>
      </c>
      <c r="M202">
        <v>0.52315261634268373</v>
      </c>
      <c r="N202">
        <v>0.19700857470582814</v>
      </c>
      <c r="O202">
        <v>0.12931652630991131</v>
      </c>
      <c r="P202">
        <v>2.4725171307714795E-2</v>
      </c>
      <c r="Q202">
        <v>5.1745098724691109E-2</v>
      </c>
      <c r="R202">
        <v>5.3748599661420295E-2</v>
      </c>
      <c r="S202">
        <v>6.451873120294184E-2</v>
      </c>
      <c r="T202">
        <v>0.10088082975111294</v>
      </c>
      <c r="U202">
        <v>4.5544074526954151E-2</v>
      </c>
      <c r="V202">
        <v>0.36874217506878887</v>
      </c>
      <c r="W202">
        <v>0.2413248220108013</v>
      </c>
      <c r="X202">
        <v>0.28343198333395686</v>
      </c>
      <c r="Y202">
        <v>0.27350347778846479</v>
      </c>
      <c r="Z202">
        <v>0.61779972278501094</v>
      </c>
      <c r="AA202">
        <v>0.16485055093557666</v>
      </c>
      <c r="AB202">
        <v>4.8849783718261867E-2</v>
      </c>
      <c r="AC202">
        <v>6.4035796660032951E-2</v>
      </c>
      <c r="AD202">
        <v>6.5407074063777146E-2</v>
      </c>
      <c r="AE202">
        <v>3.0195557096557146E-2</v>
      </c>
      <c r="AF202">
        <v>0.53459049075973908</v>
      </c>
      <c r="AG202">
        <v>8.9408704553534724E-2</v>
      </c>
      <c r="AH202">
        <v>9.0940450891587352E-2</v>
      </c>
      <c r="AI202">
        <v>4.8219852674487911E-2</v>
      </c>
      <c r="AJ202">
        <v>2.1134476933583685E-2</v>
      </c>
      <c r="AK202">
        <v>6.2309813430060736E-2</v>
      </c>
      <c r="AL202">
        <v>5.5111029854781786E-2</v>
      </c>
      <c r="AM202">
        <v>0.13691252454804642</v>
      </c>
      <c r="AN202">
        <v>6.1062682560918562E-2</v>
      </c>
      <c r="AO202">
        <v>1.5082724568577459</v>
      </c>
      <c r="AP202">
        <v>0.25545337918702321</v>
      </c>
      <c r="AQ202">
        <v>8.7330801550913342E-2</v>
      </c>
      <c r="AR202">
        <v>4.5768974544329877E-2</v>
      </c>
      <c r="AS202">
        <v>0.15140868038536054</v>
      </c>
      <c r="AT202">
        <v>5.0867521004168461</v>
      </c>
      <c r="AU202">
        <v>0.25011939182717291</v>
      </c>
      <c r="AV202">
        <v>4.6562760233033157E-2</v>
      </c>
      <c r="AW202">
        <v>1.9194728721740013E-2</v>
      </c>
      <c r="AX202">
        <v>0.12503751281395736</v>
      </c>
      <c r="AY202">
        <v>0.90225678201131487</v>
      </c>
      <c r="AZ202">
        <v>0.20826438323599344</v>
      </c>
      <c r="BA202">
        <v>2.5334633336199723</v>
      </c>
      <c r="BB202">
        <v>0.21322820137302473</v>
      </c>
      <c r="BC202">
        <v>0.11367116980037184</v>
      </c>
      <c r="BD202">
        <v>3.1449015809041261</v>
      </c>
      <c r="BE202">
        <v>9.404509181978991</v>
      </c>
      <c r="BF202">
        <v>0.86407210734982387</v>
      </c>
      <c r="BG202">
        <v>0.12288110215046766</v>
      </c>
      <c r="BH202">
        <v>6.1781214544165512E-2</v>
      </c>
      <c r="BI202">
        <v>6.0227429643801594E-2</v>
      </c>
      <c r="BJ202">
        <v>4.6915112415316109</v>
      </c>
      <c r="BK202">
        <v>0.11789660373138913</v>
      </c>
      <c r="BL202">
        <v>2.6336537854693188E-2</v>
      </c>
      <c r="BM202">
        <v>5.1288626275921428E-2</v>
      </c>
      <c r="BN202">
        <v>0.11075495275068722</v>
      </c>
      <c r="BO202">
        <v>6.892069710495341</v>
      </c>
      <c r="BP202">
        <v>4.8309829121055232</v>
      </c>
      <c r="BQ202">
        <v>25.842654412806429</v>
      </c>
      <c r="BR202">
        <v>20.67943779617157</v>
      </c>
      <c r="BS202">
        <v>19.493849099335922</v>
      </c>
      <c r="BT202">
        <v>14.695347110834973</v>
      </c>
      <c r="BU202">
        <v>21.858587110501606</v>
      </c>
      <c r="BV202">
        <v>15.896847365545534</v>
      </c>
      <c r="BW202">
        <v>11.683964636502056</v>
      </c>
      <c r="BX202">
        <v>1.4202268357834149</v>
      </c>
      <c r="BY202">
        <v>9.0605126442434809</v>
      </c>
      <c r="BZ202">
        <v>5.2474085852856627</v>
      </c>
      <c r="CA202">
        <v>4.6443095102426302</v>
      </c>
      <c r="CB202">
        <v>2.8473791700976565</v>
      </c>
      <c r="CC202">
        <v>6.4991148415974118</v>
      </c>
      <c r="CD202">
        <v>13.136590406299192</v>
      </c>
      <c r="CE202">
        <v>2.2506795198417353</v>
      </c>
      <c r="CF202">
        <v>4.1987530085147391</v>
      </c>
      <c r="CG202">
        <v>8.7553715383725805</v>
      </c>
      <c r="CH202">
        <v>1.5854651767285775</v>
      </c>
      <c r="CI202">
        <v>2.1285794611072948</v>
      </c>
      <c r="CJ202">
        <v>4.1504755467982815</v>
      </c>
      <c r="CM202">
        <v>0.98</v>
      </c>
      <c r="CN202">
        <f>AVERAGE(C222:H222)</f>
        <v>0.65248414766218332</v>
      </c>
      <c r="CO202">
        <f>AVERAGE(I222:L222)</f>
        <v>9.3085358437327403E-2</v>
      </c>
      <c r="CP202">
        <f>AVERAGE(M222:Z222)</f>
        <v>0.22037546641728897</v>
      </c>
      <c r="CQ202">
        <f>AVERAGE(AA222:AL222)</f>
        <v>0.11504294867062571</v>
      </c>
      <c r="CR202">
        <f>AVERAGE(AM202:AY202)</f>
        <v>0.66739482889680013</v>
      </c>
      <c r="CS202">
        <f t="shared" si="24"/>
        <v>1.4483191777830027</v>
      </c>
      <c r="CU202">
        <v>1.48</v>
      </c>
      <c r="CV202">
        <f t="shared" si="22"/>
        <v>12.521902345135764</v>
      </c>
      <c r="CW202">
        <f t="shared" si="23"/>
        <v>15.104037136382152</v>
      </c>
      <c r="CX202">
        <f t="shared" si="25"/>
        <v>6.3174102465905904</v>
      </c>
      <c r="CY202">
        <f t="shared" si="26"/>
        <v>7.4943614726647532</v>
      </c>
      <c r="DA202">
        <v>0.99</v>
      </c>
      <c r="DB202">
        <f t="shared" si="27"/>
        <v>5.0682680222430188</v>
      </c>
      <c r="DC202">
        <f t="shared" si="28"/>
        <v>2.6215067282113846</v>
      </c>
    </row>
    <row r="203" spans="2:107" x14ac:dyDescent="0.25">
      <c r="B203">
        <v>1.98</v>
      </c>
      <c r="C203">
        <v>3.0260389597615272E-2</v>
      </c>
      <c r="D203">
        <v>0.11847055811612901</v>
      </c>
      <c r="E203">
        <v>0.20255692459915631</v>
      </c>
      <c r="F203">
        <v>9.1542795806648897E-2</v>
      </c>
      <c r="G203">
        <v>0.13178739235855996</v>
      </c>
      <c r="H203">
        <v>1.458334846167473</v>
      </c>
      <c r="I203">
        <v>0.23669292421434135</v>
      </c>
      <c r="J203">
        <v>0.10014552052380156</v>
      </c>
      <c r="K203">
        <v>4.0736748521265367E-2</v>
      </c>
      <c r="L203">
        <v>2.9165536456443757E-2</v>
      </c>
      <c r="M203">
        <v>0.52553966671152785</v>
      </c>
      <c r="N203">
        <v>0.20058462307769423</v>
      </c>
      <c r="O203">
        <v>0.12759914419669491</v>
      </c>
      <c r="P203">
        <v>2.2397956892256283E-2</v>
      </c>
      <c r="Q203">
        <v>5.3162450702337875E-2</v>
      </c>
      <c r="R203">
        <v>5.5926029288319482E-2</v>
      </c>
      <c r="S203">
        <v>6.568849704480216E-2</v>
      </c>
      <c r="T203">
        <v>0.10100274876385985</v>
      </c>
      <c r="U203">
        <v>4.5508585402921804E-2</v>
      </c>
      <c r="V203">
        <v>0.36924422909534244</v>
      </c>
      <c r="W203">
        <v>0.23998067743228602</v>
      </c>
      <c r="X203">
        <v>0.28563474384356807</v>
      </c>
      <c r="Y203">
        <v>0.25100396340276798</v>
      </c>
      <c r="Z203">
        <v>0.65889547451759534</v>
      </c>
      <c r="AA203">
        <v>0.16027316136822584</v>
      </c>
      <c r="AB203">
        <v>5.1491691662535137E-2</v>
      </c>
      <c r="AC203">
        <v>6.4301235304968812E-2</v>
      </c>
      <c r="AD203">
        <v>6.266582277240712E-2</v>
      </c>
      <c r="AE203">
        <v>3.2758324499308815E-2</v>
      </c>
      <c r="AF203">
        <v>0.53412279215514114</v>
      </c>
      <c r="AG203">
        <v>8.9703362863120431E-2</v>
      </c>
      <c r="AH203">
        <v>8.7217024630518919E-2</v>
      </c>
      <c r="AI203">
        <v>5.3815844365338941E-2</v>
      </c>
      <c r="AJ203">
        <v>2.2339808059335286E-2</v>
      </c>
      <c r="AK203">
        <v>6.2105496419695164E-2</v>
      </c>
      <c r="AL203">
        <v>4.9712170330368684E-2</v>
      </c>
      <c r="AM203">
        <v>0.13477499681117364</v>
      </c>
      <c r="AN203">
        <v>5.6649451017602069E-2</v>
      </c>
      <c r="AO203">
        <v>1.5454850867586503</v>
      </c>
      <c r="AP203">
        <v>0.25836169743596338</v>
      </c>
      <c r="AQ203">
        <v>9.0481943275321663E-2</v>
      </c>
      <c r="AR203">
        <v>4.5802883443489047E-2</v>
      </c>
      <c r="AS203">
        <v>0.15431722081075233</v>
      </c>
      <c r="AT203">
        <v>5.0720036527663241</v>
      </c>
      <c r="AU203">
        <v>0.25161913073622355</v>
      </c>
      <c r="AV203">
        <v>4.7445858649620122E-2</v>
      </c>
      <c r="AW203">
        <v>2.5904860498566905E-2</v>
      </c>
      <c r="AX203">
        <v>0.1308302625728765</v>
      </c>
      <c r="AY203">
        <v>0.90768938546443423</v>
      </c>
      <c r="AZ203">
        <v>0.20510455842088202</v>
      </c>
      <c r="BA203">
        <v>2.6155185818169637</v>
      </c>
      <c r="BB203">
        <v>0.21640033929827107</v>
      </c>
      <c r="BC203">
        <v>0.11865738914472297</v>
      </c>
      <c r="BD203">
        <v>3.1337103118829788</v>
      </c>
      <c r="BE203">
        <v>9.4279648604175037</v>
      </c>
      <c r="BF203">
        <v>0.8595461762615465</v>
      </c>
      <c r="BG203">
        <v>0.11803267911829844</v>
      </c>
      <c r="BH203">
        <v>5.5969487267552881E-2</v>
      </c>
      <c r="BI203">
        <v>5.6861476048784575E-2</v>
      </c>
      <c r="BJ203">
        <v>4.6928461351938688</v>
      </c>
      <c r="BK203">
        <v>0.11507422490771527</v>
      </c>
      <c r="BL203">
        <v>2.5761864435521444E-2</v>
      </c>
      <c r="BM203">
        <v>5.3838761476343706E-2</v>
      </c>
      <c r="BN203">
        <v>0.11028943876351822</v>
      </c>
      <c r="BO203">
        <v>6.8180150850523233</v>
      </c>
      <c r="BP203">
        <v>4.827500592945019</v>
      </c>
      <c r="BQ203">
        <v>25.842654412806429</v>
      </c>
      <c r="BR203">
        <v>20.655729907091313</v>
      </c>
      <c r="BS203">
        <v>19.502179114969884</v>
      </c>
      <c r="BT203">
        <v>14.64036213121984</v>
      </c>
      <c r="BU203">
        <v>22.161768877897472</v>
      </c>
      <c r="BV203">
        <v>15.886086065918416</v>
      </c>
      <c r="BW203">
        <v>11.807606476139481</v>
      </c>
      <c r="BX203">
        <v>1.4232896485601612</v>
      </c>
      <c r="BY203">
        <v>9.0487369245932161</v>
      </c>
      <c r="BZ203">
        <v>5.2493130969891304</v>
      </c>
      <c r="CA203">
        <v>4.6580578815499942</v>
      </c>
      <c r="CB203">
        <v>2.8492865184252927</v>
      </c>
      <c r="CC203">
        <v>6.5015564611652605</v>
      </c>
      <c r="CD203">
        <v>13.138212453784517</v>
      </c>
      <c r="CE203">
        <v>2.2492344986064374</v>
      </c>
      <c r="CF203">
        <v>4.1996768959740978</v>
      </c>
      <c r="CG203">
        <v>8.7519456932663946</v>
      </c>
      <c r="CH203">
        <v>1.5855605098348333</v>
      </c>
      <c r="CI203">
        <v>2.1255357912000279</v>
      </c>
      <c r="CJ203">
        <v>4.1515016770933793</v>
      </c>
      <c r="CM203">
        <v>0.99</v>
      </c>
      <c r="CN203">
        <f>AVERAGE(C223:H223)</f>
        <v>0.65237093834958826</v>
      </c>
      <c r="CO203">
        <f>AVERAGE(I223:L223)</f>
        <v>9.3177327487255129E-2</v>
      </c>
      <c r="CP203">
        <f>AVERAGE(M223:Z223)</f>
        <v>0.22075933460491431</v>
      </c>
      <c r="CQ203">
        <f>AVERAGE(AA223:AL223)</f>
        <v>0.11618028231448708</v>
      </c>
      <c r="CR203">
        <f>AVERAGE(AM203:AY203)</f>
        <v>0.6708743407877692</v>
      </c>
      <c r="CS203">
        <f t="shared" si="24"/>
        <v>1.4537050856302978</v>
      </c>
      <c r="CU203">
        <v>1.49</v>
      </c>
      <c r="CV203">
        <f t="shared" si="22"/>
        <v>12.496056696934589</v>
      </c>
      <c r="CW203">
        <f t="shared" si="23"/>
        <v>15.153860317399509</v>
      </c>
      <c r="CX203">
        <f t="shared" si="25"/>
        <v>6.3187026343774475</v>
      </c>
      <c r="CY203">
        <f t="shared" si="26"/>
        <v>7.4963518111250238</v>
      </c>
      <c r="DA203">
        <v>1</v>
      </c>
      <c r="DB203">
        <f t="shared" si="27"/>
        <v>5.0669523626156439</v>
      </c>
      <c r="DC203">
        <f t="shared" si="28"/>
        <v>2.6208659927094136</v>
      </c>
    </row>
    <row r="204" spans="2:107" x14ac:dyDescent="0.25">
      <c r="B204">
        <v>1.99</v>
      </c>
      <c r="C204">
        <v>3.0537211704925946E-2</v>
      </c>
      <c r="D204">
        <v>0.12035782601522003</v>
      </c>
      <c r="E204">
        <v>0.211221066678209</v>
      </c>
      <c r="F204">
        <v>9.5269214843463415E-2</v>
      </c>
      <c r="G204">
        <v>0.13162055921311813</v>
      </c>
      <c r="H204">
        <v>1.4660855423385832</v>
      </c>
      <c r="I204">
        <v>0.23830557211063449</v>
      </c>
      <c r="J204">
        <v>0.10037423400282029</v>
      </c>
      <c r="K204">
        <v>3.6555716045806999E-2</v>
      </c>
      <c r="L204">
        <v>3.4459777867104163E-2</v>
      </c>
      <c r="M204">
        <v>0.5263290820800115</v>
      </c>
      <c r="N204">
        <v>0.200588372311612</v>
      </c>
      <c r="O204">
        <v>0.12636884519840691</v>
      </c>
      <c r="P204">
        <v>1.9436590449727245E-2</v>
      </c>
      <c r="Q204">
        <v>5.2723876658028489E-2</v>
      </c>
      <c r="R204">
        <v>6.0521338501382971E-2</v>
      </c>
      <c r="S204">
        <v>6.707334981602471E-2</v>
      </c>
      <c r="T204">
        <v>0.10076975783738029</v>
      </c>
      <c r="U204">
        <v>4.6904595916274668E-2</v>
      </c>
      <c r="V204">
        <v>0.36693191595804558</v>
      </c>
      <c r="W204">
        <v>0.24367673235367981</v>
      </c>
      <c r="X204">
        <v>0.28368532062607849</v>
      </c>
      <c r="Y204">
        <v>0.25232931763570021</v>
      </c>
      <c r="Z204">
        <v>0.69227192393229542</v>
      </c>
      <c r="AA204">
        <v>0.15769083960986485</v>
      </c>
      <c r="AB204">
        <v>5.3985519193760496E-2</v>
      </c>
      <c r="AC204">
        <v>6.5715960738913601E-2</v>
      </c>
      <c r="AD204">
        <v>5.9195304895658635E-2</v>
      </c>
      <c r="AE204">
        <v>3.8102880809320734E-2</v>
      </c>
      <c r="AF204">
        <v>0.53050335810009253</v>
      </c>
      <c r="AG204">
        <v>8.6404385746970652E-2</v>
      </c>
      <c r="AH204">
        <v>8.9650302724475911E-2</v>
      </c>
      <c r="AI204">
        <v>4.8592062973557754E-2</v>
      </c>
      <c r="AJ204">
        <v>2.6320237717859886E-2</v>
      </c>
      <c r="AK204">
        <v>6.0614119020943234E-2</v>
      </c>
      <c r="AL204">
        <v>5.094466952992175E-2</v>
      </c>
      <c r="AM204">
        <v>0.1346677711177206</v>
      </c>
      <c r="AN204">
        <v>5.5152535906825222E-2</v>
      </c>
      <c r="AO204">
        <v>1.5942903720487205</v>
      </c>
      <c r="AP204">
        <v>0.25815860264056012</v>
      </c>
      <c r="AQ204">
        <v>9.0438813289574663E-2</v>
      </c>
      <c r="AR204">
        <v>4.5419717625120336E-2</v>
      </c>
      <c r="AS204">
        <v>0.15848107863787456</v>
      </c>
      <c r="AT204">
        <v>5.0861915638126298</v>
      </c>
      <c r="AU204">
        <v>0.2448948248281704</v>
      </c>
      <c r="AV204">
        <v>4.458986916258894E-2</v>
      </c>
      <c r="AW204">
        <v>2.7760307247778376E-2</v>
      </c>
      <c r="AX204">
        <v>0.12170527936837781</v>
      </c>
      <c r="AY204">
        <v>0.9258732557078343</v>
      </c>
      <c r="AZ204">
        <v>0.21223569354365091</v>
      </c>
      <c r="BA204">
        <v>2.6342615459093741</v>
      </c>
      <c r="BB204">
        <v>0.2213324507358278</v>
      </c>
      <c r="BC204">
        <v>0.12163015318976553</v>
      </c>
      <c r="BD204">
        <v>3.1515853821872879</v>
      </c>
      <c r="BE204">
        <v>9.4407514343745227</v>
      </c>
      <c r="BF204">
        <v>0.86359910465542722</v>
      </c>
      <c r="BG204">
        <v>0.11803950938699902</v>
      </c>
      <c r="BH204">
        <v>5.707203886686308E-2</v>
      </c>
      <c r="BI204">
        <v>6.0904876617243746E-2</v>
      </c>
      <c r="BJ204">
        <v>4.6919238122753688</v>
      </c>
      <c r="BK204">
        <v>0.11718499321484102</v>
      </c>
      <c r="BL204">
        <v>2.6674539987194421E-2</v>
      </c>
      <c r="BM204">
        <v>5.3661330490155291E-2</v>
      </c>
      <c r="BN204">
        <v>0.11184410121247876</v>
      </c>
      <c r="BO204">
        <v>6.7346858075561844</v>
      </c>
      <c r="BP204">
        <v>4.8270347900814743</v>
      </c>
      <c r="BQ204">
        <v>25.842654412806429</v>
      </c>
      <c r="BR204">
        <v>20.673030401683352</v>
      </c>
      <c r="BS204">
        <v>19.251639806404711</v>
      </c>
      <c r="BT204">
        <v>14.510890007654341</v>
      </c>
      <c r="BU204">
        <v>22.9800370790018</v>
      </c>
      <c r="BV204">
        <v>15.879737947521201</v>
      </c>
      <c r="BW204">
        <v>11.984473631393168</v>
      </c>
      <c r="BX204">
        <v>1.4213448412989145</v>
      </c>
      <c r="BY204">
        <v>9.0493569981710866</v>
      </c>
      <c r="BZ204">
        <v>5.2424002986950589</v>
      </c>
      <c r="CA204">
        <v>4.68999507780853</v>
      </c>
      <c r="CB204">
        <v>2.8542456240771505</v>
      </c>
      <c r="CC204">
        <v>6.5067794968097923</v>
      </c>
      <c r="CD204">
        <v>13.136423713672221</v>
      </c>
      <c r="CE204">
        <v>2.2473433682870767</v>
      </c>
      <c r="CF204">
        <v>4.1955862109038824</v>
      </c>
      <c r="CG204">
        <v>8.751972806105778</v>
      </c>
      <c r="CH204">
        <v>1.593834181198087</v>
      </c>
      <c r="CI204">
        <v>2.1221538289663555</v>
      </c>
      <c r="CJ204">
        <v>4.1529250003041627</v>
      </c>
      <c r="CM204">
        <v>1</v>
      </c>
      <c r="CN204">
        <f>AVERAGE(C224:H224)</f>
        <v>0.65982354621132777</v>
      </c>
      <c r="CO204">
        <f>AVERAGE(I224:L224)</f>
        <v>9.6660885353861428E-2</v>
      </c>
      <c r="CP204">
        <f>AVERAGE(M224:Z224)</f>
        <v>0.22310594805748996</v>
      </c>
      <c r="CQ204">
        <f>AVERAGE(AA224:AL224)</f>
        <v>0.11913154399572616</v>
      </c>
      <c r="CR204">
        <f>AVERAGE(AM204:AY204)</f>
        <v>0.67597107626105968</v>
      </c>
      <c r="CS204">
        <f t="shared" si="24"/>
        <v>1.4588467311098003</v>
      </c>
      <c r="CU204">
        <v>1.5</v>
      </c>
      <c r="CV204">
        <f t="shared" si="22"/>
        <v>12.468125003481362</v>
      </c>
      <c r="CW204">
        <f t="shared" si="23"/>
        <v>15.243021959279643</v>
      </c>
      <c r="CX204">
        <f t="shared" si="25"/>
        <v>6.3272507915582246</v>
      </c>
      <c r="CY204">
        <f t="shared" si="26"/>
        <v>7.499149611519722</v>
      </c>
      <c r="DA204">
        <v>1.01</v>
      </c>
      <c r="DB204">
        <f t="shared" si="27"/>
        <v>5.0649674617655789</v>
      </c>
      <c r="DC204">
        <f t="shared" si="28"/>
        <v>2.622971003489535</v>
      </c>
    </row>
    <row r="205" spans="2:107" x14ac:dyDescent="0.25">
      <c r="B205">
        <v>2</v>
      </c>
      <c r="C205">
        <v>3.3095381677612536E-2</v>
      </c>
      <c r="D205">
        <v>0.12052547169568939</v>
      </c>
      <c r="E205">
        <v>0.2319741199107454</v>
      </c>
      <c r="F205">
        <v>0.10136846464709268</v>
      </c>
      <c r="G205">
        <v>0.1272131005641928</v>
      </c>
      <c r="H205">
        <v>1.4862848117796941</v>
      </c>
      <c r="I205">
        <v>0.23845308520313993</v>
      </c>
      <c r="J205">
        <v>0.1003543572718375</v>
      </c>
      <c r="K205">
        <v>3.1435433266387786E-2</v>
      </c>
      <c r="L205">
        <v>3.3927090984935133E-2</v>
      </c>
      <c r="M205">
        <v>0.52711849744849126</v>
      </c>
      <c r="N205">
        <v>0.2005921215455298</v>
      </c>
      <c r="O205">
        <v>0.12513854620011933</v>
      </c>
      <c r="P205">
        <v>1.6475224007198166E-2</v>
      </c>
      <c r="Q205">
        <v>5.2285302613718686E-2</v>
      </c>
      <c r="R205">
        <v>6.511664771444646E-2</v>
      </c>
      <c r="S205">
        <v>6.8458202587247274E-2</v>
      </c>
      <c r="T205">
        <v>0.10053676691090116</v>
      </c>
      <c r="U205">
        <v>4.8300606429627135E-2</v>
      </c>
      <c r="V205">
        <v>0.36461960282074912</v>
      </c>
      <c r="W205">
        <v>0.24737278727507322</v>
      </c>
      <c r="X205">
        <v>0.28173589740858884</v>
      </c>
      <c r="Y205">
        <v>0.25365467186863205</v>
      </c>
      <c r="Z205">
        <v>0.7256483733469955</v>
      </c>
      <c r="AA205">
        <v>0.15204644116243693</v>
      </c>
      <c r="AB205">
        <v>6.591380868298051E-2</v>
      </c>
      <c r="AC205">
        <v>6.2883044113417885E-2</v>
      </c>
      <c r="AD205">
        <v>5.9718310753574776E-2</v>
      </c>
      <c r="AE205">
        <v>4.3559553222481312E-2</v>
      </c>
      <c r="AF205">
        <v>0.53081682538886499</v>
      </c>
      <c r="AG205">
        <v>8.4386463547587096E-2</v>
      </c>
      <c r="AH205">
        <v>9.0679245544856235E-2</v>
      </c>
      <c r="AI205">
        <v>4.3025257130724345E-2</v>
      </c>
      <c r="AJ205">
        <v>2.9079358477264984E-2</v>
      </c>
      <c r="AK205">
        <v>5.7651003317286717E-2</v>
      </c>
      <c r="AL205">
        <v>5.0702038163392409E-2</v>
      </c>
      <c r="AM205">
        <v>0.136979976266936</v>
      </c>
      <c r="AN205">
        <v>5.5264885009454243E-2</v>
      </c>
      <c r="AO205">
        <v>1.8441227435977825</v>
      </c>
      <c r="AP205">
        <v>0.25742326555511963</v>
      </c>
      <c r="AQ205">
        <v>9.2263424020748899E-2</v>
      </c>
      <c r="AR205">
        <v>4.7088214383208628E-2</v>
      </c>
      <c r="AS205">
        <v>0.15703994971408294</v>
      </c>
      <c r="AT205">
        <v>5.0738290874600622</v>
      </c>
      <c r="AU205">
        <v>0.24474298690511087</v>
      </c>
      <c r="AV205">
        <v>4.4759343939354705E-2</v>
      </c>
      <c r="AW205">
        <v>1.4540929117074211E-2</v>
      </c>
      <c r="AX205">
        <v>0.129658325613521</v>
      </c>
      <c r="AY205">
        <v>0.92128972918586194</v>
      </c>
      <c r="AZ205">
        <v>0.22007235327932506</v>
      </c>
      <c r="BA205">
        <v>2.6686833083163028</v>
      </c>
      <c r="BB205">
        <v>0.22079860387227063</v>
      </c>
      <c r="BC205">
        <v>0.11974513204468758</v>
      </c>
      <c r="BD205">
        <v>3.1345249926892231</v>
      </c>
      <c r="BE205">
        <v>9.461818403252126</v>
      </c>
      <c r="BF205">
        <v>0.86291958751378928</v>
      </c>
      <c r="BG205">
        <v>0.11886875829679501</v>
      </c>
      <c r="BH205">
        <v>5.9580845164059405E-2</v>
      </c>
      <c r="BI205">
        <v>5.4059571134240696E-2</v>
      </c>
      <c r="BJ205">
        <v>4.6916326220183873</v>
      </c>
      <c r="BK205">
        <v>0.1159904124845678</v>
      </c>
      <c r="BL205">
        <v>2.4168280811020078E-2</v>
      </c>
      <c r="BM205">
        <v>5.6920688168176539E-2</v>
      </c>
      <c r="BN205">
        <v>0.11263284687592616</v>
      </c>
      <c r="BO205">
        <v>6.6513565300600455</v>
      </c>
      <c r="BP205">
        <v>4.8265689872179287</v>
      </c>
      <c r="BQ205">
        <v>25.842654412806429</v>
      </c>
      <c r="BR205">
        <v>20.478508223710509</v>
      </c>
      <c r="BS205">
        <v>19.105833288330526</v>
      </c>
      <c r="BT205">
        <v>14.181188091254141</v>
      </c>
      <c r="BU205">
        <v>23.275398072163103</v>
      </c>
      <c r="BV205">
        <v>15.86633584591767</v>
      </c>
      <c r="BW205">
        <v>12.18919064996906</v>
      </c>
      <c r="BX205">
        <v>1.420126212277145</v>
      </c>
      <c r="BY205">
        <v>9.0553987407247991</v>
      </c>
      <c r="BZ205">
        <v>5.2435723058972075</v>
      </c>
      <c r="CA205">
        <v>4.6873114993020737</v>
      </c>
      <c r="CB205">
        <v>2.8634447062915052</v>
      </c>
      <c r="CC205">
        <v>6.5029455663898883</v>
      </c>
      <c r="CD205">
        <v>13.131309669360705</v>
      </c>
      <c r="CE205">
        <v>2.2471140814397246</v>
      </c>
      <c r="CF205">
        <v>4.1947055771697492</v>
      </c>
      <c r="CG205">
        <v>8.7510720542243678</v>
      </c>
      <c r="CH205">
        <v>1.5992131084242758</v>
      </c>
      <c r="CI205">
        <v>2.1283840131868192</v>
      </c>
      <c r="CJ205">
        <v>4.1562687715136972</v>
      </c>
      <c r="CM205">
        <v>1.01</v>
      </c>
      <c r="CN205">
        <f>AVERAGE(C225:H225)</f>
        <v>0.67245257906916667</v>
      </c>
      <c r="CO205">
        <f>AVERAGE(I225:L225)</f>
        <v>9.9840200384734554E-2</v>
      </c>
      <c r="CP205">
        <f>AVERAGE(M225:Z225)</f>
        <v>0.22545256151006562</v>
      </c>
      <c r="CQ205">
        <f>AVERAGE(AA225:AL225)</f>
        <v>0.12030536317214348</v>
      </c>
      <c r="CR205">
        <f>AVERAGE(AM205:AY205)</f>
        <v>0.69376945082833208</v>
      </c>
      <c r="CS205">
        <f t="shared" si="24"/>
        <v>1.461494427061393</v>
      </c>
      <c r="CU205">
        <v>1.51</v>
      </c>
      <c r="CV205">
        <f t="shared" si="22"/>
        <v>12.440193310028135</v>
      </c>
      <c r="CW205">
        <f t="shared" si="23"/>
        <v>15.216654340517451</v>
      </c>
      <c r="CX205">
        <f t="shared" si="25"/>
        <v>6.3287608486413598</v>
      </c>
      <c r="CY205">
        <f t="shared" si="26"/>
        <v>7.4992333140140319</v>
      </c>
      <c r="DA205">
        <v>1.02</v>
      </c>
      <c r="DB205">
        <f t="shared" si="27"/>
        <v>5.0642972376112807</v>
      </c>
      <c r="DC205">
        <f t="shared" si="28"/>
        <v>2.6279552977082639</v>
      </c>
    </row>
    <row r="206" spans="2:107" x14ac:dyDescent="0.25">
      <c r="B206">
        <v>2.0099999999999998</v>
      </c>
      <c r="C206">
        <v>3.6966673669625152E-2</v>
      </c>
      <c r="D206">
        <v>0.11798888621063472</v>
      </c>
      <c r="E206">
        <v>0.24991634062437129</v>
      </c>
      <c r="F206">
        <v>0.10465890280977236</v>
      </c>
      <c r="G206">
        <v>0.12247690787316667</v>
      </c>
      <c r="H206">
        <v>1.5520407650778187</v>
      </c>
      <c r="I206">
        <v>0.23877843875818072</v>
      </c>
      <c r="J206">
        <v>0.10124872244540965</v>
      </c>
      <c r="K206">
        <v>2.9547289197126989E-2</v>
      </c>
      <c r="L206">
        <v>3.1177329368358035E-2</v>
      </c>
      <c r="M206">
        <v>0.53143861501253775</v>
      </c>
      <c r="N206">
        <v>0.19822083290674525</v>
      </c>
      <c r="O206">
        <v>0.12439696640262531</v>
      </c>
      <c r="P206">
        <v>2.1086263935572717E-2</v>
      </c>
      <c r="Q206">
        <v>5.4132508999543867E-2</v>
      </c>
      <c r="R206">
        <v>6.6522002946602543E-2</v>
      </c>
      <c r="S206">
        <v>6.998162399035493E-2</v>
      </c>
      <c r="T206">
        <v>9.7919584844389049E-2</v>
      </c>
      <c r="U206">
        <v>4.8066365424732638E-2</v>
      </c>
      <c r="V206">
        <v>0.36391319044010362</v>
      </c>
      <c r="W206">
        <v>0.24023787398687618</v>
      </c>
      <c r="X206">
        <v>0.29019972995498133</v>
      </c>
      <c r="Y206">
        <v>0.24515262303337798</v>
      </c>
      <c r="Z206">
        <v>0.72874906396810457</v>
      </c>
      <c r="AA206">
        <v>0.1546927506543381</v>
      </c>
      <c r="AB206">
        <v>7.3665138690764284E-2</v>
      </c>
      <c r="AC206">
        <v>6.4416640820960214E-2</v>
      </c>
      <c r="AD206">
        <v>5.7875722989409031E-2</v>
      </c>
      <c r="AE206">
        <v>4.8925356216493139E-2</v>
      </c>
      <c r="AF206">
        <v>0.53265660439914719</v>
      </c>
      <c r="AG206">
        <v>7.8139542386939209E-2</v>
      </c>
      <c r="AH206">
        <v>9.3570748615359703E-2</v>
      </c>
      <c r="AI206">
        <v>3.8565471207274236E-2</v>
      </c>
      <c r="AJ206">
        <v>2.8685304356762555E-2</v>
      </c>
      <c r="AK206">
        <v>5.9268266156354138E-2</v>
      </c>
      <c r="AL206">
        <v>5.7911806672574749E-2</v>
      </c>
      <c r="AM206">
        <v>0.13783026530564166</v>
      </c>
      <c r="AN206">
        <v>5.7021438047836506E-2</v>
      </c>
      <c r="AO206">
        <v>1.9230801804696391</v>
      </c>
      <c r="AP206">
        <v>0.25763103066330001</v>
      </c>
      <c r="AQ206">
        <v>9.3782636510038778E-2</v>
      </c>
      <c r="AR206">
        <v>4.8070484999244982E-2</v>
      </c>
      <c r="AS206">
        <v>0.15684087797883828</v>
      </c>
      <c r="AT206">
        <v>5.0936280536641636</v>
      </c>
      <c r="AU206">
        <v>0.24611878845634902</v>
      </c>
      <c r="AV206">
        <v>4.5132142979410643E-2</v>
      </c>
      <c r="AW206">
        <v>9.0342667894501051E-3</v>
      </c>
      <c r="AX206">
        <v>0.13258173070518725</v>
      </c>
      <c r="AY206">
        <v>0.91499937971436995</v>
      </c>
      <c r="AZ206">
        <v>0.22460588429641096</v>
      </c>
      <c r="BA206">
        <v>2.6882874313229443</v>
      </c>
      <c r="BB206">
        <v>0.22117178728044676</v>
      </c>
      <c r="BC206">
        <v>0.12040884376830287</v>
      </c>
      <c r="BD206">
        <v>3.1075296075241927</v>
      </c>
      <c r="BE206">
        <v>9.4683996567589279</v>
      </c>
      <c r="BF206">
        <v>0.85855228314949794</v>
      </c>
      <c r="BG206">
        <v>0.12059442605258168</v>
      </c>
      <c r="BH206">
        <v>5.5516734644968105E-2</v>
      </c>
      <c r="BI206">
        <v>6.0601838439318101E-2</v>
      </c>
      <c r="BJ206">
        <v>4.6919521292357196</v>
      </c>
      <c r="BK206">
        <v>0.11367312597267755</v>
      </c>
      <c r="BL206">
        <v>2.3415550865650028E-2</v>
      </c>
      <c r="BM206">
        <v>5.5327515700970026E-2</v>
      </c>
      <c r="BN206">
        <v>0.11150896959519963</v>
      </c>
      <c r="BO206">
        <v>6.6124076688291575</v>
      </c>
      <c r="BP206">
        <v>4.8291866410962978</v>
      </c>
      <c r="BQ206">
        <v>25.842654412806429</v>
      </c>
      <c r="BR206">
        <v>20.625482357285673</v>
      </c>
      <c r="BS206">
        <v>18.407946457372116</v>
      </c>
      <c r="BT206">
        <v>11.263957739631362</v>
      </c>
      <c r="BU206">
        <v>23.790506293223785</v>
      </c>
      <c r="BV206">
        <v>15.866821299723883</v>
      </c>
      <c r="BW206">
        <v>12.297228103147765</v>
      </c>
      <c r="BX206">
        <v>1.4194232029295588</v>
      </c>
      <c r="BY206">
        <v>9.0532046342184334</v>
      </c>
      <c r="BZ206">
        <v>5.2401187459149119</v>
      </c>
      <c r="CA206">
        <v>4.6914373734933532</v>
      </c>
      <c r="CB206">
        <v>2.857198006950683</v>
      </c>
      <c r="CC206">
        <v>6.5049768656452374</v>
      </c>
      <c r="CD206">
        <v>13.124906962817736</v>
      </c>
      <c r="CE206">
        <v>2.2470404688080725</v>
      </c>
      <c r="CF206">
        <v>4.191387773285344</v>
      </c>
      <c r="CG206">
        <v>8.754432492469995</v>
      </c>
      <c r="CH206">
        <v>1.5967648976397641</v>
      </c>
      <c r="CI206">
        <v>2.1231160666888051</v>
      </c>
      <c r="CJ206">
        <v>4.1527498676429682</v>
      </c>
      <c r="CM206">
        <v>1.02</v>
      </c>
      <c r="CN206">
        <f>AVERAGE(C226:H226)</f>
        <v>0.71555915100947898</v>
      </c>
      <c r="CO206">
        <f>AVERAGE(I226:L226)</f>
        <v>0.10050250165623284</v>
      </c>
      <c r="CP206">
        <f>AVERAGE(M226:Z226)</f>
        <v>0.22629930399517081</v>
      </c>
      <c r="CQ206">
        <f>AVERAGE(AA226:AL226)</f>
        <v>0.12221661303789839</v>
      </c>
      <c r="CR206">
        <f>AVERAGE(AM206:AY206)</f>
        <v>0.70121163663718999</v>
      </c>
      <c r="CS206">
        <f t="shared" si="24"/>
        <v>1.4614363856405204</v>
      </c>
      <c r="CU206">
        <v>1.52</v>
      </c>
      <c r="CV206">
        <f t="shared" si="22"/>
        <v>12.428082907577297</v>
      </c>
      <c r="CW206">
        <f t="shared" si="23"/>
        <v>14.810195064759162</v>
      </c>
      <c r="CX206">
        <f t="shared" si="25"/>
        <v>6.3282535845422325</v>
      </c>
      <c r="CY206">
        <f t="shared" si="26"/>
        <v>7.4956939451378846</v>
      </c>
      <c r="DA206">
        <v>1.03</v>
      </c>
      <c r="DB206">
        <f t="shared" si="27"/>
        <v>5.0642869115211369</v>
      </c>
      <c r="DC206">
        <f t="shared" si="28"/>
        <v>2.6242102773238458</v>
      </c>
    </row>
    <row r="207" spans="2:107" x14ac:dyDescent="0.25">
      <c r="B207">
        <v>2.02</v>
      </c>
      <c r="C207">
        <v>4.1358381119117341E-2</v>
      </c>
      <c r="D207">
        <v>0.11624551151976564</v>
      </c>
      <c r="E207">
        <v>0.26654866629267704</v>
      </c>
      <c r="F207">
        <v>0.10859465954429939</v>
      </c>
      <c r="G207">
        <v>0.12152233042866657</v>
      </c>
      <c r="H207">
        <v>1.5535987257566737</v>
      </c>
      <c r="I207">
        <v>0.24113399427974017</v>
      </c>
      <c r="J207">
        <v>0.1015717791258082</v>
      </c>
      <c r="K207">
        <v>3.1711827862103623E-2</v>
      </c>
      <c r="L207">
        <v>3.0822755454446033E-2</v>
      </c>
      <c r="M207">
        <v>0.53575873257658435</v>
      </c>
      <c r="N207">
        <v>0.19584954426796072</v>
      </c>
      <c r="O207">
        <v>0.12365538660513169</v>
      </c>
      <c r="P207">
        <v>2.5697303863947273E-2</v>
      </c>
      <c r="Q207">
        <v>5.5979715385369035E-2</v>
      </c>
      <c r="R207">
        <v>6.7927358178758612E-2</v>
      </c>
      <c r="S207">
        <v>7.1505045393462169E-2</v>
      </c>
      <c r="T207">
        <v>9.5302402777876938E-2</v>
      </c>
      <c r="U207">
        <v>4.783212441983814E-2</v>
      </c>
      <c r="V207">
        <v>0.36320677805945845</v>
      </c>
      <c r="W207">
        <v>0.23310296069867914</v>
      </c>
      <c r="X207">
        <v>0.29866356250137344</v>
      </c>
      <c r="Y207">
        <v>0.23665057419812391</v>
      </c>
      <c r="Z207">
        <v>0.73184975458921364</v>
      </c>
      <c r="AA207">
        <v>0.15202157924692775</v>
      </c>
      <c r="AB207">
        <v>7.9865614473533547E-2</v>
      </c>
      <c r="AC207">
        <v>6.3035830250417896E-2</v>
      </c>
      <c r="AD207">
        <v>6.3800974479313169E-2</v>
      </c>
      <c r="AE207">
        <v>4.9989594716345613E-2</v>
      </c>
      <c r="AF207">
        <v>0.53359359907735915</v>
      </c>
      <c r="AG207">
        <v>7.6579050139097438E-2</v>
      </c>
      <c r="AH207">
        <v>9.5502659144241081E-2</v>
      </c>
      <c r="AI207">
        <v>3.8433493398376276E-2</v>
      </c>
      <c r="AJ207">
        <v>2.6595778309439891E-2</v>
      </c>
      <c r="AK207">
        <v>5.8908175882252743E-2</v>
      </c>
      <c r="AL207">
        <v>6.0850306155319292E-2</v>
      </c>
      <c r="AM207">
        <v>0.13694223596221394</v>
      </c>
      <c r="AN207">
        <v>5.7561682755060323E-2</v>
      </c>
      <c r="AO207">
        <v>1.9406883928788723</v>
      </c>
      <c r="AP207">
        <v>0.25855182467725013</v>
      </c>
      <c r="AQ207">
        <v>9.4308245627536383E-2</v>
      </c>
      <c r="AR207">
        <v>5.1809029247198039E-2</v>
      </c>
      <c r="AS207">
        <v>0.15739401657175534</v>
      </c>
      <c r="AT207">
        <v>5.1005797829753572</v>
      </c>
      <c r="AU207">
        <v>0.24046055386598317</v>
      </c>
      <c r="AV207">
        <v>4.9701336947483479E-2</v>
      </c>
      <c r="AW207">
        <v>4.9832338131862918E-3</v>
      </c>
      <c r="AX207">
        <v>0.13758224566166438</v>
      </c>
      <c r="AY207">
        <v>0.90591002264006093</v>
      </c>
      <c r="AZ207">
        <v>0.23396498299177393</v>
      </c>
      <c r="BA207">
        <v>2.6952047363131366</v>
      </c>
      <c r="BB207">
        <v>0.21564689480862473</v>
      </c>
      <c r="BC207">
        <v>0.12069653859847303</v>
      </c>
      <c r="BD207">
        <v>3.037822777500323</v>
      </c>
      <c r="BE207">
        <v>9.4743067423592091</v>
      </c>
      <c r="BF207">
        <v>0.85871826729731726</v>
      </c>
      <c r="BG207">
        <v>0.11660408641867129</v>
      </c>
      <c r="BH207">
        <v>5.7936913678159917E-2</v>
      </c>
      <c r="BI207">
        <v>5.8006938454618406E-2</v>
      </c>
      <c r="BJ207">
        <v>4.6930641692590882</v>
      </c>
      <c r="BK207">
        <v>0.11004814594134321</v>
      </c>
      <c r="BL207">
        <v>2.6551017591188716E-2</v>
      </c>
      <c r="BM207">
        <v>5.5588891812837167E-2</v>
      </c>
      <c r="BN207">
        <v>0.10800932823322602</v>
      </c>
      <c r="BO207">
        <v>6.5734588075983096</v>
      </c>
      <c r="BP207">
        <v>4.831804294974666</v>
      </c>
      <c r="BQ207">
        <v>25.842654412806429</v>
      </c>
      <c r="BR207">
        <v>20.419301866929313</v>
      </c>
      <c r="BS207">
        <v>17.656467746785015</v>
      </c>
      <c r="BT207">
        <v>7.5033642659947173</v>
      </c>
      <c r="BU207">
        <v>23.971191656800162</v>
      </c>
      <c r="BV207">
        <v>15.85895692105634</v>
      </c>
      <c r="BW207">
        <v>12.358447584862555</v>
      </c>
      <c r="BX207">
        <v>1.4219046156767328</v>
      </c>
      <c r="BY207">
        <v>9.0616846514456295</v>
      </c>
      <c r="BZ207">
        <v>5.2431680088391204</v>
      </c>
      <c r="CA207">
        <v>4.6948557278329437</v>
      </c>
      <c r="CB207">
        <v>2.8472872754443381</v>
      </c>
      <c r="CC207">
        <v>6.5014784575641915</v>
      </c>
      <c r="CD207">
        <v>13.123393906665394</v>
      </c>
      <c r="CE207">
        <v>2.2474012760191302</v>
      </c>
      <c r="CF207">
        <v>4.1884077747154969</v>
      </c>
      <c r="CG207">
        <v>8.750425598405954</v>
      </c>
      <c r="CH207">
        <v>1.5905034892814878</v>
      </c>
      <c r="CI207">
        <v>2.1244223521178212</v>
      </c>
      <c r="CJ207">
        <v>4.157015623919551</v>
      </c>
      <c r="CM207">
        <v>1.03</v>
      </c>
      <c r="CN207">
        <f>AVERAGE(C227:H227)</f>
        <v>0.78586464391458299</v>
      </c>
      <c r="CO207">
        <f>AVERAGE(I227:L227)</f>
        <v>9.9695860230627528E-2</v>
      </c>
      <c r="CP207">
        <f>AVERAGE(M227:Z227)</f>
        <v>0.22714604648027595</v>
      </c>
      <c r="CQ207">
        <f>AVERAGE(AA227:AL227)</f>
        <v>0.12121985187736291</v>
      </c>
      <c r="CR207">
        <f>AVERAGE(AM207:AY207)</f>
        <v>0.7028055848941247</v>
      </c>
      <c r="CS207">
        <f t="shared" si="24"/>
        <v>1.4574780287505327</v>
      </c>
      <c r="CU207">
        <v>1.53</v>
      </c>
      <c r="CV207">
        <f t="shared" si="22"/>
        <v>12.415972505126469</v>
      </c>
      <c r="CW207">
        <f t="shared" si="23"/>
        <v>14.169947808300693</v>
      </c>
      <c r="CX207">
        <f t="shared" si="25"/>
        <v>6.3332361293725645</v>
      </c>
      <c r="CY207">
        <f t="shared" si="26"/>
        <v>7.4907198798913086</v>
      </c>
      <c r="DA207">
        <v>1.04</v>
      </c>
      <c r="DB207">
        <f t="shared" si="27"/>
        <v>5.0620782163801934</v>
      </c>
      <c r="DC207">
        <f t="shared" si="28"/>
        <v>2.6239804884396203</v>
      </c>
    </row>
    <row r="208" spans="2:107" x14ac:dyDescent="0.25">
      <c r="B208">
        <v>2.0299999999999998</v>
      </c>
      <c r="C208">
        <v>4.2835745519390671E-2</v>
      </c>
      <c r="D208">
        <v>0.11405417785083262</v>
      </c>
      <c r="E208">
        <v>0.31934899338046369</v>
      </c>
      <c r="F208">
        <v>0.10612876278254606</v>
      </c>
      <c r="G208">
        <v>0.12821648210738237</v>
      </c>
      <c r="H208">
        <v>1.5465447581378378</v>
      </c>
      <c r="I208">
        <v>0.24019969210173525</v>
      </c>
      <c r="J208">
        <v>0.10282270997379388</v>
      </c>
      <c r="K208">
        <v>3.3967489113255457E-2</v>
      </c>
      <c r="L208">
        <v>3.1370294584741866E-2</v>
      </c>
      <c r="M208">
        <v>0.54189529754594856</v>
      </c>
      <c r="N208">
        <v>0.19614425160928148</v>
      </c>
      <c r="O208">
        <v>0.12438308361235108</v>
      </c>
      <c r="P208">
        <v>2.3456860120136043E-2</v>
      </c>
      <c r="Q208">
        <v>5.8300869577362836E-2</v>
      </c>
      <c r="R208">
        <v>7.1263003205786407E-2</v>
      </c>
      <c r="S208">
        <v>7.2830783799740492E-2</v>
      </c>
      <c r="T208">
        <v>9.547307706080338E-2</v>
      </c>
      <c r="U208">
        <v>4.8555721192944254E-2</v>
      </c>
      <c r="V208">
        <v>0.36685759549511293</v>
      </c>
      <c r="W208">
        <v>0.22960341262689765</v>
      </c>
      <c r="X208">
        <v>0.31473978158252264</v>
      </c>
      <c r="Y208">
        <v>0.24380528675613752</v>
      </c>
      <c r="Z208">
        <v>0.7765289017856335</v>
      </c>
      <c r="AA208">
        <v>0.14922788422539143</v>
      </c>
      <c r="AB208">
        <v>7.7436016274214092E-2</v>
      </c>
      <c r="AC208">
        <v>6.6073128348676333E-2</v>
      </c>
      <c r="AD208">
        <v>6.4401445788217729E-2</v>
      </c>
      <c r="AE208">
        <v>5.4162421327218366E-2</v>
      </c>
      <c r="AF208">
        <v>0.53377275131470037</v>
      </c>
      <c r="AG208">
        <v>7.4095586333055935E-2</v>
      </c>
      <c r="AH208">
        <v>9.7517390976031584E-2</v>
      </c>
      <c r="AI208">
        <v>3.6804746114564649E-2</v>
      </c>
      <c r="AJ208">
        <v>2.6132063308320286E-2</v>
      </c>
      <c r="AK208">
        <v>5.9662705149509353E-2</v>
      </c>
      <c r="AL208">
        <v>6.5650556784514022E-2</v>
      </c>
      <c r="AM208">
        <v>0.13810457221654249</v>
      </c>
      <c r="AN208">
        <v>5.8477275038748729E-2</v>
      </c>
      <c r="AO208">
        <v>1.9654422726353729</v>
      </c>
      <c r="AP208">
        <v>0.25921158841383746</v>
      </c>
      <c r="AQ208">
        <v>9.2315649926881668E-2</v>
      </c>
      <c r="AR208">
        <v>5.2141388201184545E-2</v>
      </c>
      <c r="AS208">
        <v>0.15642028722215684</v>
      </c>
      <c r="AT208">
        <v>5.1079165025589113</v>
      </c>
      <c r="AU208">
        <v>0.24141391862198083</v>
      </c>
      <c r="AV208">
        <v>4.6945687750864322E-2</v>
      </c>
      <c r="AW208">
        <v>1.0303957319861031E-2</v>
      </c>
      <c r="AX208">
        <v>0.14186417212508895</v>
      </c>
      <c r="AY208">
        <v>0.91449983838231319</v>
      </c>
      <c r="AZ208">
        <v>0.22872665131529576</v>
      </c>
      <c r="BA208">
        <v>2.6681181108812373</v>
      </c>
      <c r="BB208">
        <v>0.25615023360704048</v>
      </c>
      <c r="BC208">
        <v>0.1154948343708008</v>
      </c>
      <c r="BD208">
        <v>2.9616459102408506</v>
      </c>
      <c r="BE208">
        <v>9.4761037706411173</v>
      </c>
      <c r="BF208">
        <v>0.86022664515740177</v>
      </c>
      <c r="BG208">
        <v>0.11742862689937539</v>
      </c>
      <c r="BH208">
        <v>5.988663011896328E-2</v>
      </c>
      <c r="BI208">
        <v>5.970033876735114E-2</v>
      </c>
      <c r="BJ208">
        <v>4.6931075537583444</v>
      </c>
      <c r="BK208">
        <v>0.1144148419075471</v>
      </c>
      <c r="BL208">
        <v>2.3969961497791754E-2</v>
      </c>
      <c r="BM208">
        <v>5.172316667052871E-2</v>
      </c>
      <c r="BN208">
        <v>0.10510962126309062</v>
      </c>
      <c r="BO208">
        <v>6.5604770773253085</v>
      </c>
      <c r="BP208">
        <v>4.8368668536328387</v>
      </c>
      <c r="BQ208">
        <v>25.842654412806429</v>
      </c>
      <c r="BR208">
        <v>20.393368081796492</v>
      </c>
      <c r="BS208">
        <v>17.163554697250586</v>
      </c>
      <c r="BT208">
        <v>12.171575872471252</v>
      </c>
      <c r="BU208">
        <v>24.377126848273026</v>
      </c>
      <c r="BV208">
        <v>15.859805158783404</v>
      </c>
      <c r="BW208">
        <v>12.397127847822587</v>
      </c>
      <c r="BX208">
        <v>1.4337150123016149</v>
      </c>
      <c r="BY208">
        <v>9.0649655902121022</v>
      </c>
      <c r="BZ208">
        <v>5.2359826507305955</v>
      </c>
      <c r="CA208">
        <v>4.7052220861093117</v>
      </c>
      <c r="CB208">
        <v>2.8414113603442392</v>
      </c>
      <c r="CC208">
        <v>6.4991543776691669</v>
      </c>
      <c r="CD208">
        <v>13.119480904101909</v>
      </c>
      <c r="CE208">
        <v>2.2457783199234544</v>
      </c>
      <c r="CF208">
        <v>4.1848795975435999</v>
      </c>
      <c r="CG208">
        <v>8.7554345143441985</v>
      </c>
      <c r="CH208">
        <v>1.6029838201492705</v>
      </c>
      <c r="CI208">
        <v>2.1306414090748587</v>
      </c>
      <c r="CJ208">
        <v>4.162598967346419</v>
      </c>
      <c r="CM208">
        <v>1.04</v>
      </c>
      <c r="CN208">
        <f>AVERAGE(C228:H228)</f>
        <v>0.81905441888043529</v>
      </c>
      <c r="CO208">
        <f>AVERAGE(I228:L228)</f>
        <v>9.9138651722846582E-2</v>
      </c>
      <c r="CP208">
        <f>AVERAGE(M228:Z228)</f>
        <v>0.22566309282521124</v>
      </c>
      <c r="CQ208">
        <f>AVERAGE(AA228:AL228)</f>
        <v>0.12249141145210539</v>
      </c>
      <c r="CR208">
        <f>AVERAGE(AM208:AY208)</f>
        <v>0.70654285464721134</v>
      </c>
      <c r="CS208">
        <f t="shared" si="24"/>
        <v>1.4527871264731154</v>
      </c>
      <c r="CU208">
        <v>1.54</v>
      </c>
      <c r="CV208">
        <f t="shared" si="22"/>
        <v>12.413332781254859</v>
      </c>
      <c r="CW208">
        <f t="shared" si="23"/>
        <v>14.828039074099852</v>
      </c>
      <c r="CX208">
        <f t="shared" si="25"/>
        <v>6.3353901090173368</v>
      </c>
      <c r="CY208">
        <f t="shared" si="26"/>
        <v>7.4866822140384386</v>
      </c>
      <c r="DA208">
        <v>1.05</v>
      </c>
      <c r="DB208">
        <f t="shared" si="27"/>
        <v>5.0620308106037513</v>
      </c>
      <c r="DC208">
        <f t="shared" si="28"/>
        <v>2.632074732190183</v>
      </c>
    </row>
    <row r="209" spans="2:107" x14ac:dyDescent="0.25">
      <c r="B209">
        <v>2.04</v>
      </c>
      <c r="C209">
        <v>4.2069493932468636E-2</v>
      </c>
      <c r="D209">
        <v>0.10878112083083454</v>
      </c>
      <c r="E209">
        <v>0.38617537482741687</v>
      </c>
      <c r="F209">
        <v>0.10330603741233882</v>
      </c>
      <c r="G209">
        <v>0.13806291040646537</v>
      </c>
      <c r="H209">
        <v>1.5364552785041605</v>
      </c>
      <c r="I209">
        <v>0.23679090640883546</v>
      </c>
      <c r="J209">
        <v>0.10561761031517251</v>
      </c>
      <c r="K209">
        <v>2.924282601765545E-2</v>
      </c>
      <c r="L209">
        <v>3.2537829432259899E-2</v>
      </c>
      <c r="M209">
        <v>0.54803186251531288</v>
      </c>
      <c r="N209">
        <v>0.19643895895060179</v>
      </c>
      <c r="O209">
        <v>0.12511078061957046</v>
      </c>
      <c r="P209">
        <v>2.1216416376324813E-2</v>
      </c>
      <c r="Q209">
        <v>6.0622023769356638E-2</v>
      </c>
      <c r="R209">
        <v>7.45986482328138E-2</v>
      </c>
      <c r="S209">
        <v>7.4156522206018413E-2</v>
      </c>
      <c r="T209">
        <v>9.5643751343729405E-2</v>
      </c>
      <c r="U209">
        <v>4.9279317966049979E-2</v>
      </c>
      <c r="V209">
        <v>0.37050841293076736</v>
      </c>
      <c r="W209">
        <v>0.22610386455511619</v>
      </c>
      <c r="X209">
        <v>0.33081600066367223</v>
      </c>
      <c r="Y209">
        <v>0.25095999931415069</v>
      </c>
      <c r="Z209">
        <v>0.82120804898205735</v>
      </c>
      <c r="AA209">
        <v>0.14151951063075538</v>
      </c>
      <c r="AB209">
        <v>7.9408667328766266E-2</v>
      </c>
      <c r="AC209">
        <v>6.4124123312215994E-2</v>
      </c>
      <c r="AD209">
        <v>7.1438807087156345E-2</v>
      </c>
      <c r="AE209">
        <v>5.5840819216018578E-2</v>
      </c>
      <c r="AF209">
        <v>0.53120343755527655</v>
      </c>
      <c r="AG209">
        <v>7.2900869447033015E-2</v>
      </c>
      <c r="AH209">
        <v>9.5341436795322837E-2</v>
      </c>
      <c r="AI209">
        <v>3.5764878540335283E-2</v>
      </c>
      <c r="AJ209">
        <v>2.8152382539922131E-2</v>
      </c>
      <c r="AK209">
        <v>5.6975193463681011E-2</v>
      </c>
      <c r="AL209">
        <v>6.2917492322473859E-2</v>
      </c>
      <c r="AM209">
        <v>0.13718434827236328</v>
      </c>
      <c r="AN209">
        <v>5.4416159996123981E-2</v>
      </c>
      <c r="AO209">
        <v>2.0124432494138476</v>
      </c>
      <c r="AP209">
        <v>0.25976653038991565</v>
      </c>
      <c r="AQ209">
        <v>8.8385865784164561E-2</v>
      </c>
      <c r="AR209">
        <v>5.2904944867402659E-2</v>
      </c>
      <c r="AS209">
        <v>0.15724846509763396</v>
      </c>
      <c r="AT209">
        <v>5.139317440944609</v>
      </c>
      <c r="AU209">
        <v>0.2357161435038829</v>
      </c>
      <c r="AV209">
        <v>4.8833424762618545E-2</v>
      </c>
      <c r="AW209">
        <v>2.0352509618486489E-2</v>
      </c>
      <c r="AX209">
        <v>0.14557567887764616</v>
      </c>
      <c r="AY209">
        <v>0.91540775868542779</v>
      </c>
      <c r="AZ209">
        <v>0.22078787697280064</v>
      </c>
      <c r="BA209">
        <v>2.6497927127253638</v>
      </c>
      <c r="BB209">
        <v>0.32753277975131129</v>
      </c>
      <c r="BC209">
        <v>0.11773720986260014</v>
      </c>
      <c r="BD209">
        <v>2.9262617364763983</v>
      </c>
      <c r="BE209">
        <v>9.4925939260055969</v>
      </c>
      <c r="BF209">
        <v>0.86358923025625089</v>
      </c>
      <c r="BG209">
        <v>0.12102703735544298</v>
      </c>
      <c r="BH209">
        <v>5.9513418914583602E-2</v>
      </c>
      <c r="BI209">
        <v>6.0736786453486215E-2</v>
      </c>
      <c r="BJ209">
        <v>4.6939433621027309</v>
      </c>
      <c r="BK209">
        <v>0.11263339604412365</v>
      </c>
      <c r="BL209">
        <v>2.5033857970342171E-2</v>
      </c>
      <c r="BM209">
        <v>5.2693090312371016E-2</v>
      </c>
      <c r="BN209">
        <v>0.10391681133042448</v>
      </c>
      <c r="BO209">
        <v>6.5474953470522665</v>
      </c>
      <c r="BP209">
        <v>4.8419294122910106</v>
      </c>
      <c r="BQ209">
        <v>25.842654412806429</v>
      </c>
      <c r="BR209">
        <v>20.303630196836167</v>
      </c>
      <c r="BS209">
        <v>16.910192582228017</v>
      </c>
      <c r="BT209">
        <v>12.724844868066857</v>
      </c>
      <c r="BU209">
        <v>24.323615023013989</v>
      </c>
      <c r="BV209">
        <v>15.854821402618027</v>
      </c>
      <c r="BW209">
        <v>12.400975639899205</v>
      </c>
      <c r="BX209">
        <v>1.4387635620142316</v>
      </c>
      <c r="BY209">
        <v>9.0759406654074155</v>
      </c>
      <c r="BZ209">
        <v>5.2324677647900382</v>
      </c>
      <c r="CA209">
        <v>4.6907843656045554</v>
      </c>
      <c r="CB209">
        <v>2.8443017677539064</v>
      </c>
      <c r="CC209">
        <v>6.4997292535236513</v>
      </c>
      <c r="CD209">
        <v>13.113588960864611</v>
      </c>
      <c r="CE209">
        <v>2.2417900876722947</v>
      </c>
      <c r="CF209">
        <v>4.1818193628649798</v>
      </c>
      <c r="CG209">
        <v>8.7522732386615534</v>
      </c>
      <c r="CH209">
        <v>1.6052763816364872</v>
      </c>
      <c r="CI209">
        <v>2.1353816855021988</v>
      </c>
      <c r="CJ209">
        <v>4.1654752958307091</v>
      </c>
      <c r="CM209">
        <v>1.05</v>
      </c>
      <c r="CN209">
        <f>AVERAGE(C229:H229)</f>
        <v>0.82676550795791748</v>
      </c>
      <c r="CO209">
        <f>AVERAGE(I229:L229)</f>
        <v>9.1510127100944888E-2</v>
      </c>
      <c r="CP209">
        <f>AVERAGE(M229:Z229)</f>
        <v>0.22418013917014681</v>
      </c>
      <c r="CQ209">
        <f>AVERAGE(AA229:AL229)</f>
        <v>0.12293207780875258</v>
      </c>
      <c r="CR209">
        <f>AVERAGE(AM209:AY209)</f>
        <v>0.71288865540108637</v>
      </c>
      <c r="CS209">
        <f t="shared" si="24"/>
        <v>1.4551862155022552</v>
      </c>
      <c r="CU209">
        <v>1.55</v>
      </c>
      <c r="CV209">
        <f t="shared" si="22"/>
        <v>12.410693057383236</v>
      </c>
      <c r="CW209">
        <f t="shared" si="23"/>
        <v>14.850977610668069</v>
      </c>
      <c r="CX209">
        <f t="shared" si="25"/>
        <v>6.3330642652673363</v>
      </c>
      <c r="CY209">
        <f t="shared" si="26"/>
        <v>7.4858733273807232</v>
      </c>
      <c r="DA209">
        <v>1.06</v>
      </c>
      <c r="DB209">
        <f t="shared" si="27"/>
        <v>5.0586275630662758</v>
      </c>
      <c r="DC209">
        <f t="shared" si="28"/>
        <v>2.635377787656465</v>
      </c>
    </row>
    <row r="210" spans="2:107" x14ac:dyDescent="0.25">
      <c r="B210">
        <v>2.0499999999999998</v>
      </c>
      <c r="C210">
        <v>4.1611127996239013E-2</v>
      </c>
      <c r="D210">
        <v>0.10654591549060545</v>
      </c>
      <c r="E210">
        <v>0.46533980219191473</v>
      </c>
      <c r="F210">
        <v>0.10530171417335854</v>
      </c>
      <c r="G210">
        <v>0.13764245807293921</v>
      </c>
      <c r="H210">
        <v>1.5500998362532561</v>
      </c>
      <c r="I210">
        <v>0.2357968825019337</v>
      </c>
      <c r="J210">
        <v>0.10707538262980897</v>
      </c>
      <c r="K210">
        <v>2.7369212621390856E-2</v>
      </c>
      <c r="L210">
        <v>3.0567372130008905E-2</v>
      </c>
      <c r="M210">
        <v>0.54904115474737369</v>
      </c>
      <c r="N210">
        <v>0.19879001627629628</v>
      </c>
      <c r="O210">
        <v>0.12715350915663817</v>
      </c>
      <c r="P210">
        <v>1.8096956516915886E-2</v>
      </c>
      <c r="Q210">
        <v>6.1631969829890998E-2</v>
      </c>
      <c r="R210">
        <v>7.6112094860600901E-2</v>
      </c>
      <c r="S210">
        <v>7.5632525644820689E-2</v>
      </c>
      <c r="T210">
        <v>9.446372822363594E-2</v>
      </c>
      <c r="U210">
        <v>5.0584222725292269E-2</v>
      </c>
      <c r="V210">
        <v>0.36687428513086101</v>
      </c>
      <c r="W210">
        <v>0.22332774191024168</v>
      </c>
      <c r="X210">
        <v>0.3386608732146234</v>
      </c>
      <c r="Y210">
        <v>0.24475265723801384</v>
      </c>
      <c r="Z210">
        <v>0.85719347857941819</v>
      </c>
      <c r="AA210">
        <v>0.1394207276828259</v>
      </c>
      <c r="AB210">
        <v>8.0568289461340467E-2</v>
      </c>
      <c r="AC210">
        <v>6.6095131697070209E-2</v>
      </c>
      <c r="AD210">
        <v>7.2519886248605836E-2</v>
      </c>
      <c r="AE210">
        <v>5.9867665137230998E-2</v>
      </c>
      <c r="AF210">
        <v>0.53236227154307403</v>
      </c>
      <c r="AG210">
        <v>7.1366728712618038E-2</v>
      </c>
      <c r="AH210">
        <v>0.10120320573304839</v>
      </c>
      <c r="AI210">
        <v>2.8641813072367954E-2</v>
      </c>
      <c r="AJ210">
        <v>2.8796899633263168E-2</v>
      </c>
      <c r="AK210">
        <v>5.7819859888067933E-2</v>
      </c>
      <c r="AL210">
        <v>6.6385393830839801E-2</v>
      </c>
      <c r="AM210">
        <v>0.13721980197421377</v>
      </c>
      <c r="AN210">
        <v>5.377729472744807E-2</v>
      </c>
      <c r="AO210">
        <v>2.0853093484440453</v>
      </c>
      <c r="AP210">
        <v>0.26215523721618411</v>
      </c>
      <c r="AQ210">
        <v>8.6509455600909765E-2</v>
      </c>
      <c r="AR210">
        <v>5.0525724629146625E-2</v>
      </c>
      <c r="AS210">
        <v>0.15689070729764529</v>
      </c>
      <c r="AT210">
        <v>5.1354672312200895</v>
      </c>
      <c r="AU210">
        <v>0.23779591547982101</v>
      </c>
      <c r="AV210">
        <v>5.0924354424946555E-2</v>
      </c>
      <c r="AW210">
        <v>3.5166800967550457E-3</v>
      </c>
      <c r="AX210">
        <v>0.15025978951594859</v>
      </c>
      <c r="AY210">
        <v>0.90884733953332542</v>
      </c>
      <c r="AZ210">
        <v>0.21785050703091963</v>
      </c>
      <c r="BA210">
        <v>2.6262123541777878</v>
      </c>
      <c r="BB210">
        <v>0.36874104923089052</v>
      </c>
      <c r="BC210">
        <v>0.12030938122598157</v>
      </c>
      <c r="BD210">
        <v>2.9033998068886846</v>
      </c>
      <c r="BE210">
        <v>9.5019175078539515</v>
      </c>
      <c r="BF210">
        <v>0.86360652225789591</v>
      </c>
      <c r="BG210">
        <v>0.11698589252348811</v>
      </c>
      <c r="BH210">
        <v>5.5727147327170407E-2</v>
      </c>
      <c r="BI210">
        <v>6.1834277284822881E-2</v>
      </c>
      <c r="BJ210">
        <v>4.689979910744551</v>
      </c>
      <c r="BK210">
        <v>0.11459717780074169</v>
      </c>
      <c r="BL210">
        <v>3.1294109277387974E-2</v>
      </c>
      <c r="BM210">
        <v>5.1008282871019731E-2</v>
      </c>
      <c r="BN210">
        <v>0.10010386524531983</v>
      </c>
      <c r="BO210">
        <v>6.0668580868191126</v>
      </c>
      <c r="BP210">
        <v>4.8473446085728842</v>
      </c>
      <c r="BQ210">
        <v>25.842654412806429</v>
      </c>
      <c r="BR210">
        <v>20.303630196836167</v>
      </c>
      <c r="BS210">
        <v>17.270829675586544</v>
      </c>
      <c r="BT210">
        <v>11.237796714192809</v>
      </c>
      <c r="BU210">
        <v>24.208563981439539</v>
      </c>
      <c r="BV210">
        <v>15.85428849592015</v>
      </c>
      <c r="BW210">
        <v>12.406655063833723</v>
      </c>
      <c r="BX210">
        <v>1.4443944764416763</v>
      </c>
      <c r="BY210">
        <v>9.0749764850637931</v>
      </c>
      <c r="BZ210">
        <v>5.2303838178753805</v>
      </c>
      <c r="CA210">
        <v>4.6828971659738219</v>
      </c>
      <c r="CB210">
        <v>2.8440485231860362</v>
      </c>
      <c r="CC210">
        <v>6.4983882327106928</v>
      </c>
      <c r="CD210">
        <v>13.1181195809818</v>
      </c>
      <c r="CE210">
        <v>2.2400258222176435</v>
      </c>
      <c r="CF210">
        <v>4.1809653567365554</v>
      </c>
      <c r="CG210">
        <v>8.7460791756467984</v>
      </c>
      <c r="CH210">
        <v>1.6125221817917808</v>
      </c>
      <c r="CI210">
        <v>2.1350098641522992</v>
      </c>
      <c r="CJ210">
        <v>4.169650330359552</v>
      </c>
      <c r="CM210">
        <v>1.06</v>
      </c>
      <c r="CN210">
        <f>AVERAGE(C230:H230)</f>
        <v>0.83126834960591867</v>
      </c>
      <c r="CO210">
        <f>AVERAGE(I230:L230)</f>
        <v>8.4745200093085282E-2</v>
      </c>
      <c r="CP210">
        <f>AVERAGE(M230:Z230)</f>
        <v>0.21937026063465379</v>
      </c>
      <c r="CQ210">
        <f>AVERAGE(AA230:AL230)</f>
        <v>0.12483744208085835</v>
      </c>
      <c r="CR210">
        <f>AVERAGE(AM210:AY210)</f>
        <v>0.71686145232003673</v>
      </c>
      <c r="CS210">
        <f t="shared" si="24"/>
        <v>1.4549045194493746</v>
      </c>
      <c r="CU210">
        <v>1.56</v>
      </c>
      <c r="CV210">
        <f t="shared" si="22"/>
        <v>12.252285702732808</v>
      </c>
      <c r="CW210">
        <f t="shared" si="23"/>
        <v>14.675165514892942</v>
      </c>
      <c r="CX210">
        <f t="shared" si="25"/>
        <v>6.3294191563043327</v>
      </c>
      <c r="CY210">
        <f t="shared" si="26"/>
        <v>7.4868521122928433</v>
      </c>
      <c r="DA210">
        <v>1.07</v>
      </c>
      <c r="DB210">
        <f t="shared" si="27"/>
        <v>5.0556901182003324</v>
      </c>
      <c r="DC210">
        <f t="shared" si="28"/>
        <v>2.6390607921012106</v>
      </c>
    </row>
    <row r="211" spans="2:107" x14ac:dyDescent="0.25">
      <c r="B211">
        <v>2.06</v>
      </c>
      <c r="C211">
        <v>4.3019350281231855E-2</v>
      </c>
      <c r="D211">
        <v>0.10543165424021718</v>
      </c>
      <c r="E211">
        <v>0.57586394012290854</v>
      </c>
      <c r="F211">
        <v>0.10702762179150685</v>
      </c>
      <c r="G211">
        <v>0.14457028113721238</v>
      </c>
      <c r="H211">
        <v>1.8323839038208962</v>
      </c>
      <c r="I211">
        <v>0.23508836227633687</v>
      </c>
      <c r="J211">
        <v>0.10750489210554173</v>
      </c>
      <c r="K211">
        <v>2.6502373083507436E-2</v>
      </c>
      <c r="L211">
        <v>3.1061311054151618E-2</v>
      </c>
      <c r="M211">
        <v>0.55005044697943062</v>
      </c>
      <c r="N211">
        <v>0.20114107360199074</v>
      </c>
      <c r="O211">
        <v>0.12919623769370547</v>
      </c>
      <c r="P211">
        <v>1.497749665750696E-2</v>
      </c>
      <c r="Q211">
        <v>6.2641915890425365E-2</v>
      </c>
      <c r="R211">
        <v>7.76255414883876E-2</v>
      </c>
      <c r="S211">
        <v>7.7108529083623381E-2</v>
      </c>
      <c r="T211">
        <v>9.3283705103542447E-2</v>
      </c>
      <c r="U211">
        <v>5.1889127484534558E-2</v>
      </c>
      <c r="V211">
        <v>0.36324015733095472</v>
      </c>
      <c r="W211">
        <v>0.22055161926536715</v>
      </c>
      <c r="X211">
        <v>0.34650574576557447</v>
      </c>
      <c r="Y211">
        <v>0.23854531516187694</v>
      </c>
      <c r="Z211">
        <v>0.89317890817678303</v>
      </c>
      <c r="AA211">
        <v>0.13528310492632528</v>
      </c>
      <c r="AB211">
        <v>8.5797639524024763E-2</v>
      </c>
      <c r="AC211">
        <v>6.1868853716210835E-2</v>
      </c>
      <c r="AD211">
        <v>7.3193960489368631E-2</v>
      </c>
      <c r="AE211">
        <v>6.3611955699441641E-2</v>
      </c>
      <c r="AF211">
        <v>0.53318453828461776</v>
      </c>
      <c r="AG211">
        <v>7.2736785800997433E-2</v>
      </c>
      <c r="AH211">
        <v>0.100554873841515</v>
      </c>
      <c r="AI211">
        <v>1.9975684161859651E-2</v>
      </c>
      <c r="AJ211">
        <v>2.9862763489506512E-2</v>
      </c>
      <c r="AK211">
        <v>5.6230479011741649E-2</v>
      </c>
      <c r="AL211">
        <v>6.5196351569476646E-2</v>
      </c>
      <c r="AM211">
        <v>0.13796705714339527</v>
      </c>
      <c r="AN211">
        <v>6.0518352535537452E-2</v>
      </c>
      <c r="AO211">
        <v>2.1347251558597984</v>
      </c>
      <c r="AP211">
        <v>0.26120866509199342</v>
      </c>
      <c r="AQ211">
        <v>9.0609478579290109E-2</v>
      </c>
      <c r="AR211">
        <v>4.9315909542385593E-2</v>
      </c>
      <c r="AS211">
        <v>0.15959010289743064</v>
      </c>
      <c r="AT211">
        <v>5.1503434573926512</v>
      </c>
      <c r="AU211">
        <v>0.23333092086957968</v>
      </c>
      <c r="AV211">
        <v>5.3370701841746047E-2</v>
      </c>
      <c r="AW211">
        <v>5.3392553183343062E-3</v>
      </c>
      <c r="AX211">
        <v>0.15711723496924548</v>
      </c>
      <c r="AY211">
        <v>0.90431506107639492</v>
      </c>
      <c r="AZ211">
        <v>0.23097502641491635</v>
      </c>
      <c r="BA211">
        <v>2.6387956283191341</v>
      </c>
      <c r="BB211">
        <v>0.36862498537112037</v>
      </c>
      <c r="BC211">
        <v>0.1179600748022096</v>
      </c>
      <c r="BD211">
        <v>2.8591043178484359</v>
      </c>
      <c r="BE211">
        <v>9.5039374028639259</v>
      </c>
      <c r="BF211">
        <v>0.8549255644041287</v>
      </c>
      <c r="BG211">
        <v>0.1092279381111206</v>
      </c>
      <c r="BH211">
        <v>5.7060871747171178E-2</v>
      </c>
      <c r="BI211">
        <v>6.4436699510780487E-2</v>
      </c>
      <c r="BJ211">
        <v>4.6892000386253185</v>
      </c>
      <c r="BK211">
        <v>0.11199448643337966</v>
      </c>
      <c r="BL211">
        <v>2.9808015883242434E-2</v>
      </c>
      <c r="BM211">
        <v>5.0426650367689139E-2</v>
      </c>
      <c r="BN211">
        <v>0.10088984261905819</v>
      </c>
      <c r="BO211">
        <v>5.5862208265859197</v>
      </c>
      <c r="BP211">
        <v>4.8527598048547977</v>
      </c>
      <c r="BQ211">
        <v>25.842654412806429</v>
      </c>
      <c r="BR211">
        <v>20.237894010336692</v>
      </c>
      <c r="BS211">
        <v>17.315665006276394</v>
      </c>
      <c r="BT211">
        <v>10.51193650383612</v>
      </c>
      <c r="BU211">
        <v>24.350830147098801</v>
      </c>
      <c r="BV211">
        <v>15.854895139120391</v>
      </c>
      <c r="BW211">
        <v>12.432047547421679</v>
      </c>
      <c r="BX211">
        <v>1.4535070203125713</v>
      </c>
      <c r="BY211">
        <v>9.0783914324057164</v>
      </c>
      <c r="BZ211">
        <v>5.2340406620526077</v>
      </c>
      <c r="CA211">
        <v>4.6727851968576113</v>
      </c>
      <c r="CB211">
        <v>2.8357961696093752</v>
      </c>
      <c r="CC211">
        <v>6.5011942252643955</v>
      </c>
      <c r="CD211">
        <v>13.122806208301126</v>
      </c>
      <c r="CE211">
        <v>2.2393861882801809</v>
      </c>
      <c r="CF211">
        <v>4.1832593595541052</v>
      </c>
      <c r="CG211">
        <v>8.7495722938702691</v>
      </c>
      <c r="CH211">
        <v>1.6149873123773284</v>
      </c>
      <c r="CI211">
        <v>2.1343327935485998</v>
      </c>
      <c r="CJ211">
        <v>4.1779931625970725</v>
      </c>
      <c r="CM211">
        <v>1.07</v>
      </c>
      <c r="CN211">
        <f>AVERAGE(C231:H231)</f>
        <v>0.83316275797977379</v>
      </c>
      <c r="CO211">
        <f>AVERAGE(I231:L231)</f>
        <v>7.892645609286239E-2</v>
      </c>
      <c r="CP211">
        <f>AVERAGE(M231:Z231)</f>
        <v>0.21456038209916078</v>
      </c>
      <c r="CQ211">
        <f>AVERAGE(AA231:AL231)</f>
        <v>0.12681460080839257</v>
      </c>
      <c r="CR211">
        <f>AVERAGE(AM211:AY211)</f>
        <v>0.72290395023982945</v>
      </c>
      <c r="CS211">
        <f t="shared" si="24"/>
        <v>1.4524911695547755</v>
      </c>
      <c r="CU211">
        <v>1.57</v>
      </c>
      <c r="CV211">
        <f t="shared" si="22"/>
        <v>12.093878348082383</v>
      </c>
      <c r="CW211">
        <f t="shared" si="23"/>
        <v>14.593825053486091</v>
      </c>
      <c r="CX211">
        <f t="shared" si="25"/>
        <v>6.3284057637719782</v>
      </c>
      <c r="CY211">
        <f t="shared" si="26"/>
        <v>7.4865988677249655</v>
      </c>
      <c r="DA211">
        <v>1.08</v>
      </c>
      <c r="DB211">
        <f t="shared" si="27"/>
        <v>5.0574059472348516</v>
      </c>
      <c r="DC211">
        <f t="shared" si="28"/>
        <v>2.6424377561743335</v>
      </c>
    </row>
    <row r="212" spans="2:107" x14ac:dyDescent="0.25">
      <c r="B212">
        <v>2.0699999999999998</v>
      </c>
      <c r="C212">
        <v>4.1504814971148163E-2</v>
      </c>
      <c r="D212">
        <v>0.10364230649123511</v>
      </c>
      <c r="E212">
        <v>0.64006701594449478</v>
      </c>
      <c r="F212">
        <v>0.11104307361941949</v>
      </c>
      <c r="G212">
        <v>0.14811553838909844</v>
      </c>
      <c r="H212">
        <v>2.2060784850492512</v>
      </c>
      <c r="I212">
        <v>0.23671238927662647</v>
      </c>
      <c r="J212">
        <v>0.10783463858165582</v>
      </c>
      <c r="K212">
        <v>2.8292356301278253E-2</v>
      </c>
      <c r="L212">
        <v>3.1065831985177973E-2</v>
      </c>
      <c r="M212">
        <v>0.53907859060205898</v>
      </c>
      <c r="N212">
        <v>0.19803811401370192</v>
      </c>
      <c r="O212">
        <v>0.12835942770906711</v>
      </c>
      <c r="P212">
        <v>1.6024179135773343E-2</v>
      </c>
      <c r="Q212">
        <v>6.2404768519866045E-2</v>
      </c>
      <c r="R212">
        <v>7.9018049479886679E-2</v>
      </c>
      <c r="S212">
        <v>7.5844219104893987E-2</v>
      </c>
      <c r="T212">
        <v>9.6162927682038379E-2</v>
      </c>
      <c r="U212">
        <v>5.1249074260517627E-2</v>
      </c>
      <c r="V212">
        <v>0.34677589337876308</v>
      </c>
      <c r="W212">
        <v>0.1970806393097905</v>
      </c>
      <c r="X212">
        <v>0.33365215932907977</v>
      </c>
      <c r="Y212">
        <v>0.23642414672350651</v>
      </c>
      <c r="Z212">
        <v>0.91023790783567959</v>
      </c>
      <c r="AA212">
        <v>0.13663109054194733</v>
      </c>
      <c r="AB212">
        <v>8.2126257760008939E-2</v>
      </c>
      <c r="AC212">
        <v>6.3909330865658184E-2</v>
      </c>
      <c r="AD212">
        <v>6.6867952719800242E-2</v>
      </c>
      <c r="AE212">
        <v>6.5190023505058786E-2</v>
      </c>
      <c r="AF212">
        <v>0.53712836206292547</v>
      </c>
      <c r="AG212">
        <v>6.9057395538726571E-2</v>
      </c>
      <c r="AH212">
        <v>0.10422032156781759</v>
      </c>
      <c r="AI212">
        <v>1.7660058462443701E-2</v>
      </c>
      <c r="AJ212">
        <v>2.856924130467077E-2</v>
      </c>
      <c r="AK212">
        <v>5.7161014665514286E-2</v>
      </c>
      <c r="AL212">
        <v>6.9190993828140562E-2</v>
      </c>
      <c r="AM212">
        <v>0.13663898142469005</v>
      </c>
      <c r="AN212">
        <v>5.5998621943554129E-2</v>
      </c>
      <c r="AO212">
        <v>2.1762756255610523</v>
      </c>
      <c r="AP212">
        <v>0.26330688780343414</v>
      </c>
      <c r="AQ212">
        <v>8.4778693092010055E-2</v>
      </c>
      <c r="AR212">
        <v>5.1751184121444041E-2</v>
      </c>
      <c r="AS212">
        <v>0.16232658067922084</v>
      </c>
      <c r="AT212">
        <v>5.1406943889517374</v>
      </c>
      <c r="AU212">
        <v>0.2268692392953181</v>
      </c>
      <c r="AV212">
        <v>5.5745152399206611E-2</v>
      </c>
      <c r="AW212">
        <v>1.311978717305169E-2</v>
      </c>
      <c r="AX212">
        <v>0.14256107642543048</v>
      </c>
      <c r="AY212">
        <v>0.90752582752412148</v>
      </c>
      <c r="AZ212">
        <v>0.24784254451184307</v>
      </c>
      <c r="BA212">
        <v>2.6667358150984515</v>
      </c>
      <c r="BB212">
        <v>0.35864460049968738</v>
      </c>
      <c r="BC212">
        <v>0.11665418176274846</v>
      </c>
      <c r="BD212">
        <v>2.8432971633877524</v>
      </c>
      <c r="BE212">
        <v>9.503240665674177</v>
      </c>
      <c r="BF212">
        <v>0.86353042890029141</v>
      </c>
      <c r="BG212">
        <v>0.10962802121773439</v>
      </c>
      <c r="BH212">
        <v>5.1647852766368851E-2</v>
      </c>
      <c r="BI212">
        <v>6.6765608209513938E-2</v>
      </c>
      <c r="BJ212">
        <v>4.696246845808683</v>
      </c>
      <c r="BK212">
        <v>0.11111509631838462</v>
      </c>
      <c r="BL212">
        <v>2.9008762533655273E-2</v>
      </c>
      <c r="BM212">
        <v>4.6385974340854966E-2</v>
      </c>
      <c r="BN212">
        <v>9.5303025867326807E-2</v>
      </c>
      <c r="BO212">
        <v>4.5439545095738918</v>
      </c>
      <c r="BP212">
        <v>4.8560982132575958</v>
      </c>
      <c r="BQ212">
        <v>25.842654412806429</v>
      </c>
      <c r="BR212">
        <v>20.328422906302105</v>
      </c>
      <c r="BS212">
        <v>17.354578704958517</v>
      </c>
      <c r="BT212">
        <v>9.3960681646733022</v>
      </c>
      <c r="BU212">
        <v>24.291122595328918</v>
      </c>
      <c r="BV212">
        <v>15.856473729152034</v>
      </c>
      <c r="BW212">
        <v>12.448395895054613</v>
      </c>
      <c r="BX212">
        <v>1.4617158786352848</v>
      </c>
      <c r="BY212">
        <v>9.0826365515158134</v>
      </c>
      <c r="BZ212">
        <v>5.2432350131268262</v>
      </c>
      <c r="CA212">
        <v>4.6635158918344271</v>
      </c>
      <c r="CB212">
        <v>2.8258694099658226</v>
      </c>
      <c r="CC212">
        <v>6.5040867697590112</v>
      </c>
      <c r="CD212">
        <v>13.118980826221067</v>
      </c>
      <c r="CE212">
        <v>2.2381223974630644</v>
      </c>
      <c r="CF212">
        <v>4.1789271301174056</v>
      </c>
      <c r="CG212">
        <v>8.7469631384443005</v>
      </c>
      <c r="CH212">
        <v>1.6114464259989019</v>
      </c>
      <c r="CI212">
        <v>2.1329272872558445</v>
      </c>
      <c r="CJ212">
        <v>4.1801340429218286</v>
      </c>
      <c r="CM212">
        <v>1.08</v>
      </c>
      <c r="CN212">
        <f>AVERAGE(C232:H232)</f>
        <v>0.83331964905259592</v>
      </c>
      <c r="CO212">
        <f>AVERAGE(I232:L232)</f>
        <v>7.8386831603639989E-2</v>
      </c>
      <c r="CP212">
        <f>AVERAGE(M232:Z232)</f>
        <v>0.2136424337101859</v>
      </c>
      <c r="CQ212">
        <f>AVERAGE(AA232:AL232)</f>
        <v>0.12921119372752929</v>
      </c>
      <c r="CR212">
        <f>AVERAGE(AM212:AY212)</f>
        <v>0.72443015741494388</v>
      </c>
      <c r="CS212">
        <f t="shared" si="24"/>
        <v>1.4537364391264984</v>
      </c>
      <c r="CU212">
        <v>1.58</v>
      </c>
      <c r="CV212">
        <f t="shared" si="22"/>
        <v>11.747569045212638</v>
      </c>
      <c r="CW212">
        <f t="shared" si="23"/>
        <v>14.448111124872112</v>
      </c>
      <c r="CX212">
        <f t="shared" si="25"/>
        <v>6.3297958188256898</v>
      </c>
      <c r="CY212">
        <f t="shared" si="26"/>
        <v>7.4829790019819669</v>
      </c>
      <c r="DA212">
        <v>1.0900000000000001</v>
      </c>
      <c r="DB212">
        <f t="shared" si="27"/>
        <v>5.0546708886749236</v>
      </c>
      <c r="DC212">
        <f t="shared" si="28"/>
        <v>2.6415025853921916</v>
      </c>
    </row>
    <row r="213" spans="2:107" x14ac:dyDescent="0.25">
      <c r="B213">
        <v>2.08</v>
      </c>
      <c r="C213">
        <v>4.3421681979049463E-2</v>
      </c>
      <c r="D213">
        <v>9.9354545348106033E-2</v>
      </c>
      <c r="E213">
        <v>0.64531815604914522</v>
      </c>
      <c r="F213">
        <v>0.11358299545172867</v>
      </c>
      <c r="G213">
        <v>0.15140548567769374</v>
      </c>
      <c r="H213">
        <v>2.4442955752475211</v>
      </c>
      <c r="I213">
        <v>0.23753267333073094</v>
      </c>
      <c r="J213">
        <v>0.10766615721787423</v>
      </c>
      <c r="K213">
        <v>2.8184561555690751E-2</v>
      </c>
      <c r="L213">
        <v>3.4260955650197468E-2</v>
      </c>
      <c r="M213">
        <v>0.52810673422468335</v>
      </c>
      <c r="N213">
        <v>0.19493515442541309</v>
      </c>
      <c r="O213">
        <v>0.12752261772442874</v>
      </c>
      <c r="P213">
        <v>1.7070861614039722E-2</v>
      </c>
      <c r="Q213">
        <v>6.216762114930633E-2</v>
      </c>
      <c r="R213">
        <v>8.0410557471385355E-2</v>
      </c>
      <c r="S213">
        <v>7.4579909126164592E-2</v>
      </c>
      <c r="T213">
        <v>9.9042150260534714E-2</v>
      </c>
      <c r="U213">
        <v>5.0609021036500695E-2</v>
      </c>
      <c r="V213">
        <v>0.33031162942657138</v>
      </c>
      <c r="W213">
        <v>0.17360965935421421</v>
      </c>
      <c r="X213">
        <v>0.32079857289258501</v>
      </c>
      <c r="Y213">
        <v>0.23430297828513649</v>
      </c>
      <c r="Z213">
        <v>0.92729690749458016</v>
      </c>
      <c r="AA213">
        <v>0.13337215888156148</v>
      </c>
      <c r="AB213">
        <v>8.1331937634805812E-2</v>
      </c>
      <c r="AC213">
        <v>6.3636844051211575E-2</v>
      </c>
      <c r="AD213">
        <v>6.4100873844167142E-2</v>
      </c>
      <c r="AE213">
        <v>6.7871230200488283E-2</v>
      </c>
      <c r="AF213">
        <v>0.53640292995325023</v>
      </c>
      <c r="AG213">
        <v>6.9193447583861561E-2</v>
      </c>
      <c r="AH213">
        <v>0.10190000227607995</v>
      </c>
      <c r="AI213">
        <v>2.0558030831488269E-2</v>
      </c>
      <c r="AJ213">
        <v>2.6564193091051003E-2</v>
      </c>
      <c r="AK213">
        <v>5.4220369309553679E-2</v>
      </c>
      <c r="AL213">
        <v>6.8071998180995838E-2</v>
      </c>
      <c r="AM213">
        <v>0.13862597424289957</v>
      </c>
      <c r="AN213">
        <v>5.9839019934619958E-2</v>
      </c>
      <c r="AO213">
        <v>2.2794037300796428</v>
      </c>
      <c r="AP213">
        <v>0.26406901308790176</v>
      </c>
      <c r="AQ213">
        <v>8.5278198610069758E-2</v>
      </c>
      <c r="AR213">
        <v>4.9237926117000591E-2</v>
      </c>
      <c r="AS213">
        <v>0.16446485225008689</v>
      </c>
      <c r="AT213">
        <v>5.1783109963296559</v>
      </c>
      <c r="AU213">
        <v>0.22604486682500463</v>
      </c>
      <c r="AV213">
        <v>5.7616090092226582E-2</v>
      </c>
      <c r="AW213">
        <v>6.6890317705578161E-3</v>
      </c>
      <c r="AX213">
        <v>0.1492201166723913</v>
      </c>
      <c r="AY213">
        <v>0.89854654614949681</v>
      </c>
      <c r="AZ213">
        <v>0.248313645012634</v>
      </c>
      <c r="BA213">
        <v>2.6588083849545998</v>
      </c>
      <c r="BB213">
        <v>0.37693538032594576</v>
      </c>
      <c r="BC213">
        <v>0.11894112107293055</v>
      </c>
      <c r="BD213">
        <v>2.738956809503108</v>
      </c>
      <c r="BE213">
        <v>9.5157332288126231</v>
      </c>
      <c r="BF213">
        <v>0.86340165939957103</v>
      </c>
      <c r="BG213">
        <v>0.10958740024760735</v>
      </c>
      <c r="BH213">
        <v>5.3958824287020209E-2</v>
      </c>
      <c r="BI213">
        <v>5.9538644803711675E-2</v>
      </c>
      <c r="BJ213">
        <v>4.7036170729453426</v>
      </c>
      <c r="BK213">
        <v>0.11240289764648519</v>
      </c>
      <c r="BL213">
        <v>3.164439639478954E-2</v>
      </c>
      <c r="BM213">
        <v>4.2953482022272664E-2</v>
      </c>
      <c r="BN213">
        <v>9.3319160872715148E-2</v>
      </c>
      <c r="BO213">
        <v>3.5016881925618684</v>
      </c>
      <c r="BP213">
        <v>4.8594366216603939</v>
      </c>
      <c r="BQ213">
        <v>25.842654412806429</v>
      </c>
      <c r="BR213">
        <v>20.339115545201256</v>
      </c>
      <c r="BS213">
        <v>17.701780283321437</v>
      </c>
      <c r="BT213">
        <v>8.6487095528315923</v>
      </c>
      <c r="BU213">
        <v>24.243806827954202</v>
      </c>
      <c r="BV213">
        <v>15.853255863812088</v>
      </c>
      <c r="BW213">
        <v>12.464233068156361</v>
      </c>
      <c r="BX213">
        <v>1.4698318900784193</v>
      </c>
      <c r="BY213">
        <v>9.0953276178762934</v>
      </c>
      <c r="BZ213">
        <v>5.2452542270855567</v>
      </c>
      <c r="CA213">
        <v>4.6519105220681691</v>
      </c>
      <c r="CB213">
        <v>2.8226306577075206</v>
      </c>
      <c r="CC213">
        <v>6.5015596667927245</v>
      </c>
      <c r="CD213">
        <v>13.101193868091174</v>
      </c>
      <c r="CE213">
        <v>2.2364541094382027</v>
      </c>
      <c r="CF213">
        <v>4.179457619076552</v>
      </c>
      <c r="CG213">
        <v>8.7471560019085022</v>
      </c>
      <c r="CH213">
        <v>1.6108994025141812</v>
      </c>
      <c r="CI213">
        <v>2.1365846694423891</v>
      </c>
      <c r="CJ213">
        <v>4.1837067030003432</v>
      </c>
      <c r="CM213">
        <v>1.0900000000000001</v>
      </c>
      <c r="CN213">
        <f>AVERAGE(C233:H233)</f>
        <v>0.83548253331482913</v>
      </c>
      <c r="CO213">
        <f>AVERAGE(I233:L233)</f>
        <v>7.4156383698918069E-2</v>
      </c>
      <c r="CP213">
        <f>AVERAGE(M233:Z233)</f>
        <v>0.21272448532121108</v>
      </c>
      <c r="CQ213">
        <f>AVERAGE(AA233:AL233)</f>
        <v>0.12979014223566518</v>
      </c>
      <c r="CR213">
        <f>AVERAGE(AM213:AY213)</f>
        <v>0.7351804893970425</v>
      </c>
      <c r="CS213">
        <f t="shared" si="24"/>
        <v>1.4485408072200905</v>
      </c>
      <c r="CU213">
        <v>1.59</v>
      </c>
      <c r="CV213">
        <f t="shared" si="22"/>
        <v>11.401259742342896</v>
      </c>
      <c r="CW213">
        <f t="shared" si="23"/>
        <v>14.388676147336481</v>
      </c>
      <c r="CX213">
        <f t="shared" si="25"/>
        <v>6.3308307890100055</v>
      </c>
      <c r="CY213">
        <f t="shared" si="26"/>
        <v>7.4751280641971398</v>
      </c>
      <c r="DA213">
        <v>1.1000000000000001</v>
      </c>
      <c r="DB213">
        <f t="shared" si="27"/>
        <v>5.0543559101410862</v>
      </c>
      <c r="DC213">
        <f t="shared" si="28"/>
        <v>2.6437302583189712</v>
      </c>
    </row>
    <row r="214" spans="2:107" x14ac:dyDescent="0.25">
      <c r="B214">
        <v>2.09</v>
      </c>
      <c r="C214">
        <v>5.266127370691151E-2</v>
      </c>
      <c r="D214">
        <v>0.103423337313217</v>
      </c>
      <c r="E214">
        <v>0.64590429152112405</v>
      </c>
      <c r="F214">
        <v>0.11990279329919916</v>
      </c>
      <c r="G214">
        <v>0.13859474377169048</v>
      </c>
      <c r="H214">
        <v>2.7642833014733013</v>
      </c>
      <c r="I214">
        <v>0.23846213009436878</v>
      </c>
      <c r="J214">
        <v>0.10561352019406486</v>
      </c>
      <c r="K214">
        <v>2.7749272392924615E-2</v>
      </c>
      <c r="L214">
        <v>3.5055417270191236E-2</v>
      </c>
      <c r="M214">
        <v>0.52564287457449499</v>
      </c>
      <c r="N214">
        <v>0.1988343260586912</v>
      </c>
      <c r="O214">
        <v>0.13046547872101302</v>
      </c>
      <c r="P214">
        <v>1.6642070757577468E-2</v>
      </c>
      <c r="Q214">
        <v>6.5687987638169326E-2</v>
      </c>
      <c r="R214">
        <v>7.9670492588472933E-2</v>
      </c>
      <c r="S214">
        <v>7.4383351928228883E-2</v>
      </c>
      <c r="T214">
        <v>9.9289438466460808E-2</v>
      </c>
      <c r="U214">
        <v>5.0866858961074131E-2</v>
      </c>
      <c r="V214">
        <v>0.3272128079414684</v>
      </c>
      <c r="W214">
        <v>0.17337529421914202</v>
      </c>
      <c r="X214">
        <v>0.3165282300869493</v>
      </c>
      <c r="Y214">
        <v>0.23416561087464086</v>
      </c>
      <c r="Z214">
        <v>0.90940451302133984</v>
      </c>
      <c r="AA214">
        <v>0.13408116883020377</v>
      </c>
      <c r="AB214">
        <v>7.8205462147303881E-2</v>
      </c>
      <c r="AC214">
        <v>6.6752440992172382E-2</v>
      </c>
      <c r="AD214">
        <v>6.0487796706135424E-2</v>
      </c>
      <c r="AE214">
        <v>7.0637591617741316E-2</v>
      </c>
      <c r="AF214">
        <v>0.53743486654253581</v>
      </c>
      <c r="AG214">
        <v>6.8786907101626757E-2</v>
      </c>
      <c r="AH214">
        <v>0.10228058262867239</v>
      </c>
      <c r="AI214">
        <v>2.6453436967264668E-2</v>
      </c>
      <c r="AJ214">
        <v>3.3080359613672117E-2</v>
      </c>
      <c r="AK214">
        <v>5.4896439699670389E-2</v>
      </c>
      <c r="AL214">
        <v>7.2335086123671524E-2</v>
      </c>
      <c r="AM214">
        <v>0.13935971181045026</v>
      </c>
      <c r="AN214">
        <v>5.8482683245220733E-2</v>
      </c>
      <c r="AO214">
        <v>2.3502541034129605</v>
      </c>
      <c r="AP214">
        <v>0.26514348309895752</v>
      </c>
      <c r="AQ214">
        <v>8.3635004264271326E-2</v>
      </c>
      <c r="AR214">
        <v>4.8109149045857565E-2</v>
      </c>
      <c r="AS214">
        <v>0.16423247811201716</v>
      </c>
      <c r="AT214">
        <v>5.1784648740791059</v>
      </c>
      <c r="AU214">
        <v>0.22857761967730905</v>
      </c>
      <c r="AV214">
        <v>5.70307966128063E-2</v>
      </c>
      <c r="AW214">
        <v>1.4269892817144735E-2</v>
      </c>
      <c r="AX214">
        <v>0.14778635468496407</v>
      </c>
      <c r="AY214">
        <v>0.89501038395484789</v>
      </c>
      <c r="AZ214">
        <v>0.24971227941480656</v>
      </c>
      <c r="BA214">
        <v>2.6559409153564095</v>
      </c>
      <c r="BB214">
        <v>0.36526047234396286</v>
      </c>
      <c r="BC214">
        <v>0.11995062741785699</v>
      </c>
      <c r="BD214">
        <v>2.6839079777700889</v>
      </c>
      <c r="BE214">
        <v>9.5168753610432919</v>
      </c>
      <c r="BF214">
        <v>0.86235691907975121</v>
      </c>
      <c r="BG214">
        <v>0.11071200298430219</v>
      </c>
      <c r="BH214">
        <v>5.5002780889576768E-2</v>
      </c>
      <c r="BI214">
        <v>6.1865906898004787E-2</v>
      </c>
      <c r="BJ214">
        <v>4.7050920233730071</v>
      </c>
      <c r="BK214">
        <v>0.11473465045172507</v>
      </c>
      <c r="BL214">
        <v>3.1119015454936495E-2</v>
      </c>
      <c r="BM214">
        <v>3.9225596003546845E-2</v>
      </c>
      <c r="BN214">
        <v>8.7884325751619793E-2</v>
      </c>
      <c r="BO214">
        <v>3.2452904070019382</v>
      </c>
      <c r="BP214">
        <v>4.8614691220780504</v>
      </c>
      <c r="BQ214">
        <v>25.842654412806429</v>
      </c>
      <c r="BR214">
        <v>20.261735381449736</v>
      </c>
      <c r="BS214">
        <v>17.163554697250586</v>
      </c>
      <c r="BT214">
        <v>8.3208404153165887</v>
      </c>
      <c r="BU214">
        <v>24.445710514697748</v>
      </c>
      <c r="BV214">
        <v>15.859504047782838</v>
      </c>
      <c r="BW214">
        <v>12.478317693117251</v>
      </c>
      <c r="BX214">
        <v>1.4675333201035559</v>
      </c>
      <c r="BY214">
        <v>9.0952458499319562</v>
      </c>
      <c r="BZ214">
        <v>5.2310561320843645</v>
      </c>
      <c r="CA214">
        <v>4.662061103824751</v>
      </c>
      <c r="CB214">
        <v>2.8246897390673849</v>
      </c>
      <c r="CC214">
        <v>6.4980601901691672</v>
      </c>
      <c r="CD214">
        <v>13.099415813403674</v>
      </c>
      <c r="CE214">
        <v>2.2372253544462426</v>
      </c>
      <c r="CF214">
        <v>4.18197594579682</v>
      </c>
      <c r="CG214">
        <v>8.7440102749822088</v>
      </c>
      <c r="CH214">
        <v>1.6041597826970935</v>
      </c>
      <c r="CI214">
        <v>2.1414135671845975</v>
      </c>
      <c r="CJ214">
        <v>4.193972910803268</v>
      </c>
      <c r="CM214">
        <v>1.1000000000000001</v>
      </c>
      <c r="CN214">
        <f>AVERAGE(C234:H234)</f>
        <v>0.83803191729609416</v>
      </c>
      <c r="CO214">
        <f>AVERAGE(I234:L234)</f>
        <v>7.4969338615709077E-2</v>
      </c>
      <c r="CP214">
        <f>AVERAGE(M234:Z234)</f>
        <v>0.21454933749392041</v>
      </c>
      <c r="CQ214">
        <f>AVERAGE(AA234:AL234)</f>
        <v>0.12987265163429326</v>
      </c>
      <c r="CR214">
        <f>AVERAGE(AM214:AY214)</f>
        <v>0.74079665652430116</v>
      </c>
      <c r="CS214">
        <f t="shared" si="24"/>
        <v>1.4439760569488596</v>
      </c>
      <c r="CU214">
        <v>1.6</v>
      </c>
      <c r="CV214">
        <f t="shared" si="22"/>
        <v>11.31647131396214</v>
      </c>
      <c r="CW214">
        <f t="shared" si="23"/>
        <v>14.285313724245471</v>
      </c>
      <c r="CX214">
        <f t="shared" si="25"/>
        <v>6.3294543619470245</v>
      </c>
      <c r="CY214">
        <f t="shared" si="26"/>
        <v>7.4740552475467412</v>
      </c>
      <c r="DA214">
        <v>1.1100000000000001</v>
      </c>
      <c r="DB214">
        <f t="shared" si="27"/>
        <v>5.0544038584084241</v>
      </c>
      <c r="DC214">
        <f t="shared" si="28"/>
        <v>2.6465154202283196</v>
      </c>
    </row>
    <row r="215" spans="2:107" x14ac:dyDescent="0.25">
      <c r="B215">
        <v>2.1</v>
      </c>
      <c r="C215">
        <v>5.5603335056943294E-2</v>
      </c>
      <c r="D215">
        <v>9.7636428671533368E-2</v>
      </c>
      <c r="E215">
        <v>0.65295412835289734</v>
      </c>
      <c r="F215">
        <v>0.11956631142831763</v>
      </c>
      <c r="G215">
        <v>0.13900659174006819</v>
      </c>
      <c r="H215">
        <v>2.7954262622043666</v>
      </c>
      <c r="I215">
        <v>0.23840230936721227</v>
      </c>
      <c r="J215">
        <v>0.11257344930136169</v>
      </c>
      <c r="K215">
        <v>7.1968113916796783E-3</v>
      </c>
      <c r="L215">
        <v>3.3626733558452776E-2</v>
      </c>
      <c r="M215">
        <v>0.52317901492430663</v>
      </c>
      <c r="N215">
        <v>0.20273349769196927</v>
      </c>
      <c r="O215">
        <v>0.13340833971759772</v>
      </c>
      <c r="P215">
        <v>1.6213279901115214E-2</v>
      </c>
      <c r="Q215">
        <v>6.9208354127032745E-2</v>
      </c>
      <c r="R215">
        <v>7.8930427705560899E-2</v>
      </c>
      <c r="S215">
        <v>7.418679473029316E-2</v>
      </c>
      <c r="T215">
        <v>9.9536726672387318E-2</v>
      </c>
      <c r="U215">
        <v>5.1124696885647559E-2</v>
      </c>
      <c r="V215">
        <v>0.32411398645636547</v>
      </c>
      <c r="W215">
        <v>0.17314092908407019</v>
      </c>
      <c r="X215">
        <v>0.31225788728131354</v>
      </c>
      <c r="Y215">
        <v>0.23402824346414527</v>
      </c>
      <c r="Z215">
        <v>0.89151211854809542</v>
      </c>
      <c r="AA215">
        <v>0.13880053142983628</v>
      </c>
      <c r="AB215">
        <v>7.6680838232870557E-2</v>
      </c>
      <c r="AC215">
        <v>6.616213948555455E-2</v>
      </c>
      <c r="AD215">
        <v>6.3423814994266026E-2</v>
      </c>
      <c r="AE215">
        <v>7.2488187551705732E-2</v>
      </c>
      <c r="AF215">
        <v>0.53896287212009175</v>
      </c>
      <c r="AG215">
        <v>7.477287163103781E-2</v>
      </c>
      <c r="AH215">
        <v>0.11041430927564674</v>
      </c>
      <c r="AI215">
        <v>3.5215787176105365E-2</v>
      </c>
      <c r="AJ215">
        <v>4.286651149668258E-2</v>
      </c>
      <c r="AK215">
        <v>5.5134711399789073E-2</v>
      </c>
      <c r="AL215">
        <v>6.7056075622842007E-2</v>
      </c>
      <c r="AM215">
        <v>0.14213922849287589</v>
      </c>
      <c r="AN215">
        <v>6.1115888558420303E-2</v>
      </c>
      <c r="AO215">
        <v>2.4081114025659347</v>
      </c>
      <c r="AP215">
        <v>0.26364171848153212</v>
      </c>
      <c r="AQ215">
        <v>8.4077576505187393E-2</v>
      </c>
      <c r="AR215">
        <v>5.003258803923602E-2</v>
      </c>
      <c r="AS215">
        <v>0.16728976917230942</v>
      </c>
      <c r="AT215">
        <v>5.1690851007164582</v>
      </c>
      <c r="AU215">
        <v>0.22493938027041158</v>
      </c>
      <c r="AV215">
        <v>5.7869065950328258E-2</v>
      </c>
      <c r="AW215">
        <v>5.6433076527724621E-3</v>
      </c>
      <c r="AX215">
        <v>0.15822787084624673</v>
      </c>
      <c r="AY215">
        <v>0.89259958242067272</v>
      </c>
      <c r="AZ215">
        <v>0.25822565970204647</v>
      </c>
      <c r="BA215">
        <v>2.6514117622723417</v>
      </c>
      <c r="BB215">
        <v>0.35086402067973799</v>
      </c>
      <c r="BC215">
        <v>0.12470032310230857</v>
      </c>
      <c r="BD215">
        <v>2.6707848801557934</v>
      </c>
      <c r="BE215">
        <v>9.5193083581737614</v>
      </c>
      <c r="BF215">
        <v>0.86184741784251795</v>
      </c>
      <c r="BG215">
        <v>0.10827260704468718</v>
      </c>
      <c r="BH215">
        <v>5.0939087340491226E-2</v>
      </c>
      <c r="BI215">
        <v>6.9763170173496036E-2</v>
      </c>
      <c r="BJ215">
        <v>4.7041005841624841</v>
      </c>
      <c r="BK215">
        <v>0.11272071858782326</v>
      </c>
      <c r="BL215">
        <v>2.6807055517790567E-2</v>
      </c>
      <c r="BM215">
        <v>3.8342282101154056E-2</v>
      </c>
      <c r="BN215">
        <v>7.9516561368050173E-2</v>
      </c>
      <c r="BO215">
        <v>2.9888926214420075</v>
      </c>
      <c r="BP215">
        <v>4.863501622495666</v>
      </c>
      <c r="BQ215">
        <v>25.842654412806429</v>
      </c>
      <c r="BR215">
        <v>20.25807322250736</v>
      </c>
      <c r="BS215">
        <v>18.825122267390572</v>
      </c>
      <c r="BT215">
        <v>8.2529914605368457</v>
      </c>
      <c r="BU215">
        <v>25.237799941882457</v>
      </c>
      <c r="BV215">
        <v>15.855574709623916</v>
      </c>
      <c r="BW215">
        <v>12.507295196189588</v>
      </c>
      <c r="BX215">
        <v>1.4808487424574381</v>
      </c>
      <c r="BY215">
        <v>9.0906180114156978</v>
      </c>
      <c r="BZ215">
        <v>5.2369218464245515</v>
      </c>
      <c r="CA215">
        <v>4.6609129456063814</v>
      </c>
      <c r="CB215">
        <v>2.8254879403002926</v>
      </c>
      <c r="CC215">
        <v>6.4942444249714271</v>
      </c>
      <c r="CD215">
        <v>13.098125014087268</v>
      </c>
      <c r="CE215">
        <v>2.2385871924283189</v>
      </c>
      <c r="CF215">
        <v>4.1825870604747166</v>
      </c>
      <c r="CG215">
        <v>8.7470034830707739</v>
      </c>
      <c r="CH215">
        <v>1.5973138880476854</v>
      </c>
      <c r="CI215">
        <v>2.1466193053037346</v>
      </c>
      <c r="CJ215">
        <v>4.199492781527721</v>
      </c>
      <c r="CM215">
        <v>1.1100000000000001</v>
      </c>
      <c r="CN215">
        <f>AVERAGE(C235:H235)</f>
        <v>0.83865779769460402</v>
      </c>
      <c r="CO215">
        <f>AVERAGE(I235:L235)</f>
        <v>7.6978124671246817E-2</v>
      </c>
      <c r="CP215">
        <f>AVERAGE(M235:Z235)</f>
        <v>0.21637418966662914</v>
      </c>
      <c r="CQ215">
        <f>AVERAGE(AA235:AL235)</f>
        <v>0.12995488168315006</v>
      </c>
      <c r="CR215">
        <f>AVERAGE(AM215:AY215)</f>
        <v>0.74498249843633724</v>
      </c>
      <c r="CS215">
        <f t="shared" si="24"/>
        <v>1.4418402992149653</v>
      </c>
      <c r="CU215">
        <v>1.61</v>
      </c>
      <c r="CV215">
        <f t="shared" si="22"/>
        <v>11.231682885581369</v>
      </c>
      <c r="CW215">
        <f t="shared" si="23"/>
        <v>14.631100791512596</v>
      </c>
      <c r="CX215">
        <f t="shared" si="25"/>
        <v>6.3294842678155439</v>
      </c>
      <c r="CY215">
        <f t="shared" si="26"/>
        <v>7.4726191264529946</v>
      </c>
      <c r="DA215">
        <v>1.1200000000000001</v>
      </c>
      <c r="DB215">
        <f t="shared" si="27"/>
        <v>5.0560592453246036</v>
      </c>
      <c r="DC215">
        <f t="shared" si="28"/>
        <v>2.6478086582930467</v>
      </c>
    </row>
    <row r="216" spans="2:107" x14ac:dyDescent="0.25">
      <c r="B216">
        <v>2.11</v>
      </c>
      <c r="C216">
        <v>5.8706865430734778E-2</v>
      </c>
      <c r="D216">
        <v>9.129765598198053E-2</v>
      </c>
      <c r="E216">
        <v>0.65264302790259632</v>
      </c>
      <c r="F216">
        <v>0.11899996977679217</v>
      </c>
      <c r="G216">
        <v>0.13611023244455636</v>
      </c>
      <c r="H216">
        <v>2.8019416932495407</v>
      </c>
      <c r="I216">
        <v>0.2384511925590708</v>
      </c>
      <c r="J216">
        <v>0.10913530024296796</v>
      </c>
      <c r="K216">
        <v>1.0382502610821718E-2</v>
      </c>
      <c r="L216">
        <v>2.8584156929914398E-2</v>
      </c>
      <c r="M216">
        <v>0.52037965043582202</v>
      </c>
      <c r="N216">
        <v>0.20427130004614066</v>
      </c>
      <c r="O216">
        <v>0.13611033885860629</v>
      </c>
      <c r="P216">
        <v>1.3254887518933479E-2</v>
      </c>
      <c r="Q216">
        <v>6.4755136212344008E-2</v>
      </c>
      <c r="R216">
        <v>7.7252942896965354E-2</v>
      </c>
      <c r="S216">
        <v>7.3361927113181499E-2</v>
      </c>
      <c r="T216">
        <v>0.10170112520410619</v>
      </c>
      <c r="U216">
        <v>5.1172427788553951E-2</v>
      </c>
      <c r="V216">
        <v>0.32659335685891222</v>
      </c>
      <c r="W216">
        <v>0.17307656400935237</v>
      </c>
      <c r="X216">
        <v>0.30688425966192312</v>
      </c>
      <c r="Y216">
        <v>0.23855404264495686</v>
      </c>
      <c r="Z216">
        <v>0.82463350733161933</v>
      </c>
      <c r="AA216">
        <v>0.14224688783801948</v>
      </c>
      <c r="AB216">
        <v>6.8601692420067611E-2</v>
      </c>
      <c r="AC216">
        <v>6.9251883574867376E-2</v>
      </c>
      <c r="AD216">
        <v>6.3911367064995978E-2</v>
      </c>
      <c r="AE216">
        <v>7.4784994622367623E-2</v>
      </c>
      <c r="AF216">
        <v>0.56651612914071814</v>
      </c>
      <c r="AG216">
        <v>8.1905142716752102E-2</v>
      </c>
      <c r="AH216">
        <v>0.11395333406596095</v>
      </c>
      <c r="AI216">
        <v>3.1787406809973252E-2</v>
      </c>
      <c r="AJ216">
        <v>5.3473267232785456E-2</v>
      </c>
      <c r="AK216">
        <v>5.5104257868358313E-2</v>
      </c>
      <c r="AL216">
        <v>7.3063067815600111E-2</v>
      </c>
      <c r="AM216">
        <v>0.14290276934980525</v>
      </c>
      <c r="AN216">
        <v>6.3231774018836895E-2</v>
      </c>
      <c r="AO216">
        <v>2.4462503786784455</v>
      </c>
      <c r="AP216">
        <v>0.26321619749953473</v>
      </c>
      <c r="AQ216">
        <v>8.1702337438246592E-2</v>
      </c>
      <c r="AR216">
        <v>5.0983806246953561E-2</v>
      </c>
      <c r="AS216">
        <v>0.16630608510312236</v>
      </c>
      <c r="AT216">
        <v>5.1670130803279077</v>
      </c>
      <c r="AU216">
        <v>0.2249054676111665</v>
      </c>
      <c r="AV216">
        <v>5.6738919966588759E-2</v>
      </c>
      <c r="AW216">
        <v>9.1249622604193063E-3</v>
      </c>
      <c r="AX216">
        <v>0.14986066839975554</v>
      </c>
      <c r="AY216">
        <v>0.89580314992481036</v>
      </c>
      <c r="AZ216">
        <v>0.25860704559111364</v>
      </c>
      <c r="BA216">
        <v>2.6413145744092787</v>
      </c>
      <c r="BB216">
        <v>0.31755608669222884</v>
      </c>
      <c r="BC216">
        <v>0.12986492044382336</v>
      </c>
      <c r="BD216">
        <v>2.7047467312985911</v>
      </c>
      <c r="BE216">
        <v>9.5246340153559679</v>
      </c>
      <c r="BF216">
        <v>0.85724955552906534</v>
      </c>
      <c r="BG216">
        <v>0.11660862578613546</v>
      </c>
      <c r="BH216">
        <v>5.1405878693939054E-2</v>
      </c>
      <c r="BI216">
        <v>6.2245541805858437E-2</v>
      </c>
      <c r="BJ216">
        <v>4.7040906489840673</v>
      </c>
      <c r="BK216">
        <v>0.11248330162907048</v>
      </c>
      <c r="BL216">
        <v>2.1389995610539302E-2</v>
      </c>
      <c r="BM216">
        <v>3.8982862512302978E-2</v>
      </c>
      <c r="BN216">
        <v>7.7251160902997495E-2</v>
      </c>
      <c r="BO216">
        <v>1.6327399632742496</v>
      </c>
      <c r="BP216">
        <v>4.8684303028310287</v>
      </c>
      <c r="BQ216">
        <v>25.842654412806429</v>
      </c>
      <c r="BR216">
        <v>20.263276143943418</v>
      </c>
      <c r="BS216">
        <v>24.235653734692033</v>
      </c>
      <c r="BT216">
        <v>8.1712882045295476</v>
      </c>
      <c r="BU216">
        <v>25.343764740988519</v>
      </c>
      <c r="BV216">
        <v>15.86275696849764</v>
      </c>
      <c r="BW216">
        <v>12.502045532452373</v>
      </c>
      <c r="BX216">
        <v>1.4709287733316478</v>
      </c>
      <c r="BY216">
        <v>9.0986074209768795</v>
      </c>
      <c r="BZ216">
        <v>5.2215971708569517</v>
      </c>
      <c r="CA216">
        <v>4.651329061130669</v>
      </c>
      <c r="CB216">
        <v>2.8194891428149425</v>
      </c>
      <c r="CC216">
        <v>6.4884561303547317</v>
      </c>
      <c r="CD216">
        <v>13.097772395068723</v>
      </c>
      <c r="CE216">
        <v>2.2372384699705417</v>
      </c>
      <c r="CF216">
        <v>4.1837009736864426</v>
      </c>
      <c r="CG216">
        <v>8.7519222444697853</v>
      </c>
      <c r="CH216">
        <v>1.5981344765161529</v>
      </c>
      <c r="CI216">
        <v>2.148903255607427</v>
      </c>
      <c r="CJ216">
        <v>4.2102785305875052</v>
      </c>
      <c r="CM216">
        <v>1.1200000000000001</v>
      </c>
      <c r="CN216">
        <f>AVERAGE(C236:H236)</f>
        <v>0.83854055323271304</v>
      </c>
      <c r="CO216">
        <f>AVERAGE(I236:L236)</f>
        <v>7.8027226995317889E-2</v>
      </c>
      <c r="CP216">
        <f>AVERAGE(M236:Z236)</f>
        <v>0.21909950305905021</v>
      </c>
      <c r="CQ216">
        <f>AVERAGE(AA236:AL236)</f>
        <v>0.12931073296521112</v>
      </c>
      <c r="CR216">
        <f>AVERAGE(AM216:AY216)</f>
        <v>0.74754150744812264</v>
      </c>
      <c r="CS216">
        <f t="shared" si="24"/>
        <v>1.4412287296829982</v>
      </c>
      <c r="CU216">
        <v>1.62</v>
      </c>
      <c r="CV216">
        <f t="shared" si="22"/>
        <v>10.78127489297057</v>
      </c>
      <c r="CW216">
        <f t="shared" si="23"/>
        <v>15.407102014062167</v>
      </c>
      <c r="CX216">
        <f t="shared" si="25"/>
        <v>6.3238445509881673</v>
      </c>
      <c r="CY216">
        <f t="shared" si="26"/>
        <v>7.4685725560794651</v>
      </c>
      <c r="DA216">
        <v>1.1299999999999999</v>
      </c>
      <c r="DB216">
        <f t="shared" si="27"/>
        <v>5.057620562708923</v>
      </c>
      <c r="DC216">
        <f t="shared" si="28"/>
        <v>2.6524387542370285</v>
      </c>
    </row>
    <row r="217" spans="2:107" x14ac:dyDescent="0.25">
      <c r="B217">
        <v>2.12</v>
      </c>
      <c r="C217">
        <v>5.8643265558534503E-2</v>
      </c>
      <c r="D217">
        <v>8.8406208411768064E-2</v>
      </c>
      <c r="E217">
        <v>0.64961596687012857</v>
      </c>
      <c r="F217">
        <v>0.12071464776991596</v>
      </c>
      <c r="G217">
        <v>0.13468359022899265</v>
      </c>
      <c r="H217">
        <v>2.8383808359453728</v>
      </c>
      <c r="I217">
        <v>0.23968105089730363</v>
      </c>
      <c r="J217">
        <v>0.10904335211681707</v>
      </c>
      <c r="K217">
        <v>1.203926511905053E-2</v>
      </c>
      <c r="L217">
        <v>2.6751697105814768E-2</v>
      </c>
      <c r="M217">
        <v>0.5175802859473414</v>
      </c>
      <c r="N217">
        <v>0.20580910240031164</v>
      </c>
      <c r="O217">
        <v>0.13881233799961526</v>
      </c>
      <c r="P217">
        <v>1.0296495136751746E-2</v>
      </c>
      <c r="Q217">
        <v>6.0301918297655278E-2</v>
      </c>
      <c r="R217">
        <v>7.557545808836981E-2</v>
      </c>
      <c r="S217">
        <v>7.2537059496069825E-2</v>
      </c>
      <c r="T217">
        <v>0.10386552373582544</v>
      </c>
      <c r="U217">
        <v>5.1220158691460342E-2</v>
      </c>
      <c r="V217">
        <v>0.3290727272614587</v>
      </c>
      <c r="W217">
        <v>0.17301219893463499</v>
      </c>
      <c r="X217">
        <v>0.3015106320425327</v>
      </c>
      <c r="Y217">
        <v>0.24307984182576844</v>
      </c>
      <c r="Z217">
        <v>0.75775489611514735</v>
      </c>
      <c r="AA217">
        <v>0.14121282128567042</v>
      </c>
      <c r="AB217">
        <v>6.0184959082530506E-2</v>
      </c>
      <c r="AC217">
        <v>6.6655674795105938E-2</v>
      </c>
      <c r="AD217">
        <v>6.6675529010623832E-2</v>
      </c>
      <c r="AE217">
        <v>7.7160733934998477E-2</v>
      </c>
      <c r="AF217">
        <v>0.5674480101727799</v>
      </c>
      <c r="AG217">
        <v>7.913304175299174E-2</v>
      </c>
      <c r="AH217">
        <v>0.11342371570384356</v>
      </c>
      <c r="AI217">
        <v>2.7269456686608708E-2</v>
      </c>
      <c r="AJ217">
        <v>5.0604130015930802E-2</v>
      </c>
      <c r="AK217">
        <v>5.3707320993673216E-2</v>
      </c>
      <c r="AL217">
        <v>7.2403668042814326E-2</v>
      </c>
      <c r="AM217">
        <v>0.14264355363337602</v>
      </c>
      <c r="AN217">
        <v>6.4954783514536138E-2</v>
      </c>
      <c r="AO217">
        <v>2.4746783671757129</v>
      </c>
      <c r="AP217">
        <v>0.26487075448279274</v>
      </c>
      <c r="AQ217">
        <v>8.1257236405534158E-2</v>
      </c>
      <c r="AR217">
        <v>4.8017923117655924E-2</v>
      </c>
      <c r="AS217">
        <v>0.16955937021288117</v>
      </c>
      <c r="AT217">
        <v>5.1633906643524998</v>
      </c>
      <c r="AU217">
        <v>0.2230866281070881</v>
      </c>
      <c r="AV217">
        <v>5.9410258827704225E-2</v>
      </c>
      <c r="AW217">
        <v>6.4655917919205783E-3</v>
      </c>
      <c r="AX217">
        <v>0.1608781425829752</v>
      </c>
      <c r="AY217">
        <v>0.91030133310038397</v>
      </c>
      <c r="AZ217">
        <v>0.26673984067111661</v>
      </c>
      <c r="BA217">
        <v>2.6461983511175626</v>
      </c>
      <c r="BB217">
        <v>0.28200573759361502</v>
      </c>
      <c r="BC217">
        <v>0.12689784260515322</v>
      </c>
      <c r="BD217">
        <v>2.7187991024427816</v>
      </c>
      <c r="BE217">
        <v>9.5260158291482195</v>
      </c>
      <c r="BF217">
        <v>0.86149778458802506</v>
      </c>
      <c r="BG217">
        <v>0.12052878706721347</v>
      </c>
      <c r="BH217">
        <v>5.3685423146456628E-2</v>
      </c>
      <c r="BI217">
        <v>5.5613138319340429E-2</v>
      </c>
      <c r="BJ217">
        <v>4.7037345467763378</v>
      </c>
      <c r="BK217">
        <v>0.1158990577089969</v>
      </c>
      <c r="BL217">
        <v>2.9532300282097239E-2</v>
      </c>
      <c r="BM217">
        <v>3.4519437576239355E-2</v>
      </c>
      <c r="BN217">
        <v>7.2470100287123501E-2</v>
      </c>
      <c r="BO217">
        <v>0.2765873051064911</v>
      </c>
      <c r="BP217">
        <v>4.8733589831663906</v>
      </c>
      <c r="BQ217">
        <v>25.842654412806429</v>
      </c>
      <c r="BR217">
        <v>20.242921496165991</v>
      </c>
      <c r="BS217">
        <v>23.849850930173996</v>
      </c>
      <c r="BT217">
        <v>7.968826990715967</v>
      </c>
      <c r="BU217">
        <v>25.345322662778777</v>
      </c>
      <c r="BV217">
        <v>15.866440685315286</v>
      </c>
      <c r="BW217">
        <v>12.513454099614814</v>
      </c>
      <c r="BX217">
        <v>1.4779931484684974</v>
      </c>
      <c r="BY217">
        <v>9.1005653089773482</v>
      </c>
      <c r="BZ217">
        <v>5.2178392524151658</v>
      </c>
      <c r="CA217">
        <v>4.6661324660531776</v>
      </c>
      <c r="CB217">
        <v>2.8174279243701195</v>
      </c>
      <c r="CC217">
        <v>6.4928638680866433</v>
      </c>
      <c r="CD217">
        <v>13.086379595141956</v>
      </c>
      <c r="CE217">
        <v>2.2340918118676099</v>
      </c>
      <c r="CF217">
        <v>4.1834062885926349</v>
      </c>
      <c r="CG217">
        <v>8.7489260359925431</v>
      </c>
      <c r="CH217">
        <v>1.6073224036443268</v>
      </c>
      <c r="CI217">
        <v>2.153985668288005</v>
      </c>
      <c r="CJ217">
        <v>4.2171979434898184</v>
      </c>
      <c r="CM217">
        <v>1.1299999999999999</v>
      </c>
      <c r="CN217">
        <f>AVERAGE(C237:H237)</f>
        <v>0.83939006401964722</v>
      </c>
      <c r="CO217">
        <f>AVERAGE(I237:L237)</f>
        <v>8.1987521581924849E-2</v>
      </c>
      <c r="CP217">
        <f>AVERAGE(M237:Z237)</f>
        <v>0.22182481645147117</v>
      </c>
      <c r="CQ217">
        <f>AVERAGE(AA237:AL237)</f>
        <v>0.12989549905994016</v>
      </c>
      <c r="CR217">
        <f>AVERAGE(AM217:AY217)</f>
        <v>0.7515011236388508</v>
      </c>
      <c r="CS217">
        <f t="shared" si="24"/>
        <v>1.4409424852886856</v>
      </c>
      <c r="CU217">
        <v>1.63</v>
      </c>
      <c r="CV217">
        <f t="shared" si="22"/>
        <v>10.330866900359771</v>
      </c>
      <c r="CW217">
        <f t="shared" si="23"/>
        <v>15.323544287604763</v>
      </c>
      <c r="CX217">
        <f t="shared" si="25"/>
        <v>6.3281790091485632</v>
      </c>
      <c r="CY217">
        <f t="shared" si="26"/>
        <v>7.4655571291995733</v>
      </c>
      <c r="DA217">
        <v>1.1399999999999999</v>
      </c>
      <c r="DB217">
        <f t="shared" si="27"/>
        <v>5.0554747121509296</v>
      </c>
      <c r="DC217">
        <f t="shared" si="28"/>
        <v>2.6595020051407166</v>
      </c>
    </row>
    <row r="218" spans="2:107" x14ac:dyDescent="0.25">
      <c r="B218">
        <v>2.13</v>
      </c>
      <c r="C218">
        <v>5.6972045586907931E-2</v>
      </c>
      <c r="D218">
        <v>8.8109083062332144E-2</v>
      </c>
      <c r="E218">
        <v>0.64974221697482859</v>
      </c>
      <c r="F218">
        <v>0.11933872417906796</v>
      </c>
      <c r="G218">
        <v>0.14412995855712335</v>
      </c>
      <c r="H218">
        <v>2.8538777225273311</v>
      </c>
      <c r="I218">
        <v>0.24513050660381583</v>
      </c>
      <c r="J218">
        <v>0.10430819374828683</v>
      </c>
      <c r="K218">
        <v>1.1082049738574868E-2</v>
      </c>
      <c r="L218">
        <v>2.3323426713419165E-2</v>
      </c>
      <c r="M218">
        <v>0.52008680108305272</v>
      </c>
      <c r="N218">
        <v>0.20017740957005323</v>
      </c>
      <c r="O218">
        <v>0.13970393128917982</v>
      </c>
      <c r="P218">
        <v>1.4409045858179578E-2</v>
      </c>
      <c r="Q218">
        <v>6.2705961977342461E-2</v>
      </c>
      <c r="R218">
        <v>7.4998495544574689E-2</v>
      </c>
      <c r="S218">
        <v>6.9369103121318845E-2</v>
      </c>
      <c r="T218">
        <v>0.1051283922928577</v>
      </c>
      <c r="U218">
        <v>5.0574739854239284E-2</v>
      </c>
      <c r="V218">
        <v>0.33594890686430151</v>
      </c>
      <c r="W218">
        <v>0.1755065853642177</v>
      </c>
      <c r="X218">
        <v>0.31365025689955145</v>
      </c>
      <c r="Y218">
        <v>0.24368979229759133</v>
      </c>
      <c r="Z218">
        <v>0.73602443062888778</v>
      </c>
      <c r="AA218">
        <v>0.14332111968793032</v>
      </c>
      <c r="AB218">
        <v>4.9467474780078541E-2</v>
      </c>
      <c r="AC218">
        <v>6.9639271035480566E-2</v>
      </c>
      <c r="AD218">
        <v>6.3465014113961729E-2</v>
      </c>
      <c r="AE218">
        <v>8.0135955640585593E-2</v>
      </c>
      <c r="AF218">
        <v>0.56719170663238516</v>
      </c>
      <c r="AG218">
        <v>7.5224374640457101E-2</v>
      </c>
      <c r="AH218">
        <v>0.11736935211293313</v>
      </c>
      <c r="AI218">
        <v>2.7299579556448225E-2</v>
      </c>
      <c r="AJ218">
        <v>4.7284789057742714E-2</v>
      </c>
      <c r="AK218">
        <v>5.4230841092434361E-2</v>
      </c>
      <c r="AL218">
        <v>6.8328121106190604E-2</v>
      </c>
      <c r="AM218">
        <v>0.14449259994874802</v>
      </c>
      <c r="AN218">
        <v>6.3355886835530201E-2</v>
      </c>
      <c r="AO218">
        <v>2.5195023305486339</v>
      </c>
      <c r="AP218">
        <v>0.2660525788581814</v>
      </c>
      <c r="AQ218">
        <v>8.1823345354971683E-2</v>
      </c>
      <c r="AR218">
        <v>4.5848534617485608E-2</v>
      </c>
      <c r="AS218">
        <v>0.17420292214508828</v>
      </c>
      <c r="AT218">
        <v>5.1857683155433518</v>
      </c>
      <c r="AU218">
        <v>0.22826434856883876</v>
      </c>
      <c r="AV218">
        <v>5.8816828997603092E-2</v>
      </c>
      <c r="AW218">
        <v>6.7450029465535083E-3</v>
      </c>
      <c r="AX218">
        <v>0.15535061024074348</v>
      </c>
      <c r="AY218">
        <v>0.89482818371318729</v>
      </c>
      <c r="AZ218">
        <v>0.26778269838044771</v>
      </c>
      <c r="BA218">
        <v>2.6561107709874121</v>
      </c>
      <c r="BB218">
        <v>0.23296991734656045</v>
      </c>
      <c r="BC218">
        <v>0.12579710858995416</v>
      </c>
      <c r="BD218">
        <v>2.7032645973383551</v>
      </c>
      <c r="BE218">
        <v>9.5246648960067013</v>
      </c>
      <c r="BF218">
        <v>0.86060429099400937</v>
      </c>
      <c r="BG218">
        <v>0.12081970480001117</v>
      </c>
      <c r="BH218">
        <v>5.401329922531297E-2</v>
      </c>
      <c r="BI218">
        <v>4.8350494267670033E-2</v>
      </c>
      <c r="BJ218">
        <v>4.7031446170628834</v>
      </c>
      <c r="BK218">
        <v>0.11511669858057705</v>
      </c>
      <c r="BL218">
        <v>3.7298047292326532E-2</v>
      </c>
      <c r="BM218">
        <v>3.4384943132721772E-2</v>
      </c>
      <c r="BN218">
        <v>7.5590947692037475E-2</v>
      </c>
      <c r="BO218">
        <v>2.2810798601737106</v>
      </c>
      <c r="BP218">
        <v>4.8710231103785997</v>
      </c>
      <c r="BQ218">
        <v>25.842654412806429</v>
      </c>
      <c r="BR218">
        <v>20.221491345889614</v>
      </c>
      <c r="BS218">
        <v>22.050232502761521</v>
      </c>
      <c r="BT218">
        <v>5.1797200240574348</v>
      </c>
      <c r="BU218">
        <v>25.351682679013571</v>
      </c>
      <c r="BV218">
        <v>15.871850289758576</v>
      </c>
      <c r="BW218">
        <v>12.517087399234912</v>
      </c>
      <c r="BX218">
        <v>1.4716104361722178</v>
      </c>
      <c r="BY218">
        <v>9.0971832959463512</v>
      </c>
      <c r="BZ218">
        <v>5.2208340033764831</v>
      </c>
      <c r="CA218">
        <v>4.6538138981057848</v>
      </c>
      <c r="CB218">
        <v>2.8176811689379893</v>
      </c>
      <c r="CC218">
        <v>6.4881195394733622</v>
      </c>
      <c r="CD218">
        <v>13.079788825122424</v>
      </c>
      <c r="CE218">
        <v>2.2327521065281482</v>
      </c>
      <c r="CF218">
        <v>4.1880215427196656</v>
      </c>
      <c r="CG218">
        <v>8.7465359781296623</v>
      </c>
      <c r="CH218">
        <v>1.6029066286477416</v>
      </c>
      <c r="CI218">
        <v>2.1614490467300862</v>
      </c>
      <c r="CJ218">
        <v>4.2283164242907629</v>
      </c>
      <c r="CM218">
        <v>1.1399999999999999</v>
      </c>
      <c r="CN218">
        <f>AVERAGE(C238:H238)</f>
        <v>0.84288908934735485</v>
      </c>
      <c r="CO218">
        <f>AVERAGE(I238:L238)</f>
        <v>8.7954977209063395E-2</v>
      </c>
      <c r="CP218">
        <f>AVERAGE(M238:Z238)</f>
        <v>0.22207551774924941</v>
      </c>
      <c r="CQ218">
        <f>AVERAGE(AA238:AL238)</f>
        <v>0.12979002722896135</v>
      </c>
      <c r="CR218">
        <f>AVERAGE(AM218:AY218)</f>
        <v>0.75577319140914756</v>
      </c>
      <c r="CS218">
        <f t="shared" si="24"/>
        <v>1.4373275354464654</v>
      </c>
      <c r="CU218">
        <v>1.64</v>
      </c>
      <c r="CV218">
        <f t="shared" si="22"/>
        <v>10.998252461119579</v>
      </c>
      <c r="CW218">
        <f t="shared" si="23"/>
        <v>14.666239239555406</v>
      </c>
      <c r="CX218">
        <f t="shared" si="25"/>
        <v>6.3239437324762067</v>
      </c>
      <c r="CY218">
        <f t="shared" si="26"/>
        <v>7.4618631778445916</v>
      </c>
      <c r="DA218">
        <v>1.1499999999999999</v>
      </c>
      <c r="DB218">
        <f t="shared" si="27"/>
        <v>5.0557698757924916</v>
      </c>
      <c r="DC218">
        <f t="shared" si="28"/>
        <v>2.6642240332228635</v>
      </c>
    </row>
    <row r="219" spans="2:107" x14ac:dyDescent="0.25">
      <c r="B219">
        <v>2.14</v>
      </c>
      <c r="C219">
        <v>5.0617891882731948E-2</v>
      </c>
      <c r="D219">
        <v>8.6024110123029282E-2</v>
      </c>
      <c r="E219">
        <v>0.66229311242759936</v>
      </c>
      <c r="F219">
        <v>0.1126053331514907</v>
      </c>
      <c r="G219">
        <v>0.1465951670091977</v>
      </c>
      <c r="H219">
        <v>2.8580906873310208</v>
      </c>
      <c r="I219">
        <v>0.24162826573310464</v>
      </c>
      <c r="J219">
        <v>0.10271893363454321</v>
      </c>
      <c r="K219">
        <v>1.9698785036440954E-2</v>
      </c>
      <c r="L219">
        <v>1.7283534407336175E-2</v>
      </c>
      <c r="M219">
        <v>0.52259331621876415</v>
      </c>
      <c r="N219">
        <v>0.19454571673979479</v>
      </c>
      <c r="O219">
        <v>0.1405955245787448</v>
      </c>
      <c r="P219">
        <v>1.8521596579607412E-2</v>
      </c>
      <c r="Q219">
        <v>6.5110005657029651E-2</v>
      </c>
      <c r="R219">
        <v>7.4421533000779985E-2</v>
      </c>
      <c r="S219">
        <v>6.6201146746567838E-2</v>
      </c>
      <c r="T219">
        <v>0.10639126084989037</v>
      </c>
      <c r="U219">
        <v>4.9929321017017823E-2</v>
      </c>
      <c r="V219">
        <v>0.34282508646714438</v>
      </c>
      <c r="W219">
        <v>0.17800097179380042</v>
      </c>
      <c r="X219">
        <v>0.3257898817565702</v>
      </c>
      <c r="Y219">
        <v>0.2442997427694138</v>
      </c>
      <c r="Z219">
        <v>0.71429396514262822</v>
      </c>
      <c r="AA219">
        <v>0.14380528201303514</v>
      </c>
      <c r="AB219">
        <v>4.7664122533560796E-2</v>
      </c>
      <c r="AC219">
        <v>6.6977782646631873E-2</v>
      </c>
      <c r="AD219">
        <v>6.5057916967609958E-2</v>
      </c>
      <c r="AE219">
        <v>8.6921304693397289E-2</v>
      </c>
      <c r="AF219">
        <v>0.55471256532869861</v>
      </c>
      <c r="AG219">
        <v>7.5718183217959645E-2</v>
      </c>
      <c r="AH219">
        <v>0.11337147076262315</v>
      </c>
      <c r="AI219">
        <v>2.3207496333676771E-2</v>
      </c>
      <c r="AJ219">
        <v>4.2169510353953638E-2</v>
      </c>
      <c r="AK219">
        <v>4.8095150818245037E-2</v>
      </c>
      <c r="AL219">
        <v>6.6494692356587518E-2</v>
      </c>
      <c r="AM219">
        <v>0.14748250115699529</v>
      </c>
      <c r="AN219">
        <v>6.4238915467665025E-2</v>
      </c>
      <c r="AO219">
        <v>2.591314565921008</v>
      </c>
      <c r="AP219">
        <v>0.26610314680956776</v>
      </c>
      <c r="AQ219">
        <v>8.266793483831221E-2</v>
      </c>
      <c r="AR219">
        <v>4.332883002832838E-2</v>
      </c>
      <c r="AS219">
        <v>0.17519881346499186</v>
      </c>
      <c r="AT219">
        <v>5.1882137672282989</v>
      </c>
      <c r="AU219">
        <v>0.23115880038940004</v>
      </c>
      <c r="AV219">
        <v>5.8928794409658862E-2</v>
      </c>
      <c r="AW219">
        <v>2.9470894894039798E-2</v>
      </c>
      <c r="AX219">
        <v>0.14891731643560227</v>
      </c>
      <c r="AY219">
        <v>0.89117510685144607</v>
      </c>
      <c r="AZ219">
        <v>0.26632853913913318</v>
      </c>
      <c r="BA219">
        <v>2.6415802899215297</v>
      </c>
      <c r="BB219">
        <v>0.21167775273449746</v>
      </c>
      <c r="BC219">
        <v>0.12579394809188282</v>
      </c>
      <c r="BD219">
        <v>2.6760651114235965</v>
      </c>
      <c r="BE219">
        <v>9.5146848493891873</v>
      </c>
      <c r="BF219">
        <v>0.86032276686895515</v>
      </c>
      <c r="BG219">
        <v>0.12144861743238934</v>
      </c>
      <c r="BH219">
        <v>5.3396917137066825E-2</v>
      </c>
      <c r="BI219">
        <v>5.8670840515266262E-2</v>
      </c>
      <c r="BJ219">
        <v>4.7055752909589881</v>
      </c>
      <c r="BK219">
        <v>0.11462293689813285</v>
      </c>
      <c r="BL219">
        <v>3.6209883013187408E-2</v>
      </c>
      <c r="BM219">
        <v>3.2080559777325407E-2</v>
      </c>
      <c r="BN219">
        <v>6.9490452941851744E-2</v>
      </c>
      <c r="BO219">
        <v>4.2855724152409493</v>
      </c>
      <c r="BP219">
        <v>4.8686872375908088</v>
      </c>
      <c r="BQ219">
        <v>25.842654412806429</v>
      </c>
      <c r="BR219">
        <v>20.19785934771614</v>
      </c>
      <c r="BS219">
        <v>21.797280933168441</v>
      </c>
      <c r="BT219">
        <v>1.1781649178990892</v>
      </c>
      <c r="BU219">
        <v>25.608428047571365</v>
      </c>
      <c r="BV219">
        <v>15.87965698034594</v>
      </c>
      <c r="BW219">
        <v>12.539905076275106</v>
      </c>
      <c r="BX219">
        <v>1.4751938998833409</v>
      </c>
      <c r="BY219">
        <v>9.0992377155477868</v>
      </c>
      <c r="BZ219">
        <v>5.2117486762280452</v>
      </c>
      <c r="CA219">
        <v>4.6542647574655032</v>
      </c>
      <c r="CB219">
        <v>2.8149948531420894</v>
      </c>
      <c r="CC219">
        <v>6.4870435171955263</v>
      </c>
      <c r="CD219">
        <v>13.072702251391956</v>
      </c>
      <c r="CE219">
        <v>2.2333151779564879</v>
      </c>
      <c r="CF219">
        <v>4.1884920463346189</v>
      </c>
      <c r="CG219">
        <v>8.7447944043878483</v>
      </c>
      <c r="CH219">
        <v>1.6084864871249711</v>
      </c>
      <c r="CI219">
        <v>2.1621280626114086</v>
      </c>
      <c r="CJ219">
        <v>4.2417397879123522</v>
      </c>
      <c r="CM219">
        <v>1.1499999999999999</v>
      </c>
      <c r="CN219">
        <f>AVERAGE(C239:H239)</f>
        <v>0.84505253605735586</v>
      </c>
      <c r="CO219">
        <f>AVERAGE(I239:L239)</f>
        <v>9.2097975397332305E-2</v>
      </c>
      <c r="CP219">
        <f>AVERAGE(M239:Z239)</f>
        <v>0.22232621904702768</v>
      </c>
      <c r="CQ219">
        <f>AVERAGE(AA239:AL239)</f>
        <v>0.12930014628840583</v>
      </c>
      <c r="CR219">
        <f>AVERAGE(AM219:AY219)</f>
        <v>0.76293841445348565</v>
      </c>
      <c r="CS219">
        <f t="shared" si="24"/>
        <v>1.4325299170828663</v>
      </c>
      <c r="CU219">
        <v>1.65</v>
      </c>
      <c r="CV219">
        <f t="shared" si="22"/>
        <v>11.665638021879396</v>
      </c>
      <c r="CW219">
        <f t="shared" si="23"/>
        <v>14.096641314694201</v>
      </c>
      <c r="CX219">
        <f t="shared" si="25"/>
        <v>6.3217503830804445</v>
      </c>
      <c r="CY219">
        <f t="shared" si="26"/>
        <v>7.4582468739098573</v>
      </c>
      <c r="DA219">
        <v>1.1599999999999999</v>
      </c>
      <c r="DB219">
        <f t="shared" si="27"/>
        <v>5.0555338762263178</v>
      </c>
      <c r="DC219">
        <f t="shared" si="28"/>
        <v>2.6707847792162442</v>
      </c>
    </row>
    <row r="220" spans="2:107" x14ac:dyDescent="0.25">
      <c r="B220">
        <v>2.15</v>
      </c>
      <c r="C220">
        <v>5.0861140653048302E-2</v>
      </c>
      <c r="D220">
        <v>8.8874958797075992E-2</v>
      </c>
      <c r="E220">
        <v>0.67195226359576421</v>
      </c>
      <c r="F220">
        <v>0.11279987924722037</v>
      </c>
      <c r="G220">
        <v>0.1399247377962011</v>
      </c>
      <c r="H220">
        <v>2.8631461945738939</v>
      </c>
      <c r="I220">
        <v>0.23394885725980569</v>
      </c>
      <c r="J220">
        <v>0.10473193851385276</v>
      </c>
      <c r="K220">
        <v>1.9327602299985484E-2</v>
      </c>
      <c r="L220">
        <v>1.4906335231062842E-2</v>
      </c>
      <c r="M220">
        <v>0.52337062805447443</v>
      </c>
      <c r="N220">
        <v>0.19988587987359485</v>
      </c>
      <c r="O220">
        <v>0.14420490051710047</v>
      </c>
      <c r="P220">
        <v>1.6005486399329381E-2</v>
      </c>
      <c r="Q220">
        <v>6.3222298070140931E-2</v>
      </c>
      <c r="R220">
        <v>7.2863670753178233E-2</v>
      </c>
      <c r="S220">
        <v>6.45129325656085E-2</v>
      </c>
      <c r="T220">
        <v>0.10678114725364019</v>
      </c>
      <c r="U220">
        <v>4.8776664161997232E-2</v>
      </c>
      <c r="V220">
        <v>0.3442697563438884</v>
      </c>
      <c r="W220">
        <v>0.1785752289857474</v>
      </c>
      <c r="X220">
        <v>0.33932746969897787</v>
      </c>
      <c r="Y220">
        <v>0.24042877516890387</v>
      </c>
      <c r="Z220">
        <v>0.71947588441994426</v>
      </c>
      <c r="AA220">
        <v>0.14831863331096637</v>
      </c>
      <c r="AB220">
        <v>4.6011167799783745E-2</v>
      </c>
      <c r="AC220">
        <v>6.970385095508505E-2</v>
      </c>
      <c r="AD220">
        <v>6.4215132258655702E-2</v>
      </c>
      <c r="AE220">
        <v>9.125745991450479E-2</v>
      </c>
      <c r="AF220">
        <v>0.55144245620193777</v>
      </c>
      <c r="AG220">
        <v>8.2689488886150408E-2</v>
      </c>
      <c r="AH220">
        <v>0.11780899709099629</v>
      </c>
      <c r="AI220">
        <v>2.0753182512162582E-2</v>
      </c>
      <c r="AJ220">
        <v>4.7254944161233207E-2</v>
      </c>
      <c r="AK220">
        <v>4.9990126201062648E-2</v>
      </c>
      <c r="AL220">
        <v>6.0115490846275675E-2</v>
      </c>
      <c r="AM220">
        <v>0.14788862676561537</v>
      </c>
      <c r="AN220">
        <v>6.234835648052843E-2</v>
      </c>
      <c r="AO220">
        <v>2.7445987792585451</v>
      </c>
      <c r="AP220">
        <v>0.26728820786416663</v>
      </c>
      <c r="AQ220">
        <v>8.1505469794901503E-2</v>
      </c>
      <c r="AR220">
        <v>3.5718580391842586E-2</v>
      </c>
      <c r="AS220">
        <v>0.18309698581339398</v>
      </c>
      <c r="AT220">
        <v>5.1802096311511248</v>
      </c>
      <c r="AU220">
        <v>0.2330934789561217</v>
      </c>
      <c r="AV220">
        <v>5.9136099141146821E-2</v>
      </c>
      <c r="AW220">
        <v>3.040611433369611E-2</v>
      </c>
      <c r="AX220">
        <v>0.14176207329556173</v>
      </c>
      <c r="AY220">
        <v>0.90938065876372987</v>
      </c>
      <c r="AZ220">
        <v>0.26743706539290374</v>
      </c>
      <c r="BA220">
        <v>2.6462266190088135</v>
      </c>
      <c r="BB220">
        <v>0.19482851365363488</v>
      </c>
      <c r="BC220">
        <v>0.13026368633998159</v>
      </c>
      <c r="BD220">
        <v>2.6501104187397027</v>
      </c>
      <c r="BE220">
        <v>9.513181042924753</v>
      </c>
      <c r="BF220">
        <v>0.86271667133916563</v>
      </c>
      <c r="BG220">
        <v>0.11576515261931772</v>
      </c>
      <c r="BH220">
        <v>5.9293712197200615E-2</v>
      </c>
      <c r="BI220">
        <v>5.0476870188497454E-2</v>
      </c>
      <c r="BJ220">
        <v>4.7049598744231416</v>
      </c>
      <c r="BK220">
        <v>0.11240589597562556</v>
      </c>
      <c r="BL220">
        <v>3.1179452821307237E-2</v>
      </c>
      <c r="BM220">
        <v>3.1348327724140888E-2</v>
      </c>
      <c r="BN220">
        <v>7.1908736710334889E-2</v>
      </c>
      <c r="BO220">
        <v>6.1471415540708039</v>
      </c>
      <c r="BP220">
        <v>4.866977771625467</v>
      </c>
      <c r="BQ220">
        <v>25.842654412806429</v>
      </c>
      <c r="BR220">
        <v>20.096465669571344</v>
      </c>
      <c r="BS220">
        <v>21.405033595014331</v>
      </c>
      <c r="BT220">
        <v>1.9207271773606518</v>
      </c>
      <c r="BU220">
        <v>25.387636925474926</v>
      </c>
      <c r="BV220">
        <v>15.884354632361042</v>
      </c>
      <c r="BW220">
        <v>12.530837213438646</v>
      </c>
      <c r="BX220">
        <v>1.4672246567282374</v>
      </c>
      <c r="BY220">
        <v>9.0863672139761178</v>
      </c>
      <c r="BZ220">
        <v>5.2041703777203221</v>
      </c>
      <c r="CA220">
        <v>4.6656952346841258</v>
      </c>
      <c r="CB220">
        <v>2.8084607158740256</v>
      </c>
      <c r="CC220">
        <v>6.4910227693928091</v>
      </c>
      <c r="CD220">
        <v>13.068566991992533</v>
      </c>
      <c r="CE220">
        <v>2.2351029907315207</v>
      </c>
      <c r="CF220">
        <v>4.1916077796098401</v>
      </c>
      <c r="CG220">
        <v>8.7384242709034918</v>
      </c>
      <c r="CH220">
        <v>1.604503968689748</v>
      </c>
      <c r="CI220">
        <v>2.173791371193003</v>
      </c>
      <c r="CJ220">
        <v>4.2490450664885007</v>
      </c>
      <c r="CM220">
        <v>1.1599999999999999</v>
      </c>
      <c r="CN220">
        <f>AVERAGE(C240:H240)</f>
        <v>0.8434539420516417</v>
      </c>
      <c r="CO220">
        <f>AVERAGE(I240:L240)</f>
        <v>9.6947937814485408E-2</v>
      </c>
      <c r="CP220">
        <f>AVERAGE(M240:Z240)</f>
        <v>0.22105845272281036</v>
      </c>
      <c r="CQ220">
        <f>AVERAGE(AA240:AL240)</f>
        <v>0.12857902351957309</v>
      </c>
      <c r="CR220">
        <f>AVERAGE(AM220:AY220)</f>
        <v>0.77511023553925962</v>
      </c>
      <c r="CS220">
        <f t="shared" si="24"/>
        <v>1.4294734693372346</v>
      </c>
      <c r="CU220">
        <v>1.66</v>
      </c>
      <c r="CV220">
        <f t="shared" si="22"/>
        <v>12.285591246167565</v>
      </c>
      <c r="CW220">
        <f t="shared" si="23"/>
        <v>14.098897124278453</v>
      </c>
      <c r="CX220">
        <f t="shared" si="25"/>
        <v>6.3187442754601877</v>
      </c>
      <c r="CY220">
        <f t="shared" si="26"/>
        <v>7.4560168257531219</v>
      </c>
      <c r="DA220">
        <v>1.17</v>
      </c>
      <c r="DB220">
        <f t="shared" si="27"/>
        <v>5.0550450137482841</v>
      </c>
      <c r="DC220">
        <f t="shared" si="28"/>
        <v>2.6757801354570838</v>
      </c>
    </row>
    <row r="221" spans="2:107" x14ac:dyDescent="0.25">
      <c r="B221">
        <v>2.16</v>
      </c>
      <c r="C221">
        <v>5.4942853402523389E-2</v>
      </c>
      <c r="D221">
        <v>9.1050717456870697E-2</v>
      </c>
      <c r="E221">
        <v>0.67743095892488359</v>
      </c>
      <c r="F221">
        <v>0.11280267993578259</v>
      </c>
      <c r="G221">
        <v>0.12329477918383362</v>
      </c>
      <c r="H221">
        <v>2.8716565297444818</v>
      </c>
      <c r="I221">
        <v>0.22928536650631398</v>
      </c>
      <c r="J221">
        <v>0.10669338284650334</v>
      </c>
      <c r="K221">
        <v>2.2920552838387086E-2</v>
      </c>
      <c r="L221">
        <v>1.6396281952713296E-2</v>
      </c>
      <c r="M221">
        <v>0.52414793989018471</v>
      </c>
      <c r="N221">
        <v>0.2052260430073945</v>
      </c>
      <c r="O221">
        <v>0.14781427645545572</v>
      </c>
      <c r="P221">
        <v>1.3489376219051347E-2</v>
      </c>
      <c r="Q221">
        <v>6.1334590483252606E-2</v>
      </c>
      <c r="R221">
        <v>7.1305808505576898E-2</v>
      </c>
      <c r="S221">
        <v>6.2824718384648731E-2</v>
      </c>
      <c r="T221">
        <v>0.10717103365739042</v>
      </c>
      <c r="U221">
        <v>4.7624007306976641E-2</v>
      </c>
      <c r="V221">
        <v>0.34571442622063281</v>
      </c>
      <c r="W221">
        <v>0.17914948617769474</v>
      </c>
      <c r="X221">
        <v>0.35286505764138509</v>
      </c>
      <c r="Y221">
        <v>0.23655780756839431</v>
      </c>
      <c r="Z221">
        <v>0.72465780369725619</v>
      </c>
      <c r="AA221">
        <v>0.15422002245441138</v>
      </c>
      <c r="AB221">
        <v>4.863336839166911E-2</v>
      </c>
      <c r="AC221">
        <v>6.7642383400925057E-2</v>
      </c>
      <c r="AD221">
        <v>6.8379936450123496E-2</v>
      </c>
      <c r="AE221">
        <v>9.1589580484209551E-2</v>
      </c>
      <c r="AF221">
        <v>0.54582007867343729</v>
      </c>
      <c r="AG221">
        <v>8.5268891247440012E-2</v>
      </c>
      <c r="AH221">
        <v>0.12153714758638524</v>
      </c>
      <c r="AI221">
        <v>1.9237884177727396E-2</v>
      </c>
      <c r="AJ221">
        <v>5.1658875367891641E-2</v>
      </c>
      <c r="AK221">
        <v>4.8836882284129711E-2</v>
      </c>
      <c r="AL221">
        <v>5.5874314119541357E-2</v>
      </c>
      <c r="AM221">
        <v>0.152967805967683</v>
      </c>
      <c r="AN221">
        <v>5.7939702640401498E-2</v>
      </c>
      <c r="AO221">
        <v>2.8377068180697704</v>
      </c>
      <c r="AP221">
        <v>0.26828972302733928</v>
      </c>
      <c r="AQ221">
        <v>8.1534857413397416E-2</v>
      </c>
      <c r="AR221">
        <v>3.7851694000087373E-2</v>
      </c>
      <c r="AS221">
        <v>0.18800871281428599</v>
      </c>
      <c r="AT221">
        <v>5.1623459002246435</v>
      </c>
      <c r="AU221">
        <v>0.23111395753125594</v>
      </c>
      <c r="AV221">
        <v>6.1034982713995094E-2</v>
      </c>
      <c r="AW221">
        <v>2.7266726464159775E-2</v>
      </c>
      <c r="AX221">
        <v>0.15048094751457461</v>
      </c>
      <c r="AY221">
        <v>0.92446049169105049</v>
      </c>
      <c r="AZ221">
        <v>0.25931710433314642</v>
      </c>
      <c r="BA221">
        <v>2.6374939900513037</v>
      </c>
      <c r="BB221">
        <v>0.18865997077940547</v>
      </c>
      <c r="BC221">
        <v>0.13042000672582815</v>
      </c>
      <c r="BD221">
        <v>2.6264173375840167</v>
      </c>
      <c r="BE221">
        <v>9.5079193954402523</v>
      </c>
      <c r="BF221">
        <v>0.8617911404501567</v>
      </c>
      <c r="BG221">
        <v>0.11157837088276594</v>
      </c>
      <c r="BH221">
        <v>6.297369180018704E-2</v>
      </c>
      <c r="BI221">
        <v>5.3455271147375846E-2</v>
      </c>
      <c r="BJ221">
        <v>4.7067461332661216</v>
      </c>
      <c r="BK221">
        <v>0.1120184266174582</v>
      </c>
      <c r="BL221">
        <v>3.8954537328394538E-2</v>
      </c>
      <c r="BM221">
        <v>3.0825422630787545E-2</v>
      </c>
      <c r="BN221">
        <v>7.3462116947968031E-2</v>
      </c>
      <c r="BO221">
        <v>8.0087106929006584</v>
      </c>
      <c r="BP221">
        <v>4.865268305660126</v>
      </c>
      <c r="BQ221">
        <v>25.842654412806429</v>
      </c>
      <c r="BR221">
        <v>19.993452637945612</v>
      </c>
      <c r="BS221">
        <v>21.689725566107395</v>
      </c>
      <c r="BT221">
        <v>2.1201725214430605</v>
      </c>
      <c r="BU221">
        <v>25.653155492885251</v>
      </c>
      <c r="BV221">
        <v>15.892598536267634</v>
      </c>
      <c r="BW221">
        <v>12.537246788451171</v>
      </c>
      <c r="BX221">
        <v>1.4656488300863468</v>
      </c>
      <c r="BY221">
        <v>9.0808206217520162</v>
      </c>
      <c r="BZ221">
        <v>5.1917314291882235</v>
      </c>
      <c r="CA221">
        <v>4.6573265127145262</v>
      </c>
      <c r="CB221">
        <v>2.8021926456835939</v>
      </c>
      <c r="CC221">
        <v>6.4934269899738544</v>
      </c>
      <c r="CD221">
        <v>13.068571266162474</v>
      </c>
      <c r="CE221">
        <v>2.2343672566073183</v>
      </c>
      <c r="CF221">
        <v>4.1954472690351778</v>
      </c>
      <c r="CG221">
        <v>8.7400738378012797</v>
      </c>
      <c r="CH221">
        <v>1.6021251435608115</v>
      </c>
      <c r="CI221">
        <v>2.1767941143137581</v>
      </c>
      <c r="CJ221">
        <v>4.2606973276227027</v>
      </c>
      <c r="CM221">
        <v>1.17</v>
      </c>
      <c r="CN221">
        <f>AVERAGE(C241:H241)</f>
        <v>0.8403244552221466</v>
      </c>
      <c r="CO221">
        <f>AVERAGE(I241:L241)</f>
        <v>9.7416208624202069E-2</v>
      </c>
      <c r="CP221">
        <f>AVERAGE(M241:Z241)</f>
        <v>0.21979068639859323</v>
      </c>
      <c r="CQ221">
        <f>AVERAGE(AA241:AL241)</f>
        <v>0.12919996408775675</v>
      </c>
      <c r="CR221">
        <f>AVERAGE(AM221:AY221)</f>
        <v>0.78315402462097272</v>
      </c>
      <c r="CS221">
        <f t="shared" si="24"/>
        <v>1.4268021943990112</v>
      </c>
      <c r="CU221">
        <v>1.67</v>
      </c>
      <c r="CV221">
        <f t="shared" si="22"/>
        <v>12.905544470455737</v>
      </c>
      <c r="CW221">
        <f t="shared" si="23"/>
        <v>14.19314291045521</v>
      </c>
      <c r="CX221">
        <f t="shared" si="25"/>
        <v>6.3099595212182562</v>
      </c>
      <c r="CY221">
        <f t="shared" si="26"/>
        <v>7.4547303006066414</v>
      </c>
      <c r="DA221">
        <v>1.18</v>
      </c>
      <c r="DB221">
        <f t="shared" si="27"/>
        <v>5.056629454481258</v>
      </c>
      <c r="DC221">
        <f t="shared" si="28"/>
        <v>2.6798721951657574</v>
      </c>
    </row>
    <row r="222" spans="2:107" x14ac:dyDescent="0.25">
      <c r="B222">
        <v>2.17</v>
      </c>
      <c r="C222">
        <v>5.4484456558938715E-2</v>
      </c>
      <c r="D222">
        <v>8.7478699427027309E-2</v>
      </c>
      <c r="E222">
        <v>0.67655331213310832</v>
      </c>
      <c r="F222">
        <v>0.1090338420119184</v>
      </c>
      <c r="G222">
        <v>0.11419300121163205</v>
      </c>
      <c r="H222">
        <v>2.8731615746304753</v>
      </c>
      <c r="I222">
        <v>0.22653199593292109</v>
      </c>
      <c r="J222">
        <v>0.10134415165876033</v>
      </c>
      <c r="K222">
        <v>2.8655143669017454E-2</v>
      </c>
      <c r="L222">
        <v>1.5810142488610724E-2</v>
      </c>
      <c r="M222">
        <v>0.51740726273660886</v>
      </c>
      <c r="N222">
        <v>0.20411975297302834</v>
      </c>
      <c r="O222">
        <v>0.14421051888221018</v>
      </c>
      <c r="P222">
        <v>1.4515014090938782E-2</v>
      </c>
      <c r="Q222">
        <v>6.2411674128935578E-2</v>
      </c>
      <c r="R222">
        <v>7.5360545528514247E-2</v>
      </c>
      <c r="S222">
        <v>6.1818069382604625E-2</v>
      </c>
      <c r="T222">
        <v>0.10710541466265945</v>
      </c>
      <c r="U222">
        <v>4.5909235307869549E-2</v>
      </c>
      <c r="V222">
        <v>0.34369859681567028</v>
      </c>
      <c r="W222">
        <v>0.17849205146862504</v>
      </c>
      <c r="X222">
        <v>0.36140922099015932</v>
      </c>
      <c r="Y222">
        <v>0.23329114190735889</v>
      </c>
      <c r="Z222">
        <v>0.73550803096686279</v>
      </c>
      <c r="AA222">
        <v>0.15962823713789587</v>
      </c>
      <c r="AB222">
        <v>4.9532306262639859E-2</v>
      </c>
      <c r="AC222">
        <v>6.9266677239321672E-2</v>
      </c>
      <c r="AD222">
        <v>7.1301522753280111E-2</v>
      </c>
      <c r="AE222">
        <v>8.9063873796608628E-2</v>
      </c>
      <c r="AF222">
        <v>0.55112081033493499</v>
      </c>
      <c r="AG222">
        <v>8.6278651834897191E-2</v>
      </c>
      <c r="AH222">
        <v>0.12714193152501232</v>
      </c>
      <c r="AI222">
        <v>2.1213506909757207E-2</v>
      </c>
      <c r="AJ222">
        <v>5.481144754278839E-2</v>
      </c>
      <c r="AK222">
        <v>4.7929435799075562E-2</v>
      </c>
      <c r="AL222">
        <v>5.3226982911296718E-2</v>
      </c>
      <c r="AM222">
        <v>0.15453317970570613</v>
      </c>
      <c r="AN222">
        <v>6.2235059681263263E-2</v>
      </c>
      <c r="AO222">
        <v>2.8657402485285299</v>
      </c>
      <c r="AP222">
        <v>0.26920822057384169</v>
      </c>
      <c r="AQ222">
        <v>8.3408296274243801E-2</v>
      </c>
      <c r="AR222">
        <v>3.4651059867733071E-2</v>
      </c>
      <c r="AS222">
        <v>0.19317873661793725</v>
      </c>
      <c r="AT222">
        <v>5.1781626699225258</v>
      </c>
      <c r="AU222">
        <v>0.23025284344455857</v>
      </c>
      <c r="AV222">
        <v>6.1916500937600268E-2</v>
      </c>
      <c r="AW222">
        <v>2.1265401004171701E-2</v>
      </c>
      <c r="AX222">
        <v>0.14745621976296341</v>
      </c>
      <c r="AY222">
        <v>0.92469167316867107</v>
      </c>
      <c r="AZ222">
        <v>0.2591133927089227</v>
      </c>
      <c r="BA222">
        <v>2.638494282675921</v>
      </c>
      <c r="BB222">
        <v>0.17757763418682049</v>
      </c>
      <c r="BC222">
        <v>0.13527849119143026</v>
      </c>
      <c r="BD222">
        <v>2.6112787166559128</v>
      </c>
      <c r="BE222">
        <v>9.5087844102236634</v>
      </c>
      <c r="BF222">
        <v>0.85663917395891132</v>
      </c>
      <c r="BG222">
        <v>0.11009329959372366</v>
      </c>
      <c r="BH222">
        <v>5.9963793923838361E-2</v>
      </c>
      <c r="BI222">
        <v>5.0145478538439592E-2</v>
      </c>
      <c r="BJ222">
        <v>4.7073279881677728</v>
      </c>
      <c r="BK222">
        <v>0.11289699315443445</v>
      </c>
      <c r="BL222">
        <v>3.7605400453884621E-2</v>
      </c>
      <c r="BM222">
        <v>2.7104560933296416E-2</v>
      </c>
      <c r="BN222">
        <v>7.5690687360160713E-2</v>
      </c>
      <c r="BO222">
        <v>8.1828507451844565</v>
      </c>
      <c r="BP222">
        <v>4.8674394427834402</v>
      </c>
      <c r="BQ222">
        <v>25.842654412806429</v>
      </c>
      <c r="BR222">
        <v>19.943747874112148</v>
      </c>
      <c r="BS222">
        <v>21.257215875210719</v>
      </c>
      <c r="BT222">
        <v>2.303540243961645</v>
      </c>
      <c r="BU222">
        <v>26.374390950059233</v>
      </c>
      <c r="BV222">
        <v>15.903339354647796</v>
      </c>
      <c r="BW222">
        <v>12.546881765118034</v>
      </c>
      <c r="BX222">
        <v>1.4580176852347837</v>
      </c>
      <c r="BY222">
        <v>9.0809830219747987</v>
      </c>
      <c r="BZ222">
        <v>5.1856578879895103</v>
      </c>
      <c r="CA222">
        <v>4.6551085572244189</v>
      </c>
      <c r="CB222">
        <v>2.8042004370043956</v>
      </c>
      <c r="CC222">
        <v>6.4935765859211383</v>
      </c>
      <c r="CD222">
        <v>13.052079381518892</v>
      </c>
      <c r="CE222">
        <v>2.2343559897369087</v>
      </c>
      <c r="CF222">
        <v>4.1990851606856525</v>
      </c>
      <c r="CG222">
        <v>8.7441754627577168</v>
      </c>
      <c r="CH222">
        <v>1.6025675593173569</v>
      </c>
      <c r="CI222">
        <v>2.1818682060291548</v>
      </c>
      <c r="CJ222">
        <v>4.2706647948667733</v>
      </c>
      <c r="CM222">
        <v>1.18</v>
      </c>
      <c r="CN222">
        <f>AVERAGE(C242:H242)</f>
        <v>0.83958954643038763</v>
      </c>
      <c r="CO222">
        <f>AVERAGE(I242:L242)</f>
        <v>9.5616512084650204E-2</v>
      </c>
      <c r="CP222">
        <f>AVERAGE(M242:Z242)</f>
        <v>0.22050417000321687</v>
      </c>
      <c r="CQ222">
        <f>AVERAGE(AA242:AL242)</f>
        <v>0.12896352464105867</v>
      </c>
      <c r="CR222">
        <f>AVERAGE(AM222:AY222)</f>
        <v>0.78666923919151899</v>
      </c>
      <c r="CS222">
        <f t="shared" si="24"/>
        <v>1.4245329535818092</v>
      </c>
      <c r="CU222">
        <v>1.68</v>
      </c>
      <c r="CV222">
        <f t="shared" si="22"/>
        <v>12.964314866924775</v>
      </c>
      <c r="CW222">
        <f t="shared" si="23"/>
        <v>14.25530482119205</v>
      </c>
      <c r="CX222">
        <f t="shared" si="25"/>
        <v>6.3072498223962432</v>
      </c>
      <c r="CY222">
        <f t="shared" si="26"/>
        <v>7.4499521348148079</v>
      </c>
      <c r="DA222">
        <v>1.19</v>
      </c>
      <c r="DB222">
        <f t="shared" si="27"/>
        <v>5.0592055377267595</v>
      </c>
      <c r="DC222">
        <f t="shared" si="28"/>
        <v>2.6850335200710949</v>
      </c>
    </row>
    <row r="223" spans="2:107" x14ac:dyDescent="0.25">
      <c r="B223">
        <v>2.1800000000000002</v>
      </c>
      <c r="C223">
        <v>5.651119291161983E-2</v>
      </c>
      <c r="D223">
        <v>8.3589549187909187E-2</v>
      </c>
      <c r="E223">
        <v>0.67761774877945702</v>
      </c>
      <c r="F223">
        <v>0.10240999978293346</v>
      </c>
      <c r="G223">
        <v>0.11659335459253696</v>
      </c>
      <c r="H223">
        <v>2.8775037848430736</v>
      </c>
      <c r="I223">
        <v>0.22757023611193944</v>
      </c>
      <c r="J223">
        <v>9.9334123589683743E-2</v>
      </c>
      <c r="K223">
        <v>3.0242031718711999E-2</v>
      </c>
      <c r="L223">
        <v>1.5562918528685332E-2</v>
      </c>
      <c r="M223">
        <v>0.5106665855830369</v>
      </c>
      <c r="N223">
        <v>0.20301346293866182</v>
      </c>
      <c r="O223">
        <v>0.14060676130896424</v>
      </c>
      <c r="P223">
        <v>1.5540651962826255E-2</v>
      </c>
      <c r="Q223">
        <v>6.3488757774618945E-2</v>
      </c>
      <c r="R223">
        <v>7.9415282551451999E-2</v>
      </c>
      <c r="S223">
        <v>6.0811420380560109E-2</v>
      </c>
      <c r="T223">
        <v>0.10703979566792847</v>
      </c>
      <c r="U223">
        <v>4.4194463308762047E-2</v>
      </c>
      <c r="V223">
        <v>0.34168276741070736</v>
      </c>
      <c r="W223">
        <v>0.1778346167595557</v>
      </c>
      <c r="X223">
        <v>0.36995338433893366</v>
      </c>
      <c r="Y223">
        <v>0.23002447624632302</v>
      </c>
      <c r="Z223">
        <v>0.74635825823646951</v>
      </c>
      <c r="AA223">
        <v>0.16578099677110367</v>
      </c>
      <c r="AB223">
        <v>4.7708744429169163E-2</v>
      </c>
      <c r="AC223">
        <v>6.7886976260258414E-2</v>
      </c>
      <c r="AD223">
        <v>7.5372562643608365E-2</v>
      </c>
      <c r="AE223">
        <v>8.6715346618787367E-2</v>
      </c>
      <c r="AF223">
        <v>0.54857210942442369</v>
      </c>
      <c r="AG223">
        <v>8.7132271879306722E-2</v>
      </c>
      <c r="AH223">
        <v>0.12613776957653827</v>
      </c>
      <c r="AI223">
        <v>3.1988682652306172E-2</v>
      </c>
      <c r="AJ223">
        <v>5.3413222313056813E-2</v>
      </c>
      <c r="AK223">
        <v>4.792106407780581E-2</v>
      </c>
      <c r="AL223">
        <v>5.5533641127480722E-2</v>
      </c>
      <c r="AM223">
        <v>0.15632848514211445</v>
      </c>
      <c r="AN223">
        <v>6.222015178729786E-2</v>
      </c>
      <c r="AO223">
        <v>2.8772093436324102</v>
      </c>
      <c r="AP223">
        <v>0.26913331387719175</v>
      </c>
      <c r="AQ223">
        <v>8.4141538933028989E-2</v>
      </c>
      <c r="AR223">
        <v>2.7372854494351295E-2</v>
      </c>
      <c r="AS223">
        <v>0.19759781956784769</v>
      </c>
      <c r="AT223">
        <v>5.1528260273184081</v>
      </c>
      <c r="AU223">
        <v>0.23217118304743317</v>
      </c>
      <c r="AV223">
        <v>5.868904000162959E-2</v>
      </c>
      <c r="AW223">
        <v>2.865403870346955E-2</v>
      </c>
      <c r="AX223">
        <v>0.14279299525293826</v>
      </c>
      <c r="AY223">
        <v>0.91065503607888953</v>
      </c>
      <c r="AZ223">
        <v>0.25935042156039545</v>
      </c>
      <c r="BA223">
        <v>2.6353822313294062</v>
      </c>
      <c r="BB223">
        <v>0.18300056954602253</v>
      </c>
      <c r="BC223">
        <v>0.13480475459661292</v>
      </c>
      <c r="BD223">
        <v>2.64616730070856</v>
      </c>
      <c r="BE223">
        <v>9.5057701255274125</v>
      </c>
      <c r="BF223">
        <v>0.85649193426545633</v>
      </c>
      <c r="BG223">
        <v>0.10912257987106616</v>
      </c>
      <c r="BH223">
        <v>5.9759054089316282E-2</v>
      </c>
      <c r="BI223">
        <v>5.3451200191141343E-2</v>
      </c>
      <c r="BJ223">
        <v>4.7101104477894564</v>
      </c>
      <c r="BK223">
        <v>0.11248886239620037</v>
      </c>
      <c r="BL223">
        <v>4.1463744604886291E-2</v>
      </c>
      <c r="BM223">
        <v>2.2529928835844565E-2</v>
      </c>
      <c r="BN223">
        <v>7.1945222910899748E-2</v>
      </c>
      <c r="BO223">
        <v>8.3569907974682138</v>
      </c>
      <c r="BP223">
        <v>4.8696105799067952</v>
      </c>
      <c r="BQ223">
        <v>25.842654412806429</v>
      </c>
      <c r="BR223">
        <v>19.929967268526919</v>
      </c>
      <c r="BS223">
        <v>21.225585682405701</v>
      </c>
      <c r="BT223">
        <v>2.3964010260984261</v>
      </c>
      <c r="BU223">
        <v>27.218398238476325</v>
      </c>
      <c r="BV223">
        <v>15.908513615111803</v>
      </c>
      <c r="BW223">
        <v>12.572080777462473</v>
      </c>
      <c r="BX223">
        <v>1.4626338265598287</v>
      </c>
      <c r="BY223">
        <v>9.0729277437918014</v>
      </c>
      <c r="BZ223">
        <v>5.1751631994671774</v>
      </c>
      <c r="CA223">
        <v>4.6555219396096916</v>
      </c>
      <c r="CB223">
        <v>2.8049142233813487</v>
      </c>
      <c r="CC223">
        <v>6.4950939162433858</v>
      </c>
      <c r="CD223">
        <v>13.04718331987341</v>
      </c>
      <c r="CE223">
        <v>2.2341762566371539</v>
      </c>
      <c r="CF223">
        <v>4.2020812753349341</v>
      </c>
      <c r="CG223">
        <v>8.7395978883549592</v>
      </c>
      <c r="CH223">
        <v>1.6085719982860722</v>
      </c>
      <c r="CI223">
        <v>2.1864109159469045</v>
      </c>
      <c r="CJ223">
        <v>4.2837741056584635</v>
      </c>
      <c r="CM223">
        <v>1.19</v>
      </c>
      <c r="CN223">
        <f>AVERAGE(C243:H243)</f>
        <v>0.84046047152261139</v>
      </c>
      <c r="CO223">
        <f>AVERAGE(I243:L243)</f>
        <v>9.0703367295248416E-2</v>
      </c>
      <c r="CP223">
        <f>AVERAGE(M243:Z243)</f>
        <v>0.22121765360784032</v>
      </c>
      <c r="CQ223">
        <f>AVERAGE(AA243:AL243)</f>
        <v>0.12863072050876626</v>
      </c>
      <c r="CR223">
        <f>AVERAGE(AM223:AY223)</f>
        <v>0.7845993713720778</v>
      </c>
      <c r="CS223">
        <f t="shared" si="24"/>
        <v>1.4267892252148451</v>
      </c>
      <c r="CU223">
        <v>1.69</v>
      </c>
      <c r="CV223">
        <f t="shared" si="22"/>
        <v>13.023085263393812</v>
      </c>
      <c r="CW223">
        <f t="shared" si="23"/>
        <v>14.387654347805922</v>
      </c>
      <c r="CX223">
        <f t="shared" si="25"/>
        <v>6.3012042942895574</v>
      </c>
      <c r="CY223">
        <f t="shared" si="26"/>
        <v>7.4490638198327153</v>
      </c>
      <c r="DA223">
        <v>1.2</v>
      </c>
      <c r="DB223">
        <f t="shared" si="27"/>
        <v>5.0586184734423485</v>
      </c>
      <c r="DC223">
        <f t="shared" si="28"/>
        <v>2.6929190066304804</v>
      </c>
    </row>
    <row r="224" spans="2:107" x14ac:dyDescent="0.25">
      <c r="B224">
        <v>2.19</v>
      </c>
      <c r="C224">
        <v>5.8026194482561778E-2</v>
      </c>
      <c r="D224">
        <v>7.7443074936334969E-2</v>
      </c>
      <c r="E224">
        <v>0.67752831849671702</v>
      </c>
      <c r="F224">
        <v>9.4611060087243778E-2</v>
      </c>
      <c r="G224">
        <v>0.12097859341430606</v>
      </c>
      <c r="H224">
        <v>2.9303540358508031</v>
      </c>
      <c r="I224">
        <v>0.23950319410749438</v>
      </c>
      <c r="J224">
        <v>0.10176309524842478</v>
      </c>
      <c r="K224">
        <v>2.5107639380907688E-2</v>
      </c>
      <c r="L224">
        <v>2.0269612678618831E-2</v>
      </c>
      <c r="M224">
        <v>0.5105492620105524</v>
      </c>
      <c r="N224">
        <v>0.201870480676135</v>
      </c>
      <c r="O224">
        <v>0.14321586146720025</v>
      </c>
      <c r="P224">
        <v>1.1706631002455142E-2</v>
      </c>
      <c r="Q224">
        <v>6.2997384534566353E-2</v>
      </c>
      <c r="R224">
        <v>8.0265136105810944E-2</v>
      </c>
      <c r="S224">
        <v>5.284898663797722E-2</v>
      </c>
      <c r="T224">
        <v>0.10950968750155864</v>
      </c>
      <c r="U224">
        <v>4.3801171492290125E-2</v>
      </c>
      <c r="V224">
        <v>0.34520411019025549</v>
      </c>
      <c r="W224">
        <v>0.18757096089103334</v>
      </c>
      <c r="X224">
        <v>0.36994934532298962</v>
      </c>
      <c r="Y224">
        <v>0.23134710465378594</v>
      </c>
      <c r="Z224">
        <v>0.77264715031824849</v>
      </c>
      <c r="AA224">
        <v>0.17007363270686601</v>
      </c>
      <c r="AB224">
        <v>4.5468554123062312E-2</v>
      </c>
      <c r="AC224">
        <v>7.0140789027095918E-2</v>
      </c>
      <c r="AD224">
        <v>7.6009913078582805E-2</v>
      </c>
      <c r="AE224">
        <v>8.7945074449058372E-2</v>
      </c>
      <c r="AF224">
        <v>0.55305523100826426</v>
      </c>
      <c r="AG224">
        <v>9.354044023723522E-2</v>
      </c>
      <c r="AH224">
        <v>0.12597472758320757</v>
      </c>
      <c r="AI224">
        <v>4.2166892638668303E-2</v>
      </c>
      <c r="AJ224">
        <v>6.1087516296156927E-2</v>
      </c>
      <c r="AK224">
        <v>4.6978348367178513E-2</v>
      </c>
      <c r="AL224">
        <v>5.7137408433337825E-2</v>
      </c>
      <c r="AM224">
        <v>0.15953693799134538</v>
      </c>
      <c r="AN224">
        <v>6.0280180687242522E-2</v>
      </c>
      <c r="AO224">
        <v>2.903753136881198</v>
      </c>
      <c r="AP224">
        <v>0.26931695965105601</v>
      </c>
      <c r="AQ224">
        <v>8.1629984213154344E-2</v>
      </c>
      <c r="AR224">
        <v>2.5657176006833454E-2</v>
      </c>
      <c r="AS224">
        <v>0.19724654822483897</v>
      </c>
      <c r="AT224">
        <v>5.1697024240543916</v>
      </c>
      <c r="AU224">
        <v>0.23501311703308508</v>
      </c>
      <c r="AV224">
        <v>5.6278062662728404E-2</v>
      </c>
      <c r="AW224">
        <v>4.4114243928734892E-2</v>
      </c>
      <c r="AX224">
        <v>0.13435867666933402</v>
      </c>
      <c r="AY224">
        <v>0.88794719092363972</v>
      </c>
      <c r="AZ224">
        <v>0.26970045710734891</v>
      </c>
      <c r="BA224">
        <v>2.63352965107015</v>
      </c>
      <c r="BB224">
        <v>0.18154396074824247</v>
      </c>
      <c r="BC224">
        <v>0.13076856398921585</v>
      </c>
      <c r="BD224">
        <v>2.6747509290329416</v>
      </c>
      <c r="BE224">
        <v>9.4928171172137947</v>
      </c>
      <c r="BF224">
        <v>0.85829605593996905</v>
      </c>
      <c r="BG224">
        <v>0.10679601440570045</v>
      </c>
      <c r="BH224">
        <v>5.8811530841367851E-2</v>
      </c>
      <c r="BI224">
        <v>5.8653287104735524E-2</v>
      </c>
      <c r="BJ224">
        <v>4.7103408176052231</v>
      </c>
      <c r="BK224">
        <v>0.11081143745531004</v>
      </c>
      <c r="BL224">
        <v>4.364380802007959E-2</v>
      </c>
      <c r="BM224">
        <v>2.4751273479751354E-2</v>
      </c>
      <c r="BN224">
        <v>7.1156232217471624E-2</v>
      </c>
      <c r="BO224">
        <v>8.3640108260600439</v>
      </c>
      <c r="BP224">
        <v>4.8710636321230094</v>
      </c>
      <c r="BQ224">
        <v>25.842654412806429</v>
      </c>
      <c r="BR224">
        <v>19.897042493880345</v>
      </c>
      <c r="BS224">
        <v>21.204936755494813</v>
      </c>
      <c r="BT224">
        <v>2.5279456098484361</v>
      </c>
      <c r="BU224">
        <v>27.369659595111855</v>
      </c>
      <c r="BV224">
        <v>15.911760325498795</v>
      </c>
      <c r="BW224">
        <v>12.590333575762672</v>
      </c>
      <c r="BX224">
        <v>1.4514303500656132</v>
      </c>
      <c r="BY224">
        <v>9.0690210531179734</v>
      </c>
      <c r="BZ224">
        <v>5.1614863751110747</v>
      </c>
      <c r="CA224">
        <v>4.6712100282632276</v>
      </c>
      <c r="CB224">
        <v>2.8034385662158225</v>
      </c>
      <c r="CC224">
        <v>6.4877434125202376</v>
      </c>
      <c r="CD224">
        <v>13.043610113818723</v>
      </c>
      <c r="CE224">
        <v>2.2353616371869909</v>
      </c>
      <c r="CF224">
        <v>4.2019661596476592</v>
      </c>
      <c r="CG224">
        <v>8.7511002172153241</v>
      </c>
      <c r="CH224">
        <v>1.6026730788387302</v>
      </c>
      <c r="CI224">
        <v>2.1820981454241219</v>
      </c>
      <c r="CJ224">
        <v>4.302721021282979</v>
      </c>
      <c r="CM224">
        <v>1.2</v>
      </c>
      <c r="CN224">
        <f>AVERAGE(C244:H244)</f>
        <v>0.84024401069901655</v>
      </c>
      <c r="CO224">
        <f>AVERAGE(I244:L244)</f>
        <v>9.0589293262559684E-2</v>
      </c>
      <c r="CP224">
        <f>AVERAGE(M244:Z244)</f>
        <v>0.22067489879862537</v>
      </c>
      <c r="CQ224">
        <f>AVERAGE(AA244:AL244)</f>
        <v>0.12714820544369429</v>
      </c>
      <c r="CR224">
        <f>AVERAGE(AM224:AY224)</f>
        <v>0.78652574145596799</v>
      </c>
      <c r="CS224">
        <f t="shared" si="24"/>
        <v>1.4284247424154199</v>
      </c>
      <c r="CU224">
        <v>1.7</v>
      </c>
      <c r="CV224">
        <f t="shared" si="22"/>
        <v>13.025909623663161</v>
      </c>
      <c r="CW224">
        <f t="shared" si="23"/>
        <v>14.421872672237503</v>
      </c>
      <c r="CX224">
        <f t="shared" si="25"/>
        <v>6.3005724854974252</v>
      </c>
      <c r="CY224">
        <f t="shared" si="26"/>
        <v>7.4449306975182603</v>
      </c>
      <c r="DA224">
        <v>1.21</v>
      </c>
      <c r="DB224">
        <f t="shared" si="27"/>
        <v>5.0628093380166579</v>
      </c>
      <c r="DC224">
        <f t="shared" si="28"/>
        <v>2.6958307485152773</v>
      </c>
    </row>
    <row r="225" spans="2:107" x14ac:dyDescent="0.25">
      <c r="B225">
        <v>2.2000000000000002</v>
      </c>
      <c r="C225">
        <v>5.4880902127560333E-2</v>
      </c>
      <c r="D225">
        <v>7.2643529323039469E-2</v>
      </c>
      <c r="E225">
        <v>0.68340976484359528</v>
      </c>
      <c r="F225">
        <v>9.0983549032476838E-2</v>
      </c>
      <c r="G225">
        <v>0.12072990715249847</v>
      </c>
      <c r="H225">
        <v>3.0120678219358301</v>
      </c>
      <c r="I225">
        <v>0.25750490546550103</v>
      </c>
      <c r="J225">
        <v>0.10235901316812225</v>
      </c>
      <c r="K225">
        <v>2.1843544579629309E-2</v>
      </c>
      <c r="L225">
        <v>1.7653338325685667E-2</v>
      </c>
      <c r="M225">
        <v>0.51043193843806767</v>
      </c>
      <c r="N225">
        <v>0.20072749841360862</v>
      </c>
      <c r="O225">
        <v>0.14582496162543629</v>
      </c>
      <c r="P225">
        <v>7.8726100420840311E-3</v>
      </c>
      <c r="Q225">
        <v>6.2506011294513761E-2</v>
      </c>
      <c r="R225">
        <v>8.1114989660170292E-2</v>
      </c>
      <c r="S225">
        <v>4.4886552895394727E-2</v>
      </c>
      <c r="T225">
        <v>0.11197957933518882</v>
      </c>
      <c r="U225">
        <v>4.3407879675818613E-2</v>
      </c>
      <c r="V225">
        <v>0.34872545296980362</v>
      </c>
      <c r="W225">
        <v>0.19730730502251095</v>
      </c>
      <c r="X225">
        <v>0.36994530630704525</v>
      </c>
      <c r="Y225">
        <v>0.23266973306124891</v>
      </c>
      <c r="Z225">
        <v>0.79893604240002758</v>
      </c>
      <c r="AA225">
        <v>0.17319889141730327</v>
      </c>
      <c r="AB225">
        <v>4.5313782276516036E-2</v>
      </c>
      <c r="AC225">
        <v>7.0437425282326133E-2</v>
      </c>
      <c r="AD225">
        <v>7.8491974673344053E-2</v>
      </c>
      <c r="AE225">
        <v>8.7774836564237887E-2</v>
      </c>
      <c r="AF225">
        <v>0.55263034726713445</v>
      </c>
      <c r="AG225">
        <v>9.7369285165624306E-2</v>
      </c>
      <c r="AH225">
        <v>0.12792906589676481</v>
      </c>
      <c r="AI225">
        <v>4.3320125723619887E-2</v>
      </c>
      <c r="AJ225">
        <v>6.7782980450576638E-2</v>
      </c>
      <c r="AK225">
        <v>4.4150726488552852E-2</v>
      </c>
      <c r="AL225">
        <v>5.5264916859721271E-2</v>
      </c>
      <c r="AM225">
        <v>0.16111767355309786</v>
      </c>
      <c r="AN225">
        <v>6.3656176864894165E-2</v>
      </c>
      <c r="AO225">
        <v>2.957375763470107</v>
      </c>
      <c r="AP225">
        <v>0.26956559066336594</v>
      </c>
      <c r="AQ225">
        <v>8.1780972368160038E-2</v>
      </c>
      <c r="AR225">
        <v>2.7999419412814135E-2</v>
      </c>
      <c r="AS225">
        <v>0.20454484963827296</v>
      </c>
      <c r="AT225">
        <v>5.1462658880613859</v>
      </c>
      <c r="AU225">
        <v>0.24205405052397921</v>
      </c>
      <c r="AV225">
        <v>5.4782737241994561E-2</v>
      </c>
      <c r="AW225">
        <v>4.2034068687131776E-2</v>
      </c>
      <c r="AX225">
        <v>0.15096751338351846</v>
      </c>
      <c r="AY225">
        <v>0.89532718823849322</v>
      </c>
      <c r="AZ225">
        <v>0.26643073995429928</v>
      </c>
      <c r="BA225">
        <v>2.6241303274842624</v>
      </c>
      <c r="BB225">
        <v>0.18476368929715339</v>
      </c>
      <c r="BC225">
        <v>0.13647775010610341</v>
      </c>
      <c r="BD225">
        <v>2.6457188501397941</v>
      </c>
      <c r="BE225">
        <v>9.4954205957145721</v>
      </c>
      <c r="BF225">
        <v>0.86008318132692474</v>
      </c>
      <c r="BG225">
        <v>0.11454460111278526</v>
      </c>
      <c r="BH225">
        <v>6.2867592596714386E-2</v>
      </c>
      <c r="BI225">
        <v>6.1182095332085178E-2</v>
      </c>
      <c r="BJ225">
        <v>4.7101725755613089</v>
      </c>
      <c r="BK225">
        <v>0.10714474012325131</v>
      </c>
      <c r="BL225">
        <v>4.4053771769057164E-2</v>
      </c>
      <c r="BM225">
        <v>2.2368476045265741E-2</v>
      </c>
      <c r="BN225">
        <v>7.2714555551116736E-2</v>
      </c>
      <c r="BO225">
        <v>8.3710308546518739</v>
      </c>
      <c r="BP225">
        <v>4.8725166843392653</v>
      </c>
      <c r="BQ225">
        <v>25.842654412806429</v>
      </c>
      <c r="BR225">
        <v>19.885377313326735</v>
      </c>
      <c r="BS225">
        <v>21.100083991133282</v>
      </c>
      <c r="BT225">
        <v>2.9925158871637612</v>
      </c>
      <c r="BU225">
        <v>23.880537088746646</v>
      </c>
      <c r="BV225">
        <v>15.916232969304998</v>
      </c>
      <c r="BW225">
        <v>12.662866509689037</v>
      </c>
      <c r="BX225">
        <v>1.4523204635674929</v>
      </c>
      <c r="BY225">
        <v>9.0682999052755804</v>
      </c>
      <c r="BZ225">
        <v>5.1577625266461036</v>
      </c>
      <c r="CA225">
        <v>4.690767330616147</v>
      </c>
      <c r="CB225">
        <v>2.8024416160815426</v>
      </c>
      <c r="CC225">
        <v>6.4908913386677245</v>
      </c>
      <c r="CD225">
        <v>13.038333651050143</v>
      </c>
      <c r="CE225">
        <v>2.2357241221537625</v>
      </c>
      <c r="CF225">
        <v>4.2083644699398235</v>
      </c>
      <c r="CG225">
        <v>8.7509635695048242</v>
      </c>
      <c r="CH225">
        <v>1.5968825489902183</v>
      </c>
      <c r="CI225">
        <v>2.1871771045902384</v>
      </c>
      <c r="CJ225">
        <v>4.3071762866642196</v>
      </c>
      <c r="CM225">
        <v>1.21</v>
      </c>
      <c r="CN225">
        <f>AVERAGE(C245:H245)</f>
        <v>0.83878560200651042</v>
      </c>
      <c r="CO225">
        <f>AVERAGE(I245:L245)</f>
        <v>9.2439059869246276E-2</v>
      </c>
      <c r="CP225">
        <f>AVERAGE(M245:Z245)</f>
        <v>0.22013214398941036</v>
      </c>
      <c r="CQ225">
        <f>AVERAGE(AA245:AL245)</f>
        <v>0.12650973554023745</v>
      </c>
      <c r="CR225">
        <f>AVERAGE(AM225:AY225)</f>
        <v>0.79211322246978577</v>
      </c>
      <c r="CS225">
        <f t="shared" si="24"/>
        <v>1.4272049028076461</v>
      </c>
      <c r="CU225">
        <v>1.71</v>
      </c>
      <c r="CV225">
        <f t="shared" si="22"/>
        <v>13.028733983932524</v>
      </c>
      <c r="CW225">
        <f t="shared" si="23"/>
        <v>13.984276317561708</v>
      </c>
      <c r="CX225">
        <f t="shared" si="25"/>
        <v>6.3056099208459431</v>
      </c>
      <c r="CY225">
        <f t="shared" si="26"/>
        <v>7.4438888685998039</v>
      </c>
      <c r="DA225">
        <v>1.22</v>
      </c>
      <c r="DB225">
        <f t="shared" si="27"/>
        <v>5.0650173871994699</v>
      </c>
      <c r="DC225">
        <f t="shared" si="28"/>
        <v>2.6970786467482255</v>
      </c>
    </row>
    <row r="226" spans="2:107" x14ac:dyDescent="0.25">
      <c r="B226">
        <v>2.21</v>
      </c>
      <c r="C226">
        <v>5.4789051268911371E-2</v>
      </c>
      <c r="D226">
        <v>7.3554793887005115E-2</v>
      </c>
      <c r="E226">
        <v>0.68629737305498018</v>
      </c>
      <c r="F226">
        <v>8.9955907627936871E-2</v>
      </c>
      <c r="G226">
        <v>0.1170890834222893</v>
      </c>
      <c r="H226">
        <v>3.2716686967957513</v>
      </c>
      <c r="I226">
        <v>0.2670168236963591</v>
      </c>
      <c r="J226">
        <v>9.9986274205122697E-2</v>
      </c>
      <c r="K226">
        <v>2.0864059443496095E-2</v>
      </c>
      <c r="L226">
        <v>1.4142849279953466E-2</v>
      </c>
      <c r="M226">
        <v>0.5136060433479841</v>
      </c>
      <c r="N226">
        <v>0.19944189660431927</v>
      </c>
      <c r="O226">
        <v>0.14458571075204898</v>
      </c>
      <c r="P226">
        <v>6.8908504565390509E-3</v>
      </c>
      <c r="Q226">
        <v>6.2796539466265608E-2</v>
      </c>
      <c r="R226">
        <v>7.8439655839417935E-2</v>
      </c>
      <c r="S226">
        <v>4.4049268829936476E-2</v>
      </c>
      <c r="T226">
        <v>0.10954619770924845</v>
      </c>
      <c r="U226">
        <v>4.5889260200511338E-2</v>
      </c>
      <c r="V226">
        <v>0.34978429824621643</v>
      </c>
      <c r="W226">
        <v>0.19620954841924249</v>
      </c>
      <c r="X226">
        <v>0.32882335902810234</v>
      </c>
      <c r="Y226">
        <v>0.24503389601680234</v>
      </c>
      <c r="Z226">
        <v>0.84309373101575635</v>
      </c>
      <c r="AA226">
        <v>0.17535330889735859</v>
      </c>
      <c r="AB226">
        <v>4.5485329519649717E-2</v>
      </c>
      <c r="AC226">
        <v>7.1308473225125971E-2</v>
      </c>
      <c r="AD226">
        <v>7.7752687113861074E-2</v>
      </c>
      <c r="AE226">
        <v>8.8358197498182245E-2</v>
      </c>
      <c r="AF226">
        <v>0.56156169413716983</v>
      </c>
      <c r="AG226">
        <v>0.10258322612378694</v>
      </c>
      <c r="AH226">
        <v>0.13246252330943584</v>
      </c>
      <c r="AI226">
        <v>4.0611961195698744E-2</v>
      </c>
      <c r="AJ226">
        <v>7.4263795253895135E-2</v>
      </c>
      <c r="AK226">
        <v>4.3198745005080731E-2</v>
      </c>
      <c r="AL226">
        <v>5.3659415175535838E-2</v>
      </c>
      <c r="AM226">
        <v>0.16136549450189286</v>
      </c>
      <c r="AN226">
        <v>6.3256584352523099E-2</v>
      </c>
      <c r="AO226">
        <v>3.0744116787762148</v>
      </c>
      <c r="AP226">
        <v>0.26992201687981382</v>
      </c>
      <c r="AQ226">
        <v>8.2750447178315145E-2</v>
      </c>
      <c r="AR226">
        <v>2.4725659748029649E-2</v>
      </c>
      <c r="AS226">
        <v>0.20424515752306055</v>
      </c>
      <c r="AT226">
        <v>5.1566310955449115</v>
      </c>
      <c r="AU226">
        <v>0.2426596345093997</v>
      </c>
      <c r="AV226">
        <v>5.3577138264023431E-2</v>
      </c>
      <c r="AW226">
        <v>5.0235329091709073E-2</v>
      </c>
      <c r="AX226">
        <v>0.13691622423436145</v>
      </c>
      <c r="AY226">
        <v>0.89661807541288796</v>
      </c>
      <c r="AZ226">
        <v>0.26172047254328845</v>
      </c>
      <c r="BA226">
        <v>2.6282461087253348</v>
      </c>
      <c r="BB226">
        <v>0.18229691127032641</v>
      </c>
      <c r="BC226">
        <v>0.13287805774851719</v>
      </c>
      <c r="BD226">
        <v>2.5729995473932243</v>
      </c>
      <c r="BE226">
        <v>9.500670489222907</v>
      </c>
      <c r="BF226">
        <v>0.85930689133386562</v>
      </c>
      <c r="BG226">
        <v>0.11747016937368517</v>
      </c>
      <c r="BH226">
        <v>6.279888223566428E-2</v>
      </c>
      <c r="BI226">
        <v>5.6084531140374844E-2</v>
      </c>
      <c r="BJ226">
        <v>4.7087629640710906</v>
      </c>
      <c r="BK226">
        <v>0.10934394706760155</v>
      </c>
      <c r="BL226">
        <v>4.1724946928695807E-2</v>
      </c>
      <c r="BM226">
        <v>1.6124172484492879E-2</v>
      </c>
      <c r="BN226">
        <v>7.3301213171077836E-2</v>
      </c>
      <c r="BO226">
        <v>8.4030314873052347</v>
      </c>
      <c r="BP226">
        <v>4.8779633233377631</v>
      </c>
      <c r="BQ226">
        <v>25.842654412806429</v>
      </c>
      <c r="BR226">
        <v>19.850322079088009</v>
      </c>
      <c r="BS226">
        <v>20.810793647796729</v>
      </c>
      <c r="BT226">
        <v>3.9006919630630157</v>
      </c>
      <c r="BU226">
        <v>22.446925624927054</v>
      </c>
      <c r="BV226">
        <v>15.914337751354998</v>
      </c>
      <c r="BW226">
        <v>12.821256029900345</v>
      </c>
      <c r="BX226">
        <v>1.4404675578816046</v>
      </c>
      <c r="BY226">
        <v>9.0612326564199837</v>
      </c>
      <c r="BZ226">
        <v>5.1540795621533197</v>
      </c>
      <c r="CA226">
        <v>4.7001411169015563</v>
      </c>
      <c r="CB226">
        <v>2.805027488884277</v>
      </c>
      <c r="CC226">
        <v>6.490206402937714</v>
      </c>
      <c r="CD226">
        <v>13.026688675098002</v>
      </c>
      <c r="CE226">
        <v>2.2334933964039427</v>
      </c>
      <c r="CF226">
        <v>4.2144080209784986</v>
      </c>
      <c r="CG226">
        <v>8.7499373743054729</v>
      </c>
      <c r="CH226">
        <v>1.5939266155256471</v>
      </c>
      <c r="CI226">
        <v>2.1925641003811096</v>
      </c>
      <c r="CJ226">
        <v>4.316128776163823</v>
      </c>
      <c r="CM226">
        <v>1.22</v>
      </c>
      <c r="CN226">
        <f>AVERAGE(C246:H246)</f>
        <v>0.83890177565289614</v>
      </c>
      <c r="CO226">
        <f>AVERAGE(I246:L246)</f>
        <v>9.2134888514762064E-2</v>
      </c>
      <c r="CP226">
        <f>AVERAGE(M246:Z246)</f>
        <v>0.21955092350831498</v>
      </c>
      <c r="CQ226">
        <f>AVERAGE(AA246:AL246)</f>
        <v>0.12596032273401636</v>
      </c>
      <c r="CR226">
        <f>AVERAGE(AM226:AY226)</f>
        <v>0.80133188738593419</v>
      </c>
      <c r="CS226">
        <f t="shared" si="24"/>
        <v>1.4215819536473433</v>
      </c>
      <c r="CU226">
        <v>1.72</v>
      </c>
      <c r="CV226">
        <f t="shared" si="22"/>
        <v>13.041216407816476</v>
      </c>
      <c r="CW226">
        <f t="shared" si="23"/>
        <v>13.883542093430249</v>
      </c>
      <c r="CX226">
        <f t="shared" si="25"/>
        <v>6.3051511118249524</v>
      </c>
      <c r="CY226">
        <f t="shared" si="26"/>
        <v>7.4406408556399981</v>
      </c>
      <c r="DA226">
        <v>1.23</v>
      </c>
      <c r="DB226">
        <f t="shared" si="27"/>
        <v>5.0659462638959711</v>
      </c>
      <c r="DC226">
        <f t="shared" si="28"/>
        <v>2.7008731640235268</v>
      </c>
    </row>
    <row r="227" spans="2:107" x14ac:dyDescent="0.25">
      <c r="B227">
        <v>2.2200000000000002</v>
      </c>
      <c r="C227">
        <v>5.3181174627614E-2</v>
      </c>
      <c r="D227">
        <v>7.6132954461033173E-2</v>
      </c>
      <c r="E227">
        <v>0.68984665882693141</v>
      </c>
      <c r="F227">
        <v>8.5672937538376862E-2</v>
      </c>
      <c r="G227">
        <v>0.1132562087295816</v>
      </c>
      <c r="H227">
        <v>3.6970979293039608</v>
      </c>
      <c r="I227">
        <v>0.26493666075433608</v>
      </c>
      <c r="J227">
        <v>9.7465479044881717E-2</v>
      </c>
      <c r="K227">
        <v>2.359348031014041E-2</v>
      </c>
      <c r="L227">
        <v>1.2787820813151865E-2</v>
      </c>
      <c r="M227">
        <v>0.51678014825790053</v>
      </c>
      <c r="N227">
        <v>0.19815629479502989</v>
      </c>
      <c r="O227">
        <v>0.14334645987866165</v>
      </c>
      <c r="P227">
        <v>5.9090908709941116E-3</v>
      </c>
      <c r="Q227">
        <v>6.3087067638017039E-2</v>
      </c>
      <c r="R227">
        <v>7.5764322018665994E-2</v>
      </c>
      <c r="S227">
        <v>4.3211984764478212E-2</v>
      </c>
      <c r="T227">
        <v>0.10711281608330848</v>
      </c>
      <c r="U227">
        <v>4.8370640725204063E-2</v>
      </c>
      <c r="V227">
        <v>0.35084314352262924</v>
      </c>
      <c r="W227">
        <v>0.19511179181597357</v>
      </c>
      <c r="X227">
        <v>0.28770141174915936</v>
      </c>
      <c r="Y227">
        <v>0.25739805897235618</v>
      </c>
      <c r="Z227">
        <v>0.88725141963148502</v>
      </c>
      <c r="AA227">
        <v>0.17669903922032129</v>
      </c>
      <c r="AB227">
        <v>4.6805808015398E-2</v>
      </c>
      <c r="AC227">
        <v>7.1205743633330723E-2</v>
      </c>
      <c r="AD227">
        <v>7.823864631424178E-2</v>
      </c>
      <c r="AE227">
        <v>8.403003067443085E-2</v>
      </c>
      <c r="AF227">
        <v>0.55964866489384946</v>
      </c>
      <c r="AG227">
        <v>0.10132868786146264</v>
      </c>
      <c r="AH227">
        <v>0.13508435163292398</v>
      </c>
      <c r="AI227">
        <v>4.0063272051970869E-2</v>
      </c>
      <c r="AJ227">
        <v>6.8940607444598678E-2</v>
      </c>
      <c r="AK227">
        <v>4.1296796052744868E-2</v>
      </c>
      <c r="AL227">
        <v>5.1296574733081794E-2</v>
      </c>
      <c r="AM227">
        <v>0.16388450199528853</v>
      </c>
      <c r="AN227">
        <v>6.3034075725402483E-2</v>
      </c>
      <c r="AO227">
        <v>3.1667370359203799</v>
      </c>
      <c r="AP227">
        <v>0.27200472302423317</v>
      </c>
      <c r="AQ227">
        <v>8.5611956282053106E-2</v>
      </c>
      <c r="AR227">
        <v>2.6906233842503978E-2</v>
      </c>
      <c r="AS227">
        <v>0.20849262033217336</v>
      </c>
      <c r="AT227">
        <v>5.1666372803651051</v>
      </c>
      <c r="AU227">
        <v>0.25312268706180907</v>
      </c>
      <c r="AV227">
        <v>5.3930086531948564E-2</v>
      </c>
      <c r="AW227">
        <v>3.6251056224687613E-2</v>
      </c>
      <c r="AX227">
        <v>0.13410117026572568</v>
      </c>
      <c r="AY227">
        <v>0.88499629063687291</v>
      </c>
      <c r="AZ227">
        <v>0.2686649712184136</v>
      </c>
      <c r="BA227">
        <v>2.6302245456112745</v>
      </c>
      <c r="BB227">
        <v>0.1892055574371263</v>
      </c>
      <c r="BC227">
        <v>0.13810489445965385</v>
      </c>
      <c r="BD227">
        <v>2.5501415087839079</v>
      </c>
      <c r="BE227">
        <v>9.5143496552258018</v>
      </c>
      <c r="BF227">
        <v>0.85628562972015976</v>
      </c>
      <c r="BG227">
        <v>0.11795910207012819</v>
      </c>
      <c r="BH227">
        <v>6.7568300584162619E-2</v>
      </c>
      <c r="BI227">
        <v>5.7881438057730342E-2</v>
      </c>
      <c r="BJ227">
        <v>4.7082996217845103</v>
      </c>
      <c r="BK227">
        <v>0.10852821388245465</v>
      </c>
      <c r="BL227">
        <v>4.1042386864641428E-2</v>
      </c>
      <c r="BM227">
        <v>1.3818770036095917E-2</v>
      </c>
      <c r="BN227">
        <v>7.5834147063017721E-2</v>
      </c>
      <c r="BO227">
        <v>8.4350321199586347</v>
      </c>
      <c r="BP227">
        <v>4.8834099623362617</v>
      </c>
      <c r="BQ227">
        <v>25.842654412806429</v>
      </c>
      <c r="BR227">
        <v>19.793098744906054</v>
      </c>
      <c r="BS227">
        <v>20.485986392633681</v>
      </c>
      <c r="BT227">
        <v>4.5227995456129273</v>
      </c>
      <c r="BU227">
        <v>22.096073866310928</v>
      </c>
      <c r="BV227">
        <v>15.920329291453205</v>
      </c>
      <c r="BW227">
        <v>13.069112732468961</v>
      </c>
      <c r="BX227">
        <v>1.4522601298851274</v>
      </c>
      <c r="BY227">
        <v>9.060763626405933</v>
      </c>
      <c r="BZ227">
        <v>5.1530733621716216</v>
      </c>
      <c r="CA227">
        <v>4.6959925293923872</v>
      </c>
      <c r="CB227">
        <v>2.8073163068774427</v>
      </c>
      <c r="CC227">
        <v>6.4977855747516919</v>
      </c>
      <c r="CD227">
        <v>13.021700718799192</v>
      </c>
      <c r="CE227">
        <v>2.2302744702799253</v>
      </c>
      <c r="CF227">
        <v>4.2149405835313232</v>
      </c>
      <c r="CG227">
        <v>8.7440592081689505</v>
      </c>
      <c r="CH227">
        <v>1.5921854449792867</v>
      </c>
      <c r="CI227">
        <v>2.2016179973069221</v>
      </c>
      <c r="CJ227">
        <v>4.3265727660984572</v>
      </c>
      <c r="CM227">
        <v>1.23</v>
      </c>
      <c r="CN227">
        <f>AVERAGE(C247:H247)</f>
        <v>0.84099410330363422</v>
      </c>
      <c r="CO227">
        <f>AVERAGE(I247:L247)</f>
        <v>8.9199254833048594E-2</v>
      </c>
      <c r="CP227">
        <f>AVERAGE(M247:Z247)</f>
        <v>0.21896970302721991</v>
      </c>
      <c r="CQ227">
        <f>AVERAGE(AA247:AL247)</f>
        <v>0.12726107958638283</v>
      </c>
      <c r="CR227">
        <f>AVERAGE(AM227:AY227)</f>
        <v>0.80890074755447583</v>
      </c>
      <c r="CS227">
        <f t="shared" si="24"/>
        <v>1.4225272495199384</v>
      </c>
      <c r="CU227">
        <v>1.73</v>
      </c>
      <c r="CV227">
        <f t="shared" si="22"/>
        <v>13.053698831700443</v>
      </c>
      <c r="CW227">
        <f t="shared" si="23"/>
        <v>13.905665814752984</v>
      </c>
      <c r="CX227">
        <f t="shared" si="25"/>
        <v>6.3032765059899809</v>
      </c>
      <c r="CY227">
        <f t="shared" si="26"/>
        <v>7.4422675334761088</v>
      </c>
      <c r="DA227">
        <v>1.24</v>
      </c>
      <c r="DB227">
        <f t="shared" si="27"/>
        <v>5.0630914206600659</v>
      </c>
      <c r="DC227">
        <f t="shared" si="28"/>
        <v>2.7067920694615553</v>
      </c>
    </row>
    <row r="228" spans="2:107" x14ac:dyDescent="0.25">
      <c r="B228">
        <v>2.23</v>
      </c>
      <c r="C228">
        <v>5.4097237641928413E-2</v>
      </c>
      <c r="D228">
        <v>8.201363015507622E-2</v>
      </c>
      <c r="E228">
        <v>0.69596282110403229</v>
      </c>
      <c r="F228">
        <v>8.279556940745296E-2</v>
      </c>
      <c r="G228">
        <v>0.11378917238892218</v>
      </c>
      <c r="H228">
        <v>3.8856680825852004</v>
      </c>
      <c r="I228">
        <v>0.26090014018604563</v>
      </c>
      <c r="J228">
        <v>9.9060508007911607E-2</v>
      </c>
      <c r="K228">
        <v>1.9859768333184962E-2</v>
      </c>
      <c r="L228">
        <v>1.6734190364244103E-2</v>
      </c>
      <c r="M228">
        <v>0.51666428646810947</v>
      </c>
      <c r="N228">
        <v>0.19726343304588789</v>
      </c>
      <c r="O228">
        <v>0.14202226789387443</v>
      </c>
      <c r="P228">
        <v>8.7290439040176911E-3</v>
      </c>
      <c r="Q228">
        <v>6.2419677686244623E-2</v>
      </c>
      <c r="R228">
        <v>7.5439760778171022E-2</v>
      </c>
      <c r="S228">
        <v>4.0308051123820056E-2</v>
      </c>
      <c r="T228">
        <v>0.10786268381412387</v>
      </c>
      <c r="U228">
        <v>4.4569859709663526E-2</v>
      </c>
      <c r="V228">
        <v>0.35119901716399854</v>
      </c>
      <c r="W228">
        <v>0.20551430465722656</v>
      </c>
      <c r="X228">
        <v>0.26319103121015691</v>
      </c>
      <c r="Y228">
        <v>0.25994961103693365</v>
      </c>
      <c r="Z228">
        <v>0.88415027106072885</v>
      </c>
      <c r="AA228">
        <v>0.17830907773806029</v>
      </c>
      <c r="AB228">
        <v>4.7948150840819083E-2</v>
      </c>
      <c r="AC228">
        <v>7.4665303089410565E-2</v>
      </c>
      <c r="AD228">
        <v>7.7648637925712971E-2</v>
      </c>
      <c r="AE228">
        <v>8.6797915095405451E-2</v>
      </c>
      <c r="AF228">
        <v>0.56329636551019002</v>
      </c>
      <c r="AG228">
        <v>0.10481912778555488</v>
      </c>
      <c r="AH228">
        <v>0.13697672912048828</v>
      </c>
      <c r="AI228">
        <v>4.4078968090834704E-2</v>
      </c>
      <c r="AJ228">
        <v>6.4394465045729418E-2</v>
      </c>
      <c r="AK228">
        <v>4.2674670266935409E-2</v>
      </c>
      <c r="AL228">
        <v>4.8287526916123806E-2</v>
      </c>
      <c r="AM228">
        <v>0.16590693049846758</v>
      </c>
      <c r="AN228">
        <v>6.322594374124392E-2</v>
      </c>
      <c r="AO228">
        <v>3.2356632290298348</v>
      </c>
      <c r="AP228">
        <v>0.27341769669641458</v>
      </c>
      <c r="AQ228">
        <v>8.400945434176614E-2</v>
      </c>
      <c r="AR228">
        <v>2.6736530652762828E-2</v>
      </c>
      <c r="AS228">
        <v>0.2143508216018355</v>
      </c>
      <c r="AT228">
        <v>5.217660178047729</v>
      </c>
      <c r="AU228">
        <v>0.25567204588382125</v>
      </c>
      <c r="AV228">
        <v>5.3828784343589453E-2</v>
      </c>
      <c r="AW228">
        <v>3.0070616520916811E-2</v>
      </c>
      <c r="AX228">
        <v>0.14114155557086197</v>
      </c>
      <c r="AY228">
        <v>0.88497610402705762</v>
      </c>
      <c r="AZ228">
        <v>0.25083581805282645</v>
      </c>
      <c r="BA228">
        <v>2.6377890090210547</v>
      </c>
      <c r="BB228">
        <v>0.17747278818476253</v>
      </c>
      <c r="BC228">
        <v>0.13738997547813195</v>
      </c>
      <c r="BD228">
        <v>2.5680753917649657</v>
      </c>
      <c r="BE228">
        <v>9.525615210702199</v>
      </c>
      <c r="BF228">
        <v>0.85852757320855655</v>
      </c>
      <c r="BG228">
        <v>0.11648041720119295</v>
      </c>
      <c r="BH228">
        <v>6.911999217252883E-2</v>
      </c>
      <c r="BI228">
        <v>8.3963188621273888E-2</v>
      </c>
      <c r="BJ228">
        <v>4.7090642486883256</v>
      </c>
      <c r="BK228">
        <v>0.1072679846370609</v>
      </c>
      <c r="BL228">
        <v>4.2399505923098629E-2</v>
      </c>
      <c r="BM228">
        <v>1.3367150703289159E-2</v>
      </c>
      <c r="BN228">
        <v>7.3372501100541165E-2</v>
      </c>
      <c r="BO228">
        <v>8.4488266243702359</v>
      </c>
      <c r="BP228">
        <v>4.8848359232376986</v>
      </c>
      <c r="BQ228">
        <v>25.842654412806429</v>
      </c>
      <c r="BR228">
        <v>19.742888127978496</v>
      </c>
      <c r="BS228">
        <v>20.124567104311094</v>
      </c>
      <c r="BT228">
        <v>5.0410284760036319</v>
      </c>
      <c r="BU228">
        <v>21.858744383908196</v>
      </c>
      <c r="BV228">
        <v>15.91955196818405</v>
      </c>
      <c r="BW228">
        <v>13.33496629544182</v>
      </c>
      <c r="BX228">
        <v>1.4455003602813272</v>
      </c>
      <c r="BY228">
        <v>9.0649474195578055</v>
      </c>
      <c r="BZ228">
        <v>5.1560737914624202</v>
      </c>
      <c r="CA228">
        <v>4.6952441255685491</v>
      </c>
      <c r="CB228">
        <v>2.8095581090014643</v>
      </c>
      <c r="CC228">
        <v>6.4952948022297319</v>
      </c>
      <c r="CD228">
        <v>13.014257251880236</v>
      </c>
      <c r="CE228">
        <v>2.2280431653684079</v>
      </c>
      <c r="CF228">
        <v>4.2225955684227223</v>
      </c>
      <c r="CG228">
        <v>8.7468628911326682</v>
      </c>
      <c r="CH228">
        <v>1.5916020470623644</v>
      </c>
      <c r="CI228">
        <v>2.1912736825622647</v>
      </c>
      <c r="CJ228">
        <v>4.339146811995013</v>
      </c>
      <c r="CM228">
        <v>1.24</v>
      </c>
      <c r="CN228">
        <f>AVERAGE(C248:H248)</f>
        <v>0.84183362544727836</v>
      </c>
      <c r="CO228">
        <f>AVERAGE(I248:L248)</f>
        <v>8.7374747036059075E-2</v>
      </c>
      <c r="CP228">
        <f>AVERAGE(M248:Z248)</f>
        <v>0.21895128912282985</v>
      </c>
      <c r="CQ228">
        <f>AVERAGE(AA248:AL248)</f>
        <v>0.12714671271611119</v>
      </c>
      <c r="CR228">
        <f>AVERAGE(AM228:AY228)</f>
        <v>0.81897383776586941</v>
      </c>
      <c r="CS228">
        <f t="shared" si="24"/>
        <v>1.4247160503639869</v>
      </c>
      <c r="CU228">
        <v>1.74</v>
      </c>
      <c r="CV228">
        <f t="shared" si="22"/>
        <v>13.05877232013812</v>
      </c>
      <c r="CW228">
        <f t="shared" si="23"/>
        <v>13.923892388015515</v>
      </c>
      <c r="CX228">
        <f t="shared" si="25"/>
        <v>6.3054217788629252</v>
      </c>
      <c r="CY228">
        <f t="shared" si="26"/>
        <v>7.439703387703811</v>
      </c>
      <c r="DA228">
        <v>1.25</v>
      </c>
      <c r="DB228">
        <f t="shared" si="27"/>
        <v>5.0658338749745999</v>
      </c>
      <c r="DC228">
        <f t="shared" si="28"/>
        <v>2.7073408472065474</v>
      </c>
    </row>
    <row r="229" spans="2:107" x14ac:dyDescent="0.25">
      <c r="B229">
        <v>2.2400000000000002</v>
      </c>
      <c r="C229">
        <v>5.5974021837059143E-2</v>
      </c>
      <c r="D229">
        <v>8.5478710076128769E-2</v>
      </c>
      <c r="E229">
        <v>0.69933077407484667</v>
      </c>
      <c r="F229">
        <v>8.400815300847031E-2</v>
      </c>
      <c r="G229">
        <v>0.11246275462894924</v>
      </c>
      <c r="H229">
        <v>3.9233386341220506</v>
      </c>
      <c r="I229">
        <v>0.22859856935473938</v>
      </c>
      <c r="J229">
        <v>9.9028839618078679E-2</v>
      </c>
      <c r="K229">
        <v>1.8758376654947031E-2</v>
      </c>
      <c r="L229">
        <v>1.9654722776014502E-2</v>
      </c>
      <c r="M229">
        <v>0.51654842467831841</v>
      </c>
      <c r="N229">
        <v>0.19637057129674632</v>
      </c>
      <c r="O229">
        <v>0.14069807590908717</v>
      </c>
      <c r="P229">
        <v>1.1548996937041311E-2</v>
      </c>
      <c r="Q229">
        <v>6.1752287734472194E-2</v>
      </c>
      <c r="R229">
        <v>7.511519953767605E-2</v>
      </c>
      <c r="S229">
        <v>3.7404117483161768E-2</v>
      </c>
      <c r="T229">
        <v>0.10861255154493964</v>
      </c>
      <c r="U229">
        <v>4.0769078694122982E-2</v>
      </c>
      <c r="V229">
        <v>0.35155489080536745</v>
      </c>
      <c r="W229">
        <v>0.21591681749847949</v>
      </c>
      <c r="X229">
        <v>0.2386806506711549</v>
      </c>
      <c r="Y229">
        <v>0.2625011631015115</v>
      </c>
      <c r="Z229">
        <v>0.88104912248997658</v>
      </c>
      <c r="AA229">
        <v>0.18036933492308577</v>
      </c>
      <c r="AB229">
        <v>5.1652690244334595E-2</v>
      </c>
      <c r="AC229">
        <v>7.4109696943103737E-2</v>
      </c>
      <c r="AD229">
        <v>7.618184779191696E-2</v>
      </c>
      <c r="AE229">
        <v>8.6674197941360984E-2</v>
      </c>
      <c r="AF229">
        <v>0.55825661704862051</v>
      </c>
      <c r="AG229">
        <v>0.10849591143682413</v>
      </c>
      <c r="AH229">
        <v>0.1375349174735378</v>
      </c>
      <c r="AI229">
        <v>5.2151407840937851E-2</v>
      </c>
      <c r="AJ229">
        <v>5.9761503636558772E-2</v>
      </c>
      <c r="AK229">
        <v>4.2496992679089338E-2</v>
      </c>
      <c r="AL229">
        <v>4.7499815745660479E-2</v>
      </c>
      <c r="AM229">
        <v>0.16609351049866258</v>
      </c>
      <c r="AN229">
        <v>6.6946092500365623E-2</v>
      </c>
      <c r="AO229">
        <v>3.2853650440254598</v>
      </c>
      <c r="AP229">
        <v>0.27371929486893232</v>
      </c>
      <c r="AQ229">
        <v>8.5760601728545063E-2</v>
      </c>
      <c r="AR229">
        <v>2.0898108844232516E-2</v>
      </c>
      <c r="AS229">
        <v>0.22094467632982753</v>
      </c>
      <c r="AT229">
        <v>5.2700721872036542</v>
      </c>
      <c r="AU229">
        <v>0.26306688540876261</v>
      </c>
      <c r="AV229">
        <v>5.2692522215364565E-2</v>
      </c>
      <c r="AW229">
        <v>1.6072074767512552E-2</v>
      </c>
      <c r="AX229">
        <v>0.13758470939223497</v>
      </c>
      <c r="AY229">
        <v>0.88238725168869514</v>
      </c>
      <c r="AZ229">
        <v>0.25814811544697946</v>
      </c>
      <c r="BA229">
        <v>2.6748061750451981</v>
      </c>
      <c r="BB229">
        <v>0.18079521997719331</v>
      </c>
      <c r="BC229">
        <v>0.13770611984082859</v>
      </c>
      <c r="BD229">
        <v>2.5911785913847765</v>
      </c>
      <c r="BE229">
        <v>9.5301141305328265</v>
      </c>
      <c r="BF229">
        <v>0.85859270519726361</v>
      </c>
      <c r="BG229">
        <v>0.10691372959661076</v>
      </c>
      <c r="BH229">
        <v>6.6778095021024109E-2</v>
      </c>
      <c r="BI229">
        <v>0.12528904663433371</v>
      </c>
      <c r="BJ229">
        <v>4.7083789546631341</v>
      </c>
      <c r="BK229">
        <v>0.10863985040913132</v>
      </c>
      <c r="BL229">
        <v>4.6953039522653936E-2</v>
      </c>
      <c r="BM229">
        <v>9.1394426859953797E-3</v>
      </c>
      <c r="BN229">
        <v>7.5067292832394397E-2</v>
      </c>
      <c r="BO229">
        <v>8.462621128781878</v>
      </c>
      <c r="BP229">
        <v>4.8862618841390946</v>
      </c>
      <c r="BQ229">
        <v>25.842654412806429</v>
      </c>
      <c r="BR229">
        <v>19.714891945095996</v>
      </c>
      <c r="BS229">
        <v>19.119034395828034</v>
      </c>
      <c r="BT229">
        <v>5.7486063117694588</v>
      </c>
      <c r="BU229">
        <v>21.534363557040628</v>
      </c>
      <c r="BV229">
        <v>15.923657515157776</v>
      </c>
      <c r="BW229">
        <v>13.608580610875961</v>
      </c>
      <c r="BX229">
        <v>1.4551221438267332</v>
      </c>
      <c r="BY229">
        <v>9.0628873216268886</v>
      </c>
      <c r="BZ229">
        <v>5.158441654850459</v>
      </c>
      <c r="CA229">
        <v>4.6954928363992234</v>
      </c>
      <c r="CB229">
        <v>2.8115765857470723</v>
      </c>
      <c r="CC229">
        <v>6.4931470318439635</v>
      </c>
      <c r="CD229">
        <v>13.012318915820659</v>
      </c>
      <c r="CE229">
        <v>2.2261130143398695</v>
      </c>
      <c r="CF229">
        <v>4.2236031226265354</v>
      </c>
      <c r="CG229">
        <v>8.7538440163205671</v>
      </c>
      <c r="CH229">
        <v>1.584030526777078</v>
      </c>
      <c r="CI229">
        <v>2.1972083402229297</v>
      </c>
      <c r="CJ229">
        <v>4.3472249969449406</v>
      </c>
      <c r="CM229">
        <v>1.25</v>
      </c>
      <c r="CN229">
        <f>AVERAGE(C249:H249)</f>
        <v>0.83791119231698019</v>
      </c>
      <c r="CO229">
        <f>AVERAGE(I249:L249)</f>
        <v>8.5511211296461359E-2</v>
      </c>
      <c r="CP229">
        <f>AVERAGE(M249:Z249)</f>
        <v>0.21893287521844046</v>
      </c>
      <c r="CQ229">
        <f>AVERAGE(AA249:AL249)</f>
        <v>0.12858961648977588</v>
      </c>
      <c r="CR229">
        <f>AVERAGE(AM229:AY229)</f>
        <v>0.82627715072863461</v>
      </c>
      <c r="CS229">
        <f t="shared" si="24"/>
        <v>1.4319000339193559</v>
      </c>
      <c r="CU229">
        <v>1.75</v>
      </c>
      <c r="CV229">
        <f t="shared" si="22"/>
        <v>13.063845808575801</v>
      </c>
      <c r="CW229">
        <f t="shared" si="23"/>
        <v>13.872036639942081</v>
      </c>
      <c r="CX229">
        <f t="shared" si="25"/>
        <v>6.3056072709588564</v>
      </c>
      <c r="CY229">
        <f t="shared" si="26"/>
        <v>7.4390141778038981</v>
      </c>
      <c r="DA229">
        <v>1.26</v>
      </c>
      <c r="DB229">
        <f t="shared" si="27"/>
        <v>5.0678533844289904</v>
      </c>
      <c r="DC229">
        <f t="shared" si="28"/>
        <v>2.7094879546483157</v>
      </c>
    </row>
    <row r="230" spans="2:107" x14ac:dyDescent="0.25">
      <c r="B230">
        <v>2.25</v>
      </c>
      <c r="C230">
        <v>5.8466224071709344E-2</v>
      </c>
      <c r="D230">
        <v>8.5847427684348859E-2</v>
      </c>
      <c r="E230">
        <v>0.70074283888337685</v>
      </c>
      <c r="F230">
        <v>7.9385413137111366E-2</v>
      </c>
      <c r="G230">
        <v>0.11298036238678261</v>
      </c>
      <c r="H230">
        <v>3.9501878314721828</v>
      </c>
      <c r="I230">
        <v>0.19823500291431706</v>
      </c>
      <c r="J230">
        <v>9.797450081226565E-2</v>
      </c>
      <c r="K230">
        <v>2.0689166415298808E-2</v>
      </c>
      <c r="L230">
        <v>2.2082130230459601E-2</v>
      </c>
      <c r="M230">
        <v>0.51704437684137938</v>
      </c>
      <c r="N230">
        <v>0.19608575528645003</v>
      </c>
      <c r="O230">
        <v>0.14408819181684523</v>
      </c>
      <c r="P230">
        <v>1.3422793715184464E-2</v>
      </c>
      <c r="Q230">
        <v>6.0970617861246232E-2</v>
      </c>
      <c r="R230">
        <v>7.5381085521247629E-2</v>
      </c>
      <c r="S230">
        <v>3.6741288132962055E-2</v>
      </c>
      <c r="T230">
        <v>0.10990635920243758</v>
      </c>
      <c r="U230">
        <v>4.0975070855295941E-2</v>
      </c>
      <c r="V230">
        <v>0.35429898504860824</v>
      </c>
      <c r="W230">
        <v>0.21956146666547924</v>
      </c>
      <c r="X230">
        <v>0.22072186847166456</v>
      </c>
      <c r="Y230">
        <v>0.25358003553835018</v>
      </c>
      <c r="Z230">
        <v>0.82840575392800242</v>
      </c>
      <c r="AA230">
        <v>0.18003039134644985</v>
      </c>
      <c r="AB230">
        <v>5.7074008793873421E-2</v>
      </c>
      <c r="AC230">
        <v>7.5763320498633158E-2</v>
      </c>
      <c r="AD230">
        <v>7.7961263731355951E-2</v>
      </c>
      <c r="AE230">
        <v>8.9164471212246646E-2</v>
      </c>
      <c r="AF230">
        <v>0.56415402785036373</v>
      </c>
      <c r="AG230">
        <v>0.11691980747251332</v>
      </c>
      <c r="AH230">
        <v>0.13795017956966119</v>
      </c>
      <c r="AI230">
        <v>5.5050179197409288E-2</v>
      </c>
      <c r="AJ230">
        <v>6.07606838039162E-2</v>
      </c>
      <c r="AK230">
        <v>3.886979606408706E-2</v>
      </c>
      <c r="AL230">
        <v>4.4351175429790224E-2</v>
      </c>
      <c r="AM230">
        <v>0.16475356130323393</v>
      </c>
      <c r="AN230">
        <v>6.8294313070338716E-2</v>
      </c>
      <c r="AO230">
        <v>3.2960248295332497</v>
      </c>
      <c r="AP230">
        <v>0.27192201672236183</v>
      </c>
      <c r="AQ230">
        <v>7.9126990558146537E-2</v>
      </c>
      <c r="AR230">
        <v>1.8336437522348471E-2</v>
      </c>
      <c r="AS230">
        <v>0.22595916222483398</v>
      </c>
      <c r="AT230">
        <v>5.2813387809712387</v>
      </c>
      <c r="AU230">
        <v>0.26975919841113694</v>
      </c>
      <c r="AV230">
        <v>5.5081578762614138E-2</v>
      </c>
      <c r="AW230">
        <v>2.0080039325493265E-2</v>
      </c>
      <c r="AX230">
        <v>0.13159300544460706</v>
      </c>
      <c r="AY230">
        <v>0.90347575130260893</v>
      </c>
      <c r="AZ230">
        <v>0.24818057931120532</v>
      </c>
      <c r="BA230">
        <v>2.7214842735487736</v>
      </c>
      <c r="BB230">
        <v>0.17425622131854987</v>
      </c>
      <c r="BC230">
        <v>0.13584719858170843</v>
      </c>
      <c r="BD230">
        <v>2.582380470511457</v>
      </c>
      <c r="BE230">
        <v>9.5308384416008654</v>
      </c>
      <c r="BF230">
        <v>0.85662414292509426</v>
      </c>
      <c r="BG230">
        <v>0.11435513423870011</v>
      </c>
      <c r="BH230">
        <v>6.588513802714864E-2</v>
      </c>
      <c r="BI230">
        <v>0.16922305033776036</v>
      </c>
      <c r="BJ230">
        <v>4.704945337633311</v>
      </c>
      <c r="BK230">
        <v>0.10713161117095664</v>
      </c>
      <c r="BL230">
        <v>4.3653983918991709E-2</v>
      </c>
      <c r="BM230">
        <v>5.9604470671830792E-3</v>
      </c>
      <c r="BN230">
        <v>7.5334749459337672E-2</v>
      </c>
      <c r="BO230">
        <v>8.4585845517321836</v>
      </c>
      <c r="BP230">
        <v>4.8927928990900691</v>
      </c>
      <c r="BQ230">
        <v>25.842654412806429</v>
      </c>
      <c r="BR230">
        <v>19.695632919746021</v>
      </c>
      <c r="BS230">
        <v>18.351748032795886</v>
      </c>
      <c r="BT230">
        <v>6.7553740225023216</v>
      </c>
      <c r="BU230">
        <v>21.19592670624704</v>
      </c>
      <c r="BV230">
        <v>15.91693256281202</v>
      </c>
      <c r="BW230">
        <v>13.791985284963932</v>
      </c>
      <c r="BX230">
        <v>1.451118875518647</v>
      </c>
      <c r="BY230">
        <v>9.0617119074270747</v>
      </c>
      <c r="BZ230">
        <v>5.1536173461346388</v>
      </c>
      <c r="CA230">
        <v>4.6861826474038528</v>
      </c>
      <c r="CB230">
        <v>2.8112378577807613</v>
      </c>
      <c r="CC230">
        <v>6.4896304585407538</v>
      </c>
      <c r="CD230">
        <v>13.006038023120455</v>
      </c>
      <c r="CE230">
        <v>2.2249125656091775</v>
      </c>
      <c r="CF230">
        <v>4.2333583035038105</v>
      </c>
      <c r="CG230">
        <v>8.7570623240310539</v>
      </c>
      <c r="CH230">
        <v>1.5348148066198264</v>
      </c>
      <c r="CI230">
        <v>2.1968657376711</v>
      </c>
      <c r="CJ230">
        <v>4.353823549168828</v>
      </c>
      <c r="CM230">
        <v>1.26</v>
      </c>
      <c r="CN230">
        <f>AVERAGE(C250:H250)</f>
        <v>0.83681268593129376</v>
      </c>
      <c r="CO230">
        <f>AVERAGE(I250:L250)</f>
        <v>8.5152347816549748E-2</v>
      </c>
      <c r="CP230">
        <f>AVERAGE(M250:Z250)</f>
        <v>0.21997645376699002</v>
      </c>
      <c r="CQ230">
        <f>AVERAGE(AA250:AL250)</f>
        <v>0.12780937011050378</v>
      </c>
      <c r="CR230">
        <f>AVERAGE(AM230:AY230)</f>
        <v>0.82967274347324715</v>
      </c>
      <c r="CS230">
        <f t="shared" si="24"/>
        <v>1.4357400519767363</v>
      </c>
      <c r="CU230">
        <v>1.76</v>
      </c>
      <c r="CV230">
        <f t="shared" si="22"/>
        <v>13.064677287876227</v>
      </c>
      <c r="CW230">
        <f t="shared" si="23"/>
        <v>13.879816914940838</v>
      </c>
      <c r="CX230">
        <f t="shared" si="25"/>
        <v>6.3005039669885221</v>
      </c>
      <c r="CY230">
        <f t="shared" si="26"/>
        <v>7.4356354464806573</v>
      </c>
      <c r="DA230">
        <v>1.27</v>
      </c>
      <c r="DB230">
        <f t="shared" si="27"/>
        <v>5.0717777310480141</v>
      </c>
      <c r="DC230">
        <f t="shared" si="28"/>
        <v>2.6951680311532513</v>
      </c>
    </row>
    <row r="231" spans="2:107" x14ac:dyDescent="0.25">
      <c r="B231">
        <v>2.2599999999999998</v>
      </c>
      <c r="C231">
        <v>6.127028416446062E-2</v>
      </c>
      <c r="D231">
        <v>8.4680072829854069E-2</v>
      </c>
      <c r="E231">
        <v>0.70287958592970234</v>
      </c>
      <c r="F231">
        <v>7.2117973781129954E-2</v>
      </c>
      <c r="G231">
        <v>0.11407429711502386</v>
      </c>
      <c r="H231">
        <v>3.9639543340584722</v>
      </c>
      <c r="I231">
        <v>0.16813291639465014</v>
      </c>
      <c r="J231">
        <v>9.8900673069711148E-2</v>
      </c>
      <c r="K231">
        <v>2.2821202073282261E-2</v>
      </c>
      <c r="L231">
        <v>2.5851032833806027E-2</v>
      </c>
      <c r="M231">
        <v>0.51754032900444435</v>
      </c>
      <c r="N231">
        <v>0.19580093927615411</v>
      </c>
      <c r="O231">
        <v>0.14747830772460332</v>
      </c>
      <c r="P231">
        <v>1.5296590493327614E-2</v>
      </c>
      <c r="Q231">
        <v>6.0188947988020276E-2</v>
      </c>
      <c r="R231">
        <v>7.5646971504819221E-2</v>
      </c>
      <c r="S231">
        <v>3.6078458782762383E-2</v>
      </c>
      <c r="T231">
        <v>0.11120016685993551</v>
      </c>
      <c r="U231">
        <v>4.1181063016468504E-2</v>
      </c>
      <c r="V231">
        <v>0.35704307929184903</v>
      </c>
      <c r="W231">
        <v>0.22320611583247893</v>
      </c>
      <c r="X231">
        <v>0.20276308627217418</v>
      </c>
      <c r="Y231">
        <v>0.24465890797518922</v>
      </c>
      <c r="Z231">
        <v>0.77576238536602438</v>
      </c>
      <c r="AA231">
        <v>0.18278627673094663</v>
      </c>
      <c r="AB231">
        <v>6.382671912863333E-2</v>
      </c>
      <c r="AC231">
        <v>7.4706760299617661E-2</v>
      </c>
      <c r="AD231">
        <v>8.4592393977742569E-2</v>
      </c>
      <c r="AE231">
        <v>8.9329667176601138E-2</v>
      </c>
      <c r="AF231">
        <v>0.56965994128718134</v>
      </c>
      <c r="AG231">
        <v>0.11935412741345929</v>
      </c>
      <c r="AH231">
        <v>0.14004840074152633</v>
      </c>
      <c r="AI231">
        <v>5.1700835876149973E-2</v>
      </c>
      <c r="AJ231">
        <v>5.9154085289723622E-2</v>
      </c>
      <c r="AK231">
        <v>3.7523277862228588E-2</v>
      </c>
      <c r="AL231">
        <v>4.9092723916900449E-2</v>
      </c>
      <c r="AM231">
        <v>0.16542895465611993</v>
      </c>
      <c r="AN231">
        <v>6.7531772158794995E-2</v>
      </c>
      <c r="AO231">
        <v>3.2971013225298931</v>
      </c>
      <c r="AP231">
        <v>0.27065648228584521</v>
      </c>
      <c r="AQ231">
        <v>8.1533756757718109E-2</v>
      </c>
      <c r="AR231">
        <v>1.809998125052768E-2</v>
      </c>
      <c r="AS231">
        <v>0.23435005366706199</v>
      </c>
      <c r="AT231">
        <v>5.2185126048041024</v>
      </c>
      <c r="AU231">
        <v>0.26965402526924359</v>
      </c>
      <c r="AV231">
        <v>5.281149442202631E-2</v>
      </c>
      <c r="AW231">
        <v>1.8772618571326845E-2</v>
      </c>
      <c r="AX231">
        <v>0.13164984029950039</v>
      </c>
      <c r="AY231">
        <v>0.88696703899946383</v>
      </c>
      <c r="AZ231">
        <v>0.26807595108220234</v>
      </c>
      <c r="BA231">
        <v>2.7829550089209616</v>
      </c>
      <c r="BB231">
        <v>0.17093283244651347</v>
      </c>
      <c r="BC231">
        <v>0.14367795313121851</v>
      </c>
      <c r="BD231">
        <v>2.5722573203046073</v>
      </c>
      <c r="BE231">
        <v>9.541128965212188</v>
      </c>
      <c r="BF231">
        <v>0.85995227108344097</v>
      </c>
      <c r="BG231">
        <v>0.11411879654969342</v>
      </c>
      <c r="BH231">
        <v>6.3995382651908003E-2</v>
      </c>
      <c r="BI231">
        <v>0.22130291920097722</v>
      </c>
      <c r="BJ231">
        <v>4.7046988010185897</v>
      </c>
      <c r="BK231">
        <v>0.10740092560151583</v>
      </c>
      <c r="BL231">
        <v>4.2466517194347762E-2</v>
      </c>
      <c r="BM231">
        <v>1.7178871513116849E-3</v>
      </c>
      <c r="BN231">
        <v>7.6993965564009406E-2</v>
      </c>
      <c r="BO231">
        <v>8.454547974682491</v>
      </c>
      <c r="BP231">
        <v>4.8993239140410836</v>
      </c>
      <c r="BQ231">
        <v>25.842654412806429</v>
      </c>
      <c r="BR231">
        <v>19.683115735526609</v>
      </c>
      <c r="BS231">
        <v>18.037102718918444</v>
      </c>
      <c r="BT231">
        <v>8.4438877256312441</v>
      </c>
      <c r="BU231">
        <v>20.964890764785661</v>
      </c>
      <c r="BV231">
        <v>15.920800119052995</v>
      </c>
      <c r="BW231">
        <v>13.92773863136679</v>
      </c>
      <c r="BX231">
        <v>1.4566604947005262</v>
      </c>
      <c r="BY231">
        <v>9.0598085313894572</v>
      </c>
      <c r="BZ231">
        <v>5.1616169766888564</v>
      </c>
      <c r="CA231">
        <v>4.6955314490395947</v>
      </c>
      <c r="CB231">
        <v>2.8139722579882815</v>
      </c>
      <c r="CC231">
        <v>6.4940317850178086</v>
      </c>
      <c r="CD231">
        <v>13.013098951831392</v>
      </c>
      <c r="CE231">
        <v>2.2233350437949362</v>
      </c>
      <c r="CF231">
        <v>4.2355348921610885</v>
      </c>
      <c r="CG231">
        <v>8.755643085092812</v>
      </c>
      <c r="CH231">
        <v>1.4879470369201064</v>
      </c>
      <c r="CI231">
        <v>2.1923925486234981</v>
      </c>
      <c r="CJ231">
        <v>4.3607557640617394</v>
      </c>
      <c r="CM231">
        <v>1.27</v>
      </c>
      <c r="CN231">
        <f>AVERAGE(C251:H251)</f>
        <v>0.84368165811493778</v>
      </c>
      <c r="CO231">
        <f>AVERAGE(I251:L251)</f>
        <v>8.474028475383831E-2</v>
      </c>
      <c r="CP231">
        <f>AVERAGE(M251:Z251)</f>
        <v>0.22102003231553963</v>
      </c>
      <c r="CQ231">
        <f>AVERAGE(AA251:AL251)</f>
        <v>0.12879553504554869</v>
      </c>
      <c r="CR231">
        <f>AVERAGE(AM231:AY231)</f>
        <v>0.824082303513202</v>
      </c>
      <c r="CS231">
        <f t="shared" si="24"/>
        <v>1.4447783664742324</v>
      </c>
      <c r="CU231">
        <v>1.77</v>
      </c>
      <c r="CV231">
        <f t="shared" si="22"/>
        <v>13.065508767176667</v>
      </c>
      <c r="CW231">
        <f t="shared" si="23"/>
        <v>14.062028027140325</v>
      </c>
      <c r="CX231">
        <f t="shared" si="25"/>
        <v>6.3056523190393028</v>
      </c>
      <c r="CY231">
        <f t="shared" si="26"/>
        <v>7.4403676649458275</v>
      </c>
      <c r="DA231">
        <v>1.28</v>
      </c>
      <c r="DB231">
        <f t="shared" si="27"/>
        <v>5.0715043403496125</v>
      </c>
      <c r="DC231">
        <f t="shared" si="28"/>
        <v>2.6803651165351146</v>
      </c>
    </row>
    <row r="232" spans="2:107" x14ac:dyDescent="0.25">
      <c r="B232">
        <v>2.27</v>
      </c>
      <c r="C232">
        <v>6.1895922375398288E-2</v>
      </c>
      <c r="D232">
        <v>8.0352016415281294E-2</v>
      </c>
      <c r="E232">
        <v>0.70637605592073438</v>
      </c>
      <c r="F232">
        <v>6.7338475600559056E-2</v>
      </c>
      <c r="G232">
        <v>0.11760919789353472</v>
      </c>
      <c r="H232">
        <v>3.9663462261100677</v>
      </c>
      <c r="I232">
        <v>0.16189749080532465</v>
      </c>
      <c r="J232">
        <v>9.8570223224109757E-2</v>
      </c>
      <c r="K232">
        <v>2.8647041438329919E-2</v>
      </c>
      <c r="L232">
        <v>2.4432570946795643E-2</v>
      </c>
      <c r="M232">
        <v>0.51571979658339562</v>
      </c>
      <c r="N232">
        <v>0.19240405230981167</v>
      </c>
      <c r="O232">
        <v>0.14815863573939933</v>
      </c>
      <c r="P232">
        <v>1.1345963010112897E-2</v>
      </c>
      <c r="Q232">
        <v>5.9155263990919943E-2</v>
      </c>
      <c r="R232">
        <v>7.3178449569397799E-2</v>
      </c>
      <c r="S232">
        <v>3.5534404093162067E-2</v>
      </c>
      <c r="T232">
        <v>0.11147797670117411</v>
      </c>
      <c r="U232">
        <v>4.1007448090181767E-2</v>
      </c>
      <c r="V232">
        <v>0.35807094250717275</v>
      </c>
      <c r="W232">
        <v>0.23236352991178719</v>
      </c>
      <c r="X232">
        <v>0.19423978011754164</v>
      </c>
      <c r="Y232">
        <v>0.22923992397595463</v>
      </c>
      <c r="Z232">
        <v>0.78909790534259094</v>
      </c>
      <c r="AA232">
        <v>0.17940868552286379</v>
      </c>
      <c r="AB232">
        <v>6.8696851407254525E-2</v>
      </c>
      <c r="AC232">
        <v>7.6216947357158268E-2</v>
      </c>
      <c r="AD232">
        <v>9.0806427157710021E-2</v>
      </c>
      <c r="AE232">
        <v>8.9454465728323648E-2</v>
      </c>
      <c r="AF232">
        <v>0.58247675211371808</v>
      </c>
      <c r="AG232">
        <v>0.11955364499127538</v>
      </c>
      <c r="AH232">
        <v>0.14125225538674543</v>
      </c>
      <c r="AI232">
        <v>4.937698959684847E-2</v>
      </c>
      <c r="AJ232">
        <v>5.8170642742105691E-2</v>
      </c>
      <c r="AK232">
        <v>3.8086879906690671E-2</v>
      </c>
      <c r="AL232">
        <v>5.7033782819657465E-2</v>
      </c>
      <c r="AM232">
        <v>0.16474836099490825</v>
      </c>
      <c r="AN232">
        <v>6.5406652359832118E-2</v>
      </c>
      <c r="AO232">
        <v>3.3085853848451379</v>
      </c>
      <c r="AP232">
        <v>0.27224248312241395</v>
      </c>
      <c r="AQ232">
        <v>8.0373296401373334E-2</v>
      </c>
      <c r="AR232">
        <v>2.2938950380074073E-2</v>
      </c>
      <c r="AS232">
        <v>0.23474259842839623</v>
      </c>
      <c r="AT232">
        <v>5.1944581458547558</v>
      </c>
      <c r="AU232">
        <v>0.27119071571949838</v>
      </c>
      <c r="AV232">
        <v>5.6746201707404513E-2</v>
      </c>
      <c r="AW232">
        <v>2.1808049834713662E-2</v>
      </c>
      <c r="AX232">
        <v>0.1281914836678332</v>
      </c>
      <c r="AY232">
        <v>0.87893749222490591</v>
      </c>
      <c r="AZ232">
        <v>0.2571012174410966</v>
      </c>
      <c r="BA232">
        <v>2.856144313876515</v>
      </c>
      <c r="BB232">
        <v>0.16892346840838324</v>
      </c>
      <c r="BC232">
        <v>0.14003709862057115</v>
      </c>
      <c r="BD232">
        <v>2.6073126483992266</v>
      </c>
      <c r="BE232">
        <v>9.5459089163033148</v>
      </c>
      <c r="BF232">
        <v>0.86110554780703297</v>
      </c>
      <c r="BG232">
        <v>0.11424538627185887</v>
      </c>
      <c r="BH232">
        <v>5.9933929789298346E-2</v>
      </c>
      <c r="BI232">
        <v>0.29620674689014614</v>
      </c>
      <c r="BJ232">
        <v>4.703228945444943</v>
      </c>
      <c r="BK232">
        <v>0.10591489411204351</v>
      </c>
      <c r="BL232">
        <v>4.6024069237269941E-2</v>
      </c>
      <c r="BM232">
        <v>5.4630419299413384E-3</v>
      </c>
      <c r="BN232">
        <v>7.8111352633628367E-2</v>
      </c>
      <c r="BO232">
        <v>8.4240053491471993</v>
      </c>
      <c r="BP232">
        <v>4.9023958246164474</v>
      </c>
      <c r="BQ232">
        <v>25.842654412806429</v>
      </c>
      <c r="BR232">
        <v>19.652850843264709</v>
      </c>
      <c r="BS232">
        <v>17.885712244933661</v>
      </c>
      <c r="BT232">
        <v>10.82407611841565</v>
      </c>
      <c r="BU232">
        <v>21.074970020725033</v>
      </c>
      <c r="BV232">
        <v>15.919257380423442</v>
      </c>
      <c r="BW232">
        <v>14.027869976429834</v>
      </c>
      <c r="BX232">
        <v>1.4617039674735475</v>
      </c>
      <c r="BY232">
        <v>9.0615006735708441</v>
      </c>
      <c r="BZ232">
        <v>5.1697324451641888</v>
      </c>
      <c r="CA232">
        <v>4.693909718143618</v>
      </c>
      <c r="CB232">
        <v>2.8212821570971678</v>
      </c>
      <c r="CC232">
        <v>6.5010125730427237</v>
      </c>
      <c r="CD232">
        <v>13.011756862475924</v>
      </c>
      <c r="CE232">
        <v>2.2205069235292854</v>
      </c>
      <c r="CF232">
        <v>4.2341597681389436</v>
      </c>
      <c r="CG232">
        <v>8.7577644706319528</v>
      </c>
      <c r="CH232">
        <v>1.4200961376857477</v>
      </c>
      <c r="CI232">
        <v>2.1898366663202373</v>
      </c>
      <c r="CJ232">
        <v>4.3625042429898606</v>
      </c>
      <c r="CM232">
        <v>1.28</v>
      </c>
      <c r="CN232">
        <f>AVERAGE(C252:H252)</f>
        <v>0.85300733066569556</v>
      </c>
      <c r="CO232">
        <f>AVERAGE(I252:L252)</f>
        <v>8.6138112236660638E-2</v>
      </c>
      <c r="CP232">
        <f>AVERAGE(M252:Z252)</f>
        <v>0.22074067257873636</v>
      </c>
      <c r="CQ232">
        <f>AVERAGE(AA252:AL252)</f>
        <v>0.12855162617066085</v>
      </c>
      <c r="CR232">
        <f>AVERAGE(AM232:AY232)</f>
        <v>0.82310537042625009</v>
      </c>
      <c r="CS232">
        <f t="shared" si="24"/>
        <v>1.4563774384776846</v>
      </c>
      <c r="CU232">
        <v>1.78</v>
      </c>
      <c r="CV232">
        <f t="shared" si="22"/>
        <v>13.056351862190025</v>
      </c>
      <c r="CW232">
        <f t="shared" si="23"/>
        <v>14.406634364523697</v>
      </c>
      <c r="CX232">
        <f t="shared" si="25"/>
        <v>6.3083809456262179</v>
      </c>
      <c r="CY232">
        <f t="shared" si="26"/>
        <v>7.4446838642052713</v>
      </c>
      <c r="DA232">
        <v>1.29</v>
      </c>
      <c r="DB232">
        <f t="shared" si="27"/>
        <v>5.0708103874333936</v>
      </c>
      <c r="DC232">
        <f t="shared" si="28"/>
        <v>2.6574790156652819</v>
      </c>
    </row>
    <row r="233" spans="2:107" x14ac:dyDescent="0.25">
      <c r="B233">
        <v>2.2799999999999998</v>
      </c>
      <c r="C233">
        <v>6.1854101979151581E-2</v>
      </c>
      <c r="D233">
        <v>7.9049591309913708E-2</v>
      </c>
      <c r="E233">
        <v>0.71228095418620341</v>
      </c>
      <c r="F233">
        <v>6.252719242872852E-2</v>
      </c>
      <c r="G233">
        <v>0.12504619518720406</v>
      </c>
      <c r="H233">
        <v>3.9721371647977732</v>
      </c>
      <c r="I233">
        <v>0.1506738640418013</v>
      </c>
      <c r="J233">
        <v>9.5977497856804386E-2</v>
      </c>
      <c r="K233">
        <v>3.0089649366481789E-2</v>
      </c>
      <c r="L233">
        <v>1.9884523530584765E-2</v>
      </c>
      <c r="M233">
        <v>0.51389926416234699</v>
      </c>
      <c r="N233">
        <v>0.1890071653434692</v>
      </c>
      <c r="O233">
        <v>0.14883896375419534</v>
      </c>
      <c r="P233">
        <v>7.39533552689814E-3</v>
      </c>
      <c r="Q233">
        <v>5.8121579993819603E-2</v>
      </c>
      <c r="R233">
        <v>7.0709927633976793E-2</v>
      </c>
      <c r="S233">
        <v>3.4990349403561744E-2</v>
      </c>
      <c r="T233">
        <v>0.11175578654241308</v>
      </c>
      <c r="U233">
        <v>4.083383316389462E-2</v>
      </c>
      <c r="V233">
        <v>0.35909880572249686</v>
      </c>
      <c r="W233">
        <v>0.24152094399109544</v>
      </c>
      <c r="X233">
        <v>0.18571647396290908</v>
      </c>
      <c r="Y233">
        <v>0.21382093997672008</v>
      </c>
      <c r="Z233">
        <v>0.80243342531915773</v>
      </c>
      <c r="AA233">
        <v>0.17899990293090631</v>
      </c>
      <c r="AB233">
        <v>6.8478487364917073E-2</v>
      </c>
      <c r="AC233">
        <v>7.7692429684612041E-2</v>
      </c>
      <c r="AD233">
        <v>8.9839803171846158E-2</v>
      </c>
      <c r="AE233">
        <v>8.7955111315507636E-2</v>
      </c>
      <c r="AF233">
        <v>0.58925801478275774</v>
      </c>
      <c r="AG233">
        <v>0.11701598367218966</v>
      </c>
      <c r="AH233">
        <v>0.13955531273450492</v>
      </c>
      <c r="AI233">
        <v>4.7202916826981689E-2</v>
      </c>
      <c r="AJ233">
        <v>5.2051917443968754E-2</v>
      </c>
      <c r="AK233">
        <v>3.934630654494245E-2</v>
      </c>
      <c r="AL233">
        <v>7.0085520354848066E-2</v>
      </c>
      <c r="AM233">
        <v>0.16497902266445966</v>
      </c>
      <c r="AN233">
        <v>6.3664098723826154E-2</v>
      </c>
      <c r="AO233">
        <v>3.3536343775137034</v>
      </c>
      <c r="AP233">
        <v>0.27316775251540837</v>
      </c>
      <c r="AQ233">
        <v>7.7979652967933327E-2</v>
      </c>
      <c r="AR233">
        <v>1.763273651087335E-2</v>
      </c>
      <c r="AS233">
        <v>0.24135623668566825</v>
      </c>
      <c r="AT233">
        <v>5.1673611689310519</v>
      </c>
      <c r="AU233">
        <v>0.2782635701304586</v>
      </c>
      <c r="AV233">
        <v>5.5525046343259582E-2</v>
      </c>
      <c r="AW233">
        <v>8.3425194452618704E-3</v>
      </c>
      <c r="AX233">
        <v>0.12030318008854786</v>
      </c>
      <c r="AY233">
        <v>0.88158715618330408</v>
      </c>
      <c r="AZ233">
        <v>0.25362767711341672</v>
      </c>
      <c r="BA233">
        <v>2.9523621993404214</v>
      </c>
      <c r="BB233">
        <v>0.1805052958450262</v>
      </c>
      <c r="BC233">
        <v>0.14198825209590266</v>
      </c>
      <c r="BD233">
        <v>2.6647312743909146</v>
      </c>
      <c r="BE233">
        <v>9.5498618323482987</v>
      </c>
      <c r="BF233">
        <v>0.86031441156387034</v>
      </c>
      <c r="BG233">
        <v>0.1091418806986636</v>
      </c>
      <c r="BH233">
        <v>6.7022010467646442E-2</v>
      </c>
      <c r="BI233">
        <v>0.37643994492064264</v>
      </c>
      <c r="BJ233">
        <v>4.7017349731226696</v>
      </c>
      <c r="BK233">
        <v>0.107298779330014</v>
      </c>
      <c r="BL233">
        <v>4.7574591796501781E-2</v>
      </c>
      <c r="BM233">
        <v>3.4448741620877565E-3</v>
      </c>
      <c r="BN233">
        <v>8.0228387426884901E-2</v>
      </c>
      <c r="BO233">
        <v>8.3934627236119077</v>
      </c>
      <c r="BP233">
        <v>4.9054677351917695</v>
      </c>
      <c r="BQ233">
        <v>25.842654412806429</v>
      </c>
      <c r="BR233">
        <v>19.634217190669261</v>
      </c>
      <c r="BS233">
        <v>17.782664722652324</v>
      </c>
      <c r="BT233">
        <v>11.350548470062863</v>
      </c>
      <c r="BU233">
        <v>21.322103663397897</v>
      </c>
      <c r="BV233">
        <v>15.923715247261519</v>
      </c>
      <c r="BW233">
        <v>14.151402471115674</v>
      </c>
      <c r="BX233">
        <v>1.4686389643811175</v>
      </c>
      <c r="BY233">
        <v>9.062436462267133</v>
      </c>
      <c r="BZ233">
        <v>5.1757298967480461</v>
      </c>
      <c r="CA233">
        <v>4.6827438510781878</v>
      </c>
      <c r="CB233">
        <v>2.8247207267993177</v>
      </c>
      <c r="CC233">
        <v>6.4996256049030494</v>
      </c>
      <c r="CD233">
        <v>13.008829056079456</v>
      </c>
      <c r="CE233">
        <v>2.2191882392343922</v>
      </c>
      <c r="CF233">
        <v>4.2368466368151161</v>
      </c>
      <c r="CG233">
        <v>8.7567917618844682</v>
      </c>
      <c r="CH233">
        <v>1.3169432272456221</v>
      </c>
      <c r="CI233">
        <v>2.189867476725563</v>
      </c>
      <c r="CJ233">
        <v>4.3691896538622474</v>
      </c>
      <c r="CM233">
        <v>1.29</v>
      </c>
      <c r="CN233">
        <f>AVERAGE(C253:H253)</f>
        <v>0.85705805490871956</v>
      </c>
      <c r="CO233">
        <f>AVERAGE(I253:L253)</f>
        <v>9.1172772833545301E-2</v>
      </c>
      <c r="CP233">
        <f>AVERAGE(M253:Z253)</f>
        <v>0.22046131284193282</v>
      </c>
      <c r="CQ233">
        <f>AVERAGE(AA253:AL253)</f>
        <v>0.13044956637664515</v>
      </c>
      <c r="CR233">
        <f>AVERAGE(AM233:AY233)</f>
        <v>0.82336896297721229</v>
      </c>
      <c r="CS233">
        <f t="shared" si="24"/>
        <v>1.4730850923081975</v>
      </c>
      <c r="CU233">
        <v>1.79</v>
      </c>
      <c r="CV233">
        <f t="shared" si="22"/>
        <v>13.047194957203368</v>
      </c>
      <c r="CW233">
        <f t="shared" si="23"/>
        <v>14.519041532791523</v>
      </c>
      <c r="CX233">
        <f t="shared" si="25"/>
        <v>6.3069700700311229</v>
      </c>
      <c r="CY233">
        <f t="shared" si="26"/>
        <v>7.4443917959272738</v>
      </c>
      <c r="DA233">
        <v>1.3</v>
      </c>
      <c r="DB233">
        <f t="shared" si="27"/>
        <v>5.0709422126446588</v>
      </c>
      <c r="DC233">
        <f t="shared" si="28"/>
        <v>2.625333452611144</v>
      </c>
    </row>
    <row r="234" spans="2:107" x14ac:dyDescent="0.25">
      <c r="B234">
        <v>2.29</v>
      </c>
      <c r="C234">
        <v>6.3833699399605329E-2</v>
      </c>
      <c r="D234">
        <v>8.1544898801808111E-2</v>
      </c>
      <c r="E234">
        <v>0.71774537432736518</v>
      </c>
      <c r="F234">
        <v>6.0143440698558655E-2</v>
      </c>
      <c r="G234">
        <v>0.12499664863071308</v>
      </c>
      <c r="H234">
        <v>3.9799274419185147</v>
      </c>
      <c r="I234">
        <v>0.1516056623678847</v>
      </c>
      <c r="J234">
        <v>9.4209517545571358E-2</v>
      </c>
      <c r="K234">
        <v>3.1889833002027732E-2</v>
      </c>
      <c r="L234">
        <v>2.2172341547352547E-2</v>
      </c>
      <c r="M234">
        <v>0.51536121842461691</v>
      </c>
      <c r="N234">
        <v>0.19167177621412132</v>
      </c>
      <c r="O234">
        <v>0.15093007524048885</v>
      </c>
      <c r="P234">
        <v>7.1919062854050534E-3</v>
      </c>
      <c r="Q234">
        <v>6.1154450835873113E-2</v>
      </c>
      <c r="R234">
        <v>6.9871008788531822E-2</v>
      </c>
      <c r="S234">
        <v>3.4255617369983324E-2</v>
      </c>
      <c r="T234">
        <v>0.11503969295250152</v>
      </c>
      <c r="U234">
        <v>4.1664877258204877E-2</v>
      </c>
      <c r="V234">
        <v>0.35870078081382684</v>
      </c>
      <c r="W234">
        <v>0.24874624977903531</v>
      </c>
      <c r="X234">
        <v>0.1840520850460334</v>
      </c>
      <c r="Y234">
        <v>0.20397304768401389</v>
      </c>
      <c r="Z234">
        <v>0.82107793822224939</v>
      </c>
      <c r="AA234">
        <v>0.17473236192070635</v>
      </c>
      <c r="AB234">
        <v>6.8339460244059291E-2</v>
      </c>
      <c r="AC234">
        <v>7.7551149328882879E-2</v>
      </c>
      <c r="AD234">
        <v>8.9246397676735603E-2</v>
      </c>
      <c r="AE234">
        <v>8.9613588072133196E-2</v>
      </c>
      <c r="AF234">
        <v>0.59517721609016017</v>
      </c>
      <c r="AG234">
        <v>0.11880046215944014</v>
      </c>
      <c r="AH234">
        <v>0.13527247299260309</v>
      </c>
      <c r="AI234">
        <v>4.7732118828906107E-2</v>
      </c>
      <c r="AJ234">
        <v>5.04581508409188E-2</v>
      </c>
      <c r="AK234">
        <v>3.8615702149850044E-2</v>
      </c>
      <c r="AL234">
        <v>7.2932739307123254E-2</v>
      </c>
      <c r="AM234">
        <v>0.16118389983288672</v>
      </c>
      <c r="AN234">
        <v>6.5523835953756424E-2</v>
      </c>
      <c r="AO234">
        <v>3.409660383401611</v>
      </c>
      <c r="AP234">
        <v>0.27549964527001414</v>
      </c>
      <c r="AQ234">
        <v>8.0886457124336508E-2</v>
      </c>
      <c r="AR234">
        <v>1.6372420007733677E-2</v>
      </c>
      <c r="AS234">
        <v>0.24824067493213611</v>
      </c>
      <c r="AT234">
        <v>5.1823519567483736</v>
      </c>
      <c r="AU234">
        <v>0.28751203383930712</v>
      </c>
      <c r="AV234">
        <v>6.1729815869718464E-2</v>
      </c>
      <c r="AW234">
        <v>6.92185630537404E-3</v>
      </c>
      <c r="AX234">
        <v>0.12138576653795395</v>
      </c>
      <c r="AY234">
        <v>0.89898097506503283</v>
      </c>
      <c r="AZ234">
        <v>0.24552975196823343</v>
      </c>
      <c r="BA234">
        <v>3.1017137287110255</v>
      </c>
      <c r="BB234">
        <v>0.17838661814617857</v>
      </c>
      <c r="BC234">
        <v>0.15040451128039412</v>
      </c>
      <c r="BD234">
        <v>2.6870170982713977</v>
      </c>
      <c r="BE234">
        <v>9.5514376872145803</v>
      </c>
      <c r="BF234">
        <v>0.86382853446595231</v>
      </c>
      <c r="BG234">
        <v>0.10417141458112318</v>
      </c>
      <c r="BH234">
        <v>6.8345527198670833E-2</v>
      </c>
      <c r="BI234">
        <v>0.41369963733716508</v>
      </c>
      <c r="BJ234">
        <v>4.699211369593252</v>
      </c>
      <c r="BK234">
        <v>0.10763893827635081</v>
      </c>
      <c r="BL234">
        <v>4.4564281671546427E-2</v>
      </c>
      <c r="BM234">
        <v>6.0514340992851665E-3</v>
      </c>
      <c r="BN234">
        <v>7.8391310321237431E-2</v>
      </c>
      <c r="BO234">
        <v>8.1825263867545708</v>
      </c>
      <c r="BP234">
        <v>4.9104923537080616</v>
      </c>
      <c r="BQ234">
        <v>25.842654412806429</v>
      </c>
      <c r="BR234">
        <v>19.615018620594782</v>
      </c>
      <c r="BS234">
        <v>17.681181649345771</v>
      </c>
      <c r="BT234">
        <v>11.341632922331137</v>
      </c>
      <c r="BU234">
        <v>21.280920595682602</v>
      </c>
      <c r="BV234">
        <v>15.918942352073309</v>
      </c>
      <c r="BW234">
        <v>13.71132670922354</v>
      </c>
      <c r="BX234">
        <v>1.4792486298542642</v>
      </c>
      <c r="BY234">
        <v>9.0658127969686859</v>
      </c>
      <c r="BZ234">
        <v>5.1867129216046184</v>
      </c>
      <c r="CA234">
        <v>4.6727851968576113</v>
      </c>
      <c r="CB234">
        <v>2.8228155155566408</v>
      </c>
      <c r="CC234">
        <v>6.4969820308063788</v>
      </c>
      <c r="CD234">
        <v>13.009985219043315</v>
      </c>
      <c r="CE234">
        <v>2.2191171952170854</v>
      </c>
      <c r="CF234">
        <v>4.2344290520741108</v>
      </c>
      <c r="CG234">
        <v>8.7626858959858946</v>
      </c>
      <c r="CH234">
        <v>1.1928204309426467</v>
      </c>
      <c r="CI234">
        <v>2.18747886286855</v>
      </c>
      <c r="CJ234">
        <v>4.3683380643159735</v>
      </c>
      <c r="CM234">
        <v>1.3</v>
      </c>
      <c r="CN234">
        <f>AVERAGE(C254:H254)</f>
        <v>0.8582878999499437</v>
      </c>
      <c r="CO234">
        <f>AVERAGE(I254:L254)</f>
        <v>9.5222396615049762E-2</v>
      </c>
      <c r="CP234">
        <f>AVERAGE(M254:Z254)</f>
        <v>0.21977948716300791</v>
      </c>
      <c r="CQ234">
        <f>AVERAGE(AA254:AL254)</f>
        <v>0.13091169185040016</v>
      </c>
      <c r="CR234">
        <f>AVERAGE(AM234:AY234)</f>
        <v>0.8320192092990949</v>
      </c>
      <c r="CS234">
        <f t="shared" si="24"/>
        <v>1.4866927895424265</v>
      </c>
      <c r="CU234">
        <v>1.8</v>
      </c>
      <c r="CV234">
        <f t="shared" si="22"/>
        <v>12.978557717756354</v>
      </c>
      <c r="CW234">
        <f t="shared" si="23"/>
        <v>14.432610211300775</v>
      </c>
      <c r="CX234">
        <f t="shared" si="25"/>
        <v>6.3084369718103055</v>
      </c>
      <c r="CY234">
        <f t="shared" si="26"/>
        <v>7.4432609218021115</v>
      </c>
      <c r="DA234">
        <v>1.31</v>
      </c>
      <c r="DB234">
        <f t="shared" si="27"/>
        <v>5.0720773810923641</v>
      </c>
      <c r="DC234">
        <f t="shared" si="28"/>
        <v>2.5828791193757232</v>
      </c>
    </row>
    <row r="235" spans="2:107" x14ac:dyDescent="0.25">
      <c r="B235">
        <v>2.2999999999999998</v>
      </c>
      <c r="C235">
        <v>6.2929131181040515E-2</v>
      </c>
      <c r="D235">
        <v>8.5667097674975393E-2</v>
      </c>
      <c r="E235">
        <v>0.7202310060981606</v>
      </c>
      <c r="F235">
        <v>6.0867878039815144E-2</v>
      </c>
      <c r="G235">
        <v>0.12086119366995092</v>
      </c>
      <c r="H235">
        <v>3.9813904795036814</v>
      </c>
      <c r="I235">
        <v>0.14768850255781199</v>
      </c>
      <c r="J235">
        <v>9.601977557259464E-2</v>
      </c>
      <c r="K235">
        <v>3.5618414362615529E-2</v>
      </c>
      <c r="L235">
        <v>2.8585806191965091E-2</v>
      </c>
      <c r="M235">
        <v>0.51682317268688283</v>
      </c>
      <c r="N235">
        <v>0.19433638708477305</v>
      </c>
      <c r="O235">
        <v>0.15302118672678194</v>
      </c>
      <c r="P235">
        <v>6.9884770439119677E-3</v>
      </c>
      <c r="Q235">
        <v>6.4187321677926637E-2</v>
      </c>
      <c r="R235">
        <v>6.9032089943087266E-2</v>
      </c>
      <c r="S235">
        <v>3.3520885336404897E-2</v>
      </c>
      <c r="T235">
        <v>0.11832359936258954</v>
      </c>
      <c r="U235">
        <v>4.2495921352514718E-2</v>
      </c>
      <c r="V235">
        <v>0.35830275590515726</v>
      </c>
      <c r="W235">
        <v>0.25597155556697521</v>
      </c>
      <c r="X235">
        <v>0.18238769612915778</v>
      </c>
      <c r="Y235">
        <v>0.19412515539130767</v>
      </c>
      <c r="Z235">
        <v>0.83972245112533705</v>
      </c>
      <c r="AA235">
        <v>0.17302374489003894</v>
      </c>
      <c r="AB235">
        <v>6.9870599890911128E-2</v>
      </c>
      <c r="AC235">
        <v>7.9330953990925199E-2</v>
      </c>
      <c r="AD235">
        <v>8.7096402966976044E-2</v>
      </c>
      <c r="AE235">
        <v>9.3054294629549783E-2</v>
      </c>
      <c r="AF235">
        <v>0.5987053405673346</v>
      </c>
      <c r="AG235">
        <v>0.11890564571211439</v>
      </c>
      <c r="AH235">
        <v>0.13361988170735703</v>
      </c>
      <c r="AI235">
        <v>4.7237425269027085E-2</v>
      </c>
      <c r="AJ235">
        <v>4.7255367164719994E-2</v>
      </c>
      <c r="AK235">
        <v>3.7452295393393474E-2</v>
      </c>
      <c r="AL235">
        <v>7.3906628015452738E-2</v>
      </c>
      <c r="AM235">
        <v>0.15720965324547748</v>
      </c>
      <c r="AN235">
        <v>6.2857716117079313E-2</v>
      </c>
      <c r="AO235">
        <v>3.4609351553396976</v>
      </c>
      <c r="AP235">
        <v>0.27620195508503681</v>
      </c>
      <c r="AQ235">
        <v>8.1000479205095108E-2</v>
      </c>
      <c r="AR235">
        <v>1.6967221986820685E-2</v>
      </c>
      <c r="AS235">
        <v>0.25193540857574714</v>
      </c>
      <c r="AT235">
        <v>5.1348388646099101</v>
      </c>
      <c r="AU235">
        <v>0.29223846302443662</v>
      </c>
      <c r="AV235">
        <v>5.6013952096847036E-2</v>
      </c>
      <c r="AW235">
        <v>2.1477303821226632E-2</v>
      </c>
      <c r="AX235">
        <v>0.12210376898624216</v>
      </c>
      <c r="AY235">
        <v>0.89502498749887227</v>
      </c>
      <c r="AZ235">
        <v>0.24835790980644346</v>
      </c>
      <c r="BA235">
        <v>3.3028607815095019</v>
      </c>
      <c r="BB235">
        <v>0.17864989468346013</v>
      </c>
      <c r="BC235">
        <v>0.15206959813927079</v>
      </c>
      <c r="BD235">
        <v>2.6897825300053428</v>
      </c>
      <c r="BE235">
        <v>9.5610504118356126</v>
      </c>
      <c r="BF235">
        <v>0.8689446257391179</v>
      </c>
      <c r="BG235">
        <v>0.11362424136418221</v>
      </c>
      <c r="BH235">
        <v>6.4428820178281734E-2</v>
      </c>
      <c r="BI235">
        <v>0.45560050925986278</v>
      </c>
      <c r="BJ235">
        <v>4.6994294372521646</v>
      </c>
      <c r="BK235">
        <v>0.10660501523169835</v>
      </c>
      <c r="BL235">
        <v>4.7464486120401599E-2</v>
      </c>
      <c r="BM235">
        <v>8.5285650201314105E-3</v>
      </c>
      <c r="BN235">
        <v>7.7130689826347812E-2</v>
      </c>
      <c r="BO235">
        <v>7.9715900498972339</v>
      </c>
      <c r="BP235">
        <v>4.9155169722243128</v>
      </c>
      <c r="BQ235">
        <v>25.842654412806429</v>
      </c>
      <c r="BR235">
        <v>19.610525215335286</v>
      </c>
      <c r="BS235">
        <v>17.622112933282061</v>
      </c>
      <c r="BT235">
        <v>11.547094708706753</v>
      </c>
      <c r="BU235">
        <v>21.408735482166417</v>
      </c>
      <c r="BV235">
        <v>15.920066402234475</v>
      </c>
      <c r="BW235">
        <v>13.639824664039191</v>
      </c>
      <c r="BX235">
        <v>1.4859695481355679</v>
      </c>
      <c r="BY235">
        <v>9.071777314241654</v>
      </c>
      <c r="BZ235">
        <v>5.1923253824505755</v>
      </c>
      <c r="CA235">
        <v>4.6726239323007173</v>
      </c>
      <c r="CB235">
        <v>2.8260232800830098</v>
      </c>
      <c r="CC235">
        <v>6.5011931567219197</v>
      </c>
      <c r="CD235">
        <v>12.997314442309925</v>
      </c>
      <c r="CE235">
        <v>2.2174573698686877</v>
      </c>
      <c r="CF235">
        <v>4.2390720492079046</v>
      </c>
      <c r="CG235">
        <v>8.7569913155630807</v>
      </c>
      <c r="CH235">
        <v>1.0782746285898661</v>
      </c>
      <c r="CI235">
        <v>2.1830335292004093</v>
      </c>
      <c r="CJ235">
        <v>4.373873847564842</v>
      </c>
      <c r="CM235">
        <v>1.31</v>
      </c>
      <c r="CN235">
        <f>AVERAGE(C255:H255)</f>
        <v>0.85721075780247558</v>
      </c>
      <c r="CO235">
        <f>AVERAGE(I255:L255)</f>
        <v>9.6855882181935082E-2</v>
      </c>
      <c r="CP235">
        <f>AVERAGE(M255:Z255)</f>
        <v>0.21909766148408241</v>
      </c>
      <c r="CQ235">
        <f>AVERAGE(AA255:AL255)</f>
        <v>0.13221164660714366</v>
      </c>
      <c r="CR235">
        <f>AVERAGE(AM235:AY235)</f>
        <v>0.83298499458403774</v>
      </c>
      <c r="CS235">
        <f t="shared" si="24"/>
        <v>1.5049685010647877</v>
      </c>
      <c r="CU235">
        <v>1.81</v>
      </c>
      <c r="CV235">
        <f t="shared" si="22"/>
        <v>12.909920478309326</v>
      </c>
      <c r="CW235">
        <f t="shared" si="23"/>
        <v>14.462046993414249</v>
      </c>
      <c r="CX235">
        <f t="shared" si="25"/>
        <v>6.3122422096643156</v>
      </c>
      <c r="CY235">
        <f t="shared" si="26"/>
        <v>7.4415102930382844</v>
      </c>
      <c r="DA235">
        <v>1.32</v>
      </c>
      <c r="DB235">
        <f t="shared" si="27"/>
        <v>5.0711735782132239</v>
      </c>
      <c r="DC235">
        <f t="shared" si="28"/>
        <v>2.5450606684517059</v>
      </c>
    </row>
    <row r="236" spans="2:107" x14ac:dyDescent="0.25">
      <c r="B236">
        <v>2.31</v>
      </c>
      <c r="C236">
        <v>6.4128674430876012E-2</v>
      </c>
      <c r="D236">
        <v>9.217486132225465E-2</v>
      </c>
      <c r="E236">
        <v>0.72295380435725165</v>
      </c>
      <c r="F236">
        <v>5.7408999078719609E-2</v>
      </c>
      <c r="G236">
        <v>0.11149652696218355</v>
      </c>
      <c r="H236">
        <v>3.9830804532449924</v>
      </c>
      <c r="I236">
        <v>0.14883735341529775</v>
      </c>
      <c r="J236">
        <v>9.854014490024901E-2</v>
      </c>
      <c r="K236">
        <v>3.6150537156398467E-2</v>
      </c>
      <c r="L236">
        <v>2.8580872509326335E-2</v>
      </c>
      <c r="M236">
        <v>0.51688914950938636</v>
      </c>
      <c r="N236">
        <v>0.19697480812863311</v>
      </c>
      <c r="O236">
        <v>0.15222880184863496</v>
      </c>
      <c r="P236">
        <v>9.3506616534302367E-3</v>
      </c>
      <c r="Q236">
        <v>6.0382142373151523E-2</v>
      </c>
      <c r="R236">
        <v>7.1923346443921177E-2</v>
      </c>
      <c r="S236">
        <v>3.985723333237217E-2</v>
      </c>
      <c r="T236">
        <v>0.11947891756657185</v>
      </c>
      <c r="U236">
        <v>4.5902875670510476E-2</v>
      </c>
      <c r="V236">
        <v>0.36062689194159686</v>
      </c>
      <c r="W236">
        <v>0.2606851751947547</v>
      </c>
      <c r="X236">
        <v>0.18076522135508802</v>
      </c>
      <c r="Y236">
        <v>0.19385508566092591</v>
      </c>
      <c r="Z236">
        <v>0.85847273214772568</v>
      </c>
      <c r="AA236">
        <v>0.16822272862210819</v>
      </c>
      <c r="AB236">
        <v>7.482092887072625E-2</v>
      </c>
      <c r="AC236">
        <v>7.9320690539002453E-2</v>
      </c>
      <c r="AD236">
        <v>8.7814817741824827E-2</v>
      </c>
      <c r="AE236">
        <v>9.644410238116706E-2</v>
      </c>
      <c r="AF236">
        <v>0.60394101759071794</v>
      </c>
      <c r="AG236">
        <v>0.12142168455362295</v>
      </c>
      <c r="AH236">
        <v>0.1314317902418739</v>
      </c>
      <c r="AI236">
        <v>4.1983074923581463E-2</v>
      </c>
      <c r="AJ236">
        <v>4.1239194620037965E-2</v>
      </c>
      <c r="AK236">
        <v>3.4479340296000645E-2</v>
      </c>
      <c r="AL236">
        <v>7.060942520186983E-2</v>
      </c>
      <c r="AM236">
        <v>0.1574271458047421</v>
      </c>
      <c r="AN236">
        <v>6.3148943059526327E-2</v>
      </c>
      <c r="AO236">
        <v>3.4864768015706167</v>
      </c>
      <c r="AP236">
        <v>0.27756228282888279</v>
      </c>
      <c r="AQ236">
        <v>7.9917519575058521E-2</v>
      </c>
      <c r="AR236">
        <v>2.0761598502299632E-2</v>
      </c>
      <c r="AS236">
        <v>0.25592259198770173</v>
      </c>
      <c r="AT236">
        <v>5.130733889784409</v>
      </c>
      <c r="AU236">
        <v>0.30170165941679922</v>
      </c>
      <c r="AV236">
        <v>5.3284191669184015E-2</v>
      </c>
      <c r="AW236">
        <v>3.3023221604084128E-2</v>
      </c>
      <c r="AX236">
        <v>0.11557619327077796</v>
      </c>
      <c r="AY236">
        <v>0.88677509098797602</v>
      </c>
      <c r="AZ236">
        <v>0.24836217205265504</v>
      </c>
      <c r="BA236">
        <v>3.5000585072807664</v>
      </c>
      <c r="BB236">
        <v>0.1784927962441708</v>
      </c>
      <c r="BC236">
        <v>0.14425951817576296</v>
      </c>
      <c r="BD236">
        <v>2.622115130595756</v>
      </c>
      <c r="BE236">
        <v>9.5687058232010465</v>
      </c>
      <c r="BF236">
        <v>0.86548266688122455</v>
      </c>
      <c r="BG236">
        <v>0.10877620494433489</v>
      </c>
      <c r="BH236">
        <v>6.0675532707164616E-2</v>
      </c>
      <c r="BI236">
        <v>0.50004463188926418</v>
      </c>
      <c r="BJ236">
        <v>4.6966903440315964</v>
      </c>
      <c r="BK236">
        <v>0.10607881636550291</v>
      </c>
      <c r="BL236">
        <v>4.7019942157028989E-2</v>
      </c>
      <c r="BM236">
        <v>1.0985436242177295E-2</v>
      </c>
      <c r="BN236">
        <v>7.5478690877844506E-2</v>
      </c>
      <c r="BO236">
        <v>7.8467384766472579</v>
      </c>
      <c r="BP236">
        <v>4.9155424670129211</v>
      </c>
      <c r="BQ236">
        <v>25.842654412806429</v>
      </c>
      <c r="BR236">
        <v>19.598230558967238</v>
      </c>
      <c r="BS236">
        <v>17.555544263738444</v>
      </c>
      <c r="BT236">
        <v>11.832999832133133</v>
      </c>
      <c r="BU236">
        <v>21.412064933977707</v>
      </c>
      <c r="BV236">
        <v>15.915231241633311</v>
      </c>
      <c r="BW236">
        <v>13.62034104310686</v>
      </c>
      <c r="BX236">
        <v>1.4857598282296942</v>
      </c>
      <c r="BY236">
        <v>9.076560738985286</v>
      </c>
      <c r="BZ236">
        <v>5.1909058000836037</v>
      </c>
      <c r="CA236">
        <v>4.6768327101022216</v>
      </c>
      <c r="CB236">
        <v>2.8330842087939474</v>
      </c>
      <c r="CC236">
        <v>6.5046830164631215</v>
      </c>
      <c r="CD236">
        <v>13.005371252612642</v>
      </c>
      <c r="CE236">
        <v>2.2134659156898233</v>
      </c>
      <c r="CF236">
        <v>4.2409300839198671</v>
      </c>
      <c r="CG236">
        <v>8.7556018590518256</v>
      </c>
      <c r="CH236">
        <v>0.98516127271380705</v>
      </c>
      <c r="CI236">
        <v>2.1759114403789952</v>
      </c>
      <c r="CJ236">
        <v>4.3692455277159468</v>
      </c>
      <c r="CM236">
        <v>1.32</v>
      </c>
      <c r="CN236">
        <f>AVERAGE(C256:H256)</f>
        <v>0.85780437434555934</v>
      </c>
      <c r="CO236">
        <f>AVERAGE(I256:L256)</f>
        <v>9.6356208108773295E-2</v>
      </c>
      <c r="CP236">
        <f>AVERAGE(M256:Z256)</f>
        <v>0.21982363857257375</v>
      </c>
      <c r="CQ236">
        <f>AVERAGE(AA256:AL256)</f>
        <v>0.13213941693591738</v>
      </c>
      <c r="CR236">
        <f>AVERAGE(AM236:AY236)</f>
        <v>0.83556239462015824</v>
      </c>
      <c r="CS236">
        <f t="shared" si="24"/>
        <v>1.5155484142430862</v>
      </c>
      <c r="CU236">
        <v>1.82</v>
      </c>
      <c r="CV236">
        <f t="shared" si="22"/>
        <v>12.868311785488871</v>
      </c>
      <c r="CW236">
        <f t="shared" si="23"/>
        <v>14.488595957398056</v>
      </c>
      <c r="CX236">
        <f t="shared" si="25"/>
        <v>6.3147664163903698</v>
      </c>
      <c r="CY236">
        <f t="shared" si="26"/>
        <v>7.4477128259565708</v>
      </c>
      <c r="DA236">
        <v>1.33</v>
      </c>
      <c r="DB236">
        <f t="shared" si="27"/>
        <v>5.0699992862205052</v>
      </c>
      <c r="DC236">
        <f t="shared" si="28"/>
        <v>2.5101060802695829</v>
      </c>
    </row>
    <row r="237" spans="2:107" x14ac:dyDescent="0.25">
      <c r="B237">
        <v>2.3199999999999998</v>
      </c>
      <c r="C237">
        <v>6.2122511715635445E-2</v>
      </c>
      <c r="D237">
        <v>9.7850044977227532E-2</v>
      </c>
      <c r="E237">
        <v>0.72841221800515399</v>
      </c>
      <c r="F237">
        <v>6.026429104272843E-2</v>
      </c>
      <c r="G237">
        <v>9.8006644551610012E-2</v>
      </c>
      <c r="H237">
        <v>3.9896846738255274</v>
      </c>
      <c r="I237">
        <v>0.17029784465942016</v>
      </c>
      <c r="J237">
        <v>9.8122614057911825E-2</v>
      </c>
      <c r="K237">
        <v>3.5890368177348204E-2</v>
      </c>
      <c r="L237">
        <v>2.3639259433019193E-2</v>
      </c>
      <c r="M237">
        <v>0.516955126331894</v>
      </c>
      <c r="N237">
        <v>0.19961322917249311</v>
      </c>
      <c r="O237">
        <v>0.15143641697048801</v>
      </c>
      <c r="P237">
        <v>1.1712846262948507E-2</v>
      </c>
      <c r="Q237">
        <v>5.6576963068376417E-2</v>
      </c>
      <c r="R237">
        <v>7.4814602944754671E-2</v>
      </c>
      <c r="S237">
        <v>4.6193581328339443E-2</v>
      </c>
      <c r="T237">
        <v>0.12063423577055377</v>
      </c>
      <c r="U237">
        <v>4.9309829988505825E-2</v>
      </c>
      <c r="V237">
        <v>0.36295102797803647</v>
      </c>
      <c r="W237">
        <v>0.26539879482253415</v>
      </c>
      <c r="X237">
        <v>0.1791427465810182</v>
      </c>
      <c r="Y237">
        <v>0.19358501593054411</v>
      </c>
      <c r="Z237">
        <v>0.87722301317011031</v>
      </c>
      <c r="AA237">
        <v>0.16951227506933331</v>
      </c>
      <c r="AB237">
        <v>7.6806246121777985E-2</v>
      </c>
      <c r="AC237">
        <v>8.1153290769390735E-2</v>
      </c>
      <c r="AD237">
        <v>8.989584387680144E-2</v>
      </c>
      <c r="AE237">
        <v>9.6908892515802161E-2</v>
      </c>
      <c r="AF237">
        <v>0.60808060581140921</v>
      </c>
      <c r="AG237">
        <v>0.11752128337542984</v>
      </c>
      <c r="AH237">
        <v>0.13362829880415372</v>
      </c>
      <c r="AI237">
        <v>3.7369196022381236E-2</v>
      </c>
      <c r="AJ237">
        <v>3.2321510185232244E-2</v>
      </c>
      <c r="AK237">
        <v>3.7354201602215621E-2</v>
      </c>
      <c r="AL237">
        <v>7.8194344565354151E-2</v>
      </c>
      <c r="AM237">
        <v>0.15719020135257086</v>
      </c>
      <c r="AN237">
        <v>6.3480904679757852E-2</v>
      </c>
      <c r="AO237">
        <v>3.4951025244668639</v>
      </c>
      <c r="AP237">
        <v>0.28008395171118988</v>
      </c>
      <c r="AQ237">
        <v>8.6355209508830702E-2</v>
      </c>
      <c r="AR237">
        <v>1.8194544134261099E-2</v>
      </c>
      <c r="AS237">
        <v>0.2590132359469175</v>
      </c>
      <c r="AT237">
        <v>5.1236374471022872</v>
      </c>
      <c r="AU237">
        <v>0.30736072611906945</v>
      </c>
      <c r="AV237">
        <v>5.6050905385732298E-2</v>
      </c>
      <c r="AW237">
        <v>4.5483253754048339E-2</v>
      </c>
      <c r="AX237">
        <v>0.13071462359258443</v>
      </c>
      <c r="AY237">
        <v>0.90651968916429826</v>
      </c>
      <c r="AZ237">
        <v>0.25347753642767906</v>
      </c>
      <c r="BA237">
        <v>3.9316148350281157</v>
      </c>
      <c r="BB237">
        <v>0.18730437144038192</v>
      </c>
      <c r="BC237">
        <v>0.1430677886904807</v>
      </c>
      <c r="BD237">
        <v>2.4935527012180936</v>
      </c>
      <c r="BE237">
        <v>9.5858071896755064</v>
      </c>
      <c r="BF237">
        <v>0.86109564197242738</v>
      </c>
      <c r="BG237">
        <v>0.11509960980219079</v>
      </c>
      <c r="BH237">
        <v>6.3089848796633083E-2</v>
      </c>
      <c r="BI237">
        <v>0.51056533481063282</v>
      </c>
      <c r="BJ237">
        <v>4.6931715728215257</v>
      </c>
      <c r="BK237">
        <v>0.10528786005263928</v>
      </c>
      <c r="BL237">
        <v>5.4556537165290193E-2</v>
      </c>
      <c r="BM237">
        <v>1.247724346198761E-2</v>
      </c>
      <c r="BN237">
        <v>7.7631068954267524E-2</v>
      </c>
      <c r="BO237">
        <v>7.721886903397321</v>
      </c>
      <c r="BP237">
        <v>4.9155679618015293</v>
      </c>
      <c r="BQ237">
        <v>25.842654412806429</v>
      </c>
      <c r="BR237">
        <v>19.590484438599862</v>
      </c>
      <c r="BS237">
        <v>17.508496924180744</v>
      </c>
      <c r="BT237">
        <v>12.211676930604781</v>
      </c>
      <c r="BU237">
        <v>21.164249876848789</v>
      </c>
      <c r="BV237">
        <v>15.918746298008772</v>
      </c>
      <c r="BW237">
        <v>13.689725396609681</v>
      </c>
      <c r="BX237">
        <v>1.4917186102023232</v>
      </c>
      <c r="BY237">
        <v>9.0812351398031765</v>
      </c>
      <c r="BZ237">
        <v>5.1993653753247253</v>
      </c>
      <c r="CA237">
        <v>4.6711816366158931</v>
      </c>
      <c r="CB237">
        <v>2.8361252806933597</v>
      </c>
      <c r="CC237">
        <v>6.5082444685505365</v>
      </c>
      <c r="CD237">
        <v>12.988306629199565</v>
      </c>
      <c r="CE237">
        <v>2.2109689322270936</v>
      </c>
      <c r="CF237">
        <v>4.2440323562967199</v>
      </c>
      <c r="CG237">
        <v>8.7569626217541465</v>
      </c>
      <c r="CH237">
        <v>0.8849874937879938</v>
      </c>
      <c r="CI237">
        <v>2.1753632095074682</v>
      </c>
      <c r="CJ237">
        <v>4.3657080365107275</v>
      </c>
      <c r="CM237">
        <v>1.33</v>
      </c>
      <c r="CN237">
        <f>AVERAGE(C257:H257)</f>
        <v>0.86032448681378793</v>
      </c>
      <c r="CO237">
        <f>AVERAGE(I257:L257)</f>
        <v>9.385659965188492E-2</v>
      </c>
      <c r="CP237">
        <f>AVERAGE(M257:Z257)</f>
        <v>0.22054961566106554</v>
      </c>
      <c r="CQ237">
        <f>AVERAGE(AA257:AL257)</f>
        <v>0.13398239077227986</v>
      </c>
      <c r="CR237">
        <f>AVERAGE(AM237:AY237)</f>
        <v>0.84070670899372391</v>
      </c>
      <c r="CS237">
        <f t="shared" si="24"/>
        <v>1.5391866093545232</v>
      </c>
      <c r="CU237">
        <v>1.83</v>
      </c>
      <c r="CV237">
        <f t="shared" si="22"/>
        <v>12.826703092668426</v>
      </c>
      <c r="CW237">
        <f t="shared" si="23"/>
        <v>14.510728353579278</v>
      </c>
      <c r="CX237">
        <f t="shared" si="25"/>
        <v>6.3172607172479305</v>
      </c>
      <c r="CY237">
        <f t="shared" si="26"/>
        <v>7.444225459481153</v>
      </c>
      <c r="DA237">
        <v>1.34</v>
      </c>
      <c r="DB237">
        <f t="shared" si="27"/>
        <v>5.0706546367593202</v>
      </c>
      <c r="DC237">
        <f t="shared" si="28"/>
        <v>2.4753529132687295</v>
      </c>
    </row>
    <row r="238" spans="2:107" x14ac:dyDescent="0.25">
      <c r="B238">
        <v>2.33</v>
      </c>
      <c r="C238">
        <v>6.2227431874024845E-2</v>
      </c>
      <c r="D238">
        <v>0.10040919584118201</v>
      </c>
      <c r="E238">
        <v>0.73212828552400988</v>
      </c>
      <c r="F238">
        <v>6.8230919666200818E-2</v>
      </c>
      <c r="G238">
        <v>9.2266631481611974E-2</v>
      </c>
      <c r="H238">
        <v>4.0020720716970999</v>
      </c>
      <c r="I238">
        <v>0.1942308172253259</v>
      </c>
      <c r="J238">
        <v>9.4766355257385096E-2</v>
      </c>
      <c r="K238">
        <v>3.7100798327459772E-2</v>
      </c>
      <c r="L238">
        <v>2.572193802608283E-2</v>
      </c>
      <c r="M238">
        <v>0.51415969523656346</v>
      </c>
      <c r="N238">
        <v>0.20032738106260117</v>
      </c>
      <c r="O238">
        <v>0.15246311972570992</v>
      </c>
      <c r="P238">
        <v>1.4174315935906729E-2</v>
      </c>
      <c r="Q238">
        <v>5.6533519089259202E-2</v>
      </c>
      <c r="R238">
        <v>7.3265540690046274E-2</v>
      </c>
      <c r="S238">
        <v>5.07944966760338E-2</v>
      </c>
      <c r="T238">
        <v>0.12168263174563278</v>
      </c>
      <c r="U238">
        <v>5.0280083148217435E-2</v>
      </c>
      <c r="V238">
        <v>0.36187805505169152</v>
      </c>
      <c r="W238">
        <v>0.26440972319439171</v>
      </c>
      <c r="X238">
        <v>0.17613984984333411</v>
      </c>
      <c r="Y238">
        <v>0.19438356739888812</v>
      </c>
      <c r="Z238">
        <v>0.87856526969121573</v>
      </c>
      <c r="AA238">
        <v>0.16638606726432792</v>
      </c>
      <c r="AB238">
        <v>7.8872318906229213E-2</v>
      </c>
      <c r="AC238">
        <v>7.9691577204485803E-2</v>
      </c>
      <c r="AD238">
        <v>9.3556237696847705E-2</v>
      </c>
      <c r="AE238">
        <v>9.4594853125026412E-2</v>
      </c>
      <c r="AF238">
        <v>0.61159622528197255</v>
      </c>
      <c r="AG238">
        <v>0.1138178184701327</v>
      </c>
      <c r="AH238">
        <v>0.1296699723660501</v>
      </c>
      <c r="AI238">
        <v>4.1682738359225847E-2</v>
      </c>
      <c r="AJ238">
        <v>2.3138168905387661E-2</v>
      </c>
      <c r="AK238">
        <v>3.7749178738725547E-2</v>
      </c>
      <c r="AL238">
        <v>8.6725170429124879E-2</v>
      </c>
      <c r="AM238">
        <v>0.15411048698210117</v>
      </c>
      <c r="AN238">
        <v>5.9204884677867116E-2</v>
      </c>
      <c r="AO238">
        <v>3.4996116129216275</v>
      </c>
      <c r="AP238">
        <v>0.28258500243126355</v>
      </c>
      <c r="AQ238">
        <v>8.4427584935163086E-2</v>
      </c>
      <c r="AR238">
        <v>1.679555318424826E-2</v>
      </c>
      <c r="AS238">
        <v>0.2711197022408286</v>
      </c>
      <c r="AT238">
        <v>5.0838583267406277</v>
      </c>
      <c r="AU238">
        <v>0.31426718711672197</v>
      </c>
      <c r="AV238">
        <v>5.5905636014806213E-2</v>
      </c>
      <c r="AW238">
        <v>4.7469605955916129E-2</v>
      </c>
      <c r="AX238">
        <v>0.12855411136793582</v>
      </c>
      <c r="AY238">
        <v>0.90100769576592343</v>
      </c>
      <c r="AZ238">
        <v>0.2456052701499632</v>
      </c>
      <c r="BA238">
        <v>4.4238545060262684</v>
      </c>
      <c r="BB238">
        <v>0.18388918094841683</v>
      </c>
      <c r="BC238">
        <v>0.14499909314201428</v>
      </c>
      <c r="BD238">
        <v>2.3988334688266262</v>
      </c>
      <c r="BE238">
        <v>9.594041347084092</v>
      </c>
      <c r="BF238">
        <v>0.86369842655004347</v>
      </c>
      <c r="BG238">
        <v>0.10963175745222693</v>
      </c>
      <c r="BH238">
        <v>6.12664838871982E-2</v>
      </c>
      <c r="BI238">
        <v>0.50886592961542287</v>
      </c>
      <c r="BJ238">
        <v>4.6914650387709722</v>
      </c>
      <c r="BK238">
        <v>0.10614640409216754</v>
      </c>
      <c r="BL238">
        <v>4.7269538057557223E-2</v>
      </c>
      <c r="BM238">
        <v>1.2954001893995152E-2</v>
      </c>
      <c r="BN238">
        <v>7.3887851583943606E-2</v>
      </c>
      <c r="BO238">
        <v>8.5259953433825739</v>
      </c>
      <c r="BP238">
        <v>4.9127595348651791</v>
      </c>
      <c r="BQ238">
        <v>25.842654412806429</v>
      </c>
      <c r="BR238">
        <v>19.579631672351212</v>
      </c>
      <c r="BS238">
        <v>17.468989015135485</v>
      </c>
      <c r="BT238">
        <v>12.641717295933805</v>
      </c>
      <c r="BU238">
        <v>20.76067497556927</v>
      </c>
      <c r="BV238">
        <v>15.914484548618161</v>
      </c>
      <c r="BW238">
        <v>13.729615739398565</v>
      </c>
      <c r="BX238">
        <v>1.4812832587461504</v>
      </c>
      <c r="BY238">
        <v>9.0853201300222697</v>
      </c>
      <c r="BZ238">
        <v>5.1983512256817672</v>
      </c>
      <c r="CA238">
        <v>4.679303919086597</v>
      </c>
      <c r="CB238">
        <v>2.8331461842578127</v>
      </c>
      <c r="CC238">
        <v>6.514115040938206</v>
      </c>
      <c r="CD238">
        <v>12.982312105884143</v>
      </c>
      <c r="CE238">
        <v>2.2086671950994221</v>
      </c>
      <c r="CF238">
        <v>4.2427911335621262</v>
      </c>
      <c r="CG238">
        <v>8.7613722380564401</v>
      </c>
      <c r="CH238">
        <v>0.72671538995192664</v>
      </c>
      <c r="CI238">
        <v>2.1675701596033479</v>
      </c>
      <c r="CJ238">
        <v>4.3614744782008419</v>
      </c>
      <c r="CM238">
        <v>1.34</v>
      </c>
      <c r="CN238">
        <f>AVERAGE(C258:H258)</f>
        <v>0.86443197927358117</v>
      </c>
      <c r="CO238">
        <f>AVERAGE(I258:L258)</f>
        <v>9.0441662174525303E-2</v>
      </c>
      <c r="CP238">
        <f>AVERAGE(M258:Z258)</f>
        <v>0.22237316531459247</v>
      </c>
      <c r="CQ238">
        <f>AVERAGE(AA258:AL258)</f>
        <v>0.13455586751589874</v>
      </c>
      <c r="CR238">
        <f>AVERAGE(AM238:AY238)</f>
        <v>0.83837826079500222</v>
      </c>
      <c r="CS238">
        <f t="shared" si="24"/>
        <v>1.5644272198720606</v>
      </c>
      <c r="CU238">
        <v>1.84</v>
      </c>
      <c r="CV238">
        <f t="shared" si="22"/>
        <v>13.093803097018061</v>
      </c>
      <c r="CW238">
        <f t="shared" si="23"/>
        <v>14.510913786536094</v>
      </c>
      <c r="CX238">
        <f t="shared" si="25"/>
        <v>6.3209917582635446</v>
      </c>
      <c r="CY238">
        <f t="shared" si="26"/>
        <v>7.4431911103600541</v>
      </c>
      <c r="DA238">
        <v>1.35</v>
      </c>
      <c r="DB238">
        <f t="shared" si="27"/>
        <v>5.0709435222393298</v>
      </c>
      <c r="DC238">
        <f t="shared" si="28"/>
        <v>2.4185866759187054</v>
      </c>
    </row>
    <row r="239" spans="2:107" x14ac:dyDescent="0.25">
      <c r="B239">
        <v>2.34</v>
      </c>
      <c r="C239">
        <v>6.3690498639843565E-2</v>
      </c>
      <c r="D239">
        <v>0.10121525670542725</v>
      </c>
      <c r="E239">
        <v>0.73329782256980125</v>
      </c>
      <c r="F239">
        <v>7.1741978258052522E-2</v>
      </c>
      <c r="G239">
        <v>9.1890967480305605E-2</v>
      </c>
      <c r="H239">
        <v>4.008478692690705</v>
      </c>
      <c r="I239">
        <v>0.20914406520167853</v>
      </c>
      <c r="J239">
        <v>9.7203851745147937E-2</v>
      </c>
      <c r="K239">
        <v>3.3413023643774679E-2</v>
      </c>
      <c r="L239">
        <v>2.8630960998728059E-2</v>
      </c>
      <c r="M239">
        <v>0.51136426414123703</v>
      </c>
      <c r="N239">
        <v>0.20104153295270927</v>
      </c>
      <c r="O239">
        <v>0.15348982248093226</v>
      </c>
      <c r="P239">
        <v>1.6635785608864993E-2</v>
      </c>
      <c r="Q239">
        <v>5.6490075110142396E-2</v>
      </c>
      <c r="R239">
        <v>7.1716478435337877E-2</v>
      </c>
      <c r="S239">
        <v>5.5395412023728149E-2</v>
      </c>
      <c r="T239">
        <v>0.1227310277207118</v>
      </c>
      <c r="U239">
        <v>5.1250336307929051E-2</v>
      </c>
      <c r="V239">
        <v>0.36080508212534662</v>
      </c>
      <c r="W239">
        <v>0.26342065156624922</v>
      </c>
      <c r="X239">
        <v>0.17313695310565</v>
      </c>
      <c r="Y239">
        <v>0.19518211886723216</v>
      </c>
      <c r="Z239">
        <v>0.87990752621231716</v>
      </c>
      <c r="AA239">
        <v>0.1672517531674067</v>
      </c>
      <c r="AB239">
        <v>7.1746938113582709E-2</v>
      </c>
      <c r="AC239">
        <v>8.0786629353598358E-2</v>
      </c>
      <c r="AD239">
        <v>9.1180205363354014E-2</v>
      </c>
      <c r="AE239">
        <v>9.3646443006469807E-2</v>
      </c>
      <c r="AF239">
        <v>0.61539548953921164</v>
      </c>
      <c r="AG239">
        <v>0.10834387954796514</v>
      </c>
      <c r="AH239">
        <v>0.12628754914456758</v>
      </c>
      <c r="AI239">
        <v>4.3914183990913069E-2</v>
      </c>
      <c r="AJ239">
        <v>1.8513022623624843E-2</v>
      </c>
      <c r="AK239">
        <v>4.144453094898163E-2</v>
      </c>
      <c r="AL239">
        <v>9.3091130661194357E-2</v>
      </c>
      <c r="AM239">
        <v>0.1535304932716203</v>
      </c>
      <c r="AN239">
        <v>6.0051231630178677E-2</v>
      </c>
      <c r="AO239">
        <v>3.4982851515839113</v>
      </c>
      <c r="AP239">
        <v>0.2815729329522057</v>
      </c>
      <c r="AQ239">
        <v>8.4233981653764556E-2</v>
      </c>
      <c r="AR239">
        <v>1.6419052633701244E-2</v>
      </c>
      <c r="AS239">
        <v>0.2757050092919594</v>
      </c>
      <c r="AT239">
        <v>5.0970319008035494</v>
      </c>
      <c r="AU239">
        <v>0.3225609157896559</v>
      </c>
      <c r="AV239">
        <v>5.5943493713173219E-2</v>
      </c>
      <c r="AW239">
        <v>3.0508116001944037E-2</v>
      </c>
      <c r="AX239">
        <v>0.12912281771245082</v>
      </c>
      <c r="AY239">
        <v>0.90363818776950999</v>
      </c>
      <c r="AZ239">
        <v>0.23944338071834814</v>
      </c>
      <c r="BA239">
        <v>4.7269526204259407</v>
      </c>
      <c r="BB239">
        <v>0.18645635035605237</v>
      </c>
      <c r="BC239">
        <v>0.15102131515509376</v>
      </c>
      <c r="BD239">
        <v>2.3885077528674801</v>
      </c>
      <c r="BE239">
        <v>9.5990725749918067</v>
      </c>
      <c r="BF239">
        <v>0.86213148257983374</v>
      </c>
      <c r="BG239">
        <v>0.10920936856416666</v>
      </c>
      <c r="BH239">
        <v>7.2300175167679864E-2</v>
      </c>
      <c r="BI239">
        <v>0.51438318437529496</v>
      </c>
      <c r="BJ239">
        <v>4.6905456141817696</v>
      </c>
      <c r="BK239">
        <v>0.10326069053409466</v>
      </c>
      <c r="BL239">
        <v>4.7376661558819075E-2</v>
      </c>
      <c r="BM239">
        <v>1.2659814679415812E-2</v>
      </c>
      <c r="BN239">
        <v>7.253021837284844E-2</v>
      </c>
      <c r="BO239">
        <v>9.3301037833678269</v>
      </c>
      <c r="BP239">
        <v>4.9099511079288281</v>
      </c>
      <c r="BQ239">
        <v>25.842654412806429</v>
      </c>
      <c r="BR239">
        <v>19.573443493072112</v>
      </c>
      <c r="BS239">
        <v>17.460587383299675</v>
      </c>
      <c r="BT239">
        <v>13.123475168160628</v>
      </c>
      <c r="BU239">
        <v>20.471934544455898</v>
      </c>
      <c r="BV239">
        <v>15.915630019618298</v>
      </c>
      <c r="BW239">
        <v>13.785002036980059</v>
      </c>
      <c r="BX239">
        <v>1.4865459508426861</v>
      </c>
      <c r="BY239">
        <v>9.089587962450258</v>
      </c>
      <c r="BZ239">
        <v>5.1986567198071469</v>
      </c>
      <c r="CA239">
        <v>4.6682345836221337</v>
      </c>
      <c r="CB239">
        <v>2.8396931440356457</v>
      </c>
      <c r="CC239">
        <v>6.509830185591535</v>
      </c>
      <c r="CD239">
        <v>12.97282344865758</v>
      </c>
      <c r="CE239">
        <v>2.2073180480381889</v>
      </c>
      <c r="CF239">
        <v>4.2444384593767213</v>
      </c>
      <c r="CG239">
        <v>8.7515331989863245</v>
      </c>
      <c r="CH239">
        <v>0.60254432001811042</v>
      </c>
      <c r="CI239">
        <v>2.1723248994284123</v>
      </c>
      <c r="CJ239">
        <v>4.3532844711701015</v>
      </c>
      <c r="CM239">
        <v>1.35</v>
      </c>
      <c r="CN239">
        <f>AVERAGE(C259:H259)</f>
        <v>0.8612729128116029</v>
      </c>
      <c r="CO239">
        <f>AVERAGE(I259:L259)</f>
        <v>8.742620505964141E-2</v>
      </c>
      <c r="CP239">
        <f>AVERAGE(M259:Z259)</f>
        <v>0.22419671496811946</v>
      </c>
      <c r="CQ239">
        <f>AVERAGE(AA259:AL259)</f>
        <v>0.13567717017042968</v>
      </c>
      <c r="CR239">
        <f>AVERAGE(AM239:AY239)</f>
        <v>0.83912332960058644</v>
      </c>
      <c r="CS239">
        <f t="shared" si="24"/>
        <v>1.5850567469685761</v>
      </c>
      <c r="CU239">
        <v>1.85</v>
      </c>
      <c r="CV239">
        <f t="shared" si="22"/>
        <v>13.360903101367695</v>
      </c>
      <c r="CW239">
        <f t="shared" si="23"/>
        <v>14.545231228061336</v>
      </c>
      <c r="CX239">
        <f t="shared" si="25"/>
        <v>6.3188264219598453</v>
      </c>
      <c r="CY239">
        <f t="shared" si="26"/>
        <v>7.4407822594282536</v>
      </c>
      <c r="DA239">
        <v>1.36</v>
      </c>
      <c r="DB239">
        <f t="shared" si="27"/>
        <v>5.0677632354670781</v>
      </c>
      <c r="DC239">
        <f t="shared" si="28"/>
        <v>2.3760512302055417</v>
      </c>
    </row>
    <row r="240" spans="2:107" x14ac:dyDescent="0.25">
      <c r="B240">
        <v>2.35</v>
      </c>
      <c r="C240">
        <v>6.9295485195789638E-2</v>
      </c>
      <c r="D240">
        <v>9.6296907778082516E-2</v>
      </c>
      <c r="E240">
        <v>0.73043764959917301</v>
      </c>
      <c r="F240">
        <v>7.0088468754171809E-2</v>
      </c>
      <c r="G240">
        <v>8.3958444033546506E-2</v>
      </c>
      <c r="H240">
        <v>4.0106466969490864</v>
      </c>
      <c r="I240">
        <v>0.21895389635067269</v>
      </c>
      <c r="J240">
        <v>9.9995144361214316E-2</v>
      </c>
      <c r="K240">
        <v>3.8421538653969328E-2</v>
      </c>
      <c r="L240">
        <v>3.0421171892085246E-2</v>
      </c>
      <c r="M240">
        <v>0.51499604914097286</v>
      </c>
      <c r="N240">
        <v>0.19901650832985882</v>
      </c>
      <c r="O240">
        <v>0.15574066347369026</v>
      </c>
      <c r="P240">
        <v>2.1086522258436106E-2</v>
      </c>
      <c r="Q240">
        <v>5.4513406415879775E-2</v>
      </c>
      <c r="R240">
        <v>7.1992411992454083E-2</v>
      </c>
      <c r="S240">
        <v>5.6652434152165414E-2</v>
      </c>
      <c r="T240">
        <v>0.1236548984426159</v>
      </c>
      <c r="U240">
        <v>5.2620640164636287E-2</v>
      </c>
      <c r="V240">
        <v>0.35927035350747805</v>
      </c>
      <c r="W240">
        <v>0.26618478791908323</v>
      </c>
      <c r="X240">
        <v>0.16587318420960998</v>
      </c>
      <c r="Y240">
        <v>0.18963475045987685</v>
      </c>
      <c r="Z240">
        <v>0.86358172765258678</v>
      </c>
      <c r="AA240">
        <v>0.16714810909166017</v>
      </c>
      <c r="AB240">
        <v>7.1011411303519609E-2</v>
      </c>
      <c r="AC240">
        <v>7.8141484361885241E-2</v>
      </c>
      <c r="AD240">
        <v>9.1485328957982393E-2</v>
      </c>
      <c r="AE240">
        <v>9.7052457778256412E-2</v>
      </c>
      <c r="AF240">
        <v>0.61833666598889858</v>
      </c>
      <c r="AG240">
        <v>0.10620087909218993</v>
      </c>
      <c r="AH240">
        <v>0.12033474731292468</v>
      </c>
      <c r="AI240">
        <v>4.5437899388524383E-2</v>
      </c>
      <c r="AJ240">
        <v>1.8253013983408797E-2</v>
      </c>
      <c r="AK240">
        <v>3.7872748131225029E-2</v>
      </c>
      <c r="AL240">
        <v>9.1673536844401937E-2</v>
      </c>
      <c r="AM240">
        <v>0.14948056859696704</v>
      </c>
      <c r="AN240">
        <v>5.9267455390202214E-2</v>
      </c>
      <c r="AO240">
        <v>3.4949412308488426</v>
      </c>
      <c r="AP240">
        <v>0.28127290220009338</v>
      </c>
      <c r="AQ240">
        <v>8.3954203927345414E-2</v>
      </c>
      <c r="AR240">
        <v>2.3021106448764116E-2</v>
      </c>
      <c r="AS240">
        <v>0.28187387412601544</v>
      </c>
      <c r="AT240">
        <v>5.0716185634890101</v>
      </c>
      <c r="AU240">
        <v>0.32595216282273815</v>
      </c>
      <c r="AV240">
        <v>5.8137684358481871E-2</v>
      </c>
      <c r="AW240">
        <v>4.1202259106157268E-2</v>
      </c>
      <c r="AX240">
        <v>0.14473758091498715</v>
      </c>
      <c r="AY240">
        <v>0.92226221455848045</v>
      </c>
      <c r="AZ240">
        <v>0.25258084913313511</v>
      </c>
      <c r="BA240">
        <v>5.1551370133206635</v>
      </c>
      <c r="BB240">
        <v>0.18223529133497268</v>
      </c>
      <c r="BC240">
        <v>0.14863549968047207</v>
      </c>
      <c r="BD240">
        <v>2.4017618683276964</v>
      </c>
      <c r="BE240">
        <v>9.5932784302399821</v>
      </c>
      <c r="BF240">
        <v>0.85986797736227472</v>
      </c>
      <c r="BG240">
        <v>0.1083316527181744</v>
      </c>
      <c r="BH240">
        <v>6.5622788706811166E-2</v>
      </c>
      <c r="BI240">
        <v>0.51710330839244201</v>
      </c>
      <c r="BJ240">
        <v>4.6885477179258377</v>
      </c>
      <c r="BK240">
        <v>0.10246228768054502</v>
      </c>
      <c r="BL240">
        <v>4.6689057351428906E-2</v>
      </c>
      <c r="BM240">
        <v>1.2439724742133815E-2</v>
      </c>
      <c r="BN240">
        <v>7.2259728020832442E-2</v>
      </c>
      <c r="BO240">
        <v>9.6005564107213566</v>
      </c>
      <c r="BP240">
        <v>4.9079190229195966</v>
      </c>
      <c r="BQ240">
        <v>25.842654412806429</v>
      </c>
      <c r="BR240">
        <v>19.570426690783819</v>
      </c>
      <c r="BS240">
        <v>17.438683061605456</v>
      </c>
      <c r="BT240">
        <v>13.931145817035949</v>
      </c>
      <c r="BU240">
        <v>20.223268755944282</v>
      </c>
      <c r="BV240">
        <v>15.910714192634797</v>
      </c>
      <c r="BW240">
        <v>13.843172503035342</v>
      </c>
      <c r="BX240">
        <v>1.4749101056412828</v>
      </c>
      <c r="BY240">
        <v>9.0874347399160786</v>
      </c>
      <c r="BZ240">
        <v>5.1976073645214838</v>
      </c>
      <c r="CA240">
        <v>4.6496312406197999</v>
      </c>
      <c r="CB240">
        <v>2.8408386215747083</v>
      </c>
      <c r="CC240">
        <v>6.5056628699177237</v>
      </c>
      <c r="CD240">
        <v>12.968752301807005</v>
      </c>
      <c r="CE240">
        <v>2.2064979836668148</v>
      </c>
      <c r="CF240">
        <v>4.2435641537380144</v>
      </c>
      <c r="CG240">
        <v>8.7489969691832243</v>
      </c>
      <c r="CH240">
        <v>0.58318919149755066</v>
      </c>
      <c r="CI240">
        <v>2.1588602768018665</v>
      </c>
      <c r="CJ240">
        <v>4.3448748398626318</v>
      </c>
      <c r="CM240">
        <v>1.36</v>
      </c>
      <c r="CN240">
        <f>AVERAGE(C260:H260)</f>
        <v>0.85960436283774688</v>
      </c>
      <c r="CO240">
        <f>AVERAGE(I260:L260)</f>
        <v>8.3269566113859272E-2</v>
      </c>
      <c r="CP240">
        <f>AVERAGE(M260:Z260)</f>
        <v>0.2244396566302051</v>
      </c>
      <c r="CQ240">
        <f>AVERAGE(AA260:AL260)</f>
        <v>0.13557061242931412</v>
      </c>
      <c r="CR240">
        <f>AVERAGE(AM240:AY240)</f>
        <v>0.84136321590677565</v>
      </c>
      <c r="CS240">
        <f t="shared" si="24"/>
        <v>1.6137968796624935</v>
      </c>
      <c r="CU240">
        <v>1.86</v>
      </c>
      <c r="CV240">
        <f t="shared" si="22"/>
        <v>13.45037661548246</v>
      </c>
      <c r="CW240">
        <f t="shared" si="23"/>
        <v>14.627474446668705</v>
      </c>
      <c r="CX240">
        <f t="shared" si="25"/>
        <v>6.3115577816857877</v>
      </c>
      <c r="CY240">
        <f t="shared" si="26"/>
        <v>7.4384179310998126</v>
      </c>
      <c r="DA240">
        <v>1.37</v>
      </c>
      <c r="DB240">
        <f t="shared" si="27"/>
        <v>5.0663530355293513</v>
      </c>
      <c r="DC240">
        <f t="shared" si="28"/>
        <v>2.3623081027206827</v>
      </c>
    </row>
    <row r="241" spans="2:107" x14ac:dyDescent="0.25">
      <c r="B241">
        <v>2.36</v>
      </c>
      <c r="C241">
        <v>7.3284465421712103E-2</v>
      </c>
      <c r="D241">
        <v>9.3105104564943655E-2</v>
      </c>
      <c r="E241">
        <v>0.72710899661188189</v>
      </c>
      <c r="F241">
        <v>6.9378610146616213E-2</v>
      </c>
      <c r="G241">
        <v>6.9416736795037515E-2</v>
      </c>
      <c r="H241">
        <v>4.0096528177926887</v>
      </c>
      <c r="I241">
        <v>0.21507140801294269</v>
      </c>
      <c r="J241">
        <v>9.9566122899916218E-2</v>
      </c>
      <c r="K241">
        <v>4.7215612067846496E-2</v>
      </c>
      <c r="L241">
        <v>2.7811691516102896E-2</v>
      </c>
      <c r="M241">
        <v>0.51862783414071267</v>
      </c>
      <c r="N241">
        <v>0.19699148370700834</v>
      </c>
      <c r="O241">
        <v>0.15799150446644863</v>
      </c>
      <c r="P241">
        <v>2.5537258908007222E-2</v>
      </c>
      <c r="Q241">
        <v>5.2536737721617162E-2</v>
      </c>
      <c r="R241">
        <v>7.2268345549570262E-2</v>
      </c>
      <c r="S241">
        <v>5.7909456280603087E-2</v>
      </c>
      <c r="T241">
        <v>0.12457876916452001</v>
      </c>
      <c r="U241">
        <v>5.3990944021343107E-2</v>
      </c>
      <c r="V241">
        <v>0.35773562488960986</v>
      </c>
      <c r="W241">
        <v>0.26894892427191769</v>
      </c>
      <c r="X241">
        <v>0.1586094153135699</v>
      </c>
      <c r="Y241">
        <v>0.18408738205252154</v>
      </c>
      <c r="Z241">
        <v>0.8472559290928563</v>
      </c>
      <c r="AA241">
        <v>0.16884304605805728</v>
      </c>
      <c r="AB241">
        <v>6.9939567665102079E-2</v>
      </c>
      <c r="AC241">
        <v>8.0500638334575811E-2</v>
      </c>
      <c r="AD241">
        <v>9.0145219043652816E-2</v>
      </c>
      <c r="AE241">
        <v>0.10234126072238915</v>
      </c>
      <c r="AF241">
        <v>0.62447467937891432</v>
      </c>
      <c r="AG241">
        <v>0.10026234936644191</v>
      </c>
      <c r="AH241">
        <v>0.12087058535252673</v>
      </c>
      <c r="AI241">
        <v>4.0319215255040029E-2</v>
      </c>
      <c r="AJ241">
        <v>1.9194181789586366E-2</v>
      </c>
      <c r="AK241">
        <v>3.9281794949873154E-2</v>
      </c>
      <c r="AL241">
        <v>9.4227031136921255E-2</v>
      </c>
      <c r="AM241">
        <v>0.15073320428664633</v>
      </c>
      <c r="AN241">
        <v>6.1256248138679206E-2</v>
      </c>
      <c r="AO241">
        <v>3.5162631147294015</v>
      </c>
      <c r="AP241">
        <v>0.28281212124064797</v>
      </c>
      <c r="AQ241">
        <v>8.8003261242229208E-2</v>
      </c>
      <c r="AR241">
        <v>1.7857086984745075E-2</v>
      </c>
      <c r="AS241">
        <v>0.28221589354315973</v>
      </c>
      <c r="AT241">
        <v>5.0453501446118816</v>
      </c>
      <c r="AU241">
        <v>0.33617629572323265</v>
      </c>
      <c r="AV241">
        <v>5.8434802146656625E-2</v>
      </c>
      <c r="AW241">
        <v>4.5478497411466992E-2</v>
      </c>
      <c r="AX241">
        <v>0.14687610287675917</v>
      </c>
      <c r="AY241">
        <v>0.91954637047766208</v>
      </c>
      <c r="AZ241">
        <v>0.25425457766044107</v>
      </c>
      <c r="BA241">
        <v>4.4764752081410935</v>
      </c>
      <c r="BB241">
        <v>0.1895697463365987</v>
      </c>
      <c r="BC241">
        <v>0.14670089310936563</v>
      </c>
      <c r="BD241">
        <v>2.385521067437423</v>
      </c>
      <c r="BE241">
        <v>9.5962914894124793</v>
      </c>
      <c r="BF241">
        <v>0.86302622819758468</v>
      </c>
      <c r="BG241">
        <v>0.1080199847489681</v>
      </c>
      <c r="BH241">
        <v>6.3458873384135014E-2</v>
      </c>
      <c r="BI241">
        <v>0.5082383933493686</v>
      </c>
      <c r="BJ241">
        <v>4.6872550746749235</v>
      </c>
      <c r="BK241">
        <v>0.1062655305517568</v>
      </c>
      <c r="BL241">
        <v>4.8878725801696048E-2</v>
      </c>
      <c r="BM241">
        <v>1.205705188498277E-2</v>
      </c>
      <c r="BN241">
        <v>7.0688244492957159E-2</v>
      </c>
      <c r="BO241">
        <v>9.8710090380748863</v>
      </c>
      <c r="BP241">
        <v>4.905886937910366</v>
      </c>
      <c r="BQ241">
        <v>25.842654412806429</v>
      </c>
      <c r="BR241">
        <v>19.566603824551287</v>
      </c>
      <c r="BS241">
        <v>17.420465870678779</v>
      </c>
      <c r="BT241">
        <v>14.216953983061721</v>
      </c>
      <c r="BU241">
        <v>19.922966407394107</v>
      </c>
      <c r="BV241">
        <v>15.914253953297928</v>
      </c>
      <c r="BW241">
        <v>13.897397140962344</v>
      </c>
      <c r="BX241">
        <v>1.4646800074749244</v>
      </c>
      <c r="BY241">
        <v>9.0882092640554735</v>
      </c>
      <c r="BZ241">
        <v>5.1927342221722554</v>
      </c>
      <c r="CA241">
        <v>4.619095456073901</v>
      </c>
      <c r="CB241">
        <v>2.8486357760546874</v>
      </c>
      <c r="CC241">
        <v>6.5038495533283385</v>
      </c>
      <c r="CD241">
        <v>12.954897580005238</v>
      </c>
      <c r="CE241">
        <v>2.2052321012365814</v>
      </c>
      <c r="CF241">
        <v>4.2385298591402618</v>
      </c>
      <c r="CG241">
        <v>8.7450712601653215</v>
      </c>
      <c r="CH241">
        <v>0.43234152151146599</v>
      </c>
      <c r="CI241">
        <v>2.1427390923993026</v>
      </c>
      <c r="CJ241">
        <v>4.3351016029600338</v>
      </c>
      <c r="CM241">
        <v>1.37</v>
      </c>
      <c r="CN241">
        <f>AVERAGE(C261:H261)</f>
        <v>0.85920348338487795</v>
      </c>
      <c r="CO241">
        <f>AVERAGE(I261:L261)</f>
        <v>8.162445516034017E-2</v>
      </c>
      <c r="CP241">
        <f>AVERAGE(M261:Z261)</f>
        <v>0.22468259829229068</v>
      </c>
      <c r="CQ241">
        <f>AVERAGE(AA261:AL261)</f>
        <v>0.13561760731892411</v>
      </c>
      <c r="CR241">
        <f>AVERAGE(AM241:AY241)</f>
        <v>0.84238485718562817</v>
      </c>
      <c r="CS241">
        <f t="shared" si="24"/>
        <v>1.5677800726122515</v>
      </c>
      <c r="CU241">
        <v>1.87</v>
      </c>
      <c r="CV241">
        <f t="shared" si="22"/>
        <v>13.539850129597227</v>
      </c>
      <c r="CW241">
        <f t="shared" si="23"/>
        <v>14.629045883917298</v>
      </c>
      <c r="CX241">
        <f t="shared" si="25"/>
        <v>6.3000129807672103</v>
      </c>
      <c r="CY241">
        <f t="shared" si="26"/>
        <v>7.4357943031294207</v>
      </c>
      <c r="DA241">
        <v>1.38</v>
      </c>
      <c r="DB241">
        <f t="shared" si="27"/>
        <v>5.0629444068473886</v>
      </c>
      <c r="DC241">
        <f t="shared" si="28"/>
        <v>2.3033940722902675</v>
      </c>
    </row>
    <row r="242" spans="2:107" x14ac:dyDescent="0.25">
      <c r="B242">
        <v>2.37</v>
      </c>
      <c r="C242">
        <v>7.4755937340924533E-2</v>
      </c>
      <c r="D242">
        <v>9.5033734768051589E-2</v>
      </c>
      <c r="E242">
        <v>0.72368364757300485</v>
      </c>
      <c r="F242">
        <v>7.0325690732970916E-2</v>
      </c>
      <c r="G242">
        <v>6.3710713169995603E-2</v>
      </c>
      <c r="H242">
        <v>4.0100275549973778</v>
      </c>
      <c r="I242">
        <v>0.21291399407659389</v>
      </c>
      <c r="J242">
        <v>9.7054290263441131E-2</v>
      </c>
      <c r="K242">
        <v>4.3666415184409682E-2</v>
      </c>
      <c r="L242">
        <v>2.8831348814156089E-2</v>
      </c>
      <c r="M242">
        <v>0.51827805937745797</v>
      </c>
      <c r="N242">
        <v>0.1953935769030461</v>
      </c>
      <c r="O242">
        <v>0.15597368812316018</v>
      </c>
      <c r="P242">
        <v>2.4695716132347084E-2</v>
      </c>
      <c r="Q242">
        <v>5.2893135358590367E-2</v>
      </c>
      <c r="R242">
        <v>7.181487842649123E-2</v>
      </c>
      <c r="S242">
        <v>6.1292740594313458E-2</v>
      </c>
      <c r="T242">
        <v>0.11964525399942781</v>
      </c>
      <c r="U242">
        <v>5.382486654884451E-2</v>
      </c>
      <c r="V242">
        <v>0.35843011081428916</v>
      </c>
      <c r="W242">
        <v>0.26518896788265112</v>
      </c>
      <c r="X242">
        <v>0.1445759240544453</v>
      </c>
      <c r="Y242">
        <v>0.19081199327205878</v>
      </c>
      <c r="Z242">
        <v>0.8742394685579129</v>
      </c>
      <c r="AA242">
        <v>0.16794265180578188</v>
      </c>
      <c r="AB242">
        <v>7.1394030952895676E-2</v>
      </c>
      <c r="AC242">
        <v>8.0257725026186638E-2</v>
      </c>
      <c r="AD242">
        <v>9.5245646727571853E-2</v>
      </c>
      <c r="AE242">
        <v>0.10730140199384051</v>
      </c>
      <c r="AF242">
        <v>0.62635213730210315</v>
      </c>
      <c r="AG242">
        <v>9.3228164300415403E-2</v>
      </c>
      <c r="AH242">
        <v>0.12231245894213266</v>
      </c>
      <c r="AI242">
        <v>3.331128814162395E-2</v>
      </c>
      <c r="AJ242">
        <v>1.7357982273987854E-2</v>
      </c>
      <c r="AK242">
        <v>3.7797731036043357E-2</v>
      </c>
      <c r="AL242">
        <v>9.5061077190121177E-2</v>
      </c>
      <c r="AM242">
        <v>0.14814082844835302</v>
      </c>
      <c r="AN242">
        <v>6.0712775920728726E-2</v>
      </c>
      <c r="AO242">
        <v>3.5275436326644765</v>
      </c>
      <c r="AP242">
        <v>0.28281906286187786</v>
      </c>
      <c r="AQ242">
        <v>8.693472497204742E-2</v>
      </c>
      <c r="AR242">
        <v>1.8039673875190215E-2</v>
      </c>
      <c r="AS242">
        <v>0.28466042984198364</v>
      </c>
      <c r="AT242">
        <v>5.0456731129773011</v>
      </c>
      <c r="AU242">
        <v>0.34015279300495738</v>
      </c>
      <c r="AV242">
        <v>5.7326438136818592E-2</v>
      </c>
      <c r="AW242">
        <v>4.4806738838932797E-2</v>
      </c>
      <c r="AX242">
        <v>0.15344917528187099</v>
      </c>
      <c r="AY242">
        <v>0.93471107849625812</v>
      </c>
      <c r="AZ242">
        <v>0.25022448756195936</v>
      </c>
      <c r="BA242">
        <v>4.5890522196547137</v>
      </c>
      <c r="BB242">
        <v>0.18500936185390041</v>
      </c>
      <c r="BC242">
        <v>0.14363606432313678</v>
      </c>
      <c r="BD242">
        <v>2.3793166297641943</v>
      </c>
      <c r="BE242">
        <v>9.5938881806823719</v>
      </c>
      <c r="BF242">
        <v>0.86093174377552439</v>
      </c>
      <c r="BG242">
        <v>0.11126984877260848</v>
      </c>
      <c r="BH242">
        <v>5.9952826284363492E-2</v>
      </c>
      <c r="BI242">
        <v>0.49692847753710667</v>
      </c>
      <c r="BJ242">
        <v>4.6852546142915301</v>
      </c>
      <c r="BK242">
        <v>0.10458718203127509</v>
      </c>
      <c r="BL242">
        <v>4.6811970387983057E-2</v>
      </c>
      <c r="BM242">
        <v>9.5677659436921494E-3</v>
      </c>
      <c r="BN242">
        <v>7.0500414535150366E-2</v>
      </c>
      <c r="BO242">
        <v>9.8710090380748863</v>
      </c>
      <c r="BP242">
        <v>4.9042103195423232</v>
      </c>
      <c r="BQ242">
        <v>25.842654412806429</v>
      </c>
      <c r="BR242">
        <v>19.567042316897755</v>
      </c>
      <c r="BS242">
        <v>17.403554609175398</v>
      </c>
      <c r="BT242">
        <v>14.649132476914145</v>
      </c>
      <c r="BU242">
        <v>19.938928354598673</v>
      </c>
      <c r="BV242">
        <v>15.912813576105632</v>
      </c>
      <c r="BW242">
        <v>13.971899831644487</v>
      </c>
      <c r="BX242">
        <v>1.4637973022596384</v>
      </c>
      <c r="BY242">
        <v>9.0908269739401124</v>
      </c>
      <c r="BZ242">
        <v>5.1894498764080756</v>
      </c>
      <c r="CA242">
        <v>4.6254551850778078</v>
      </c>
      <c r="CB242">
        <v>2.8513573537524426</v>
      </c>
      <c r="CC242">
        <v>6.5082690450275571</v>
      </c>
      <c r="CD242">
        <v>12.96187943657263</v>
      </c>
      <c r="CE242">
        <v>2.2031039915482857</v>
      </c>
      <c r="CF242">
        <v>4.2464716946537981</v>
      </c>
      <c r="CG242">
        <v>8.7434192324702913</v>
      </c>
      <c r="CH242">
        <v>0.3968975812464714</v>
      </c>
      <c r="CI242">
        <v>2.131864014688321</v>
      </c>
      <c r="CJ242">
        <v>4.320297278182017</v>
      </c>
      <c r="CM242">
        <v>1.38</v>
      </c>
      <c r="CN242">
        <f>AVERAGE(C262:H262)</f>
        <v>0.85845843284426504</v>
      </c>
      <c r="CO242">
        <f>AVERAGE(I262:L262)</f>
        <v>7.9087228477098107E-2</v>
      </c>
      <c r="CP242">
        <f>AVERAGE(M262:Z262)</f>
        <v>0.22484393034618147</v>
      </c>
      <c r="CQ242">
        <f>AVERAGE(AA262:AL262)</f>
        <v>0.13609731291909724</v>
      </c>
      <c r="CR242">
        <f>AVERAGE(AM242:AY242)</f>
        <v>0.84499772810159979</v>
      </c>
      <c r="CS242">
        <f t="shared" si="24"/>
        <v>1.5724621191599673</v>
      </c>
      <c r="CU242">
        <v>1.88</v>
      </c>
      <c r="CV242">
        <f t="shared" si="22"/>
        <v>13.53929125680788</v>
      </c>
      <c r="CW242">
        <f t="shared" si="23"/>
        <v>14.701024066799391</v>
      </c>
      <c r="CX242">
        <f t="shared" si="25"/>
        <v>6.3019106784753314</v>
      </c>
      <c r="CY242">
        <f t="shared" si="26"/>
        <v>7.4405019451175436</v>
      </c>
      <c r="DA242">
        <v>1.39</v>
      </c>
      <c r="DB242">
        <f t="shared" si="27"/>
        <v>5.0643316395574587</v>
      </c>
      <c r="DC242">
        <f t="shared" si="28"/>
        <v>2.2830196247056032</v>
      </c>
    </row>
    <row r="243" spans="2:107" x14ac:dyDescent="0.25">
      <c r="B243">
        <v>2.38</v>
      </c>
      <c r="C243">
        <v>7.415647036786259E-2</v>
      </c>
      <c r="D243">
        <v>9.7693306466201807E-2</v>
      </c>
      <c r="E243">
        <v>0.71608736931650374</v>
      </c>
      <c r="F243">
        <v>7.3439865368355714E-2</v>
      </c>
      <c r="G243">
        <v>6.9750182664716914E-2</v>
      </c>
      <c r="H243">
        <v>4.0116356349520279</v>
      </c>
      <c r="I243">
        <v>0.20899396948513355</v>
      </c>
      <c r="J243">
        <v>9.4341852537330004E-2</v>
      </c>
      <c r="K243">
        <v>3.2184678634491537E-2</v>
      </c>
      <c r="L243">
        <v>2.7292968524038539E-2</v>
      </c>
      <c r="M243">
        <v>0.51792828461420726</v>
      </c>
      <c r="N243">
        <v>0.19379567009908386</v>
      </c>
      <c r="O243">
        <v>0.15395587177987169</v>
      </c>
      <c r="P243">
        <v>2.3854173356686909E-2</v>
      </c>
      <c r="Q243">
        <v>5.3249532995563162E-2</v>
      </c>
      <c r="R243">
        <v>7.1361411303411795E-2</v>
      </c>
      <c r="S243">
        <v>6.4676024908023419E-2</v>
      </c>
      <c r="T243">
        <v>0.11471173883433562</v>
      </c>
      <c r="U243">
        <v>5.3658789076345512E-2</v>
      </c>
      <c r="V243">
        <v>0.35912459673896846</v>
      </c>
      <c r="W243">
        <v>0.26142901149338504</v>
      </c>
      <c r="X243">
        <v>0.13054243279532032</v>
      </c>
      <c r="Y243">
        <v>0.19753660449159599</v>
      </c>
      <c r="Z243">
        <v>0.90122300802296529</v>
      </c>
      <c r="AA243">
        <v>0.16892596633901288</v>
      </c>
      <c r="AB243">
        <v>6.4995322330313535E-2</v>
      </c>
      <c r="AC243">
        <v>8.2883834059389164E-2</v>
      </c>
      <c r="AD243">
        <v>9.4144169742600842E-2</v>
      </c>
      <c r="AE243">
        <v>0.10511516489028411</v>
      </c>
      <c r="AF243">
        <v>0.62862354124827791</v>
      </c>
      <c r="AG243">
        <v>8.6504880946401033E-2</v>
      </c>
      <c r="AH243">
        <v>0.1241604734435116</v>
      </c>
      <c r="AI243">
        <v>3.0964598255337043E-2</v>
      </c>
      <c r="AJ243">
        <v>1.3289228732009136E-2</v>
      </c>
      <c r="AK243">
        <v>4.2947453539307658E-2</v>
      </c>
      <c r="AL243">
        <v>0.10101401257874992</v>
      </c>
      <c r="AM243">
        <v>0.14645689174054738</v>
      </c>
      <c r="AN243">
        <v>5.8529968688280622E-2</v>
      </c>
      <c r="AO243">
        <v>3.5495941018507415</v>
      </c>
      <c r="AP243">
        <v>0.28318953055857699</v>
      </c>
      <c r="AQ243">
        <v>8.713203639506191E-2</v>
      </c>
      <c r="AR243">
        <v>1.5429340991051903E-2</v>
      </c>
      <c r="AS243">
        <v>0.28829362838491729</v>
      </c>
      <c r="AT243">
        <v>5.0607971427113139</v>
      </c>
      <c r="AU243">
        <v>0.35378494076930656</v>
      </c>
      <c r="AV243">
        <v>6.012577489003583E-2</v>
      </c>
      <c r="AW243">
        <v>4.7703191549527783E-2</v>
      </c>
      <c r="AX243">
        <v>0.15708601455810139</v>
      </c>
      <c r="AY243">
        <v>0.92011266632509403</v>
      </c>
      <c r="AZ243">
        <v>0.24487941140777567</v>
      </c>
      <c r="BA243">
        <v>4.7809440434543982</v>
      </c>
      <c r="BB243">
        <v>0.18514222961502635</v>
      </c>
      <c r="BC243">
        <v>0.14549972463048852</v>
      </c>
      <c r="BD243">
        <v>2.34375892319499</v>
      </c>
      <c r="BE243">
        <v>9.597115439247208</v>
      </c>
      <c r="BF243">
        <v>0.86423024195795373</v>
      </c>
      <c r="BG243">
        <v>0.11016606478011555</v>
      </c>
      <c r="BH243">
        <v>6.4620187528606238E-2</v>
      </c>
      <c r="BI243">
        <v>0.47102764638373334</v>
      </c>
      <c r="BJ243">
        <v>4.6866302058094957</v>
      </c>
      <c r="BK243">
        <v>0.10521699357750103</v>
      </c>
      <c r="BL243">
        <v>4.6725439567100402E-2</v>
      </c>
      <c r="BM243">
        <v>7.058274090000336E-3</v>
      </c>
      <c r="BN243">
        <v>7.0107666994394746E-2</v>
      </c>
      <c r="BO243">
        <v>9.8710090380748863</v>
      </c>
      <c r="BP243">
        <v>4.9025337011742405</v>
      </c>
      <c r="BQ243">
        <v>25.842654412806429</v>
      </c>
      <c r="BR243">
        <v>19.558943970464078</v>
      </c>
      <c r="BS243">
        <v>17.394669890440852</v>
      </c>
      <c r="BT243">
        <v>14.916760151956618</v>
      </c>
      <c r="BU243">
        <v>19.938928354598673</v>
      </c>
      <c r="BV243">
        <v>15.922137120304162</v>
      </c>
      <c r="BW243">
        <v>14.073987460343314</v>
      </c>
      <c r="BX243">
        <v>1.458896981414306</v>
      </c>
      <c r="BY243">
        <v>9.0910336651327484</v>
      </c>
      <c r="BZ243">
        <v>5.1816796503643845</v>
      </c>
      <c r="CA243">
        <v>4.637330843326704</v>
      </c>
      <c r="CB243">
        <v>2.8572952443164064</v>
      </c>
      <c r="CC243">
        <v>6.5062815560139029</v>
      </c>
      <c r="CD243">
        <v>12.954064116870455</v>
      </c>
      <c r="CE243">
        <v>2.19774713300201</v>
      </c>
      <c r="CF243">
        <v>4.2467876602882502</v>
      </c>
      <c r="CG243">
        <v>8.7475011699846306</v>
      </c>
      <c r="CH243">
        <v>0.36207245051326209</v>
      </c>
      <c r="CI243">
        <v>2.1342458937866042</v>
      </c>
      <c r="CJ243">
        <v>4.3116814776839698</v>
      </c>
      <c r="CM243">
        <v>1.39</v>
      </c>
      <c r="CN243">
        <f>AVERAGE(C263:H263)</f>
        <v>0.86049490425577402</v>
      </c>
      <c r="CO243">
        <f>AVERAGE(I263:L263)</f>
        <v>7.7105749433546533E-2</v>
      </c>
      <c r="CP243">
        <f>AVERAGE(M263:Z263)</f>
        <v>0.22500526240007249</v>
      </c>
      <c r="CQ243">
        <f>AVERAGE(AA263:AL263)</f>
        <v>0.13894854314669849</v>
      </c>
      <c r="CR243">
        <f>AVERAGE(AM243:AY243)</f>
        <v>0.84832578687788918</v>
      </c>
      <c r="CS243">
        <f t="shared" si="24"/>
        <v>1.581541499482586</v>
      </c>
      <c r="CU243">
        <v>1.89</v>
      </c>
      <c r="CV243">
        <f t="shared" si="22"/>
        <v>13.538732384018518</v>
      </c>
      <c r="CW243">
        <f t="shared" si="23"/>
        <v>14.752046275646</v>
      </c>
      <c r="CX243">
        <f t="shared" si="25"/>
        <v>6.3033480529412786</v>
      </c>
      <c r="CY243">
        <f t="shared" si="26"/>
        <v>7.4392136390669208</v>
      </c>
      <c r="DA243">
        <v>1.4</v>
      </c>
      <c r="DB243">
        <f t="shared" si="27"/>
        <v>5.0640119877582963</v>
      </c>
      <c r="DC243">
        <f t="shared" si="28"/>
        <v>2.2693332739946119</v>
      </c>
    </row>
    <row r="244" spans="2:107" x14ac:dyDescent="0.25">
      <c r="B244">
        <v>2.39</v>
      </c>
      <c r="C244">
        <v>7.1128058560244248E-2</v>
      </c>
      <c r="D244">
        <v>0.10446219928829051</v>
      </c>
      <c r="E244">
        <v>0.70712923657146176</v>
      </c>
      <c r="F244">
        <v>7.3347886088350689E-2</v>
      </c>
      <c r="G244">
        <v>7.6371295145557239E-2</v>
      </c>
      <c r="H244">
        <v>4.009025388540195</v>
      </c>
      <c r="I244">
        <v>0.210313724268921</v>
      </c>
      <c r="J244">
        <v>9.7203841955241288E-2</v>
      </c>
      <c r="K244">
        <v>2.8546010981930426E-2</v>
      </c>
      <c r="L244">
        <v>2.6293595844146044E-2</v>
      </c>
      <c r="M244">
        <v>0.51558921210065067</v>
      </c>
      <c r="N244">
        <v>0.19735664121856086</v>
      </c>
      <c r="O244">
        <v>0.15463347429102275</v>
      </c>
      <c r="P244">
        <v>1.9454778341708636E-2</v>
      </c>
      <c r="Q244">
        <v>5.0742070797352448E-2</v>
      </c>
      <c r="R244">
        <v>7.0234014194187247E-2</v>
      </c>
      <c r="S244">
        <v>6.9250752104865212E-2</v>
      </c>
      <c r="T244">
        <v>0.11700189997682899</v>
      </c>
      <c r="U244">
        <v>5.1574663682937574E-2</v>
      </c>
      <c r="V244">
        <v>0.35886151130736732</v>
      </c>
      <c r="W244">
        <v>0.25927424864093163</v>
      </c>
      <c r="X244">
        <v>0.11479853019400958</v>
      </c>
      <c r="Y244">
        <v>0.20199935042790459</v>
      </c>
      <c r="Z244">
        <v>0.90867743590242767</v>
      </c>
      <c r="AA244">
        <v>0.16878324448171114</v>
      </c>
      <c r="AB244">
        <v>6.3038453459923136E-2</v>
      </c>
      <c r="AC244">
        <v>8.0995009308634069E-2</v>
      </c>
      <c r="AD244">
        <v>9.6105329484710858E-2</v>
      </c>
      <c r="AE244">
        <v>0.10513937210822669</v>
      </c>
      <c r="AF244">
        <v>0.62775960910273965</v>
      </c>
      <c r="AG244">
        <v>8.1354607154344005E-2</v>
      </c>
      <c r="AH244">
        <v>0.1204638953257617</v>
      </c>
      <c r="AI244">
        <v>3.2180933613873926E-2</v>
      </c>
      <c r="AJ244">
        <v>1.1153126572348838E-2</v>
      </c>
      <c r="AK244">
        <v>4.5460591326875369E-2</v>
      </c>
      <c r="AL244">
        <v>9.3344293385182339E-2</v>
      </c>
      <c r="AM244">
        <v>0.14372828322426826</v>
      </c>
      <c r="AN244">
        <v>6.1014127291395007E-2</v>
      </c>
      <c r="AO244">
        <v>3.5568821376546493</v>
      </c>
      <c r="AP244">
        <v>0.28573761291228905</v>
      </c>
      <c r="AQ244">
        <v>8.8345284595383988E-2</v>
      </c>
      <c r="AR244">
        <v>1.833607697993116E-2</v>
      </c>
      <c r="AS244">
        <v>0.28621291115951397</v>
      </c>
      <c r="AT244">
        <v>5.0859357294319274</v>
      </c>
      <c r="AU244">
        <v>0.36340214975793</v>
      </c>
      <c r="AV244">
        <v>5.954358187667412E-2</v>
      </c>
      <c r="AW244">
        <v>5.2178696569022728E-2</v>
      </c>
      <c r="AX244">
        <v>0.16242119432292496</v>
      </c>
      <c r="AY244">
        <v>0.91410861714934954</v>
      </c>
      <c r="AZ244">
        <v>0.2416000694147688</v>
      </c>
      <c r="BA244">
        <v>4.9596680377548434</v>
      </c>
      <c r="BB244">
        <v>0.18483935580017349</v>
      </c>
      <c r="BC244">
        <v>0.1450494357370169</v>
      </c>
      <c r="BD244">
        <v>2.3026998455753782</v>
      </c>
      <c r="BE244">
        <v>9.6042402185813689</v>
      </c>
      <c r="BF244">
        <v>0.86546181524025412</v>
      </c>
      <c r="BG244">
        <v>0.11173074727965882</v>
      </c>
      <c r="BH244">
        <v>6.1269505294661207E-2</v>
      </c>
      <c r="BI244">
        <v>0.45899706368708276</v>
      </c>
      <c r="BJ244">
        <v>4.684122050280199</v>
      </c>
      <c r="BK244">
        <v>0.10303159606939682</v>
      </c>
      <c r="BL244">
        <v>4.841934137858412E-2</v>
      </c>
      <c r="BM244">
        <v>6.026470962034766E-3</v>
      </c>
      <c r="BN244">
        <v>7.2041110040614531E-2</v>
      </c>
      <c r="BO244">
        <v>9.8710090380748863</v>
      </c>
      <c r="BP244">
        <v>4.9017726172280742</v>
      </c>
      <c r="BQ244">
        <v>25.842654412806429</v>
      </c>
      <c r="BR244">
        <v>19.555528185849571</v>
      </c>
      <c r="BS244">
        <v>17.402721972799025</v>
      </c>
      <c r="BT244">
        <v>15.174450706995691</v>
      </c>
      <c r="BU244">
        <v>11.709760042520335</v>
      </c>
      <c r="BV244">
        <v>15.924225956645113</v>
      </c>
      <c r="BW244">
        <v>14.116610841110584</v>
      </c>
      <c r="BX244">
        <v>1.4607276806759946</v>
      </c>
      <c r="BY244">
        <v>9.0964712334311066</v>
      </c>
      <c r="BZ244">
        <v>5.183860128880009</v>
      </c>
      <c r="CA244">
        <v>4.6605370401956288</v>
      </c>
      <c r="CB244">
        <v>2.8568635531542972</v>
      </c>
      <c r="CC244">
        <v>6.5079132203815835</v>
      </c>
      <c r="CD244">
        <v>12.94984551115758</v>
      </c>
      <c r="CE244">
        <v>2.1931384924515829</v>
      </c>
      <c r="CF244">
        <v>4.2446675178807389</v>
      </c>
      <c r="CG244">
        <v>8.7480920342465254</v>
      </c>
      <c r="CH244">
        <v>0.32571053272685863</v>
      </c>
      <c r="CI244">
        <v>2.137901838142374</v>
      </c>
      <c r="CJ244">
        <v>4.2962875529418518</v>
      </c>
      <c r="CM244">
        <v>1.4</v>
      </c>
      <c r="CN244">
        <f>AVERAGE(C264:H264)</f>
        <v>0.86095967457784262</v>
      </c>
      <c r="CO244">
        <f>AVERAGE(I264:L264)</f>
        <v>7.5805154891018675E-2</v>
      </c>
      <c r="CP244">
        <f>AVERAGE(M264:Z264)</f>
        <v>0.2243966014281607</v>
      </c>
      <c r="CQ244">
        <f>AVERAGE(AA264:AL264)</f>
        <v>0.14114570682998573</v>
      </c>
      <c r="CR244">
        <f>AVERAGE(AM244:AY244)</f>
        <v>0.85214203099425068</v>
      </c>
      <c r="CS244">
        <f t="shared" si="24"/>
        <v>1.5899464442064022</v>
      </c>
      <c r="CU244">
        <v>1.9</v>
      </c>
      <c r="CV244">
        <f t="shared" si="22"/>
        <v>13.538478689369796</v>
      </c>
      <c r="CW244">
        <f t="shared" si="23"/>
        <v>13.620575055228047</v>
      </c>
      <c r="CX244">
        <f t="shared" si="25"/>
        <v>6.3136228008355815</v>
      </c>
      <c r="CY244">
        <f t="shared" si="26"/>
        <v>7.438207428231153</v>
      </c>
      <c r="DA244">
        <v>1.41</v>
      </c>
      <c r="DB244">
        <f t="shared" si="27"/>
        <v>5.0619660148596157</v>
      </c>
      <c r="DC244">
        <f t="shared" si="28"/>
        <v>2.2532999746036948</v>
      </c>
    </row>
    <row r="245" spans="2:107" x14ac:dyDescent="0.25">
      <c r="B245">
        <v>2.4</v>
      </c>
      <c r="C245">
        <v>6.9124263203732161E-2</v>
      </c>
      <c r="D245">
        <v>0.10851731189555591</v>
      </c>
      <c r="E245">
        <v>0.68892226297821113</v>
      </c>
      <c r="F245">
        <v>7.5679713187084607E-2</v>
      </c>
      <c r="G245">
        <v>8.0625637967718766E-2</v>
      </c>
      <c r="H245">
        <v>4.0098444228067596</v>
      </c>
      <c r="I245">
        <v>0.21061044947339949</v>
      </c>
      <c r="J245">
        <v>0.10060921375158786</v>
      </c>
      <c r="K245">
        <v>3.0099132260766354E-2</v>
      </c>
      <c r="L245">
        <v>2.8437443991231395E-2</v>
      </c>
      <c r="M245">
        <v>0.51325013958709387</v>
      </c>
      <c r="N245">
        <v>0.20091761233803787</v>
      </c>
      <c r="O245">
        <v>0.15531107680217382</v>
      </c>
      <c r="P245">
        <v>1.5055383326730409E-2</v>
      </c>
      <c r="Q245">
        <v>4.8234608599141741E-2</v>
      </c>
      <c r="R245">
        <v>6.9106617084962699E-2</v>
      </c>
      <c r="S245">
        <v>7.3825479301706604E-2</v>
      </c>
      <c r="T245">
        <v>0.11929206111932195</v>
      </c>
      <c r="U245">
        <v>4.9490538289529637E-2</v>
      </c>
      <c r="V245">
        <v>0.35859842587576624</v>
      </c>
      <c r="W245">
        <v>0.2571194857884786</v>
      </c>
      <c r="X245">
        <v>9.9054627592698827E-2</v>
      </c>
      <c r="Y245">
        <v>0.2064620963642127</v>
      </c>
      <c r="Z245">
        <v>0.91613186378188993</v>
      </c>
      <c r="AA245">
        <v>0.169567611333375</v>
      </c>
      <c r="AB245">
        <v>5.9013528088143127E-2</v>
      </c>
      <c r="AC245">
        <v>8.1927573711088664E-2</v>
      </c>
      <c r="AD245">
        <v>9.3459885083849559E-2</v>
      </c>
      <c r="AE245">
        <v>0.10564258823863297</v>
      </c>
      <c r="AF245">
        <v>0.6248301829405889</v>
      </c>
      <c r="AG245">
        <v>7.6124700825411687E-2</v>
      </c>
      <c r="AH245">
        <v>0.12297232532180666</v>
      </c>
      <c r="AI245">
        <v>3.7720778150998911E-2</v>
      </c>
      <c r="AJ245">
        <v>1.539948530837626E-2</v>
      </c>
      <c r="AK245">
        <v>4.7618010812080287E-2</v>
      </c>
      <c r="AL245">
        <v>8.3840156668497007E-2</v>
      </c>
      <c r="AM245">
        <v>0.14278840324569686</v>
      </c>
      <c r="AN245">
        <v>6.070185007261255E-2</v>
      </c>
      <c r="AO245">
        <v>3.5585269374102775</v>
      </c>
      <c r="AP245">
        <v>0.2870184938491232</v>
      </c>
      <c r="AQ245">
        <v>9.466944094306616E-2</v>
      </c>
      <c r="AR245">
        <v>2.1081835467488232E-2</v>
      </c>
      <c r="AS245">
        <v>0.28677568681722376</v>
      </c>
      <c r="AT245">
        <v>5.064184578830238</v>
      </c>
      <c r="AU245">
        <v>0.3678711569217904</v>
      </c>
      <c r="AV245">
        <v>5.8637564687031463E-2</v>
      </c>
      <c r="AW245">
        <v>5.2044856378331832E-2</v>
      </c>
      <c r="AX245">
        <v>0.15616516528403401</v>
      </c>
      <c r="AY245">
        <v>0.92263184344811167</v>
      </c>
      <c r="AZ245">
        <v>0.23127200706275941</v>
      </c>
      <c r="BA245">
        <v>5.1401261915252663</v>
      </c>
      <c r="BB245">
        <v>0.18575608040346428</v>
      </c>
      <c r="BC245">
        <v>0.142950405934124</v>
      </c>
      <c r="BD245">
        <v>2.2555998136175264</v>
      </c>
      <c r="BE245">
        <v>9.6059506132516486</v>
      </c>
      <c r="BF245">
        <v>0.86886877312471023</v>
      </c>
      <c r="BG245">
        <v>0.11154069007440481</v>
      </c>
      <c r="BH245">
        <v>6.6355077035699983E-2</v>
      </c>
      <c r="BI245">
        <v>0.47068153569144999</v>
      </c>
      <c r="BJ245">
        <v>4.6805135769875612</v>
      </c>
      <c r="BK245">
        <v>0.1047086723394844</v>
      </c>
      <c r="BL245">
        <v>5.0550231153330072E-2</v>
      </c>
      <c r="BM245">
        <v>5.9004588955493958E-3</v>
      </c>
      <c r="BN245">
        <v>7.2646504217862798E-2</v>
      </c>
      <c r="BO245">
        <v>9.8710090380748863</v>
      </c>
      <c r="BP245">
        <v>4.9010115332819471</v>
      </c>
      <c r="BQ245">
        <v>25.842654412806429</v>
      </c>
      <c r="BR245">
        <v>19.55642160751669</v>
      </c>
      <c r="BS245">
        <v>17.434239899090915</v>
      </c>
      <c r="BT245">
        <v>15.158806222199624</v>
      </c>
      <c r="BU245">
        <v>1.7102609628049725</v>
      </c>
      <c r="BV245">
        <v>15.927169300322033</v>
      </c>
      <c r="BW245">
        <v>14.149588534507654</v>
      </c>
      <c r="BX245">
        <v>1.4480473233328048</v>
      </c>
      <c r="BY245">
        <v>9.1018088631307954</v>
      </c>
      <c r="BZ245">
        <v>5.1947795564465418</v>
      </c>
      <c r="CA245">
        <v>4.6706365169869875</v>
      </c>
      <c r="CB245">
        <v>2.8602818205493175</v>
      </c>
      <c r="CC245">
        <v>6.5077849952839273</v>
      </c>
      <c r="CD245">
        <v>12.946866414722017</v>
      </c>
      <c r="CE245">
        <v>2.1872669296605443</v>
      </c>
      <c r="CF245">
        <v>4.24151714961602</v>
      </c>
      <c r="CG245">
        <v>8.7390859945976445</v>
      </c>
      <c r="CH245">
        <v>0.33295699415249608</v>
      </c>
      <c r="CI245">
        <v>2.1425144368805134</v>
      </c>
      <c r="CJ245">
        <v>4.2881501214480773</v>
      </c>
      <c r="CM245">
        <v>1.41</v>
      </c>
      <c r="CN245">
        <f>AVERAGE(C265:H265)</f>
        <v>0.85972620806756062</v>
      </c>
      <c r="CO245">
        <f>AVERAGE(I265:L265)</f>
        <v>7.7714180029301652E-2</v>
      </c>
      <c r="CP245">
        <f>AVERAGE(M265:Z265)</f>
        <v>0.22378794045624903</v>
      </c>
      <c r="CQ245">
        <f>AVERAGE(AA265:AL265)</f>
        <v>0.1427704977983601</v>
      </c>
      <c r="CR245">
        <f>AVERAGE(AM245:AY245)</f>
        <v>0.8517767548734636</v>
      </c>
      <c r="CS245">
        <f t="shared" si="24"/>
        <v>1.5995613754209896</v>
      </c>
      <c r="CU245">
        <v>1.91</v>
      </c>
      <c r="CV245">
        <f t="shared" si="22"/>
        <v>13.538224994721086</v>
      </c>
      <c r="CW245">
        <f t="shared" si="23"/>
        <v>12.197790549967815</v>
      </c>
      <c r="CX245">
        <f t="shared" si="25"/>
        <v>6.3224083121881085</v>
      </c>
      <c r="CY245">
        <f t="shared" si="26"/>
        <v>7.438311076851754</v>
      </c>
      <c r="DA245">
        <v>1.42</v>
      </c>
      <c r="DB245">
        <f t="shared" si="27"/>
        <v>5.0559566912914029</v>
      </c>
      <c r="DC245">
        <f t="shared" si="28"/>
        <v>2.2545405174936959</v>
      </c>
    </row>
    <row r="246" spans="2:107" x14ac:dyDescent="0.25">
      <c r="B246">
        <v>2.41</v>
      </c>
      <c r="C246">
        <v>7.2222363147341803E-2</v>
      </c>
      <c r="D246">
        <v>0.11087769661900843</v>
      </c>
      <c r="E246">
        <v>0.67940618211433168</v>
      </c>
      <c r="F246">
        <v>8.1259623562982261E-2</v>
      </c>
      <c r="G246">
        <v>7.8727121081525644E-2</v>
      </c>
      <c r="H246">
        <v>4.0109176673921878</v>
      </c>
      <c r="I246">
        <v>0.21329543161776221</v>
      </c>
      <c r="J246">
        <v>9.9193496618757523E-2</v>
      </c>
      <c r="K246">
        <v>2.752447970275624E-2</v>
      </c>
      <c r="L246">
        <v>2.8526146119772285E-2</v>
      </c>
      <c r="M246">
        <v>0.50789814505672648</v>
      </c>
      <c r="N246">
        <v>0.20027200243958962</v>
      </c>
      <c r="O246">
        <v>0.15455727440135572</v>
      </c>
      <c r="P246">
        <v>1.3024971715148262E-2</v>
      </c>
      <c r="Q246">
        <v>4.7186413536816414E-2</v>
      </c>
      <c r="R246">
        <v>6.9487283400040914E-2</v>
      </c>
      <c r="S246">
        <v>7.6413515119832159E-2</v>
      </c>
      <c r="T246">
        <v>0.11834752450716715</v>
      </c>
      <c r="U246">
        <v>5.2510441653459576E-2</v>
      </c>
      <c r="V246">
        <v>0.36050108874382908</v>
      </c>
      <c r="W246">
        <v>0.25826789631868313</v>
      </c>
      <c r="X246">
        <v>9.0824611799224186E-2</v>
      </c>
      <c r="Y246">
        <v>0.21734481490660626</v>
      </c>
      <c r="Z246">
        <v>0.9070769455179305</v>
      </c>
      <c r="AA246">
        <v>0.16920300413706668</v>
      </c>
      <c r="AB246">
        <v>6.3264326875105553E-2</v>
      </c>
      <c r="AC246">
        <v>7.9894712780890692E-2</v>
      </c>
      <c r="AD246">
        <v>9.6500296052116546E-2</v>
      </c>
      <c r="AE246">
        <v>0.10786753197085966</v>
      </c>
      <c r="AF246">
        <v>0.62089198799062539</v>
      </c>
      <c r="AG246">
        <v>7.2437641278120204E-2</v>
      </c>
      <c r="AH246">
        <v>0.12401683060215707</v>
      </c>
      <c r="AI246">
        <v>4.0397634112077196E-2</v>
      </c>
      <c r="AJ246">
        <v>1.754346598189839E-2</v>
      </c>
      <c r="AK246">
        <v>4.657135582111991E-2</v>
      </c>
      <c r="AL246">
        <v>7.2935085206158906E-2</v>
      </c>
      <c r="AM246">
        <v>0.13995145444921966</v>
      </c>
      <c r="AN246">
        <v>5.7989492904039937E-2</v>
      </c>
      <c r="AO246">
        <v>3.5634760738319669</v>
      </c>
      <c r="AP246">
        <v>0.28784215895565357</v>
      </c>
      <c r="AQ246">
        <v>9.4771150636771856E-2</v>
      </c>
      <c r="AR246">
        <v>2.8981414672140934E-2</v>
      </c>
      <c r="AS246">
        <v>0.28811454510029655</v>
      </c>
      <c r="AT246">
        <v>5.0800795398035961</v>
      </c>
      <c r="AU246">
        <v>0.37562856195821503</v>
      </c>
      <c r="AV246">
        <v>5.9964594124933185E-2</v>
      </c>
      <c r="AW246">
        <v>6.0180391804066133E-2</v>
      </c>
      <c r="AX246">
        <v>0.14722208697751218</v>
      </c>
      <c r="AY246">
        <v>0.93044901317739237</v>
      </c>
      <c r="AZ246">
        <v>0.23750222069739599</v>
      </c>
      <c r="BA246">
        <v>5.4927936610405848</v>
      </c>
      <c r="BB246">
        <v>0.18749274648953113</v>
      </c>
      <c r="BC246">
        <v>0.1353549733793426</v>
      </c>
      <c r="BD246">
        <v>2.2059644979595983</v>
      </c>
      <c r="BE246">
        <v>9.6031947365074348</v>
      </c>
      <c r="BF246">
        <v>0.86947544058211457</v>
      </c>
      <c r="BG246">
        <v>0.10769924614516198</v>
      </c>
      <c r="BH246">
        <v>6.6718858574926654E-2</v>
      </c>
      <c r="BI246">
        <v>0.51921148984690813</v>
      </c>
      <c r="BJ246">
        <v>4.6802536345991808</v>
      </c>
      <c r="BK246">
        <v>0.1051986900513158</v>
      </c>
      <c r="BL246">
        <v>4.8040426873329843E-2</v>
      </c>
      <c r="BM246">
        <v>5.0468601501315541E-3</v>
      </c>
      <c r="BN246">
        <v>7.3553759461617907E-2</v>
      </c>
      <c r="BO246">
        <v>9.8710090380748863</v>
      </c>
      <c r="BP246">
        <v>4.8954820688244585</v>
      </c>
      <c r="BQ246">
        <v>25.842654412806429</v>
      </c>
      <c r="BR246">
        <v>19.554568984918681</v>
      </c>
      <c r="BS246">
        <v>17.448842332612312</v>
      </c>
      <c r="BT246">
        <v>15.465617838705874</v>
      </c>
      <c r="BU246">
        <v>0.46836497820975315</v>
      </c>
      <c r="BV246">
        <v>15.929601758702461</v>
      </c>
      <c r="BW246">
        <v>14.208565861122199</v>
      </c>
      <c r="BX246">
        <v>1.4389947426758289</v>
      </c>
      <c r="BY246">
        <v>9.104696861498109</v>
      </c>
      <c r="BZ246">
        <v>5.1919653763623037</v>
      </c>
      <c r="CA246">
        <v>4.6706365169869875</v>
      </c>
      <c r="CB246">
        <v>2.8607391567309581</v>
      </c>
      <c r="CC246">
        <v>6.5046274522541196</v>
      </c>
      <c r="CD246">
        <v>12.948411527148783</v>
      </c>
      <c r="CE246">
        <v>2.1815489223587536</v>
      </c>
      <c r="CF246">
        <v>4.2437773206406071</v>
      </c>
      <c r="CG246">
        <v>8.7398324079891108</v>
      </c>
      <c r="CH246">
        <v>0.43237690831865772</v>
      </c>
      <c r="CI246">
        <v>2.1462506087257687</v>
      </c>
      <c r="CJ246">
        <v>4.270678202429929</v>
      </c>
      <c r="CM246">
        <v>1.42</v>
      </c>
      <c r="CN246">
        <f>AVERAGE(C266:H266)</f>
        <v>0.85928875406125249</v>
      </c>
      <c r="CO246">
        <f>AVERAGE(I266:L266)</f>
        <v>8.5119926631185144E-2</v>
      </c>
      <c r="CP246">
        <f>AVERAGE(M266:Z266)</f>
        <v>0.22282657798183325</v>
      </c>
      <c r="CQ246">
        <f>AVERAGE(AA266:AL266)</f>
        <v>0.14332853006017415</v>
      </c>
      <c r="CR246">
        <f>AVERAGE(AM246:AY246)</f>
        <v>0.85497311372275431</v>
      </c>
      <c r="CS246">
        <f t="shared" si="24"/>
        <v>1.6225000828239047</v>
      </c>
      <c r="CU246">
        <v>1.92</v>
      </c>
      <c r="CV246">
        <f t="shared" si="22"/>
        <v>13.536381839901926</v>
      </c>
      <c r="CW246">
        <f t="shared" si="23"/>
        <v>12.073508070992444</v>
      </c>
      <c r="CX246">
        <f t="shared" si="25"/>
        <v>6.322432918282467</v>
      </c>
      <c r="CY246">
        <f t="shared" si="26"/>
        <v>7.4379260453779539</v>
      </c>
      <c r="DA246">
        <v>1.43</v>
      </c>
      <c r="DB246">
        <f t="shared" si="27"/>
        <v>5.0550528836628237</v>
      </c>
      <c r="DC246">
        <f t="shared" si="28"/>
        <v>2.2831019064914515</v>
      </c>
    </row>
    <row r="247" spans="2:107" x14ac:dyDescent="0.25">
      <c r="B247">
        <v>2.42</v>
      </c>
      <c r="C247">
        <v>7.3991065697825195E-2</v>
      </c>
      <c r="D247">
        <v>0.11371264580090469</v>
      </c>
      <c r="E247">
        <v>0.6817569845926138</v>
      </c>
      <c r="F247">
        <v>8.5790021632803248E-2</v>
      </c>
      <c r="G247">
        <v>8.0409618815276931E-2</v>
      </c>
      <c r="H247">
        <v>4.0103042832823812</v>
      </c>
      <c r="I247">
        <v>0.20902585027080028</v>
      </c>
      <c r="J247">
        <v>0.10039898109198252</v>
      </c>
      <c r="K247">
        <v>1.8554999341756861E-2</v>
      </c>
      <c r="L247">
        <v>2.8817188627654689E-2</v>
      </c>
      <c r="M247">
        <v>0.50254615052635898</v>
      </c>
      <c r="N247">
        <v>0.1996263925411414</v>
      </c>
      <c r="O247">
        <v>0.15380347200053798</v>
      </c>
      <c r="P247">
        <v>1.0994560103566076E-2</v>
      </c>
      <c r="Q247">
        <v>4.6138218474491496E-2</v>
      </c>
      <c r="R247">
        <v>6.9867949715119129E-2</v>
      </c>
      <c r="S247">
        <v>7.9001550937957299E-2</v>
      </c>
      <c r="T247">
        <v>0.11740298789501198</v>
      </c>
      <c r="U247">
        <v>5.5530345017389911E-2</v>
      </c>
      <c r="V247">
        <v>0.36240375161189187</v>
      </c>
      <c r="W247">
        <v>0.25941630684888767</v>
      </c>
      <c r="X247">
        <v>8.2594596005749948E-2</v>
      </c>
      <c r="Y247">
        <v>0.22822753344899976</v>
      </c>
      <c r="Z247">
        <v>0.89802202725397506</v>
      </c>
      <c r="AA247">
        <v>0.17301088133462175</v>
      </c>
      <c r="AB247">
        <v>6.2833117361515159E-2</v>
      </c>
      <c r="AC247">
        <v>8.0927289815316147E-2</v>
      </c>
      <c r="AD247">
        <v>9.5478489850470485E-2</v>
      </c>
      <c r="AE247">
        <v>0.10882872857689148</v>
      </c>
      <c r="AF247">
        <v>0.62319070823554557</v>
      </c>
      <c r="AG247">
        <v>6.5980467593121289E-2</v>
      </c>
      <c r="AH247">
        <v>0.13119910975429425</v>
      </c>
      <c r="AI247">
        <v>4.1841905479046905E-2</v>
      </c>
      <c r="AJ247">
        <v>2.2502654856391011E-2</v>
      </c>
      <c r="AK247">
        <v>5.1253643163242109E-2</v>
      </c>
      <c r="AL247">
        <v>7.008595901613808E-2</v>
      </c>
      <c r="AM247">
        <v>0.13800234689566318</v>
      </c>
      <c r="AN247">
        <v>5.946171365312234E-2</v>
      </c>
      <c r="AO247">
        <v>3.5962567976990694</v>
      </c>
      <c r="AP247">
        <v>0.2888960709526765</v>
      </c>
      <c r="AQ247">
        <v>9.6892516839589854E-2</v>
      </c>
      <c r="AR247">
        <v>2.1544517262566822E-2</v>
      </c>
      <c r="AS247">
        <v>0.2878689822953247</v>
      </c>
      <c r="AT247">
        <v>5.0833986522348606</v>
      </c>
      <c r="AU247">
        <v>0.37802087663416889</v>
      </c>
      <c r="AV247">
        <v>6.2949291571380919E-2</v>
      </c>
      <c r="AW247">
        <v>5.7254369992127081E-2</v>
      </c>
      <c r="AX247">
        <v>0.15193280293081932</v>
      </c>
      <c r="AY247">
        <v>0.9359132236002583</v>
      </c>
      <c r="AZ247">
        <v>0.24256460761025428</v>
      </c>
      <c r="BA247">
        <v>5.8002903880881593</v>
      </c>
      <c r="BB247">
        <v>0.18326384270222204</v>
      </c>
      <c r="BC247">
        <v>0.13683473575422134</v>
      </c>
      <c r="BD247">
        <v>2.143457059245538</v>
      </c>
      <c r="BE247">
        <v>9.6032346931562582</v>
      </c>
      <c r="BF247">
        <v>0.86588785292468262</v>
      </c>
      <c r="BG247">
        <v>0.1105649035374407</v>
      </c>
      <c r="BH247">
        <v>6.310965771090099E-2</v>
      </c>
      <c r="BI247">
        <v>0.57572773730711524</v>
      </c>
      <c r="BJ247">
        <v>4.6823181966326457</v>
      </c>
      <c r="BK247">
        <v>0.10752542671107569</v>
      </c>
      <c r="BL247">
        <v>5.1135457950083472E-2</v>
      </c>
      <c r="BM247">
        <v>6.1653779826447925E-3</v>
      </c>
      <c r="BN247">
        <v>7.1942860332684641E-2</v>
      </c>
      <c r="BO247">
        <v>9.8710090380748863</v>
      </c>
      <c r="BP247">
        <v>4.8899526043669699</v>
      </c>
      <c r="BQ247">
        <v>25.842654412806429</v>
      </c>
      <c r="BR247">
        <v>19.548820658253454</v>
      </c>
      <c r="BS247">
        <v>17.457713188268293</v>
      </c>
      <c r="BT247">
        <v>15.605208652387278</v>
      </c>
      <c r="BU247">
        <v>0.77054801066283318</v>
      </c>
      <c r="BV247">
        <v>15.936911507035967</v>
      </c>
      <c r="BW247">
        <v>14.282467552991532</v>
      </c>
      <c r="BX247">
        <v>1.4189269109141052</v>
      </c>
      <c r="BY247">
        <v>9.107858555345766</v>
      </c>
      <c r="BZ247">
        <v>5.1970883652081339</v>
      </c>
      <c r="CA247">
        <v>4.6706365169869875</v>
      </c>
      <c r="CB247">
        <v>2.8677530695727551</v>
      </c>
      <c r="CC247">
        <v>6.5084261207722083</v>
      </c>
      <c r="CD247">
        <v>12.946810850513049</v>
      </c>
      <c r="CE247">
        <v>2.1756606581931544</v>
      </c>
      <c r="CF247">
        <v>4.2436541910592638</v>
      </c>
      <c r="CG247">
        <v>8.7361861336199702</v>
      </c>
      <c r="CH247">
        <v>0.43045192259204063</v>
      </c>
      <c r="CI247">
        <v>2.1395836675516988</v>
      </c>
      <c r="CJ247">
        <v>4.2616817543987375</v>
      </c>
      <c r="CM247">
        <v>1.43</v>
      </c>
      <c r="CN247">
        <f>AVERAGE(C267:H267)</f>
        <v>0.8594158706397611</v>
      </c>
      <c r="CO247">
        <f>AVERAGE(I267:L267)</f>
        <v>8.6593659019821384E-2</v>
      </c>
      <c r="CP247">
        <f>AVERAGE(M267:Z267)</f>
        <v>0.22186521550741753</v>
      </c>
      <c r="CQ247">
        <f>AVERAGE(AA267:AL267)</f>
        <v>0.14445338008986591</v>
      </c>
      <c r="CR247">
        <f>AVERAGE(AM247:AY247)</f>
        <v>0.85833785865858669</v>
      </c>
      <c r="CS247">
        <f t="shared" si="24"/>
        <v>1.6429348531763948</v>
      </c>
      <c r="CU247">
        <v>1.93</v>
      </c>
      <c r="CV247">
        <f t="shared" si="22"/>
        <v>13.53453868508276</v>
      </c>
      <c r="CW247">
        <f t="shared" si="23"/>
        <v>12.145799497216212</v>
      </c>
      <c r="CX247">
        <f t="shared" si="25"/>
        <v>6.3251944791802961</v>
      </c>
      <c r="CY247">
        <f t="shared" si="26"/>
        <v>7.4409966802860046</v>
      </c>
      <c r="DA247">
        <v>1.44</v>
      </c>
      <c r="DB247">
        <f t="shared" si="27"/>
        <v>5.0518336609574623</v>
      </c>
      <c r="DC247">
        <f t="shared" si="28"/>
        <v>2.2772391148474926</v>
      </c>
    </row>
    <row r="248" spans="2:107" x14ac:dyDescent="0.25">
      <c r="B248">
        <v>2.4300000000000002</v>
      </c>
      <c r="C248">
        <v>7.6468213870725069E-2</v>
      </c>
      <c r="D248">
        <v>0.11174691217380155</v>
      </c>
      <c r="E248">
        <v>0.67849571805290265</v>
      </c>
      <c r="F248">
        <v>8.9958214988571511E-2</v>
      </c>
      <c r="G248">
        <v>8.644579795941805E-2</v>
      </c>
      <c r="H248">
        <v>4.0078868956382516</v>
      </c>
      <c r="I248">
        <v>0.20412674305082126</v>
      </c>
      <c r="J248">
        <v>0.10121365283577173</v>
      </c>
      <c r="K248">
        <v>1.4864551425477265E-2</v>
      </c>
      <c r="L248">
        <v>2.9294040832166007E-2</v>
      </c>
      <c r="M248">
        <v>0.49980519159283654</v>
      </c>
      <c r="N248">
        <v>0.20412226560360741</v>
      </c>
      <c r="O248">
        <v>0.15614200590068331</v>
      </c>
      <c r="P248">
        <v>1.0184948767578264E-2</v>
      </c>
      <c r="Q248">
        <v>4.7512514050327651E-2</v>
      </c>
      <c r="R248">
        <v>6.7955488254182003E-2</v>
      </c>
      <c r="S248">
        <v>8.4798226911539862E-2</v>
      </c>
      <c r="T248">
        <v>0.11543992547148238</v>
      </c>
      <c r="U248">
        <v>5.5819606492826884E-2</v>
      </c>
      <c r="V248">
        <v>0.36801987379911394</v>
      </c>
      <c r="W248">
        <v>0.2674872197647063</v>
      </c>
      <c r="X248">
        <v>7.9298087081486099E-2</v>
      </c>
      <c r="Y248">
        <v>0.22847926461107823</v>
      </c>
      <c r="Z248">
        <v>0.88025342941816909</v>
      </c>
      <c r="AA248">
        <v>0.17263731441133659</v>
      </c>
      <c r="AB248">
        <v>6.2900776220817647E-2</v>
      </c>
      <c r="AC248">
        <v>7.8319226867460304E-2</v>
      </c>
      <c r="AD248">
        <v>9.8226284028660849E-2</v>
      </c>
      <c r="AE248">
        <v>0.10782218889768222</v>
      </c>
      <c r="AF248">
        <v>0.62219238367429353</v>
      </c>
      <c r="AG248">
        <v>6.1087996279868911E-2</v>
      </c>
      <c r="AH248">
        <v>0.13216099454218108</v>
      </c>
      <c r="AI248">
        <v>4.7598997934420018E-2</v>
      </c>
      <c r="AJ248">
        <v>2.4511136008410424E-2</v>
      </c>
      <c r="AK248">
        <v>5.1051613963855567E-2</v>
      </c>
      <c r="AL248">
        <v>6.7251639764346963E-2</v>
      </c>
      <c r="AM248">
        <v>0.13357878389808991</v>
      </c>
      <c r="AN248">
        <v>5.9367867028421881E-2</v>
      </c>
      <c r="AO248">
        <v>3.667489285212306</v>
      </c>
      <c r="AP248">
        <v>0.29019790220207042</v>
      </c>
      <c r="AQ248">
        <v>9.9154272943178606E-2</v>
      </c>
      <c r="AR248">
        <v>2.3468726162026866E-2</v>
      </c>
      <c r="AS248">
        <v>0.29089766668306166</v>
      </c>
      <c r="AT248">
        <v>5.0771576500710545</v>
      </c>
      <c r="AU248">
        <v>0.39094255640427528</v>
      </c>
      <c r="AV248">
        <v>6.503819507635919E-2</v>
      </c>
      <c r="AW248">
        <v>6.0598388764506524E-2</v>
      </c>
      <c r="AX248">
        <v>0.16682290291328697</v>
      </c>
      <c r="AY248">
        <v>0.9587275221421685</v>
      </c>
      <c r="AZ248">
        <v>0.24367470533772861</v>
      </c>
      <c r="BA248">
        <v>5.9940344581488372</v>
      </c>
      <c r="BB248">
        <v>0.18417013856506445</v>
      </c>
      <c r="BC248">
        <v>0.13606040248347606</v>
      </c>
      <c r="BD248">
        <v>2.0591406541798727</v>
      </c>
      <c r="BE248">
        <v>9.6029190023516922</v>
      </c>
      <c r="BF248">
        <v>0.87030919476045754</v>
      </c>
      <c r="BG248">
        <v>0.10972409577803194</v>
      </c>
      <c r="BH248">
        <v>6.3246978315843194E-2</v>
      </c>
      <c r="BI248">
        <v>0.58969333235124022</v>
      </c>
      <c r="BJ248">
        <v>4.680245863739569</v>
      </c>
      <c r="BK248">
        <v>0.10312379488711175</v>
      </c>
      <c r="BL248">
        <v>4.4294187196080879E-2</v>
      </c>
      <c r="BM248">
        <v>8.2353072964634379E-3</v>
      </c>
      <c r="BN248">
        <v>6.9049913724783404E-2</v>
      </c>
      <c r="BO248">
        <v>9.8710090380748863</v>
      </c>
      <c r="BP248">
        <v>4.8901428968441971</v>
      </c>
      <c r="BQ248">
        <v>25.842654412806429</v>
      </c>
      <c r="BR248">
        <v>19.54353823014775</v>
      </c>
      <c r="BS248">
        <v>17.468523234252064</v>
      </c>
      <c r="BT248">
        <v>15.671730504536194</v>
      </c>
      <c r="BU248">
        <v>1.3678546945392127</v>
      </c>
      <c r="BV248">
        <v>15.938974454166532</v>
      </c>
      <c r="BW248">
        <v>14.310343773514282</v>
      </c>
      <c r="BX248">
        <v>1.4250190981672906</v>
      </c>
      <c r="BY248">
        <v>9.1213638941518997</v>
      </c>
      <c r="BZ248">
        <v>5.2067562889599603</v>
      </c>
      <c r="CA248">
        <v>4.5690188529870124</v>
      </c>
      <c r="CB248">
        <v>2.8660220307543955</v>
      </c>
      <c r="CC248">
        <v>6.5104606256550213</v>
      </c>
      <c r="CD248">
        <v>12.945182391772798</v>
      </c>
      <c r="CE248">
        <v>2.1868836502553202</v>
      </c>
      <c r="CF248">
        <v>4.2427418361612412</v>
      </c>
      <c r="CG248">
        <v>8.7344494935279915</v>
      </c>
      <c r="CH248">
        <v>0.49333392775983981</v>
      </c>
      <c r="CI248">
        <v>2.1430538420428502</v>
      </c>
      <c r="CJ248">
        <v>4.2546841090361829</v>
      </c>
      <c r="CM248">
        <v>1.44</v>
      </c>
      <c r="CN248">
        <f>AVERAGE(C268:H268)</f>
        <v>0.85984130633176115</v>
      </c>
      <c r="CO248">
        <f>AVERAGE(I268:L268)</f>
        <v>8.3435810459157253E-2</v>
      </c>
      <c r="CP248">
        <f>AVERAGE(M268:Z268)</f>
        <v>0.22196946523894648</v>
      </c>
      <c r="CQ248">
        <f>AVERAGE(AA268:AL268)</f>
        <v>0.14599527589211519</v>
      </c>
      <c r="CR248">
        <f>AVERAGE(AM248:AY248)</f>
        <v>0.86795705534621603</v>
      </c>
      <c r="CS248">
        <f t="shared" si="24"/>
        <v>1.6505281352744163</v>
      </c>
      <c r="CU248">
        <v>1.94</v>
      </c>
      <c r="CV248">
        <f t="shared" si="22"/>
        <v>13.534602115908504</v>
      </c>
      <c r="CW248">
        <f t="shared" si="23"/>
        <v>12.246569141331904</v>
      </c>
      <c r="CX248">
        <f t="shared" si="25"/>
        <v>6.2990463453662899</v>
      </c>
      <c r="CY248">
        <f t="shared" si="26"/>
        <v>7.4405550160607383</v>
      </c>
      <c r="DA248">
        <v>1.45</v>
      </c>
      <c r="DB248">
        <f t="shared" si="27"/>
        <v>5.0546916599815175</v>
      </c>
      <c r="DC248">
        <f t="shared" si="28"/>
        <v>2.2970239596129578</v>
      </c>
    </row>
    <row r="249" spans="2:107" x14ac:dyDescent="0.25">
      <c r="B249">
        <v>2.44</v>
      </c>
      <c r="C249">
        <v>7.7152863469289318E-2</v>
      </c>
      <c r="D249">
        <v>0.10546723512029477</v>
      </c>
      <c r="E249">
        <v>0.67120317333807167</v>
      </c>
      <c r="F249">
        <v>9.0076767412674619E-2</v>
      </c>
      <c r="G249">
        <v>8.3572256074448459E-2</v>
      </c>
      <c r="H249">
        <v>3.9999948584871023</v>
      </c>
      <c r="I249">
        <v>0.19585277770068335</v>
      </c>
      <c r="J249">
        <v>0.10414910179764383</v>
      </c>
      <c r="K249">
        <v>1.270153234659202E-2</v>
      </c>
      <c r="L249">
        <v>2.9341433340926208E-2</v>
      </c>
      <c r="M249">
        <v>0.49706423265931793</v>
      </c>
      <c r="N249">
        <v>0.20861813866607301</v>
      </c>
      <c r="O249">
        <v>0.15848053980082905</v>
      </c>
      <c r="P249">
        <v>9.3753374315904917E-3</v>
      </c>
      <c r="Q249">
        <v>4.8886809626164214E-2</v>
      </c>
      <c r="R249">
        <v>6.6043026793244905E-2</v>
      </c>
      <c r="S249">
        <v>9.0594902885122439E-2</v>
      </c>
      <c r="T249">
        <v>0.11347686304795281</v>
      </c>
      <c r="U249">
        <v>5.6108867968263865E-2</v>
      </c>
      <c r="V249">
        <v>0.37363599598633634</v>
      </c>
      <c r="W249">
        <v>0.27555813268052487</v>
      </c>
      <c r="X249">
        <v>7.6001578157222263E-2</v>
      </c>
      <c r="Y249">
        <v>0.22873099577315673</v>
      </c>
      <c r="Z249">
        <v>0.86248483158236711</v>
      </c>
      <c r="AA249">
        <v>0.17700048686591047</v>
      </c>
      <c r="AB249">
        <v>5.8563751077076794E-2</v>
      </c>
      <c r="AC249">
        <v>8.131935518732944E-2</v>
      </c>
      <c r="AD249">
        <v>9.6962961435123701E-2</v>
      </c>
      <c r="AE249">
        <v>0.10736304641291219</v>
      </c>
      <c r="AF249">
        <v>0.62391908881337454</v>
      </c>
      <c r="AG249">
        <v>6.052109957682103E-2</v>
      </c>
      <c r="AH249">
        <v>0.13225637216851827</v>
      </c>
      <c r="AI249">
        <v>5.2617485688817543E-2</v>
      </c>
      <c r="AJ249">
        <v>3.0062931682191381E-2</v>
      </c>
      <c r="AK249">
        <v>5.525528982389695E-2</v>
      </c>
      <c r="AL249">
        <v>6.7233529145338283E-2</v>
      </c>
      <c r="AM249">
        <v>0.13260039535511703</v>
      </c>
      <c r="AN249">
        <v>5.9578476070723536E-2</v>
      </c>
      <c r="AO249">
        <v>3.7335596901420929</v>
      </c>
      <c r="AP249">
        <v>0.29044517733779013</v>
      </c>
      <c r="AQ249">
        <v>0.10045966095867769</v>
      </c>
      <c r="AR249">
        <v>2.4090047966752792E-2</v>
      </c>
      <c r="AS249">
        <v>0.28956899093840832</v>
      </c>
      <c r="AT249">
        <v>5.0877148338156726</v>
      </c>
      <c r="AU249">
        <v>0.39804505450736399</v>
      </c>
      <c r="AV249">
        <v>6.5600719596241142E-2</v>
      </c>
      <c r="AW249">
        <v>7.3635290092008032E-2</v>
      </c>
      <c r="AX249">
        <v>0.15961951152421849</v>
      </c>
      <c r="AY249">
        <v>0.97312212475221438</v>
      </c>
      <c r="AZ249">
        <v>0.23340814420497213</v>
      </c>
      <c r="BA249">
        <v>5.8455166297562302</v>
      </c>
      <c r="BB249">
        <v>0.18945961496794275</v>
      </c>
      <c r="BC249">
        <v>0.13930583459288434</v>
      </c>
      <c r="BD249">
        <v>1.9443729181215124</v>
      </c>
      <c r="BE249">
        <v>9.60586343490926</v>
      </c>
      <c r="BF249">
        <v>0.87483175273126701</v>
      </c>
      <c r="BG249">
        <v>0.10884692686808696</v>
      </c>
      <c r="BH249">
        <v>6.2138589467323396E-2</v>
      </c>
      <c r="BI249">
        <v>0.58601883566936286</v>
      </c>
      <c r="BJ249">
        <v>4.6760492837428851</v>
      </c>
      <c r="BK249">
        <v>0.10481090894703655</v>
      </c>
      <c r="BL249">
        <v>4.9804063553830706E-2</v>
      </c>
      <c r="BM249">
        <v>1.0152242881006286E-2</v>
      </c>
      <c r="BN249">
        <v>7.3376889182549504E-2</v>
      </c>
      <c r="BO249">
        <v>9.8710090380748863</v>
      </c>
      <c r="BP249">
        <v>4.8903331893213853</v>
      </c>
      <c r="BQ249">
        <v>25.842654412806429</v>
      </c>
      <c r="BR249">
        <v>19.533217298805006</v>
      </c>
      <c r="BS249">
        <v>17.476433815704059</v>
      </c>
      <c r="BT249">
        <v>15.734475255160854</v>
      </c>
      <c r="BU249">
        <v>1.6446494909651923</v>
      </c>
      <c r="BV249">
        <v>15.941914947871279</v>
      </c>
      <c r="BW249">
        <v>14.379518904349583</v>
      </c>
      <c r="BX249">
        <v>1.4144767431439058</v>
      </c>
      <c r="BY249">
        <v>9.1326331068136657</v>
      </c>
      <c r="BZ249">
        <v>5.2215596938824316</v>
      </c>
      <c r="CA249">
        <v>4.5690188529870124</v>
      </c>
      <c r="CB249">
        <v>2.866606523491213</v>
      </c>
      <c r="CC249">
        <v>6.5080328971393957</v>
      </c>
      <c r="CD249">
        <v>12.931911094165393</v>
      </c>
      <c r="CE249">
        <v>2.1921260773678992</v>
      </c>
      <c r="CF249">
        <v>4.2417986193168087</v>
      </c>
      <c r="CG249">
        <v>8.7386043074546613</v>
      </c>
      <c r="CH249">
        <v>0.50964556555140239</v>
      </c>
      <c r="CI249">
        <v>2.1409832421195141</v>
      </c>
      <c r="CJ249">
        <v>4.2417832420288235</v>
      </c>
      <c r="CM249">
        <v>1.45</v>
      </c>
      <c r="CN249">
        <f>AVERAGE(C269:H269)</f>
        <v>0.86102166033648897</v>
      </c>
      <c r="CO249">
        <f>AVERAGE(I269:L269)</f>
        <v>8.3710329798028144E-2</v>
      </c>
      <c r="CP249">
        <f>AVERAGE(M269:Z269)</f>
        <v>0.22207371497047543</v>
      </c>
      <c r="CQ249">
        <f>AVERAGE(AA269:AL269)</f>
        <v>0.14775755026639173</v>
      </c>
      <c r="CR249">
        <f>AVERAGE(AM249:AY249)</f>
        <v>0.87600307485056006</v>
      </c>
      <c r="CS249">
        <f t="shared" si="24"/>
        <v>1.6335970713064103</v>
      </c>
      <c r="CU249">
        <v>1.95</v>
      </c>
      <c r="CV249">
        <f t="shared" si="22"/>
        <v>13.534665546734233</v>
      </c>
      <c r="CW249">
        <f t="shared" si="23"/>
        <v>12.30352663657141</v>
      </c>
      <c r="CX249">
        <f t="shared" si="25"/>
        <v>6.3077372178943705</v>
      </c>
      <c r="CY249">
        <f t="shared" si="26"/>
        <v>7.4355168382653334</v>
      </c>
      <c r="DA249">
        <v>1.46</v>
      </c>
      <c r="DB249">
        <f t="shared" si="27"/>
        <v>5.057509668046456</v>
      </c>
      <c r="DC249">
        <f t="shared" si="28"/>
        <v>2.2974706832332465</v>
      </c>
    </row>
    <row r="250" spans="2:107" x14ac:dyDescent="0.25">
      <c r="B250">
        <v>2.4500000000000002</v>
      </c>
      <c r="C250">
        <v>7.8487401832488327E-2</v>
      </c>
      <c r="D250">
        <v>0.10050813421334055</v>
      </c>
      <c r="E250">
        <v>0.66996025480467924</v>
      </c>
      <c r="F250">
        <v>8.7924990501075301E-2</v>
      </c>
      <c r="G250">
        <v>8.8332238327588714E-2</v>
      </c>
      <c r="H250">
        <v>3.9956630959085908</v>
      </c>
      <c r="I250">
        <v>0.19151599629848684</v>
      </c>
      <c r="J250">
        <v>0.10334025222157422</v>
      </c>
      <c r="K250">
        <v>1.5160407011363695E-2</v>
      </c>
      <c r="L250">
        <v>3.0592735734774206E-2</v>
      </c>
      <c r="M250">
        <v>0.50151959899215082</v>
      </c>
      <c r="N250">
        <v>0.20687203471795965</v>
      </c>
      <c r="O250">
        <v>0.16083442493653691</v>
      </c>
      <c r="P250">
        <v>7.9310485861534708E-3</v>
      </c>
      <c r="Q250">
        <v>4.7836791003193019E-2</v>
      </c>
      <c r="R250">
        <v>6.3856249573710083E-2</v>
      </c>
      <c r="S250">
        <v>9.0477586446667826E-2</v>
      </c>
      <c r="T250">
        <v>0.11244785479174682</v>
      </c>
      <c r="U250">
        <v>5.683038004049755E-2</v>
      </c>
      <c r="V250">
        <v>0.37355145795838268</v>
      </c>
      <c r="W250">
        <v>0.27578232679807874</v>
      </c>
      <c r="X250">
        <v>7.3415147415087312E-2</v>
      </c>
      <c r="Y250">
        <v>0.22717464664217485</v>
      </c>
      <c r="Z250">
        <v>0.88114080483552049</v>
      </c>
      <c r="AA250">
        <v>0.17854542445270868</v>
      </c>
      <c r="AB250">
        <v>5.8315630119046828E-2</v>
      </c>
      <c r="AC250">
        <v>7.9661194612676275E-2</v>
      </c>
      <c r="AD250">
        <v>9.8419260946407294E-2</v>
      </c>
      <c r="AE250">
        <v>0.10765797353751246</v>
      </c>
      <c r="AF250">
        <v>0.6167376839081159</v>
      </c>
      <c r="AG250">
        <v>5.7979626002378173E-2</v>
      </c>
      <c r="AH250">
        <v>0.12732801523920448</v>
      </c>
      <c r="AI250">
        <v>5.8172646856255915E-2</v>
      </c>
      <c r="AJ250">
        <v>3.3972667267660329E-2</v>
      </c>
      <c r="AK250">
        <v>5.6084531383788466E-2</v>
      </c>
      <c r="AL250">
        <v>6.0837787000290321E-2</v>
      </c>
      <c r="AM250">
        <v>0.13224711559005214</v>
      </c>
      <c r="AN250">
        <v>5.9485532996770195E-2</v>
      </c>
      <c r="AO250">
        <v>3.8449667880858356</v>
      </c>
      <c r="AP250">
        <v>0.2915523438969731</v>
      </c>
      <c r="AQ250">
        <v>0.10165492143341123</v>
      </c>
      <c r="AR250">
        <v>2.7358702886771512E-2</v>
      </c>
      <c r="AS250">
        <v>0.29022253719076696</v>
      </c>
      <c r="AT250">
        <v>5.062927399130233</v>
      </c>
      <c r="AU250">
        <v>0.40686094025049951</v>
      </c>
      <c r="AV250">
        <v>6.5527084427465007E-2</v>
      </c>
      <c r="AW250">
        <v>7.7586716786711557E-2</v>
      </c>
      <c r="AX250">
        <v>0.16119056642700283</v>
      </c>
      <c r="AY250">
        <v>0.99004991147936239</v>
      </c>
      <c r="AZ250">
        <v>0.23076102021993361</v>
      </c>
      <c r="BA250">
        <v>5.9239489038213504</v>
      </c>
      <c r="BB250">
        <v>0.18764366733851964</v>
      </c>
      <c r="BC250">
        <v>0.13911013267898342</v>
      </c>
      <c r="BD250">
        <v>1.8057971872619489</v>
      </c>
      <c r="BE250">
        <v>9.6003036158018418</v>
      </c>
      <c r="BF250">
        <v>0.86844520176593054</v>
      </c>
      <c r="BG250">
        <v>0.11428015172385279</v>
      </c>
      <c r="BH250">
        <v>6.0074984327451959E-2</v>
      </c>
      <c r="BI250">
        <v>0.58606921354140729</v>
      </c>
      <c r="BJ250">
        <v>4.6745378644289</v>
      </c>
      <c r="BK250">
        <v>0.10106708484467632</v>
      </c>
      <c r="BL250">
        <v>4.8985092287654297E-2</v>
      </c>
      <c r="BM250">
        <v>1.4551171910172312E-2</v>
      </c>
      <c r="BN250">
        <v>7.3289002248568352E-2</v>
      </c>
      <c r="BO250">
        <v>9.8710090380748863</v>
      </c>
      <c r="BP250">
        <v>4.8905742420077356</v>
      </c>
      <c r="BQ250">
        <v>25.842654412806429</v>
      </c>
      <c r="BR250">
        <v>19.530324321819371</v>
      </c>
      <c r="BS250">
        <v>17.481427144878921</v>
      </c>
      <c r="BT250">
        <v>15.766848058481219</v>
      </c>
      <c r="BU250">
        <v>2.0264312202753043</v>
      </c>
      <c r="BV250">
        <v>15.947023275166856</v>
      </c>
      <c r="BW250">
        <v>13.671230735997806</v>
      </c>
      <c r="BX250">
        <v>1.4104650780082277</v>
      </c>
      <c r="BY250">
        <v>9.1462588262045443</v>
      </c>
      <c r="BZ250">
        <v>5.2359167821087782</v>
      </c>
      <c r="CA250">
        <v>4.416592356987012</v>
      </c>
      <c r="CB250">
        <v>2.873204773308105</v>
      </c>
      <c r="CC250">
        <v>6.5043784818561745</v>
      </c>
      <c r="CD250">
        <v>12.930977188037474</v>
      </c>
      <c r="CE250">
        <v>2.2009751978923719</v>
      </c>
      <c r="CF250">
        <v>4.2404189179904375</v>
      </c>
      <c r="CG250">
        <v>8.7382371500063059</v>
      </c>
      <c r="CH250">
        <v>0.54878212248499347</v>
      </c>
      <c r="CI250">
        <v>2.1441810018884921</v>
      </c>
      <c r="CJ250">
        <v>4.2333368417958992</v>
      </c>
      <c r="CM250">
        <v>1.46</v>
      </c>
      <c r="CN250">
        <f>AVERAGE(C270:H270)</f>
        <v>0.85937943846440623</v>
      </c>
      <c r="CO250">
        <f>AVERAGE(I270:L270)</f>
        <v>8.3693289618973765E-2</v>
      </c>
      <c r="CP250">
        <f>AVERAGE(M270:Z270)</f>
        <v>0.22160362821649579</v>
      </c>
      <c r="CQ250">
        <f>AVERAGE(AA270:AL270)</f>
        <v>0.1477808754498553</v>
      </c>
      <c r="CR250">
        <f>AVERAGE(AM250:AY250)</f>
        <v>0.88551004312168113</v>
      </c>
      <c r="CS250">
        <f t="shared" si="24"/>
        <v>1.6285909529467462</v>
      </c>
      <c r="CU250">
        <v>1.96</v>
      </c>
      <c r="CV250">
        <f t="shared" si="22"/>
        <v>13.534745897629683</v>
      </c>
      <c r="CW250">
        <f t="shared" si="23"/>
        <v>12.261964262089673</v>
      </c>
      <c r="CX250">
        <f t="shared" si="25"/>
        <v>6.2662559884334454</v>
      </c>
      <c r="CY250">
        <f t="shared" si="26"/>
        <v>7.4361868144005845</v>
      </c>
      <c r="DA250">
        <v>1.47</v>
      </c>
      <c r="DB250">
        <f t="shared" si="27"/>
        <v>5.0598770886297055</v>
      </c>
      <c r="DC250">
        <f t="shared" si="28"/>
        <v>2.3087666553897948</v>
      </c>
    </row>
    <row r="251" spans="2:107" x14ac:dyDescent="0.25">
      <c r="B251">
        <v>2.46</v>
      </c>
      <c r="C251">
        <v>8.0615082145529121E-2</v>
      </c>
      <c r="D251">
        <v>0.10174537842330011</v>
      </c>
      <c r="E251">
        <v>0.67894420830180724</v>
      </c>
      <c r="F251">
        <v>9.1906006798212869E-2</v>
      </c>
      <c r="G251">
        <v>0.10792119238478942</v>
      </c>
      <c r="H251">
        <v>4.0009580806359875</v>
      </c>
      <c r="I251">
        <v>0.19396132385949641</v>
      </c>
      <c r="J251">
        <v>0.10192075075974155</v>
      </c>
      <c r="K251">
        <v>9.7727835208578188E-3</v>
      </c>
      <c r="L251">
        <v>3.3306280875257464E-2</v>
      </c>
      <c r="M251">
        <v>0.50597496532497965</v>
      </c>
      <c r="N251">
        <v>0.20512593076984631</v>
      </c>
      <c r="O251">
        <v>0.1631883100722448</v>
      </c>
      <c r="P251">
        <v>6.4867597407164872E-3</v>
      </c>
      <c r="Q251">
        <v>4.6786772380222219E-2</v>
      </c>
      <c r="R251">
        <v>6.1669472354175262E-2</v>
      </c>
      <c r="S251">
        <v>9.0360270008212812E-2</v>
      </c>
      <c r="T251">
        <v>0.11141884653554122</v>
      </c>
      <c r="U251">
        <v>5.7551892112731651E-2</v>
      </c>
      <c r="V251">
        <v>0.37346691993042902</v>
      </c>
      <c r="W251">
        <v>0.27600652091563255</v>
      </c>
      <c r="X251">
        <v>7.0828716672951958E-2</v>
      </c>
      <c r="Y251">
        <v>0.22561829751119292</v>
      </c>
      <c r="Z251">
        <v>0.89979677808867764</v>
      </c>
      <c r="AA251">
        <v>0.18013820070488212</v>
      </c>
      <c r="AB251">
        <v>5.8448181708003151E-2</v>
      </c>
      <c r="AC251">
        <v>8.5527850696765481E-2</v>
      </c>
      <c r="AD251">
        <v>9.6828225669379875E-2</v>
      </c>
      <c r="AE251">
        <v>0.1116905192266951</v>
      </c>
      <c r="AF251">
        <v>0.61718948333926549</v>
      </c>
      <c r="AG251">
        <v>5.7063775819364192E-2</v>
      </c>
      <c r="AH251">
        <v>0.12921624966702436</v>
      </c>
      <c r="AI251">
        <v>5.3451885788086087E-2</v>
      </c>
      <c r="AJ251">
        <v>4.026524979357602E-2</v>
      </c>
      <c r="AK251">
        <v>5.8198835251117631E-2</v>
      </c>
      <c r="AL251">
        <v>5.7527962882424774E-2</v>
      </c>
      <c r="AM251">
        <v>0.13417031714539143</v>
      </c>
      <c r="AN251">
        <v>5.4485661785173757E-2</v>
      </c>
      <c r="AO251">
        <v>3.8556041860396779</v>
      </c>
      <c r="AP251">
        <v>0.29281664532893104</v>
      </c>
      <c r="AQ251">
        <v>0.10818349185199867</v>
      </c>
      <c r="AR251">
        <v>2.5864608811511362E-2</v>
      </c>
      <c r="AS251">
        <v>0.28405562991605754</v>
      </c>
      <c r="AT251">
        <v>5.0693126515684517</v>
      </c>
      <c r="AU251">
        <v>0.41635651341804863</v>
      </c>
      <c r="AV251">
        <v>6.5667538543413381E-2</v>
      </c>
      <c r="AW251">
        <v>6.8078638169003725E-2</v>
      </c>
      <c r="AX251">
        <v>0.16481230750033538</v>
      </c>
      <c r="AY251">
        <v>0.99163205031622215</v>
      </c>
      <c r="AZ251">
        <v>0.24581253919276755</v>
      </c>
      <c r="BA251">
        <v>5.7302995390032585</v>
      </c>
      <c r="BB251">
        <v>0.1887429276004384</v>
      </c>
      <c r="BC251">
        <v>0.13555484668009432</v>
      </c>
      <c r="BD251">
        <v>1.6613395153190069</v>
      </c>
      <c r="BE251">
        <v>9.6037876641563322</v>
      </c>
      <c r="BF251">
        <v>0.87176729459050195</v>
      </c>
      <c r="BG251">
        <v>0.11766098125005407</v>
      </c>
      <c r="BH251">
        <v>5.7207349498737535E-2</v>
      </c>
      <c r="BI251">
        <v>0.55919964239118369</v>
      </c>
      <c r="BJ251">
        <v>4.6703056561319638</v>
      </c>
      <c r="BK251">
        <v>0.10078831759343874</v>
      </c>
      <c r="BL251">
        <v>4.5775215632002146E-2</v>
      </c>
      <c r="BM251">
        <v>1.7203687042661349E-2</v>
      </c>
      <c r="BN251">
        <v>7.036575964057154E-2</v>
      </c>
      <c r="BO251">
        <v>9.8710090380748863</v>
      </c>
      <c r="BP251">
        <v>4.8908152946940859</v>
      </c>
      <c r="BQ251">
        <v>25.842654412806429</v>
      </c>
      <c r="BR251">
        <v>19.521653282095055</v>
      </c>
      <c r="BS251">
        <v>17.492767245876266</v>
      </c>
      <c r="BT251">
        <v>15.789027517426018</v>
      </c>
      <c r="BU251">
        <v>2.5137957068145345</v>
      </c>
      <c r="BV251">
        <v>15.947280562369327</v>
      </c>
      <c r="BW251">
        <v>13.704834001767196</v>
      </c>
      <c r="BX251">
        <v>1.4121225111804379</v>
      </c>
      <c r="BY251">
        <v>9.151472668321821</v>
      </c>
      <c r="BZ251">
        <v>5.2349219387860053</v>
      </c>
      <c r="CA251">
        <v>4.3149746929869996</v>
      </c>
      <c r="CB251">
        <v>2.8712781912158225</v>
      </c>
      <c r="CC251">
        <v>6.5081269288776769</v>
      </c>
      <c r="CD251">
        <v>12.929564574878267</v>
      </c>
      <c r="CE251">
        <v>2.2115657516645157</v>
      </c>
      <c r="CF251">
        <v>4.2446186152291627</v>
      </c>
      <c r="CG251">
        <v>8.7487180424798723</v>
      </c>
      <c r="CH251">
        <v>0.57256137577936694</v>
      </c>
      <c r="CI251">
        <v>2.1477076442403114</v>
      </c>
      <c r="CJ251">
        <v>4.2137591505128542</v>
      </c>
      <c r="CM251">
        <v>1.47</v>
      </c>
      <c r="CN251">
        <f>AVERAGE(C271:H271)</f>
        <v>0.85792772905770154</v>
      </c>
      <c r="CO251">
        <f>AVERAGE(I271:L271)</f>
        <v>8.4411589846546758E-2</v>
      </c>
      <c r="CP251">
        <f>AVERAGE(M271:Z271)</f>
        <v>0.22113354146251657</v>
      </c>
      <c r="CQ251">
        <f>AVERAGE(AA271:AL271)</f>
        <v>0.14783700190549173</v>
      </c>
      <c r="CR251">
        <f>AVERAGE(AM251:AY251)</f>
        <v>0.88700309541493971</v>
      </c>
      <c r="CS251">
        <f t="shared" si="24"/>
        <v>1.6050540623815341</v>
      </c>
      <c r="CU251">
        <v>1.97</v>
      </c>
      <c r="CV251">
        <f t="shared" si="22"/>
        <v>13.534826248525134</v>
      </c>
      <c r="CW251">
        <f t="shared" si="23"/>
        <v>12.340211546789835</v>
      </c>
      <c r="CX251">
        <f t="shared" si="25"/>
        <v>6.2337897666982753</v>
      </c>
      <c r="CY251">
        <f t="shared" si="26"/>
        <v>7.436323231657255</v>
      </c>
      <c r="DA251">
        <v>1.48</v>
      </c>
      <c r="DB251">
        <f t="shared" si="27"/>
        <v>5.0683008031245169</v>
      </c>
      <c r="DC251">
        <f t="shared" si="28"/>
        <v>2.3113427235108444</v>
      </c>
    </row>
    <row r="252" spans="2:107" x14ac:dyDescent="0.25">
      <c r="B252">
        <v>2.4700000000000002</v>
      </c>
      <c r="C252">
        <v>7.9725591842114127E-2</v>
      </c>
      <c r="D252">
        <v>0.10525050354089047</v>
      </c>
      <c r="E252">
        <v>0.69468307884709346</v>
      </c>
      <c r="F252">
        <v>9.4233378659193873E-2</v>
      </c>
      <c r="G252">
        <v>0.14206887461647585</v>
      </c>
      <c r="H252">
        <v>4.0020825564884053</v>
      </c>
      <c r="I252">
        <v>0.19956619424267108</v>
      </c>
      <c r="J252">
        <v>0.10608054219876238</v>
      </c>
      <c r="K252">
        <v>4.9477205131875169E-3</v>
      </c>
      <c r="L252">
        <v>3.3957991992021562E-2</v>
      </c>
      <c r="M252">
        <v>0.5045728310818024</v>
      </c>
      <c r="N252">
        <v>0.20429653931653857</v>
      </c>
      <c r="O252">
        <v>0.16609523973681026</v>
      </c>
      <c r="P252">
        <v>9.4787305972275759E-3</v>
      </c>
      <c r="Q252">
        <v>4.8702647505711995E-2</v>
      </c>
      <c r="R252">
        <v>6.145978315343175E-2</v>
      </c>
      <c r="S252">
        <v>9.307356652128404E-2</v>
      </c>
      <c r="T252">
        <v>0.11059350690041549</v>
      </c>
      <c r="U252">
        <v>5.9375042203206975E-2</v>
      </c>
      <c r="V252">
        <v>0.37074074111760902</v>
      </c>
      <c r="W252">
        <v>0.26867939070617103</v>
      </c>
      <c r="X252">
        <v>7.0088963962637765E-2</v>
      </c>
      <c r="Y252">
        <v>0.22215512493474227</v>
      </c>
      <c r="Z252">
        <v>0.90105730836471976</v>
      </c>
      <c r="AA252">
        <v>0.18200731901381403</v>
      </c>
      <c r="AB252">
        <v>6.4600717840325464E-2</v>
      </c>
      <c r="AC252">
        <v>8.4895612829874512E-2</v>
      </c>
      <c r="AD252">
        <v>0.10150864748325965</v>
      </c>
      <c r="AE252">
        <v>0.1120976390845909</v>
      </c>
      <c r="AF252">
        <v>0.61358711179606007</v>
      </c>
      <c r="AG252">
        <v>5.5746117984016678E-2</v>
      </c>
      <c r="AH252">
        <v>0.1292981184398275</v>
      </c>
      <c r="AI252">
        <v>4.7547115474199757E-2</v>
      </c>
      <c r="AJ252">
        <v>3.9323328615334809E-2</v>
      </c>
      <c r="AK252">
        <v>5.6529597975624998E-2</v>
      </c>
      <c r="AL252">
        <v>5.5478187511002086E-2</v>
      </c>
      <c r="AM252">
        <v>0.13285524969814247</v>
      </c>
      <c r="AN252">
        <v>5.5605035872108792E-2</v>
      </c>
      <c r="AO252">
        <v>3.8411020492805408</v>
      </c>
      <c r="AP252">
        <v>0.29406195520051753</v>
      </c>
      <c r="AQ252">
        <v>0.10861601541027024</v>
      </c>
      <c r="AR252">
        <v>3.6159280266710385E-2</v>
      </c>
      <c r="AS252">
        <v>0.28941535713251276</v>
      </c>
      <c r="AT252">
        <v>5.0769505032816875</v>
      </c>
      <c r="AU252">
        <v>0.42187036530653699</v>
      </c>
      <c r="AV252">
        <v>6.8046917777421778E-2</v>
      </c>
      <c r="AW252">
        <v>8.4840384920713136E-2</v>
      </c>
      <c r="AX252">
        <v>0.16256160973793818</v>
      </c>
      <c r="AY252">
        <v>0.9917431328426336</v>
      </c>
      <c r="AZ252">
        <v>0.23967165055875703</v>
      </c>
      <c r="BA252">
        <v>5.6748724446915535</v>
      </c>
      <c r="BB252">
        <v>0.18900117951920001</v>
      </c>
      <c r="BC252">
        <v>0.13554147267214139</v>
      </c>
      <c r="BD252">
        <v>1.1676375412202817</v>
      </c>
      <c r="BE252">
        <v>9.6124029367208177</v>
      </c>
      <c r="BF252">
        <v>0.87837737203889776</v>
      </c>
      <c r="BG252">
        <v>0.11346402748912597</v>
      </c>
      <c r="BH252">
        <v>5.6685366879840209E-2</v>
      </c>
      <c r="BI252">
        <v>0.54604494304326434</v>
      </c>
      <c r="BJ252">
        <v>4.6659923610461105</v>
      </c>
      <c r="BK252">
        <v>0.10227472989962534</v>
      </c>
      <c r="BL252">
        <v>4.5986995411522485E-2</v>
      </c>
      <c r="BM252">
        <v>2.4300014457014889E-2</v>
      </c>
      <c r="BN252">
        <v>7.7436086614615277E-2</v>
      </c>
      <c r="BO252">
        <v>9.8710090380748863</v>
      </c>
      <c r="BP252">
        <v>4.8971593489166096</v>
      </c>
      <c r="BQ252">
        <v>25.842654412806429</v>
      </c>
      <c r="BR252">
        <v>19.529681107453047</v>
      </c>
      <c r="BS252">
        <v>17.510403207325137</v>
      </c>
      <c r="BT252">
        <v>15.736058152990374</v>
      </c>
      <c r="BU252">
        <v>3.5767488272868078</v>
      </c>
      <c r="BV252">
        <v>15.956839325973947</v>
      </c>
      <c r="BW252">
        <v>13.704413174998146</v>
      </c>
      <c r="BX252">
        <v>1.418828404814428</v>
      </c>
      <c r="BY252">
        <v>9.1522267504751404</v>
      </c>
      <c r="BZ252">
        <v>5.2399801946759075</v>
      </c>
      <c r="CA252">
        <v>4.8467589907571522</v>
      </c>
      <c r="CB252">
        <v>2.8684508278125</v>
      </c>
      <c r="CC252">
        <v>6.5074847348469191</v>
      </c>
      <c r="CD252">
        <v>12.924565933154661</v>
      </c>
      <c r="CE252">
        <v>2.2147274075326169</v>
      </c>
      <c r="CF252">
        <v>4.2415668554424348</v>
      </c>
      <c r="CG252">
        <v>8.7525977072243251</v>
      </c>
      <c r="CH252">
        <v>0.59141079640914884</v>
      </c>
      <c r="CI252">
        <v>2.1562941015771186</v>
      </c>
      <c r="CJ252">
        <v>4.2100663656990083</v>
      </c>
      <c r="CM252">
        <v>1.48</v>
      </c>
      <c r="CN252">
        <f>AVERAGE(C272:H272)</f>
        <v>0.85779735298548143</v>
      </c>
      <c r="CO252">
        <f>AVERAGE(I272:L272)</f>
        <v>8.1129174900836612E-2</v>
      </c>
      <c r="CP252">
        <f>AVERAGE(M272:Z272)</f>
        <v>0.22136081949375347</v>
      </c>
      <c r="CQ252">
        <f>AVERAGE(AA272:AL272)</f>
        <v>0.14741667358593535</v>
      </c>
      <c r="CR252">
        <f>AVERAGE(AM252:AY252)</f>
        <v>0.88952521974828735</v>
      </c>
      <c r="CS252">
        <f t="shared" si="24"/>
        <v>1.5686459414841845</v>
      </c>
      <c r="CU252">
        <v>1.98</v>
      </c>
      <c r="CV252">
        <f t="shared" si="22"/>
        <v>13.536940933265974</v>
      </c>
      <c r="CW252">
        <f t="shared" si="23"/>
        <v>12.490424600120273</v>
      </c>
      <c r="CX252">
        <f t="shared" si="25"/>
        <v>6.4129886453027334</v>
      </c>
      <c r="CY252">
        <f t="shared" si="26"/>
        <v>7.433500498604694</v>
      </c>
      <c r="DA252">
        <v>1.49</v>
      </c>
      <c r="DB252">
        <f t="shared" si="27"/>
        <v>5.0696306567331257</v>
      </c>
      <c r="DC252">
        <f t="shared" si="28"/>
        <v>2.319257087895092</v>
      </c>
    </row>
    <row r="253" spans="2:107" x14ac:dyDescent="0.25">
      <c r="B253">
        <v>2.48</v>
      </c>
      <c r="C253">
        <v>7.5135659332040625E-2</v>
      </c>
      <c r="D253">
        <v>0.10811185713536776</v>
      </c>
      <c r="E253">
        <v>0.69949072512036992</v>
      </c>
      <c r="F253">
        <v>9.8208188824043197E-2</v>
      </c>
      <c r="G253">
        <v>0.15387559693811406</v>
      </c>
      <c r="H253">
        <v>4.0075263021023817</v>
      </c>
      <c r="I253">
        <v>0.22333247860820074</v>
      </c>
      <c r="J253">
        <v>0.10607329167439558</v>
      </c>
      <c r="K253">
        <v>2.0693995244035887E-3</v>
      </c>
      <c r="L253">
        <v>3.3215921527181259E-2</v>
      </c>
      <c r="M253">
        <v>0.50317069683862503</v>
      </c>
      <c r="N253">
        <v>0.20346714786323089</v>
      </c>
      <c r="O253">
        <v>0.16900216940137616</v>
      </c>
      <c r="P253">
        <v>1.2470701453738664E-2</v>
      </c>
      <c r="Q253">
        <v>5.061852263120218E-2</v>
      </c>
      <c r="R253">
        <v>6.1250093952687837E-2</v>
      </c>
      <c r="S253">
        <v>9.5786863034354852E-2</v>
      </c>
      <c r="T253">
        <v>0.10976816726528975</v>
      </c>
      <c r="U253">
        <v>6.1198192293682716E-2</v>
      </c>
      <c r="V253">
        <v>0.36801456230478863</v>
      </c>
      <c r="W253">
        <v>0.2613522604967099</v>
      </c>
      <c r="X253">
        <v>6.9349211252323573E-2</v>
      </c>
      <c r="Y253">
        <v>0.218691952358292</v>
      </c>
      <c r="Z253">
        <v>0.90231783864075787</v>
      </c>
      <c r="AA253">
        <v>0.18352736784897111</v>
      </c>
      <c r="AB253">
        <v>6.6002873007807897E-2</v>
      </c>
      <c r="AC253">
        <v>8.6137478959197808E-2</v>
      </c>
      <c r="AD253">
        <v>0.10320393971138822</v>
      </c>
      <c r="AE253">
        <v>0.11550590200378215</v>
      </c>
      <c r="AF253">
        <v>0.61737526887374183</v>
      </c>
      <c r="AG253">
        <v>5.7659898950474527E-2</v>
      </c>
      <c r="AH253">
        <v>0.1303388913677323</v>
      </c>
      <c r="AI253">
        <v>4.3951937156890018E-2</v>
      </c>
      <c r="AJ253">
        <v>4.4569053170511748E-2</v>
      </c>
      <c r="AK253">
        <v>6.0525458925950085E-2</v>
      </c>
      <c r="AL253">
        <v>5.6596726543294132E-2</v>
      </c>
      <c r="AM253">
        <v>0.1315508693241414</v>
      </c>
      <c r="AN253">
        <v>5.8872872511461442E-2</v>
      </c>
      <c r="AO253">
        <v>3.8905869584694037</v>
      </c>
      <c r="AP253">
        <v>0.29412260919505062</v>
      </c>
      <c r="AQ253">
        <v>0.11114784849009895</v>
      </c>
      <c r="AR253">
        <v>3.1655952706719392E-2</v>
      </c>
      <c r="AS253">
        <v>0.29105088236205862</v>
      </c>
      <c r="AT253">
        <v>5.0658192183856219</v>
      </c>
      <c r="AU253">
        <v>0.42678094925829235</v>
      </c>
      <c r="AV253">
        <v>6.9185183624259905E-2</v>
      </c>
      <c r="AW253">
        <v>7.5857217631121174E-2</v>
      </c>
      <c r="AX253">
        <v>0.16340122872350743</v>
      </c>
      <c r="AY253">
        <v>0.97777305605368758</v>
      </c>
      <c r="AZ253">
        <v>0.24243155754397086</v>
      </c>
      <c r="BA253">
        <v>5.6037259073976902</v>
      </c>
      <c r="BB253">
        <v>0.18806745788594947</v>
      </c>
      <c r="BC253">
        <v>0.13822630384992651</v>
      </c>
      <c r="BD253">
        <v>1.085500881099982</v>
      </c>
      <c r="BE253">
        <v>9.6113227250479571</v>
      </c>
      <c r="BF253">
        <v>0.88043995099643768</v>
      </c>
      <c r="BG253">
        <v>0.1118619643482061</v>
      </c>
      <c r="BH253">
        <v>5.3431507156548874E-2</v>
      </c>
      <c r="BI253">
        <v>0.54192732753162076</v>
      </c>
      <c r="BJ253">
        <v>4.6584380487577421</v>
      </c>
      <c r="BK253">
        <v>0.10481726937993695</v>
      </c>
      <c r="BL253">
        <v>5.1000275822645047E-2</v>
      </c>
      <c r="BM253">
        <v>2.5123797227371215E-2</v>
      </c>
      <c r="BN253">
        <v>7.7196909826734411E-2</v>
      </c>
      <c r="BO253">
        <v>9.8710090380748863</v>
      </c>
      <c r="BP253">
        <v>4.9035034031391325</v>
      </c>
      <c r="BQ253">
        <v>25.842654412806429</v>
      </c>
      <c r="BR253">
        <v>19.517210449623118</v>
      </c>
      <c r="BS253">
        <v>17.516727675691197</v>
      </c>
      <c r="BT253">
        <v>15.562072263925822</v>
      </c>
      <c r="BU253">
        <v>4.1306537260127287</v>
      </c>
      <c r="BV253">
        <v>15.957980602532659</v>
      </c>
      <c r="BW253">
        <v>13.679150357267762</v>
      </c>
      <c r="BX253">
        <v>1.4231599810793301</v>
      </c>
      <c r="BY253">
        <v>9.1629485721762247</v>
      </c>
      <c r="BZ253">
        <v>5.244843116032099</v>
      </c>
      <c r="CA253">
        <v>4.8709316393014408</v>
      </c>
      <c r="CB253">
        <v>2.8679934916308594</v>
      </c>
      <c r="CC253">
        <v>6.5112513470905498</v>
      </c>
      <c r="CD253">
        <v>12.931411016284518</v>
      </c>
      <c r="CE253">
        <v>2.2133106125142015</v>
      </c>
      <c r="CF253">
        <v>4.2343526731156604</v>
      </c>
      <c r="CG253">
        <v>8.7664557610681335</v>
      </c>
      <c r="CH253">
        <v>0.59903330665758281</v>
      </c>
      <c r="CI253">
        <v>2.1609011682252608</v>
      </c>
      <c r="CJ253">
        <v>4.193565688804453</v>
      </c>
      <c r="CM253">
        <v>1.49</v>
      </c>
      <c r="CN253">
        <f>AVERAGE(C273:H273)</f>
        <v>0.85696069666377073</v>
      </c>
      <c r="CO253">
        <f>AVERAGE(I273:L273)</f>
        <v>7.9143807907174249E-2</v>
      </c>
      <c r="CP253">
        <f>AVERAGE(M273:Z273)</f>
        <v>0.22158809752499001</v>
      </c>
      <c r="CQ253">
        <f>AVERAGE(AA273:AL273)</f>
        <v>0.14813492823073812</v>
      </c>
      <c r="CR253">
        <f>AVERAGE(AM253:AY253)</f>
        <v>0.89136960359503259</v>
      </c>
      <c r="CS253">
        <f t="shared" si="24"/>
        <v>1.5582341255915146</v>
      </c>
      <c r="CU253">
        <v>1.99</v>
      </c>
      <c r="CV253">
        <f t="shared" si="22"/>
        <v>13.539055618006815</v>
      </c>
      <c r="CW253">
        <f t="shared" si="23"/>
        <v>12.540993579447518</v>
      </c>
      <c r="CX253">
        <f t="shared" si="25"/>
        <v>6.4262411091699221</v>
      </c>
      <c r="CY253">
        <f t="shared" si="26"/>
        <v>7.4368852850019751</v>
      </c>
      <c r="DA253">
        <v>1.5</v>
      </c>
      <c r="DB253">
        <f t="shared" si="27"/>
        <v>5.0713730155659986</v>
      </c>
      <c r="DC253">
        <f t="shared" si="28"/>
        <v>2.3178333878957655</v>
      </c>
    </row>
    <row r="254" spans="2:107" x14ac:dyDescent="0.25">
      <c r="B254">
        <v>2.4900000000000002</v>
      </c>
      <c r="C254">
        <v>7.4264242910224709E-2</v>
      </c>
      <c r="D254">
        <v>0.1098008136314423</v>
      </c>
      <c r="E254">
        <v>0.6978859115623659</v>
      </c>
      <c r="F254">
        <v>0.10238413950873232</v>
      </c>
      <c r="G254">
        <v>0.15419667435233164</v>
      </c>
      <c r="H254">
        <v>4.0111956177345647</v>
      </c>
      <c r="I254">
        <v>0.23816044519426824</v>
      </c>
      <c r="J254">
        <v>0.10499046397859949</v>
      </c>
      <c r="K254">
        <v>3.5387511059244217E-3</v>
      </c>
      <c r="L254">
        <v>3.419992618140686E-2</v>
      </c>
      <c r="M254">
        <v>0.50078388607919833</v>
      </c>
      <c r="N254">
        <v>0.2056588312107428</v>
      </c>
      <c r="O254">
        <v>0.16813713404250699</v>
      </c>
      <c r="P254">
        <v>1.3200816414271861E-2</v>
      </c>
      <c r="Q254">
        <v>5.0781104642552803E-2</v>
      </c>
      <c r="R254">
        <v>6.0971802516444705E-2</v>
      </c>
      <c r="S254">
        <v>9.3939540106137046E-2</v>
      </c>
      <c r="T254">
        <v>0.11044721783758871</v>
      </c>
      <c r="U254">
        <v>6.1626981104658911E-2</v>
      </c>
      <c r="V254">
        <v>0.36826430041171965</v>
      </c>
      <c r="W254">
        <v>0.2527326626148178</v>
      </c>
      <c r="X254">
        <v>7.1568637129444251E-2</v>
      </c>
      <c r="Y254">
        <v>0.21639483912706525</v>
      </c>
      <c r="Z254">
        <v>0.90240506704496215</v>
      </c>
      <c r="AA254">
        <v>0.18253847376375285</v>
      </c>
      <c r="AB254">
        <v>6.9793385697261026E-2</v>
      </c>
      <c r="AC254">
        <v>8.5167154252847668E-2</v>
      </c>
      <c r="AD254">
        <v>0.10415873608762637</v>
      </c>
      <c r="AE254">
        <v>0.11530777450874365</v>
      </c>
      <c r="AF254">
        <v>0.61504908812688541</v>
      </c>
      <c r="AG254">
        <v>5.813658257830593E-2</v>
      </c>
      <c r="AH254">
        <v>0.126656463894041</v>
      </c>
      <c r="AI254">
        <v>5.0494482903943275E-2</v>
      </c>
      <c r="AJ254">
        <v>4.9136637463234344E-2</v>
      </c>
      <c r="AK254">
        <v>5.9116360092714891E-2</v>
      </c>
      <c r="AL254">
        <v>5.5385162835445596E-2</v>
      </c>
      <c r="AM254">
        <v>0.13018654175695771</v>
      </c>
      <c r="AN254">
        <v>5.7020775981247086E-2</v>
      </c>
      <c r="AO254">
        <v>3.9679750104324953</v>
      </c>
      <c r="AP254">
        <v>0.29601417879760844</v>
      </c>
      <c r="AQ254">
        <v>0.11403853373659933</v>
      </c>
      <c r="AR254">
        <v>3.2147762834642851E-2</v>
      </c>
      <c r="AS254">
        <v>0.28984147670646809</v>
      </c>
      <c r="AT254">
        <v>5.0653839703586527</v>
      </c>
      <c r="AU254">
        <v>0.43572915550975622</v>
      </c>
      <c r="AV254">
        <v>6.6761915554508638E-2</v>
      </c>
      <c r="AW254">
        <v>7.8944617863977662E-2</v>
      </c>
      <c r="AX254">
        <v>0.16538209178838265</v>
      </c>
      <c r="AY254">
        <v>0.95333638729300896</v>
      </c>
      <c r="AZ254">
        <v>0.22908034166717239</v>
      </c>
      <c r="BA254">
        <v>5.6524668282681185</v>
      </c>
      <c r="BB254">
        <v>0.18542650550094453</v>
      </c>
      <c r="BC254">
        <v>0.13475454643560386</v>
      </c>
      <c r="BD254">
        <v>1.0196578702160697</v>
      </c>
      <c r="BE254">
        <v>9.6138183649743212</v>
      </c>
      <c r="BF254">
        <v>0.881222799135149</v>
      </c>
      <c r="BG254">
        <v>0.10965527376846292</v>
      </c>
      <c r="BH254">
        <v>5.6756899970321031E-2</v>
      </c>
      <c r="BI254">
        <v>0.53397868446979391</v>
      </c>
      <c r="BJ254">
        <v>4.6508211364548098</v>
      </c>
      <c r="BK254">
        <v>0.10732262002845369</v>
      </c>
      <c r="BL254">
        <v>4.957327805410653E-2</v>
      </c>
      <c r="BM254">
        <v>3.2720565943892645E-2</v>
      </c>
      <c r="BN254">
        <v>7.5491602015120118E-2</v>
      </c>
      <c r="BO254">
        <v>10.2011445208244</v>
      </c>
      <c r="BP254">
        <v>4.9055688139439972</v>
      </c>
      <c r="BQ254">
        <v>25.842654412806429</v>
      </c>
      <c r="BR254">
        <v>19.520449917707289</v>
      </c>
      <c r="BS254">
        <v>17.52567436276599</v>
      </c>
      <c r="BT254">
        <v>15.509247040157295</v>
      </c>
      <c r="BU254">
        <v>4.2825077601075368</v>
      </c>
      <c r="BV254">
        <v>15.962375026461247</v>
      </c>
      <c r="BW254">
        <v>13.626744535943304</v>
      </c>
      <c r="BX254">
        <v>1.4353033685043994</v>
      </c>
      <c r="BY254">
        <v>9.1705927393057269</v>
      </c>
      <c r="BZ254">
        <v>5.2543565892224029</v>
      </c>
      <c r="CA254">
        <v>4.8709316393014408</v>
      </c>
      <c r="CB254">
        <v>2.8688889302294944</v>
      </c>
      <c r="CC254">
        <v>6.5084132982624245</v>
      </c>
      <c r="CD254">
        <v>12.941100559497425</v>
      </c>
      <c r="CE254">
        <v>2.2142840779723612</v>
      </c>
      <c r="CF254">
        <v>4.235599667166932</v>
      </c>
      <c r="CG254">
        <v>8.7657156015990747</v>
      </c>
      <c r="CH254">
        <v>0.61183181145824961</v>
      </c>
      <c r="CI254">
        <v>2.1641037856378316</v>
      </c>
      <c r="CJ254">
        <v>4.178707909616012</v>
      </c>
      <c r="CM254">
        <v>1.5</v>
      </c>
      <c r="CN254">
        <f>AVERAGE(C274:H274)</f>
        <v>0.85400612049641866</v>
      </c>
      <c r="CO254">
        <f>AVERAGE(I274:L274)</f>
        <v>7.7868109338107394E-2</v>
      </c>
      <c r="CP254">
        <f>AVERAGE(M274:Z274)</f>
        <v>0.22158944105676937</v>
      </c>
      <c r="CQ254">
        <f>AVERAGE(AA274:AL274)</f>
        <v>0.14965593482053366</v>
      </c>
      <c r="CR254">
        <f>AVERAGE(AM254:AY254)</f>
        <v>0.89636633989340808</v>
      </c>
      <c r="CS254">
        <f t="shared" si="24"/>
        <v>1.5555164877934895</v>
      </c>
      <c r="CU254">
        <v>2</v>
      </c>
      <c r="CV254">
        <f t="shared" si="22"/>
        <v>13.649789249191608</v>
      </c>
      <c r="CW254">
        <f t="shared" si="23"/>
        <v>12.551757430235293</v>
      </c>
      <c r="CX254">
        <f t="shared" si="25"/>
        <v>6.4319603226098563</v>
      </c>
      <c r="CY254">
        <f t="shared" si="26"/>
        <v>7.4394675959964474</v>
      </c>
      <c r="DA254">
        <v>1.51</v>
      </c>
      <c r="DB254">
        <f t="shared" si="27"/>
        <v>5.0718664489127896</v>
      </c>
      <c r="DC254">
        <f t="shared" si="28"/>
        <v>2.3182145022373644</v>
      </c>
    </row>
    <row r="255" spans="2:107" x14ac:dyDescent="0.25">
      <c r="B255">
        <v>2.5</v>
      </c>
      <c r="C255">
        <v>7.5716513606819094E-2</v>
      </c>
      <c r="D255">
        <v>0.11201641355642374</v>
      </c>
      <c r="E255">
        <v>0.6903527856198074</v>
      </c>
      <c r="F255">
        <v>0.10515797079200849</v>
      </c>
      <c r="G255">
        <v>0.14841273661810139</v>
      </c>
      <c r="H255">
        <v>4.0116081266216925</v>
      </c>
      <c r="I255">
        <v>0.23623440491271619</v>
      </c>
      <c r="J255">
        <v>0.10907036355204561</v>
      </c>
      <c r="K255">
        <v>4.4882678560814781E-3</v>
      </c>
      <c r="L255">
        <v>3.763049240689708E-2</v>
      </c>
      <c r="M255">
        <v>0.49839707531976762</v>
      </c>
      <c r="N255">
        <v>0.20785051455825435</v>
      </c>
      <c r="O255">
        <v>0.16727209868363818</v>
      </c>
      <c r="P255">
        <v>1.3930931374805061E-2</v>
      </c>
      <c r="Q255">
        <v>5.0943686653903419E-2</v>
      </c>
      <c r="R255">
        <v>6.0693511080201573E-2</v>
      </c>
      <c r="S255">
        <v>9.2092217177919239E-2</v>
      </c>
      <c r="T255">
        <v>0.11112626840988767</v>
      </c>
      <c r="U255">
        <v>6.2055769915634704E-2</v>
      </c>
      <c r="V255">
        <v>0.36851403851865039</v>
      </c>
      <c r="W255">
        <v>0.24411306473292571</v>
      </c>
      <c r="X255">
        <v>7.3788063006564542E-2</v>
      </c>
      <c r="Y255">
        <v>0.21409772589583853</v>
      </c>
      <c r="Z255">
        <v>0.90249229544916243</v>
      </c>
      <c r="AA255">
        <v>0.18153977235880284</v>
      </c>
      <c r="AB255">
        <v>7.2844837787144998E-2</v>
      </c>
      <c r="AC255">
        <v>8.6415905642017246E-2</v>
      </c>
      <c r="AD255">
        <v>0.10152795763817442</v>
      </c>
      <c r="AE255">
        <v>0.12025375027792784</v>
      </c>
      <c r="AF255">
        <v>0.61665154270484979</v>
      </c>
      <c r="AG255">
        <v>5.7566245475429947E-2</v>
      </c>
      <c r="AH255">
        <v>0.12144978671373749</v>
      </c>
      <c r="AI255">
        <v>5.8127549652606726E-2</v>
      </c>
      <c r="AJ255">
        <v>5.5252239333361076E-2</v>
      </c>
      <c r="AK255">
        <v>5.8796976437692904E-2</v>
      </c>
      <c r="AL255">
        <v>5.6113195263978545E-2</v>
      </c>
      <c r="AM255">
        <v>0.13141375554315807</v>
      </c>
      <c r="AN255">
        <v>5.8345245844024833E-2</v>
      </c>
      <c r="AO255">
        <v>4.0517401154875259</v>
      </c>
      <c r="AP255">
        <v>0.29800542581277023</v>
      </c>
      <c r="AQ255">
        <v>0.11740390977643392</v>
      </c>
      <c r="AR255">
        <v>3.1661949123402776E-2</v>
      </c>
      <c r="AS255">
        <v>0.28935206765643301</v>
      </c>
      <c r="AT255">
        <v>5.0513400427520105</v>
      </c>
      <c r="AU255">
        <v>0.44500452257843809</v>
      </c>
      <c r="AV255">
        <v>6.9296782281666594E-2</v>
      </c>
      <c r="AW255">
        <v>7.6507698469462176E-2</v>
      </c>
      <c r="AX255">
        <v>0.1665413493039343</v>
      </c>
      <c r="AY255">
        <v>0.95398649500076271</v>
      </c>
      <c r="AZ255">
        <v>0.22581963402292879</v>
      </c>
      <c r="BA255">
        <v>5.6439284049167942</v>
      </c>
      <c r="BB255">
        <v>0.17811395974464042</v>
      </c>
      <c r="BC255">
        <v>0.13464374206097507</v>
      </c>
      <c r="BD255">
        <v>0.98472227024245085</v>
      </c>
      <c r="BE255">
        <v>9.6181700839394608</v>
      </c>
      <c r="BF255">
        <v>0.8806944038675284</v>
      </c>
      <c r="BG255">
        <v>0.11325405047611199</v>
      </c>
      <c r="BH255">
        <v>5.6648887799178607E-2</v>
      </c>
      <c r="BI255">
        <v>0.51600308378238213</v>
      </c>
      <c r="BJ255">
        <v>4.6486225813058075</v>
      </c>
      <c r="BK255">
        <v>0.10838576286579618</v>
      </c>
      <c r="BL255">
        <v>5.4457671760428344E-2</v>
      </c>
      <c r="BM255">
        <v>3.4957777866891838E-2</v>
      </c>
      <c r="BN255">
        <v>7.619031996471283E-2</v>
      </c>
      <c r="BO255">
        <v>10.531280003573912</v>
      </c>
      <c r="BP255">
        <v>4.907634224748862</v>
      </c>
      <c r="BQ255">
        <v>25.842654412806429</v>
      </c>
      <c r="BR255">
        <v>19.509308680276575</v>
      </c>
      <c r="BS255">
        <v>17.531456273698751</v>
      </c>
      <c r="BT255">
        <v>15.455455882051774</v>
      </c>
      <c r="BU255">
        <v>4.2782630835605353</v>
      </c>
      <c r="BV255">
        <v>15.961540338552245</v>
      </c>
      <c r="BW255">
        <v>13.495009340432256</v>
      </c>
      <c r="BX255">
        <v>1.4346936967075561</v>
      </c>
      <c r="BY255">
        <v>9.1690845749990864</v>
      </c>
      <c r="BZ255">
        <v>5.2587232245831341</v>
      </c>
      <c r="CA255">
        <v>4.8709316393014408</v>
      </c>
      <c r="CB255">
        <v>2.8692629200976563</v>
      </c>
      <c r="CC255">
        <v>6.5060176260212232</v>
      </c>
      <c r="CD255">
        <v>12.932075649707377</v>
      </c>
      <c r="CE255">
        <v>2.2208628580268246</v>
      </c>
      <c r="CF255">
        <v>4.2302317914531926</v>
      </c>
      <c r="CG255">
        <v>8.7638615857746753</v>
      </c>
      <c r="CH255">
        <v>0.60809802487395748</v>
      </c>
      <c r="CI255">
        <v>2.1689423465963262</v>
      </c>
      <c r="CJ255">
        <v>4.1665139867778942</v>
      </c>
      <c r="CM255">
        <v>1.51</v>
      </c>
      <c r="CN255">
        <f>AVERAGE(C275:H275)</f>
        <v>0.85312861867245415</v>
      </c>
      <c r="CO255">
        <f>AVERAGE(I275:L275)</f>
        <v>7.726047876766641E-2</v>
      </c>
      <c r="CP255">
        <f>AVERAGE(M275:Z275)</f>
        <v>0.22159078458854933</v>
      </c>
      <c r="CQ255">
        <f>AVERAGE(AA275:AL275)</f>
        <v>0.1502709434537696</v>
      </c>
      <c r="CR255">
        <f>AVERAGE(AM255:AY255)</f>
        <v>0.90312302766384811</v>
      </c>
      <c r="CS255">
        <f t="shared" si="24"/>
        <v>1.5516408423077397</v>
      </c>
      <c r="CU255">
        <v>2.0099999999999998</v>
      </c>
      <c r="CV255">
        <f t="shared" si="22"/>
        <v>13.760522880376399</v>
      </c>
      <c r="CW255">
        <f t="shared" si="23"/>
        <v>12.523675327897099</v>
      </c>
      <c r="CX255">
        <f t="shared" si="25"/>
        <v>6.4329131462945535</v>
      </c>
      <c r="CY255">
        <f t="shared" si="26"/>
        <v>7.4357853986087532</v>
      </c>
      <c r="DA255">
        <v>1.52</v>
      </c>
      <c r="DB255">
        <f t="shared" si="27"/>
        <v>5.0716520784182313</v>
      </c>
      <c r="DC255">
        <f t="shared" si="28"/>
        <v>2.3145181194160593</v>
      </c>
    </row>
    <row r="256" spans="2:107" x14ac:dyDescent="0.25">
      <c r="B256">
        <v>2.5099999999999998</v>
      </c>
      <c r="C256">
        <v>7.8095516220310079E-2</v>
      </c>
      <c r="D256">
        <v>0.10742022263282895</v>
      </c>
      <c r="E256">
        <v>0.68961930997284415</v>
      </c>
      <c r="F256">
        <v>0.10546604503152394</v>
      </c>
      <c r="G256">
        <v>0.15033784933428118</v>
      </c>
      <c r="H256">
        <v>4.015887302881568</v>
      </c>
      <c r="I256">
        <v>0.22956872783303772</v>
      </c>
      <c r="J256">
        <v>0.11190236229116181</v>
      </c>
      <c r="K256">
        <v>3.8934134356314312E-3</v>
      </c>
      <c r="L256">
        <v>4.0060328875262223E-2</v>
      </c>
      <c r="M256">
        <v>0.50246292510739066</v>
      </c>
      <c r="N256">
        <v>0.20629721974644175</v>
      </c>
      <c r="O256">
        <v>0.16667353566909862</v>
      </c>
      <c r="P256">
        <v>1.5859822522557528E-2</v>
      </c>
      <c r="Q256">
        <v>4.9381704609449177E-2</v>
      </c>
      <c r="R256">
        <v>6.3724401672786021E-2</v>
      </c>
      <c r="S256">
        <v>9.2024578950001296E-2</v>
      </c>
      <c r="T256">
        <v>0.11145190311628943</v>
      </c>
      <c r="U256">
        <v>6.3480876614381954E-2</v>
      </c>
      <c r="V256">
        <v>0.37630120182675308</v>
      </c>
      <c r="W256">
        <v>0.23638154755236418</v>
      </c>
      <c r="X256">
        <v>8.0750364254210671E-2</v>
      </c>
      <c r="Y256">
        <v>0.21389980950536372</v>
      </c>
      <c r="Z256">
        <v>0.89884104886894389</v>
      </c>
      <c r="AA256">
        <v>0.18038788446106904</v>
      </c>
      <c r="AB256">
        <v>7.6498679162077546E-2</v>
      </c>
      <c r="AC256">
        <v>8.4641012475973526E-2</v>
      </c>
      <c r="AD256">
        <v>0.10232865603302407</v>
      </c>
      <c r="AE256">
        <v>0.12433145697078142</v>
      </c>
      <c r="AF256">
        <v>0.61129854359767666</v>
      </c>
      <c r="AG256">
        <v>5.279261669615009E-2</v>
      </c>
      <c r="AH256">
        <v>0.11970804312360706</v>
      </c>
      <c r="AI256">
        <v>6.1296184005405513E-2</v>
      </c>
      <c r="AJ256">
        <v>5.6582497088671982E-2</v>
      </c>
      <c r="AK256">
        <v>5.8612421615593713E-2</v>
      </c>
      <c r="AL256">
        <v>5.7195008000978258E-2</v>
      </c>
      <c r="AM256">
        <v>0.12977281723937478</v>
      </c>
      <c r="AN256">
        <v>6.1710883115859171E-2</v>
      </c>
      <c r="AO256">
        <v>4.1076251311962464</v>
      </c>
      <c r="AP256">
        <v>0.29879062836246983</v>
      </c>
      <c r="AQ256">
        <v>0.12089578797484556</v>
      </c>
      <c r="AR256">
        <v>3.3795330808714878E-2</v>
      </c>
      <c r="AS256">
        <v>0.28912834253283792</v>
      </c>
      <c r="AT256">
        <v>5.0362449566840271</v>
      </c>
      <c r="AU256">
        <v>0.44993443162698282</v>
      </c>
      <c r="AV256">
        <v>7.3356338105125068E-2</v>
      </c>
      <c r="AW256">
        <v>7.8269413053258532E-2</v>
      </c>
      <c r="AX256">
        <v>0.15599868512742054</v>
      </c>
      <c r="AY256">
        <v>0.97014459585480683</v>
      </c>
      <c r="AZ256">
        <v>0.22848536816654852</v>
      </c>
      <c r="BA256">
        <v>5.6468505038838526</v>
      </c>
      <c r="BB256">
        <v>0.17839003656504621</v>
      </c>
      <c r="BC256">
        <v>0.13105115316574914</v>
      </c>
      <c r="BD256">
        <v>0.92302667896056778</v>
      </c>
      <c r="BE256">
        <v>9.6163530340003209</v>
      </c>
      <c r="BF256">
        <v>0.88270055688080151</v>
      </c>
      <c r="BG256">
        <v>0.1173214102421505</v>
      </c>
      <c r="BH256">
        <v>5.7357812152973732E-2</v>
      </c>
      <c r="BI256">
        <v>0.50633465305956582</v>
      </c>
      <c r="BJ256">
        <v>4.6434453091054948</v>
      </c>
      <c r="BK256">
        <v>0.1057022986581978</v>
      </c>
      <c r="BL256">
        <v>5.4459096205542866E-2</v>
      </c>
      <c r="BM256">
        <v>3.6117754162717938E-2</v>
      </c>
      <c r="BN256">
        <v>7.5595052294116033E-2</v>
      </c>
      <c r="BO256">
        <v>10.2011445208244</v>
      </c>
      <c r="BP256">
        <v>4.9096147848247718</v>
      </c>
      <c r="BQ256">
        <v>25.842654412806429</v>
      </c>
      <c r="BR256">
        <v>19.509277551708905</v>
      </c>
      <c r="BS256">
        <v>17.542240311102635</v>
      </c>
      <c r="BT256">
        <v>15.433843842333609</v>
      </c>
      <c r="BU256">
        <v>1.9235377375699143</v>
      </c>
      <c r="BV256">
        <v>15.960153318844188</v>
      </c>
      <c r="BW256">
        <v>13.534987152457996</v>
      </c>
      <c r="BX256">
        <v>1.4452079153217618</v>
      </c>
      <c r="BY256">
        <v>9.1741916645223966</v>
      </c>
      <c r="BZ256">
        <v>5.2667546537823533</v>
      </c>
      <c r="CA256">
        <v>4.8709316393014408</v>
      </c>
      <c r="CB256">
        <v>2.8640473642504896</v>
      </c>
      <c r="CC256">
        <v>6.5060977667072448</v>
      </c>
      <c r="CD256">
        <v>12.922785741382175</v>
      </c>
      <c r="CE256">
        <v>2.2279506391191664</v>
      </c>
      <c r="CF256">
        <v>4.2296282649951911</v>
      </c>
      <c r="CG256">
        <v>8.7653642929058222</v>
      </c>
      <c r="CH256">
        <v>0.61722140513084445</v>
      </c>
      <c r="CI256">
        <v>2.1691217360028761</v>
      </c>
      <c r="CJ256">
        <v>4.1536032827386702</v>
      </c>
      <c r="CM256">
        <v>1.52</v>
      </c>
      <c r="CN256">
        <f>AVERAGE(C276:H276)</f>
        <v>0.85052379072912732</v>
      </c>
      <c r="CO256">
        <f>AVERAGE(I276:L276)</f>
        <v>7.6260442679535786E-2</v>
      </c>
      <c r="CP256">
        <f>AVERAGE(M276:Z276)</f>
        <v>0.22199354142293376</v>
      </c>
      <c r="CQ256">
        <f>AVERAGE(AA276:AL276)</f>
        <v>0.15056486424029233</v>
      </c>
      <c r="CR256">
        <f>AVERAGE(AM256:AY256)</f>
        <v>0.90812825705245892</v>
      </c>
      <c r="CS256">
        <f t="shared" si="24"/>
        <v>1.5468793811669097</v>
      </c>
      <c r="CU256">
        <v>2.02</v>
      </c>
      <c r="CV256">
        <f t="shared" si="22"/>
        <v>13.651137906151867</v>
      </c>
      <c r="CW256">
        <f t="shared" si="23"/>
        <v>12.192749689905572</v>
      </c>
      <c r="CX256">
        <f t="shared" si="25"/>
        <v>6.4372926525353975</v>
      </c>
      <c r="CY256">
        <f t="shared" si="26"/>
        <v>7.430976957446636</v>
      </c>
      <c r="DA256">
        <v>1.53</v>
      </c>
      <c r="DB256">
        <f t="shared" si="27"/>
        <v>5.0743143990067265</v>
      </c>
      <c r="DC256">
        <f t="shared" si="28"/>
        <v>2.31331547462413</v>
      </c>
    </row>
    <row r="257" spans="2:107" x14ac:dyDescent="0.25">
      <c r="B257">
        <v>2.52</v>
      </c>
      <c r="C257">
        <v>8.018303340107874E-2</v>
      </c>
      <c r="D257">
        <v>0.10286122047819889</v>
      </c>
      <c r="E257">
        <v>0.69005084171449838</v>
      </c>
      <c r="F257">
        <v>0.10324011649993672</v>
      </c>
      <c r="G257">
        <v>0.16134125412477213</v>
      </c>
      <c r="H257">
        <v>4.0242704546642427</v>
      </c>
      <c r="I257">
        <v>0.221770747362798</v>
      </c>
      <c r="J257">
        <v>0.11029897407810318</v>
      </c>
      <c r="K257">
        <v>7.192767545671129E-3</v>
      </c>
      <c r="L257">
        <v>3.6163909620967376E-2</v>
      </c>
      <c r="M257">
        <v>0.5065287748950178</v>
      </c>
      <c r="N257">
        <v>0.20474392493462873</v>
      </c>
      <c r="O257">
        <v>0.16607497265455909</v>
      </c>
      <c r="P257">
        <v>1.7788713670309955E-2</v>
      </c>
      <c r="Q257">
        <v>4.7819722564994525E-2</v>
      </c>
      <c r="R257">
        <v>6.6755292265370067E-2</v>
      </c>
      <c r="S257">
        <v>9.1956940722083338E-2</v>
      </c>
      <c r="T257">
        <v>0.1117775378226912</v>
      </c>
      <c r="U257">
        <v>6.490598331312962E-2</v>
      </c>
      <c r="V257">
        <v>0.38408836513485584</v>
      </c>
      <c r="W257">
        <v>0.2286500303718022</v>
      </c>
      <c r="X257">
        <v>8.7712665501856815E-2</v>
      </c>
      <c r="Y257">
        <v>0.21370189311488888</v>
      </c>
      <c r="Z257">
        <v>0.89518980228872946</v>
      </c>
      <c r="AA257">
        <v>0.18009050119753475</v>
      </c>
      <c r="AB257">
        <v>7.7491538362962187E-2</v>
      </c>
      <c r="AC257">
        <v>8.9186869058041213E-2</v>
      </c>
      <c r="AD257">
        <v>0.10202276573221999</v>
      </c>
      <c r="AE257">
        <v>0.13147584099096474</v>
      </c>
      <c r="AF257">
        <v>0.61493430850581865</v>
      </c>
      <c r="AG257">
        <v>5.5204416977792305E-2</v>
      </c>
      <c r="AH257">
        <v>0.12156078050821269</v>
      </c>
      <c r="AI257">
        <v>5.667065128164938E-2</v>
      </c>
      <c r="AJ257">
        <v>6.365252326242285E-2</v>
      </c>
      <c r="AK257">
        <v>5.8546866439201942E-2</v>
      </c>
      <c r="AL257">
        <v>5.6951626950537688E-2</v>
      </c>
      <c r="AM257">
        <v>0.12605359258607082</v>
      </c>
      <c r="AN257">
        <v>5.8568955982907511E-2</v>
      </c>
      <c r="AO257">
        <v>4.1700699278825786</v>
      </c>
      <c r="AP257">
        <v>0.29876759423779303</v>
      </c>
      <c r="AQ257">
        <v>0.12163249729592823</v>
      </c>
      <c r="AR257">
        <v>2.9136627067121657E-2</v>
      </c>
      <c r="AS257">
        <v>0.29471568705162077</v>
      </c>
      <c r="AT257">
        <v>5.0424656107120098</v>
      </c>
      <c r="AU257">
        <v>0.45333167557162857</v>
      </c>
      <c r="AV257">
        <v>7.45955331191442E-2</v>
      </c>
      <c r="AW257">
        <v>8.1476910898083538E-2</v>
      </c>
      <c r="AX257">
        <v>0.1628112610044414</v>
      </c>
      <c r="AY257">
        <v>0.97041389385776367</v>
      </c>
      <c r="AZ257">
        <v>0.24207907242120988</v>
      </c>
      <c r="BA257">
        <v>5.6625497424543267</v>
      </c>
      <c r="BB257">
        <v>0.17720276402546606</v>
      </c>
      <c r="BC257">
        <v>0.13586871896917796</v>
      </c>
      <c r="BD257">
        <v>0.89304895572938181</v>
      </c>
      <c r="BE257">
        <v>9.6156160932488</v>
      </c>
      <c r="BF257">
        <v>0.88749417215643844</v>
      </c>
      <c r="BG257">
        <v>0.11161176847907568</v>
      </c>
      <c r="BH257">
        <v>5.4619678672560804E-2</v>
      </c>
      <c r="BI257">
        <v>0.49738401571272195</v>
      </c>
      <c r="BJ257">
        <v>4.6371476736923887</v>
      </c>
      <c r="BK257">
        <v>0.10815608003452934</v>
      </c>
      <c r="BL257">
        <v>5.2704506881258995E-2</v>
      </c>
      <c r="BM257">
        <v>4.2477960697334727E-2</v>
      </c>
      <c r="BN257">
        <v>8.0176532323419439E-2</v>
      </c>
      <c r="BO257">
        <v>9.8710090380748863</v>
      </c>
      <c r="BP257">
        <v>4.9115953449006824</v>
      </c>
      <c r="BQ257">
        <v>25.842654412806429</v>
      </c>
      <c r="BR257">
        <v>19.509189881037742</v>
      </c>
      <c r="BS257">
        <v>17.543592392637592</v>
      </c>
      <c r="BT257">
        <v>15.395153508893209</v>
      </c>
      <c r="BU257">
        <v>6.661204147292902</v>
      </c>
      <c r="BV257">
        <v>15.964187418600181</v>
      </c>
      <c r="BW257">
        <v>13.564079629301983</v>
      </c>
      <c r="BX257">
        <v>1.4559765158221762</v>
      </c>
      <c r="BY257">
        <v>9.1757270848104824</v>
      </c>
      <c r="BZ257">
        <v>5.2693598713421768</v>
      </c>
      <c r="CA257">
        <v>4.8709316393014408</v>
      </c>
      <c r="CB257">
        <v>2.8607551848681663</v>
      </c>
      <c r="CC257">
        <v>6.499191776656005</v>
      </c>
      <c r="CD257">
        <v>12.918746650806018</v>
      </c>
      <c r="CE257">
        <v>2.2222339254651708</v>
      </c>
      <c r="CF257">
        <v>4.2304851919739797</v>
      </c>
      <c r="CG257">
        <v>8.7780693880903851</v>
      </c>
      <c r="CH257">
        <v>0.60893262439833806</v>
      </c>
      <c r="CI257">
        <v>2.175263738032974</v>
      </c>
      <c r="CJ257">
        <v>4.1470135106298338</v>
      </c>
      <c r="CM257">
        <v>1.53</v>
      </c>
      <c r="CN257">
        <f>AVERAGE(C277:H277)</f>
        <v>0.84811715239239582</v>
      </c>
      <c r="CO257">
        <f>AVERAGE(I277:L277)</f>
        <v>7.4777074566018245E-2</v>
      </c>
      <c r="CP257">
        <f>AVERAGE(M277:Z277)</f>
        <v>0.22239629825731849</v>
      </c>
      <c r="CQ257">
        <f>AVERAGE(AA277:AL277)</f>
        <v>0.15061177320110347</v>
      </c>
      <c r="CR257">
        <f>AVERAGE(AM257:AY257)</f>
        <v>0.91415690517439185</v>
      </c>
      <c r="CS257">
        <f t="shared" si="24"/>
        <v>1.5465425156998727</v>
      </c>
      <c r="CU257">
        <v>2.0299999999999998</v>
      </c>
      <c r="CV257">
        <f t="shared" si="22"/>
        <v>13.541752931927332</v>
      </c>
      <c r="CW257">
        <f t="shared" si="23"/>
        <v>12.87048335622654</v>
      </c>
      <c r="CX257">
        <f t="shared" si="25"/>
        <v>6.4386728651513669</v>
      </c>
      <c r="CY257">
        <f t="shared" si="26"/>
        <v>7.4262312041100627</v>
      </c>
      <c r="DA257">
        <v>1.54</v>
      </c>
      <c r="DB257">
        <f t="shared" si="27"/>
        <v>5.0769295018431784</v>
      </c>
      <c r="DC257">
        <f t="shared" si="28"/>
        <v>2.310403291020382</v>
      </c>
    </row>
    <row r="258" spans="2:107" x14ac:dyDescent="0.25">
      <c r="B258">
        <v>2.5299999999999998</v>
      </c>
      <c r="C258">
        <v>8.1794253221944821E-2</v>
      </c>
      <c r="D258">
        <v>0.10301471086295486</v>
      </c>
      <c r="E258">
        <v>0.69380980325525687</v>
      </c>
      <c r="F258">
        <v>0.1031046186772373</v>
      </c>
      <c r="G258">
        <v>0.17724559670011891</v>
      </c>
      <c r="H258">
        <v>4.0276228929239748</v>
      </c>
      <c r="I258">
        <v>0.21236743943632774</v>
      </c>
      <c r="J258">
        <v>0.10857658459169306</v>
      </c>
      <c r="K258">
        <v>9.262164402773403E-3</v>
      </c>
      <c r="L258">
        <v>3.1560460267307022E-2</v>
      </c>
      <c r="M258">
        <v>0.51273794303023967</v>
      </c>
      <c r="N258">
        <v>0.20815144411311901</v>
      </c>
      <c r="O258">
        <v>0.1703479220982686</v>
      </c>
      <c r="P258">
        <v>1.6128023231541468E-2</v>
      </c>
      <c r="Q258">
        <v>4.9568263562054286E-2</v>
      </c>
      <c r="R258">
        <v>6.695105771385558E-2</v>
      </c>
      <c r="S258">
        <v>9.210373369505967E-2</v>
      </c>
      <c r="T258">
        <v>0.11190598931167491</v>
      </c>
      <c r="U258">
        <v>6.656906158684027E-2</v>
      </c>
      <c r="V258">
        <v>0.38662888685402214</v>
      </c>
      <c r="W258">
        <v>0.22063817296071533</v>
      </c>
      <c r="X258">
        <v>9.6208607370750501E-2</v>
      </c>
      <c r="Y258">
        <v>0.21165585580815113</v>
      </c>
      <c r="Z258">
        <v>0.90362935306800229</v>
      </c>
      <c r="AA258">
        <v>0.17853422476348765</v>
      </c>
      <c r="AB258">
        <v>7.9780940749697701E-2</v>
      </c>
      <c r="AC258">
        <v>8.9199973356551165E-2</v>
      </c>
      <c r="AD258">
        <v>0.10300929387912409</v>
      </c>
      <c r="AE258">
        <v>0.13477574789935481</v>
      </c>
      <c r="AF258">
        <v>0.61460338187041541</v>
      </c>
      <c r="AG258">
        <v>5.7558998531030317E-2</v>
      </c>
      <c r="AH258">
        <v>0.12186492487758716</v>
      </c>
      <c r="AI258">
        <v>5.2410760477650239E-2</v>
      </c>
      <c r="AJ258">
        <v>6.4194860529572476E-2</v>
      </c>
      <c r="AK258">
        <v>6.1368911776017408E-2</v>
      </c>
      <c r="AL258">
        <v>5.7368391480296294E-2</v>
      </c>
      <c r="AM258">
        <v>0.12448441426076384</v>
      </c>
      <c r="AN258">
        <v>5.9437553202640506E-2</v>
      </c>
      <c r="AO258">
        <v>4.2714104473184209</v>
      </c>
      <c r="AP258">
        <v>0.30199701829654935</v>
      </c>
      <c r="AQ258">
        <v>0.12320941530824375</v>
      </c>
      <c r="AR258">
        <v>3.063418000272998E-2</v>
      </c>
      <c r="AS258">
        <v>0.29521420366299084</v>
      </c>
      <c r="AT258">
        <v>4.9923064271288125</v>
      </c>
      <c r="AU258">
        <v>0.46050775260963056</v>
      </c>
      <c r="AV258">
        <v>7.64801856989272E-2</v>
      </c>
      <c r="AW258">
        <v>9.5701972120297185E-2</v>
      </c>
      <c r="AX258">
        <v>0.15568659588541617</v>
      </c>
      <c r="AY258">
        <v>0.97119356007026614</v>
      </c>
      <c r="AZ258">
        <v>0.23116812644148149</v>
      </c>
      <c r="BA258">
        <v>5.7284954183424084</v>
      </c>
      <c r="BB258">
        <v>0.17562881724755494</v>
      </c>
      <c r="BC258">
        <v>0.13517712674828791</v>
      </c>
      <c r="BD258">
        <v>0.89017187160604228</v>
      </c>
      <c r="BE258">
        <v>9.6185963838165609</v>
      </c>
      <c r="BF258">
        <v>0.88740563931143712</v>
      </c>
      <c r="BG258">
        <v>0.11815638571882051</v>
      </c>
      <c r="BH258">
        <v>5.634402921145984E-2</v>
      </c>
      <c r="BI258">
        <v>0.48598386518040881</v>
      </c>
      <c r="BJ258">
        <v>4.6344491846713112</v>
      </c>
      <c r="BK258">
        <v>0.10760536919890815</v>
      </c>
      <c r="BL258">
        <v>5.6800786003326921E-2</v>
      </c>
      <c r="BM258">
        <v>4.5415265777465276E-2</v>
      </c>
      <c r="BN258">
        <v>7.7496700316957698E-2</v>
      </c>
      <c r="BO258">
        <v>10.14691644557421</v>
      </c>
      <c r="BP258">
        <v>4.9108903389642551</v>
      </c>
      <c r="BQ258">
        <v>25.842654412806429</v>
      </c>
      <c r="BR258">
        <v>19.516284914077698</v>
      </c>
      <c r="BS258">
        <v>17.54422487824683</v>
      </c>
      <c r="BT258">
        <v>15.206581270926085</v>
      </c>
      <c r="BU258">
        <v>12.302387364553228</v>
      </c>
      <c r="BV258">
        <v>15.968746912004764</v>
      </c>
      <c r="BW258">
        <v>13.639374457021876</v>
      </c>
      <c r="BX258">
        <v>1.475455207035552</v>
      </c>
      <c r="BY258">
        <v>9.1840980781118606</v>
      </c>
      <c r="BZ258">
        <v>5.2670022289471383</v>
      </c>
      <c r="CA258">
        <v>4.8709316393014408</v>
      </c>
      <c r="CB258">
        <v>2.8609357685473644</v>
      </c>
      <c r="CC258">
        <v>6.4995775204914503</v>
      </c>
      <c r="CD258">
        <v>12.918438910571643</v>
      </c>
      <c r="CE258">
        <v>2.19217267116982</v>
      </c>
      <c r="CF258">
        <v>4.2301652739685283</v>
      </c>
      <c r="CG258">
        <v>8.7747295831325989</v>
      </c>
      <c r="CH258">
        <v>0.62413143046249864</v>
      </c>
      <c r="CI258">
        <v>2.1792605969934802</v>
      </c>
      <c r="CJ258">
        <v>4.1399540466247542</v>
      </c>
      <c r="CM258">
        <v>1.54</v>
      </c>
      <c r="CN258">
        <f>AVERAGE(C278:H278)</f>
        <v>0.84611337217118487</v>
      </c>
      <c r="CO258">
        <f>AVERAGE(I278:L278)</f>
        <v>7.3607615620221375E-2</v>
      </c>
      <c r="CP258">
        <f>AVERAGE(M278:Z278)</f>
        <v>0.22300505314103353</v>
      </c>
      <c r="CQ258">
        <f>AVERAGE(AA278:AL278)</f>
        <v>0.15296466474116818</v>
      </c>
      <c r="CR258">
        <f>AVERAGE(AM258:AY258)</f>
        <v>0.91986644042813004</v>
      </c>
      <c r="CS258">
        <f t="shared" si="24"/>
        <v>1.5499263313061615</v>
      </c>
      <c r="CU258">
        <v>2.04</v>
      </c>
      <c r="CV258">
        <f t="shared" si="22"/>
        <v>13.633487065781631</v>
      </c>
      <c r="CW258">
        <f t="shared" si="23"/>
        <v>13.664722143409433</v>
      </c>
      <c r="CX258">
        <f t="shared" si="25"/>
        <v>6.4406773154534802</v>
      </c>
      <c r="CY258">
        <f t="shared" si="26"/>
        <v>7.426317399870153</v>
      </c>
      <c r="DA258">
        <v>1.55</v>
      </c>
      <c r="DB258">
        <f t="shared" si="27"/>
        <v>5.0656891760903155</v>
      </c>
      <c r="DC258">
        <f t="shared" si="28"/>
        <v>2.3144486913602442</v>
      </c>
    </row>
    <row r="259" spans="2:107" x14ac:dyDescent="0.25">
      <c r="B259">
        <v>2.54</v>
      </c>
      <c r="C259">
        <v>7.6314766112480711E-2</v>
      </c>
      <c r="D259">
        <v>0.10197744736927472</v>
      </c>
      <c r="E259">
        <v>0.69405217190236002</v>
      </c>
      <c r="F259">
        <v>0.10077743251279984</v>
      </c>
      <c r="G259">
        <v>0.16711551858603041</v>
      </c>
      <c r="H259">
        <v>4.0274001403866722</v>
      </c>
      <c r="I259">
        <v>0.20593137826054692</v>
      </c>
      <c r="J259">
        <v>0.10723980470540673</v>
      </c>
      <c r="K259">
        <v>8.2185368681854023E-3</v>
      </c>
      <c r="L259">
        <v>2.8315100404426568E-2</v>
      </c>
      <c r="M259">
        <v>0.51894711116546155</v>
      </c>
      <c r="N259">
        <v>0.21155896329160889</v>
      </c>
      <c r="O259">
        <v>0.1746208715419785</v>
      </c>
      <c r="P259">
        <v>1.4467332792772939E-2</v>
      </c>
      <c r="Q259">
        <v>5.1316804559113638E-2</v>
      </c>
      <c r="R259">
        <v>6.7146823162341093E-2</v>
      </c>
      <c r="S259">
        <v>9.2250526668035585E-2</v>
      </c>
      <c r="T259">
        <v>0.11203444080065859</v>
      </c>
      <c r="U259">
        <v>6.8232139860551336E-2</v>
      </c>
      <c r="V259">
        <v>0.38916940857318855</v>
      </c>
      <c r="W259">
        <v>0.21262631554962882</v>
      </c>
      <c r="X259">
        <v>0.1047045492396446</v>
      </c>
      <c r="Y259">
        <v>0.20960981850141377</v>
      </c>
      <c r="Z259">
        <v>0.91206890384727501</v>
      </c>
      <c r="AA259">
        <v>0.17608138805793183</v>
      </c>
      <c r="AB259">
        <v>8.0623485278685791E-2</v>
      </c>
      <c r="AC259">
        <v>9.4332308736365791E-2</v>
      </c>
      <c r="AD259">
        <v>9.9898615516475636E-2</v>
      </c>
      <c r="AE259">
        <v>0.13714177568780789</v>
      </c>
      <c r="AF259">
        <v>0.61547320907113745</v>
      </c>
      <c r="AG259">
        <v>6.2895902282289362E-2</v>
      </c>
      <c r="AH259">
        <v>0.12149954189612712</v>
      </c>
      <c r="AI259">
        <v>5.2724218533065706E-2</v>
      </c>
      <c r="AJ259">
        <v>6.5181786531839425E-2</v>
      </c>
      <c r="AK259">
        <v>6.6402113107048882E-2</v>
      </c>
      <c r="AL259">
        <v>5.5871697346381484E-2</v>
      </c>
      <c r="AM259">
        <v>0.12575731476234656</v>
      </c>
      <c r="AN259">
        <v>6.1252214981562129E-2</v>
      </c>
      <c r="AO259">
        <v>4.309521026419886</v>
      </c>
      <c r="AP259">
        <v>0.30410904591363092</v>
      </c>
      <c r="AQ259">
        <v>0.12449570892192056</v>
      </c>
      <c r="AR259">
        <v>3.2659118354654522E-2</v>
      </c>
      <c r="AS259">
        <v>0.29842042383785494</v>
      </c>
      <c r="AT259">
        <v>4.951722949569759</v>
      </c>
      <c r="AU259">
        <v>0.46484995655182471</v>
      </c>
      <c r="AV259">
        <v>7.3936935974948992E-2</v>
      </c>
      <c r="AW259">
        <v>9.6608735719076397E-2</v>
      </c>
      <c r="AX259">
        <v>0.15449658334834071</v>
      </c>
      <c r="AY259">
        <v>0.97295019858531451</v>
      </c>
      <c r="AZ259">
        <v>0.24147671086304467</v>
      </c>
      <c r="BA259">
        <v>5.7718308899094666</v>
      </c>
      <c r="BB259">
        <v>0.17305848055282533</v>
      </c>
      <c r="BC259">
        <v>0.14138278986478889</v>
      </c>
      <c r="BD259">
        <v>0.90103420388679079</v>
      </c>
      <c r="BE259">
        <v>9.6176016706610081</v>
      </c>
      <c r="BF259">
        <v>0.88420792444745877</v>
      </c>
      <c r="BG259">
        <v>0.11249955520160121</v>
      </c>
      <c r="BH259">
        <v>5.309866031278513E-2</v>
      </c>
      <c r="BI259">
        <v>0.48898308267222157</v>
      </c>
      <c r="BJ259">
        <v>4.6284357329545767</v>
      </c>
      <c r="BK259">
        <v>0.10896644206548729</v>
      </c>
      <c r="BL259">
        <v>5.8030301309838335E-2</v>
      </c>
      <c r="BM259">
        <v>4.7040616024780352E-2</v>
      </c>
      <c r="BN259">
        <v>8.5408048620376362E-2</v>
      </c>
      <c r="BO259">
        <v>10.422823853073533</v>
      </c>
      <c r="BP259">
        <v>4.9101853330278287</v>
      </c>
      <c r="BQ259">
        <v>25.842654412806429</v>
      </c>
      <c r="BR259">
        <v>19.504559803366501</v>
      </c>
      <c r="BS259">
        <v>17.546125689931646</v>
      </c>
      <c r="BT259">
        <v>12.93321541021761</v>
      </c>
      <c r="BU259">
        <v>12.592063667378405</v>
      </c>
      <c r="BV259">
        <v>15.977788693899143</v>
      </c>
      <c r="BW259">
        <v>13.674276488790372</v>
      </c>
      <c r="BX259">
        <v>1.4788939004938384</v>
      </c>
      <c r="BY259">
        <v>9.1773045247366447</v>
      </c>
      <c r="BZ259">
        <v>5.2632193258557214</v>
      </c>
      <c r="CA259">
        <v>4.8709316393014408</v>
      </c>
      <c r="CB259">
        <v>2.8640356102832034</v>
      </c>
      <c r="CC259">
        <v>6.49689975303537</v>
      </c>
      <c r="CD259">
        <v>12.910617179614611</v>
      </c>
      <c r="CE259">
        <v>2.1226316310799858</v>
      </c>
      <c r="CF259">
        <v>4.2267430747666994</v>
      </c>
      <c r="CG259">
        <v>8.7802238399426553</v>
      </c>
      <c r="CH259">
        <v>0.63026422890488876</v>
      </c>
      <c r="CI259">
        <v>2.1727934068617634</v>
      </c>
      <c r="CJ259">
        <v>4.1208335936960721</v>
      </c>
      <c r="CM259">
        <v>1.55</v>
      </c>
      <c r="CN259">
        <f>AVERAGE(C279:H279)</f>
        <v>0.84596489975825639</v>
      </c>
      <c r="CO259">
        <f>AVERAGE(I279:L279)</f>
        <v>7.3208838145156524E-2</v>
      </c>
      <c r="CP259">
        <f>AVERAGE(M279:Z279)</f>
        <v>0.22361380802474823</v>
      </c>
      <c r="CQ259">
        <f>AVERAGE(AA279:AL279)</f>
        <v>0.15540997840308304</v>
      </c>
      <c r="CR259">
        <f>AVERAGE(AM259:AY259)</f>
        <v>0.92082924714931691</v>
      </c>
      <c r="CS259">
        <f t="shared" si="24"/>
        <v>1.5542036739564697</v>
      </c>
      <c r="CU259">
        <v>2.0499999999999998</v>
      </c>
      <c r="CV259">
        <f t="shared" si="22"/>
        <v>13.72522119963593</v>
      </c>
      <c r="CW259">
        <f t="shared" si="23"/>
        <v>13.38670337915393</v>
      </c>
      <c r="CX259">
        <f t="shared" si="25"/>
        <v>6.4371518299646029</v>
      </c>
      <c r="CY259">
        <f t="shared" si="26"/>
        <v>7.4238508476443954</v>
      </c>
      <c r="DA259">
        <v>1.56</v>
      </c>
      <c r="DB259">
        <f t="shared" si="27"/>
        <v>5.0431995152631135</v>
      </c>
      <c r="DC259">
        <f t="shared" si="28"/>
        <v>2.3079637431542412</v>
      </c>
    </row>
    <row r="260" spans="2:107" x14ac:dyDescent="0.25">
      <c r="B260">
        <v>2.5499999999999998</v>
      </c>
      <c r="C260">
        <v>7.5322600723841532E-2</v>
      </c>
      <c r="D260">
        <v>0.10570195403000057</v>
      </c>
      <c r="E260">
        <v>0.69677674621625518</v>
      </c>
      <c r="F260">
        <v>9.7896457004516699E-2</v>
      </c>
      <c r="G260">
        <v>0.15734091649886583</v>
      </c>
      <c r="H260">
        <v>4.0245875025530014</v>
      </c>
      <c r="I260">
        <v>0.18004042637925091</v>
      </c>
      <c r="J260">
        <v>0.11103971320141087</v>
      </c>
      <c r="K260">
        <v>1.04785338103558E-2</v>
      </c>
      <c r="L260">
        <v>3.1519591064419504E-2</v>
      </c>
      <c r="M260">
        <v>0.51752388504733349</v>
      </c>
      <c r="N260">
        <v>0.21616709757200661</v>
      </c>
      <c r="O260">
        <v>0.17606429941052679</v>
      </c>
      <c r="P260">
        <v>1.7036041971474691E-2</v>
      </c>
      <c r="Q260">
        <v>5.3232319595573313E-2</v>
      </c>
      <c r="R260">
        <v>6.8409913484188276E-2</v>
      </c>
      <c r="S260">
        <v>9.265087479898565E-2</v>
      </c>
      <c r="T260">
        <v>0.11324758297472502</v>
      </c>
      <c r="U260">
        <v>6.7518063383066568E-2</v>
      </c>
      <c r="V260">
        <v>0.38662051995153429</v>
      </c>
      <c r="W260">
        <v>0.21358714690702968</v>
      </c>
      <c r="X260">
        <v>0.10356221429261037</v>
      </c>
      <c r="Y260">
        <v>0.20826342704708287</v>
      </c>
      <c r="Z260">
        <v>0.90827180638673366</v>
      </c>
      <c r="AA260">
        <v>0.17224838075051793</v>
      </c>
      <c r="AB260">
        <v>8.653880563727237E-2</v>
      </c>
      <c r="AC260">
        <v>9.4742650256181962E-2</v>
      </c>
      <c r="AD260">
        <v>9.9236008269701845E-2</v>
      </c>
      <c r="AE260">
        <v>0.14092762149346563</v>
      </c>
      <c r="AF260">
        <v>0.61080436076125599</v>
      </c>
      <c r="AG260">
        <v>5.8207552068307536E-2</v>
      </c>
      <c r="AH260">
        <v>0.11826322253526275</v>
      </c>
      <c r="AI260">
        <v>5.4977376380711596E-2</v>
      </c>
      <c r="AJ260">
        <v>6.304552888360318E-2</v>
      </c>
      <c r="AK260">
        <v>6.8580242155895865E-2</v>
      </c>
      <c r="AL260">
        <v>5.9275599959592813E-2</v>
      </c>
      <c r="AM260">
        <v>0.12664841761186191</v>
      </c>
      <c r="AN260">
        <v>6.4146627537531753E-2</v>
      </c>
      <c r="AO260">
        <v>4.3495736539548044</v>
      </c>
      <c r="AP260">
        <v>0.30423829253805357</v>
      </c>
      <c r="AQ260">
        <v>0.12579840708609916</v>
      </c>
      <c r="AR260">
        <v>3.0853325358066733E-2</v>
      </c>
      <c r="AS260">
        <v>0.29882760709849532</v>
      </c>
      <c r="AT260">
        <v>4.9245459357343</v>
      </c>
      <c r="AU260">
        <v>0.46730493151230595</v>
      </c>
      <c r="AV260">
        <v>7.7854305990199588E-2</v>
      </c>
      <c r="AW260">
        <v>8.6309488388323558E-2</v>
      </c>
      <c r="AX260">
        <v>0.15303811199382819</v>
      </c>
      <c r="AY260">
        <v>0.95617751190115974</v>
      </c>
      <c r="AZ260">
        <v>0.24127950492170128</v>
      </c>
      <c r="BA260">
        <v>5.7958480056716999</v>
      </c>
      <c r="BB260">
        <v>0.17443742532681214</v>
      </c>
      <c r="BC260">
        <v>0.13712609568121581</v>
      </c>
      <c r="BD260">
        <v>0.92026022959914511</v>
      </c>
      <c r="BE260">
        <v>9.6239174021388312</v>
      </c>
      <c r="BF260">
        <v>0.88613142434352588</v>
      </c>
      <c r="BG260">
        <v>0.11878279719754248</v>
      </c>
      <c r="BH260">
        <v>5.5197388432325058E-2</v>
      </c>
      <c r="BI260">
        <v>0.49467750621672646</v>
      </c>
      <c r="BJ260">
        <v>4.6243322878001685</v>
      </c>
      <c r="BK260">
        <v>0.11473374046620995</v>
      </c>
      <c r="BL260">
        <v>5.4702282112216456E-2</v>
      </c>
      <c r="BM260">
        <v>4.8298120743629637E-2</v>
      </c>
      <c r="BN260">
        <v>8.40814605909148E-2</v>
      </c>
      <c r="BO260">
        <v>10.422823853073533</v>
      </c>
      <c r="BP260">
        <v>4.9075513468581127</v>
      </c>
      <c r="BQ260">
        <v>25.842654412806429</v>
      </c>
      <c r="BR260">
        <v>19.509368949478336</v>
      </c>
      <c r="BS260">
        <v>17.550707990543277</v>
      </c>
      <c r="BT260">
        <v>0.66910783927922202</v>
      </c>
      <c r="BU260">
        <v>12.185911170561532</v>
      </c>
      <c r="BV260">
        <v>15.984075228791063</v>
      </c>
      <c r="BW260">
        <v>13.668019911691111</v>
      </c>
      <c r="BX260">
        <v>1.4976478807143012</v>
      </c>
      <c r="BY260">
        <v>9.180523001878969</v>
      </c>
      <c r="BZ260">
        <v>5.2666683431744241</v>
      </c>
      <c r="CA260">
        <v>4.8709316393014408</v>
      </c>
      <c r="CB260">
        <v>2.8613578428271507</v>
      </c>
      <c r="CC260">
        <v>6.4989171612384951</v>
      </c>
      <c r="CD260">
        <v>12.904727373462269</v>
      </c>
      <c r="CE260">
        <v>1.8918953133294949</v>
      </c>
      <c r="CF260">
        <v>4.2266317468954515</v>
      </c>
      <c r="CG260">
        <v>8.7751514130699348</v>
      </c>
      <c r="CH260">
        <v>0.65285453398235804</v>
      </c>
      <c r="CI260">
        <v>2.1761629916987677</v>
      </c>
      <c r="CJ260">
        <v>4.1095752160204864</v>
      </c>
      <c r="CM260">
        <v>1.56</v>
      </c>
      <c r="CN260">
        <f>AVERAGE(C280:H280)</f>
        <v>0.8437569309731936</v>
      </c>
      <c r="CO260">
        <f>AVERAGE(I280:L280)</f>
        <v>7.2153118871868288E-2</v>
      </c>
      <c r="CP260">
        <f>AVERAGE(M280:Z280)</f>
        <v>0.22474714870531337</v>
      </c>
      <c r="CQ260">
        <f>AVERAGE(AA280:AL280)</f>
        <v>0.15669904965492909</v>
      </c>
      <c r="CR260">
        <f>AVERAGE(AM260:AY260)</f>
        <v>0.92040897051577153</v>
      </c>
      <c r="CS260">
        <f t="shared" si="24"/>
        <v>1.5582537114161779</v>
      </c>
      <c r="CU260">
        <v>2.06</v>
      </c>
      <c r="CV260">
        <f t="shared" si="22"/>
        <v>13.724343204246026</v>
      </c>
      <c r="CW260">
        <f t="shared" si="23"/>
        <v>11.580691281579835</v>
      </c>
      <c r="CX260">
        <f t="shared" si="25"/>
        <v>6.4393743281182791</v>
      </c>
      <c r="CY260">
        <f t="shared" si="26"/>
        <v>7.4216674591759713</v>
      </c>
      <c r="DA260">
        <v>1.57</v>
      </c>
      <c r="DB260">
        <f t="shared" si="27"/>
        <v>4.9645594910982931</v>
      </c>
      <c r="DC260">
        <f t="shared" si="28"/>
        <v>2.3128642472338705</v>
      </c>
    </row>
    <row r="261" spans="2:107" x14ac:dyDescent="0.25">
      <c r="B261">
        <v>2.56</v>
      </c>
      <c r="C261">
        <v>7.8870233980747967E-2</v>
      </c>
      <c r="D261">
        <v>0.111010279126406</v>
      </c>
      <c r="E261">
        <v>0.69699117863728854</v>
      </c>
      <c r="F261">
        <v>9.8670770921307757E-2</v>
      </c>
      <c r="G261">
        <v>0.14191970077500604</v>
      </c>
      <c r="H261">
        <v>4.0277587368685115</v>
      </c>
      <c r="I261">
        <v>0.16595988939089623</v>
      </c>
      <c r="J261">
        <v>0.11331405459235787</v>
      </c>
      <c r="K261">
        <v>1.2688073161902683E-2</v>
      </c>
      <c r="L261">
        <v>3.453580349620388E-2</v>
      </c>
      <c r="M261">
        <v>0.51610065892920542</v>
      </c>
      <c r="N261">
        <v>0.22077523185240397</v>
      </c>
      <c r="O261">
        <v>0.17750772727907507</v>
      </c>
      <c r="P261">
        <v>1.9604751150176437E-2</v>
      </c>
      <c r="Q261">
        <v>5.51478346320326E-2</v>
      </c>
      <c r="R261">
        <v>6.9673003806035458E-2</v>
      </c>
      <c r="S261">
        <v>9.3051222929935742E-2</v>
      </c>
      <c r="T261">
        <v>0.11446072514879185</v>
      </c>
      <c r="U261">
        <v>6.6803986905582188E-2</v>
      </c>
      <c r="V261">
        <v>0.38407163132987965</v>
      </c>
      <c r="W261">
        <v>0.21454797826443053</v>
      </c>
      <c r="X261">
        <v>0.10241987934557614</v>
      </c>
      <c r="Y261">
        <v>0.20691703559275199</v>
      </c>
      <c r="Z261">
        <v>0.90447470892619219</v>
      </c>
      <c r="AA261">
        <v>0.16767495057306928</v>
      </c>
      <c r="AB261">
        <v>9.0123540243974509E-2</v>
      </c>
      <c r="AC261">
        <v>9.7188985911246861E-2</v>
      </c>
      <c r="AD261">
        <v>9.8208551561821636E-2</v>
      </c>
      <c r="AE261">
        <v>0.1471601729514686</v>
      </c>
      <c r="AF261">
        <v>0.61213205302076923</v>
      </c>
      <c r="AG261">
        <v>5.9220583795835703E-2</v>
      </c>
      <c r="AH261">
        <v>0.11817704174147661</v>
      </c>
      <c r="AI261">
        <v>5.1508236938986304E-2</v>
      </c>
      <c r="AJ261">
        <v>6.3844097099157837E-2</v>
      </c>
      <c r="AK261">
        <v>6.6700147684862807E-2</v>
      </c>
      <c r="AL261">
        <v>5.5472926304420044E-2</v>
      </c>
      <c r="AM261">
        <v>0.12780979929805619</v>
      </c>
      <c r="AN261">
        <v>6.6747540569620081E-2</v>
      </c>
      <c r="AO261">
        <v>4.3649932867120276</v>
      </c>
      <c r="AP261">
        <v>0.30451200376153298</v>
      </c>
      <c r="AQ261">
        <v>0.12774721374733627</v>
      </c>
      <c r="AR261">
        <v>3.1613302745571184E-2</v>
      </c>
      <c r="AS261">
        <v>0.30400669671262465</v>
      </c>
      <c r="AT261">
        <v>4.8256931842675943</v>
      </c>
      <c r="AU261">
        <v>0.47553746773338962</v>
      </c>
      <c r="AV261">
        <v>7.6241413032653235E-2</v>
      </c>
      <c r="AW261">
        <v>8.8460006352519327E-2</v>
      </c>
      <c r="AX261">
        <v>0.14926327725953359</v>
      </c>
      <c r="AY261">
        <v>0.96176711658357328</v>
      </c>
      <c r="AZ261">
        <v>0.24453537386459409</v>
      </c>
      <c r="BA261">
        <v>5.9036806299062921</v>
      </c>
      <c r="BB261">
        <v>0.17330636932241733</v>
      </c>
      <c r="BC261">
        <v>0.13699274960676303</v>
      </c>
      <c r="BD261">
        <v>0.94496612827975468</v>
      </c>
      <c r="BE261">
        <v>9.6269728782649402</v>
      </c>
      <c r="BF261">
        <v>0.88991730810812397</v>
      </c>
      <c r="BG261">
        <v>0.11325093250058951</v>
      </c>
      <c r="BH261">
        <v>5.6026722357027964E-2</v>
      </c>
      <c r="BI261">
        <v>0.49635320020166857</v>
      </c>
      <c r="BJ261">
        <v>4.6202292534140774</v>
      </c>
      <c r="BK261">
        <v>0.11731374234857274</v>
      </c>
      <c r="BL261">
        <v>5.7035919177579907E-2</v>
      </c>
      <c r="BM261">
        <v>5.3116439429253488E-2</v>
      </c>
      <c r="BN261">
        <v>8.6170115911715181E-2</v>
      </c>
      <c r="BO261">
        <v>10.422823853073533</v>
      </c>
      <c r="BP261">
        <v>4.9049173606883967</v>
      </c>
      <c r="BQ261">
        <v>25.842654412806429</v>
      </c>
      <c r="BR261">
        <v>19.504851037789614</v>
      </c>
      <c r="BS261">
        <v>17.545017544575447</v>
      </c>
      <c r="BT261">
        <v>4.612126124303602</v>
      </c>
      <c r="BU261">
        <v>11.432476257047457</v>
      </c>
      <c r="BV261">
        <v>15.989927913045952</v>
      </c>
      <c r="BW261">
        <v>13.564401087382816</v>
      </c>
      <c r="BX261">
        <v>1.4976306826507142</v>
      </c>
      <c r="BY261">
        <v>9.1680022854025331</v>
      </c>
      <c r="BZ261">
        <v>5.2618247281384187</v>
      </c>
      <c r="CA261">
        <v>4.8709316393014408</v>
      </c>
      <c r="CB261">
        <v>2.8593842448657236</v>
      </c>
      <c r="CC261">
        <v>6.4978080141437946</v>
      </c>
      <c r="CD261">
        <v>12.893509814502316</v>
      </c>
      <c r="CE261">
        <v>1.5684180319263807</v>
      </c>
      <c r="CF261">
        <v>4.2238801426010983</v>
      </c>
      <c r="CG261">
        <v>8.7755604130044027</v>
      </c>
      <c r="CH261">
        <v>0.56380852271258286</v>
      </c>
      <c r="CI261">
        <v>2.1697121092084548</v>
      </c>
      <c r="CJ261">
        <v>4.0999041011313455</v>
      </c>
      <c r="CM261">
        <v>1.57</v>
      </c>
      <c r="CN261">
        <f>AVERAGE(C281:H281)</f>
        <v>0.83214066369329076</v>
      </c>
      <c r="CO261">
        <f>AVERAGE(I281:L281)</f>
        <v>7.4002012857336485E-2</v>
      </c>
      <c r="CP261">
        <f>AVERAGE(M281:Z281)</f>
        <v>0.22588048938587854</v>
      </c>
      <c r="CQ261">
        <f>AVERAGE(AA281:AL281)</f>
        <v>0.15589129267059643</v>
      </c>
      <c r="CR261">
        <f>AVERAGE(AM261:AY261)</f>
        <v>0.91572248529046396</v>
      </c>
      <c r="CS261">
        <f t="shared" si="24"/>
        <v>1.567991184179558</v>
      </c>
      <c r="CU261">
        <v>2.0699999999999998</v>
      </c>
      <c r="CV261">
        <f t="shared" ref="CV261:CV301" si="29">AVERAGE(BO261:BQ261)</f>
        <v>13.723465208856119</v>
      </c>
      <c r="CW261">
        <f t="shared" ref="CW261:CW303" si="30">AVERAGE(BR261:BX261)</f>
        <v>12.020918663827942</v>
      </c>
      <c r="CX261">
        <f t="shared" si="25"/>
        <v>6.4335862176141303</v>
      </c>
      <c r="CY261">
        <f t="shared" si="26"/>
        <v>7.4169006911706115</v>
      </c>
      <c r="DA261">
        <v>1.58</v>
      </c>
      <c r="DB261">
        <f t="shared" si="27"/>
        <v>4.8559528625106276</v>
      </c>
      <c r="DC261">
        <f t="shared" si="28"/>
        <v>2.2778082443507945</v>
      </c>
    </row>
    <row r="262" spans="2:107" x14ac:dyDescent="0.25">
      <c r="B262">
        <v>2.57</v>
      </c>
      <c r="C262">
        <v>7.9033803930225896E-2</v>
      </c>
      <c r="D262">
        <v>0.11375039083819279</v>
      </c>
      <c r="E262">
        <v>0.69329821271062653</v>
      </c>
      <c r="F262">
        <v>0.1005908670705347</v>
      </c>
      <c r="G262">
        <v>0.13634835495047296</v>
      </c>
      <c r="H262">
        <v>4.0277289675655377</v>
      </c>
      <c r="I262">
        <v>0.1606817403567363</v>
      </c>
      <c r="J262">
        <v>0.11220648949979209</v>
      </c>
      <c r="K262">
        <v>1.3029736514954322E-2</v>
      </c>
      <c r="L262">
        <v>3.0430947536909725E-2</v>
      </c>
      <c r="M262">
        <v>0.51532016092144961</v>
      </c>
      <c r="N262">
        <v>0.22346784216938412</v>
      </c>
      <c r="O262">
        <v>0.17965172339904711</v>
      </c>
      <c r="P262">
        <v>1.9820485680955333E-2</v>
      </c>
      <c r="Q262">
        <v>5.5123577736061469E-2</v>
      </c>
      <c r="R262">
        <v>7.0666853470282662E-2</v>
      </c>
      <c r="S262">
        <v>9.5772176847640153E-2</v>
      </c>
      <c r="T262">
        <v>0.11500497965234195</v>
      </c>
      <c r="U262">
        <v>6.6881397728033726E-2</v>
      </c>
      <c r="V262">
        <v>0.38511494038923105</v>
      </c>
      <c r="W262">
        <v>0.20935544313329393</v>
      </c>
      <c r="X262">
        <v>9.879043163384732E-2</v>
      </c>
      <c r="Y262">
        <v>0.20517466729266562</v>
      </c>
      <c r="Z262">
        <v>0.90767034479230646</v>
      </c>
      <c r="AA262">
        <v>0.16426477207347484</v>
      </c>
      <c r="AB262">
        <v>9.2104126096143213E-2</v>
      </c>
      <c r="AC262">
        <v>0.10007465236324302</v>
      </c>
      <c r="AD262">
        <v>9.978847531379216E-2</v>
      </c>
      <c r="AE262">
        <v>0.15405356388871749</v>
      </c>
      <c r="AF262">
        <v>0.61248906036813211</v>
      </c>
      <c r="AG262">
        <v>5.3518503829144436E-2</v>
      </c>
      <c r="AH262">
        <v>0.11953972441833992</v>
      </c>
      <c r="AI262">
        <v>4.6299714385236744E-2</v>
      </c>
      <c r="AJ262">
        <v>6.4981975622241075E-2</v>
      </c>
      <c r="AK262">
        <v>6.5841406215506604E-2</v>
      </c>
      <c r="AL262">
        <v>6.0211780455195367E-2</v>
      </c>
      <c r="AM262">
        <v>0.12581248734750258</v>
      </c>
      <c r="AN262">
        <v>6.4035351845705288E-2</v>
      </c>
      <c r="AO262">
        <v>4.4345428514489029</v>
      </c>
      <c r="AP262">
        <v>0.30467779803359746</v>
      </c>
      <c r="AQ262">
        <v>0.12891016705985636</v>
      </c>
      <c r="AR262">
        <v>3.1421614620151132E-2</v>
      </c>
      <c r="AS262">
        <v>0.30185293699626176</v>
      </c>
      <c r="AT262">
        <v>4.8024993944895726</v>
      </c>
      <c r="AU262">
        <v>0.47259964017596612</v>
      </c>
      <c r="AV262">
        <v>6.9102344591942699E-2</v>
      </c>
      <c r="AW262">
        <v>8.1971551742815327E-2</v>
      </c>
      <c r="AX262">
        <v>0.15283501170846353</v>
      </c>
      <c r="AY262">
        <v>0.95569529448050894</v>
      </c>
      <c r="AZ262">
        <v>0.24707324934038621</v>
      </c>
      <c r="BA262">
        <v>6.0654267847709153</v>
      </c>
      <c r="BB262">
        <v>0.17625169235826219</v>
      </c>
      <c r="BC262">
        <v>0.13945656255437047</v>
      </c>
      <c r="BD262">
        <v>0.96913125030777436</v>
      </c>
      <c r="BE262">
        <v>9.6348693503928207</v>
      </c>
      <c r="BF262">
        <v>0.88675793217321797</v>
      </c>
      <c r="BG262">
        <v>0.1103546811570122</v>
      </c>
      <c r="BH262">
        <v>5.4776242581897477E-2</v>
      </c>
      <c r="BI262">
        <v>0.48596671679624431</v>
      </c>
      <c r="BJ262">
        <v>4.6169736615339918</v>
      </c>
      <c r="BK262">
        <v>0.11923726917184832</v>
      </c>
      <c r="BL262">
        <v>5.5373012073768692E-2</v>
      </c>
      <c r="BM262">
        <v>5.4263051616008397E-2</v>
      </c>
      <c r="BN262">
        <v>8.0812820317662376E-2</v>
      </c>
      <c r="BO262">
        <v>10.422823853073533</v>
      </c>
      <c r="BP262">
        <v>4.9057412415140202</v>
      </c>
      <c r="BQ262">
        <v>25.842654412806429</v>
      </c>
      <c r="BR262">
        <v>19.5125078784835</v>
      </c>
      <c r="BS262">
        <v>17.543970142228218</v>
      </c>
      <c r="BT262">
        <v>3.8361260513175823</v>
      </c>
      <c r="BU262">
        <v>5.3346857044623777</v>
      </c>
      <c r="BV262">
        <v>15.999450672688864</v>
      </c>
      <c r="BW262">
        <v>13.54441439988738</v>
      </c>
      <c r="BX262">
        <v>1.5140195635296589</v>
      </c>
      <c r="BY262">
        <v>9.1648258278982464</v>
      </c>
      <c r="BZ262">
        <v>5.2629728863568257</v>
      </c>
      <c r="CA262">
        <v>4.8709316393014408</v>
      </c>
      <c r="CB262">
        <v>2.860077728935547</v>
      </c>
      <c r="CC262">
        <v>6.5049170272663313</v>
      </c>
      <c r="CD262">
        <v>12.870702843799192</v>
      </c>
      <c r="CE262">
        <v>1.5684180319263807</v>
      </c>
      <c r="CF262">
        <v>4.2213604178502768</v>
      </c>
      <c r="CG262">
        <v>8.7710320854848689</v>
      </c>
      <c r="CH262">
        <v>0.60949004880555779</v>
      </c>
      <c r="CI262">
        <v>2.1821048304451498</v>
      </c>
      <c r="CJ262">
        <v>4.0832337749838228</v>
      </c>
      <c r="CM262">
        <v>1.58</v>
      </c>
      <c r="CN262">
        <f>AVERAGE(C282:H282)</f>
        <v>0.81184704204381131</v>
      </c>
      <c r="CO262">
        <f>AVERAGE(I282:L282)</f>
        <v>8.0258245956363869E-2</v>
      </c>
      <c r="CP262">
        <f>AVERAGE(M282:Z282)</f>
        <v>0.2273234310151544</v>
      </c>
      <c r="CQ262">
        <f>AVERAGE(AA282:AL282)</f>
        <v>0.15636052137633813</v>
      </c>
      <c r="CR262">
        <f>AVERAGE(AM262:AY262)</f>
        <v>0.9173812649647114</v>
      </c>
      <c r="CS262">
        <f t="shared" ref="CS262:CS303" si="31">AVERAGE(AZ262:BN262)</f>
        <v>1.5797816184764122</v>
      </c>
      <c r="CU262">
        <v>2.08</v>
      </c>
      <c r="CV262">
        <f t="shared" si="29"/>
        <v>13.723739835797995</v>
      </c>
      <c r="CW262">
        <f t="shared" si="30"/>
        <v>11.040739201799655</v>
      </c>
      <c r="CX262">
        <f t="shared" ref="CX262:CX303" si="32">AVERAGE(BY262:CA262)</f>
        <v>6.4329101178521713</v>
      </c>
      <c r="CY262">
        <f t="shared" ref="CY262:CY303" si="33">AVERAGE(CB262:CD262)</f>
        <v>7.4118992000003558</v>
      </c>
      <c r="DA262">
        <v>1.59</v>
      </c>
      <c r="DB262">
        <f t="shared" ref="DB262:DB303" si="34">AVERAGE(CE262:CG262)</f>
        <v>4.8536035117538425</v>
      </c>
      <c r="DC262">
        <f t="shared" ref="DC262:DC303" si="35">AVERAGE(CH262:CJ262)</f>
        <v>2.29160955141151</v>
      </c>
    </row>
    <row r="263" spans="2:107" x14ac:dyDescent="0.25">
      <c r="B263">
        <v>2.58</v>
      </c>
      <c r="C263">
        <v>7.9597421488107917E-2</v>
      </c>
      <c r="D263">
        <v>0.11659536072748897</v>
      </c>
      <c r="E263">
        <v>0.68884803966013253</v>
      </c>
      <c r="F263">
        <v>0.10242063440005407</v>
      </c>
      <c r="G263">
        <v>0.14761103980099072</v>
      </c>
      <c r="H263">
        <v>4.0278969294578699</v>
      </c>
      <c r="I263">
        <v>0.15651311482178201</v>
      </c>
      <c r="J263">
        <v>0.11169281777095721</v>
      </c>
      <c r="K263">
        <v>1.6542425660794554E-2</v>
      </c>
      <c r="L263">
        <v>2.3674639480652359E-2</v>
      </c>
      <c r="M263">
        <v>0.5145396629136979</v>
      </c>
      <c r="N263">
        <v>0.22616045248636468</v>
      </c>
      <c r="O263">
        <v>0.18179571951901879</v>
      </c>
      <c r="P263">
        <v>2.0036220211734269E-2</v>
      </c>
      <c r="Q263">
        <v>5.5099320840089935E-2</v>
      </c>
      <c r="R263">
        <v>7.1660703134529463E-2</v>
      </c>
      <c r="S263">
        <v>9.8493130765344591E-2</v>
      </c>
      <c r="T263">
        <v>0.11554923415589166</v>
      </c>
      <c r="U263">
        <v>6.6958808550485666E-2</v>
      </c>
      <c r="V263">
        <v>0.38615824944858207</v>
      </c>
      <c r="W263">
        <v>0.20416290800215767</v>
      </c>
      <c r="X263">
        <v>9.5160983922118511E-2</v>
      </c>
      <c r="Y263">
        <v>0.20343229899257922</v>
      </c>
      <c r="Z263">
        <v>0.9108659806584205</v>
      </c>
      <c r="AA263">
        <v>0.16349409281187283</v>
      </c>
      <c r="AB263">
        <v>9.1240648875733119E-2</v>
      </c>
      <c r="AC263">
        <v>0.10070174925802929</v>
      </c>
      <c r="AD263">
        <v>9.8071509727601036E-2</v>
      </c>
      <c r="AE263">
        <v>0.16109301182823318</v>
      </c>
      <c r="AF263">
        <v>0.62021468232197685</v>
      </c>
      <c r="AG263">
        <v>5.8140118510272606E-2</v>
      </c>
      <c r="AH263">
        <v>0.12486358040196904</v>
      </c>
      <c r="AI263">
        <v>4.6771086468686017E-2</v>
      </c>
      <c r="AJ263">
        <v>7.1199726033305322E-2</v>
      </c>
      <c r="AK263">
        <v>6.6932613744982938E-2</v>
      </c>
      <c r="AL263">
        <v>6.465969777771953E-2</v>
      </c>
      <c r="AM263">
        <v>0.12394992096837645</v>
      </c>
      <c r="AN263">
        <v>6.3825357939169991E-2</v>
      </c>
      <c r="AO263">
        <v>4.494078728862001</v>
      </c>
      <c r="AP263">
        <v>0.30396367453072837</v>
      </c>
      <c r="AQ263">
        <v>0.13199982915849007</v>
      </c>
      <c r="AR263">
        <v>3.3118147867475384E-2</v>
      </c>
      <c r="AS263">
        <v>0.30423230187102285</v>
      </c>
      <c r="AT263">
        <v>4.8050342958967649</v>
      </c>
      <c r="AU263">
        <v>0.47298560702977005</v>
      </c>
      <c r="AV263">
        <v>7.427796367358655E-2</v>
      </c>
      <c r="AW263">
        <v>8.0085273568737653E-2</v>
      </c>
      <c r="AX263">
        <v>0.14043247253250518</v>
      </c>
      <c r="AY263">
        <v>0.97767620674427003</v>
      </c>
      <c r="AZ263">
        <v>0.24254484367495924</v>
      </c>
      <c r="BA263">
        <v>6.4044939497385069</v>
      </c>
      <c r="BB263">
        <v>0.17450387071171097</v>
      </c>
      <c r="BC263">
        <v>0.13966105969769363</v>
      </c>
      <c r="BD263">
        <v>0.99017620619567526</v>
      </c>
      <c r="BE263">
        <v>9.6350049516468257</v>
      </c>
      <c r="BF263">
        <v>0.89355683293149324</v>
      </c>
      <c r="BG263">
        <v>0.1187146574045254</v>
      </c>
      <c r="BH263">
        <v>5.5463932727645049E-2</v>
      </c>
      <c r="BI263">
        <v>0.47201910167677763</v>
      </c>
      <c r="BJ263">
        <v>4.6138947221148925</v>
      </c>
      <c r="BK263">
        <v>0.11980029680226634</v>
      </c>
      <c r="BL263">
        <v>5.5672626376521567E-2</v>
      </c>
      <c r="BM263">
        <v>5.4721366225389187E-2</v>
      </c>
      <c r="BN263">
        <v>7.9479946819573433E-2</v>
      </c>
      <c r="BO263">
        <v>10.422823853073533</v>
      </c>
      <c r="BP263">
        <v>4.9065651223396447</v>
      </c>
      <c r="BQ263">
        <v>25.842654412806429</v>
      </c>
      <c r="BR263">
        <v>19.505827456984431</v>
      </c>
      <c r="BS263">
        <v>17.523343500105696</v>
      </c>
      <c r="BT263">
        <v>2.5291891398231683</v>
      </c>
      <c r="BU263">
        <v>4.4545440708788382</v>
      </c>
      <c r="BV263">
        <v>16.008254183843146</v>
      </c>
      <c r="BW263">
        <v>13.65195290805808</v>
      </c>
      <c r="BX263">
        <v>1.5163142708884112</v>
      </c>
      <c r="BY263">
        <v>9.1541880454733153</v>
      </c>
      <c r="BZ263">
        <v>5.2571014936871192</v>
      </c>
      <c r="CA263">
        <v>4.8709316393014408</v>
      </c>
      <c r="CB263">
        <v>2.8681730067675781</v>
      </c>
      <c r="CC263">
        <v>6.5033708462970887</v>
      </c>
      <c r="CD263">
        <v>12.875256971850924</v>
      </c>
      <c r="CE263">
        <v>1.4413058875587921</v>
      </c>
      <c r="CF263">
        <v>4.2220626494839122</v>
      </c>
      <c r="CG263">
        <v>8.778891267785653</v>
      </c>
      <c r="CH263">
        <v>1.4086887729130237</v>
      </c>
      <c r="CI263">
        <v>2.1818298586463301</v>
      </c>
      <c r="CJ263">
        <v>4.0878420512641451</v>
      </c>
      <c r="CM263">
        <v>1.59</v>
      </c>
      <c r="CN263">
        <f>AVERAGE(C283:H283)</f>
        <v>0.79621847105146326</v>
      </c>
      <c r="CO263">
        <f>AVERAGE(I283:L283)</f>
        <v>8.1340786300167819E-2</v>
      </c>
      <c r="CP263">
        <f>AVERAGE(M283:Z283)</f>
        <v>0.22876637264443009</v>
      </c>
      <c r="CQ263">
        <f>AVERAGE(AA283:AL283)</f>
        <v>0.15728255234984981</v>
      </c>
      <c r="CR263">
        <f>AVERAGE(AM263:AY263)</f>
        <v>0.92351229081868447</v>
      </c>
      <c r="CS263">
        <f t="shared" si="31"/>
        <v>1.6033138909829638</v>
      </c>
      <c r="CU263">
        <v>2.09</v>
      </c>
      <c r="CV263">
        <f t="shared" si="29"/>
        <v>13.724014462739868</v>
      </c>
      <c r="CW263">
        <f t="shared" si="30"/>
        <v>10.741346504368824</v>
      </c>
      <c r="CX263">
        <f t="shared" si="32"/>
        <v>6.4274070594872912</v>
      </c>
      <c r="CY263">
        <f t="shared" si="33"/>
        <v>7.4156002749718626</v>
      </c>
      <c r="DA263">
        <v>1.6</v>
      </c>
      <c r="DB263">
        <f t="shared" si="34"/>
        <v>4.8140866016094526</v>
      </c>
      <c r="DC263">
        <f t="shared" si="35"/>
        <v>2.5594535609411664</v>
      </c>
    </row>
    <row r="264" spans="2:107" x14ac:dyDescent="0.25">
      <c r="B264">
        <v>2.59</v>
      </c>
      <c r="C264">
        <v>8.3237993008163216E-2</v>
      </c>
      <c r="D264">
        <v>0.11903871817495336</v>
      </c>
      <c r="E264">
        <v>0.68306168240815468</v>
      </c>
      <c r="F264">
        <v>0.10480716769718626</v>
      </c>
      <c r="G264">
        <v>0.14434701110895651</v>
      </c>
      <c r="H264">
        <v>4.0312654750696417</v>
      </c>
      <c r="I264">
        <v>0.15147735258785416</v>
      </c>
      <c r="J264">
        <v>0.10866945885148048</v>
      </c>
      <c r="K264">
        <v>1.9093728799186995E-2</v>
      </c>
      <c r="L264">
        <v>2.3980079325553093E-2</v>
      </c>
      <c r="M264">
        <v>0.51202112913632236</v>
      </c>
      <c r="N264">
        <v>0.22935672611228697</v>
      </c>
      <c r="O264">
        <v>0.18509174530956365</v>
      </c>
      <c r="P264">
        <v>2.1323363074070213E-2</v>
      </c>
      <c r="Q264">
        <v>5.5572201740900079E-2</v>
      </c>
      <c r="R264">
        <v>7.4026251099623394E-2</v>
      </c>
      <c r="S264">
        <v>9.7629311540151073E-2</v>
      </c>
      <c r="T264">
        <v>0.11541515258288013</v>
      </c>
      <c r="U264">
        <v>6.4301146528878667E-2</v>
      </c>
      <c r="V264">
        <v>0.3890369698176559</v>
      </c>
      <c r="W264">
        <v>0.20118854947940215</v>
      </c>
      <c r="X264">
        <v>8.6403219151580932E-2</v>
      </c>
      <c r="Y264">
        <v>0.20006890510098763</v>
      </c>
      <c r="Z264">
        <v>0.91011774931994716</v>
      </c>
      <c r="AA264">
        <v>0.16652733857327459</v>
      </c>
      <c r="AB264">
        <v>8.7539014709841462E-2</v>
      </c>
      <c r="AC264">
        <v>0.10391672178281544</v>
      </c>
      <c r="AD264">
        <v>9.7996805966146863E-2</v>
      </c>
      <c r="AE264">
        <v>0.16414855891815094</v>
      </c>
      <c r="AF264">
        <v>0.6196822794141017</v>
      </c>
      <c r="AG264">
        <v>5.6438308759518246E-2</v>
      </c>
      <c r="AH264">
        <v>0.12747255238326083</v>
      </c>
      <c r="AI264">
        <v>5.2192137068668473E-2</v>
      </c>
      <c r="AJ264">
        <v>7.412493649931802E-2</v>
      </c>
      <c r="AK264">
        <v>6.9460853092047165E-2</v>
      </c>
      <c r="AL264">
        <v>7.4248974792685427E-2</v>
      </c>
      <c r="AM264">
        <v>0.12362712199941905</v>
      </c>
      <c r="AN264">
        <v>6.5863729889519732E-2</v>
      </c>
      <c r="AO264">
        <v>4.5385862777019979</v>
      </c>
      <c r="AP264">
        <v>0.3031415564813672</v>
      </c>
      <c r="AQ264">
        <v>0.13379973878128695</v>
      </c>
      <c r="AR264">
        <v>3.113730148518035E-2</v>
      </c>
      <c r="AS264">
        <v>0.30616320078029158</v>
      </c>
      <c r="AT264">
        <v>4.7859231983120711</v>
      </c>
      <c r="AU264">
        <v>0.47874185418089554</v>
      </c>
      <c r="AV264">
        <v>6.9365455794470621E-2</v>
      </c>
      <c r="AW264">
        <v>6.732822889270014E-2</v>
      </c>
      <c r="AX264">
        <v>0.13772124604523986</v>
      </c>
      <c r="AY264">
        <v>0.97289613484761062</v>
      </c>
      <c r="AZ264">
        <v>0.24973317481610793</v>
      </c>
      <c r="BA264">
        <v>6.460094073661149</v>
      </c>
      <c r="BB264">
        <v>0.17658484032357194</v>
      </c>
      <c r="BC264">
        <v>0.13425941620793677</v>
      </c>
      <c r="BD264">
        <v>1.0039953237756105</v>
      </c>
      <c r="BE264">
        <v>9.6366481123560828</v>
      </c>
      <c r="BF264">
        <v>0.89248477501765833</v>
      </c>
      <c r="BG264">
        <v>0.11510807132829354</v>
      </c>
      <c r="BH264">
        <v>5.6287434567502376E-2</v>
      </c>
      <c r="BI264">
        <v>0.45282648896890221</v>
      </c>
      <c r="BJ264">
        <v>4.6090613948989745</v>
      </c>
      <c r="BK264">
        <v>0.12786241251711858</v>
      </c>
      <c r="BL264">
        <v>5.5312594451807709E-2</v>
      </c>
      <c r="BM264">
        <v>6.2390162666812229E-2</v>
      </c>
      <c r="BN264">
        <v>7.8799487327980589E-2</v>
      </c>
      <c r="BO264">
        <v>10.422823853073533</v>
      </c>
      <c r="BP264">
        <v>4.9022783316426715</v>
      </c>
      <c r="BQ264">
        <v>25.842654412806429</v>
      </c>
      <c r="BR264">
        <v>19.504802323385984</v>
      </c>
      <c r="BS264">
        <v>17.513388557533428</v>
      </c>
      <c r="BT264">
        <v>0.73785375223144012</v>
      </c>
      <c r="BU264">
        <v>8.5448652152105549</v>
      </c>
      <c r="BV264">
        <v>16.022065390259179</v>
      </c>
      <c r="BW264">
        <v>13.817320093356194</v>
      </c>
      <c r="BX264">
        <v>1.5324099802257931</v>
      </c>
      <c r="BY264">
        <v>9.1507219931662043</v>
      </c>
      <c r="BZ264">
        <v>5.2576466133160258</v>
      </c>
      <c r="CA264">
        <v>4.8709316393014408</v>
      </c>
      <c r="CB264">
        <v>2.8720251024096677</v>
      </c>
      <c r="CC264">
        <v>6.5060507508381216</v>
      </c>
      <c r="CD264">
        <v>12.867238629077486</v>
      </c>
      <c r="CE264">
        <v>1.5042740551578482</v>
      </c>
      <c r="CF264">
        <v>4.2230291236164694</v>
      </c>
      <c r="CG264">
        <v>8.7619933473280689</v>
      </c>
      <c r="CH264">
        <v>2.006486141195825</v>
      </c>
      <c r="CI264">
        <v>2.1727069087048925</v>
      </c>
      <c r="CJ264">
        <v>4.0714877035866532</v>
      </c>
      <c r="CM264">
        <v>1.6</v>
      </c>
      <c r="CN264">
        <f>AVERAGE(C284:H284)</f>
        <v>0.77130705556938939</v>
      </c>
      <c r="CO264">
        <f>AVERAGE(I284:L284)</f>
        <v>7.9653881100772428E-2</v>
      </c>
      <c r="CP264">
        <f>AVERAGE(M284:Z284)</f>
        <v>0.22905062840907237</v>
      </c>
      <c r="CQ264">
        <f>AVERAGE(AA284:AL284)</f>
        <v>0.15968096947063978</v>
      </c>
      <c r="CR264">
        <f>AVERAGE(AM264:AY264)</f>
        <v>0.92417654193785004</v>
      </c>
      <c r="CS264">
        <f t="shared" si="31"/>
        <v>1.6074298508590339</v>
      </c>
      <c r="CU264">
        <v>2.1</v>
      </c>
      <c r="CV264">
        <f t="shared" si="29"/>
        <v>13.722585532507544</v>
      </c>
      <c r="CW264">
        <f t="shared" si="30"/>
        <v>11.096100758886081</v>
      </c>
      <c r="CX264">
        <f t="shared" si="32"/>
        <v>6.4264334152612248</v>
      </c>
      <c r="CY264">
        <f t="shared" si="33"/>
        <v>7.415104827441759</v>
      </c>
      <c r="DA264">
        <v>1.61</v>
      </c>
      <c r="DB264">
        <f t="shared" si="34"/>
        <v>4.8297655087007954</v>
      </c>
      <c r="DC264">
        <f t="shared" si="35"/>
        <v>2.7502269178291239</v>
      </c>
    </row>
    <row r="265" spans="2:107" x14ac:dyDescent="0.25">
      <c r="B265">
        <v>2.6</v>
      </c>
      <c r="C265">
        <v>8.6247258803805182E-2</v>
      </c>
      <c r="D265">
        <v>0.1181331145563102</v>
      </c>
      <c r="E265">
        <v>0.68252279509662017</v>
      </c>
      <c r="F265">
        <v>0.10338616789819524</v>
      </c>
      <c r="G265">
        <v>0.13357073287750124</v>
      </c>
      <c r="H265">
        <v>4.0344971791729316</v>
      </c>
      <c r="I265">
        <v>0.15724363869616984</v>
      </c>
      <c r="J265">
        <v>0.10825549714228039</v>
      </c>
      <c r="K265">
        <v>2.0370327682636705E-2</v>
      </c>
      <c r="L265">
        <v>2.4987256596119709E-2</v>
      </c>
      <c r="M265">
        <v>0.50950259535894693</v>
      </c>
      <c r="N265">
        <v>0.23255299973820928</v>
      </c>
      <c r="O265">
        <v>0.1883877711001081</v>
      </c>
      <c r="P265">
        <v>2.261050593640615E-2</v>
      </c>
      <c r="Q265">
        <v>5.6045082641710223E-2</v>
      </c>
      <c r="R265">
        <v>7.6391799064717311E-2</v>
      </c>
      <c r="S265">
        <v>9.6765492314957957E-2</v>
      </c>
      <c r="T265">
        <v>0.11528107100986817</v>
      </c>
      <c r="U265">
        <v>6.1643484507271668E-2</v>
      </c>
      <c r="V265">
        <v>0.39191569018673011</v>
      </c>
      <c r="W265">
        <v>0.19821419095664666</v>
      </c>
      <c r="X265">
        <v>7.7645454381043769E-2</v>
      </c>
      <c r="Y265">
        <v>0.19670551120939644</v>
      </c>
      <c r="Z265">
        <v>0.90936951798147359</v>
      </c>
      <c r="AA265">
        <v>0.16867373026346669</v>
      </c>
      <c r="AB265">
        <v>8.6269225409612557E-2</v>
      </c>
      <c r="AC265">
        <v>0.10799083140895818</v>
      </c>
      <c r="AD265">
        <v>9.5793251148205388E-2</v>
      </c>
      <c r="AE265">
        <v>0.16793598380013547</v>
      </c>
      <c r="AF265">
        <v>0.6173729904917391</v>
      </c>
      <c r="AG265">
        <v>5.7089336966709196E-2</v>
      </c>
      <c r="AH265">
        <v>0.12778815698576865</v>
      </c>
      <c r="AI265">
        <v>5.9733692551307518E-2</v>
      </c>
      <c r="AJ265">
        <v>7.5193946664939351E-2</v>
      </c>
      <c r="AK265">
        <v>7.3660545267906732E-2</v>
      </c>
      <c r="AL265">
        <v>7.5744282621572567E-2</v>
      </c>
      <c r="AM265">
        <v>0.12344391577534056</v>
      </c>
      <c r="AN265">
        <v>6.6965260848271133E-2</v>
      </c>
      <c r="AO265">
        <v>4.5786701119777922</v>
      </c>
      <c r="AP265">
        <v>0.30327779552874906</v>
      </c>
      <c r="AQ265">
        <v>0.13238137205936987</v>
      </c>
      <c r="AR265">
        <v>3.1418203743933656E-2</v>
      </c>
      <c r="AS265">
        <v>0.3032228861100052</v>
      </c>
      <c r="AT265">
        <v>4.7947333078377898</v>
      </c>
      <c r="AU265">
        <v>0.47557436939054126</v>
      </c>
      <c r="AV265">
        <v>7.3192905833198624E-2</v>
      </c>
      <c r="AW265">
        <v>7.3434284152505552E-2</v>
      </c>
      <c r="AX265">
        <v>0.13726945875878091</v>
      </c>
      <c r="AY265">
        <v>0.97790007305586324</v>
      </c>
      <c r="AZ265">
        <v>0.24232327439741594</v>
      </c>
      <c r="BA265">
        <v>6.4875281295052085</v>
      </c>
      <c r="BB265">
        <v>0.17827577828695007</v>
      </c>
      <c r="BC265">
        <v>0.138215247634081</v>
      </c>
      <c r="BD265">
        <v>1.0218027728632564</v>
      </c>
      <c r="BE265">
        <v>9.65031087407624</v>
      </c>
      <c r="BF265">
        <v>0.89058293192516402</v>
      </c>
      <c r="BG265">
        <v>0.10502259430160107</v>
      </c>
      <c r="BH265">
        <v>5.3782946660939343E-2</v>
      </c>
      <c r="BI265">
        <v>0.43750256139137528</v>
      </c>
      <c r="BJ265">
        <v>4.6053910268097624</v>
      </c>
      <c r="BK265">
        <v>0.12530225283847318</v>
      </c>
      <c r="BL265">
        <v>5.6068775939188742E-2</v>
      </c>
      <c r="BM265">
        <v>6.3267337535550708E-2</v>
      </c>
      <c r="BN265">
        <v>7.8022897563884461E-2</v>
      </c>
      <c r="BO265">
        <v>10.422823853073533</v>
      </c>
      <c r="BP265">
        <v>4.8979915409456982</v>
      </c>
      <c r="BQ265">
        <v>25.842654412806429</v>
      </c>
      <c r="BR265">
        <v>19.504616163164357</v>
      </c>
      <c r="BS265">
        <v>17.495228327033889</v>
      </c>
      <c r="BT265">
        <v>2.7218929316035902</v>
      </c>
      <c r="BU265">
        <v>8.3257661889524766</v>
      </c>
      <c r="BV265">
        <v>16.032382525346897</v>
      </c>
      <c r="BW265">
        <v>13.864088244300362</v>
      </c>
      <c r="BX265">
        <v>1.5356409405604068</v>
      </c>
      <c r="BY265">
        <v>9.1368691405966143</v>
      </c>
      <c r="BZ265">
        <v>5.2626844272198534</v>
      </c>
      <c r="CA265">
        <v>4.8709316393014408</v>
      </c>
      <c r="CB265">
        <v>2.8730113671191408</v>
      </c>
      <c r="CC265">
        <v>6.5122750107868477</v>
      </c>
      <c r="CD265">
        <v>12.86209893974644</v>
      </c>
      <c r="CE265">
        <v>1.4831465674301882</v>
      </c>
      <c r="CF265">
        <v>4.2244125437652995</v>
      </c>
      <c r="CG265">
        <v>8.7621318999175877</v>
      </c>
      <c r="CH265">
        <v>0.67578641032527398</v>
      </c>
      <c r="CI265">
        <v>2.1656937810629979</v>
      </c>
      <c r="CJ265">
        <v>4.0641694149452201</v>
      </c>
      <c r="CM265">
        <v>1.61</v>
      </c>
      <c r="CN265">
        <f>AVERAGE(C285:H285)</f>
        <v>0.72214555318610418</v>
      </c>
      <c r="CO265">
        <f>AVERAGE(I285:L285)</f>
        <v>7.8159964964593723E-2</v>
      </c>
      <c r="CP265">
        <f>AVERAGE(M285:Z285)</f>
        <v>0.22933488417371528</v>
      </c>
      <c r="CQ265">
        <f>AVERAGE(AA285:AL285)</f>
        <v>0.15992903231627861</v>
      </c>
      <c r="CR265">
        <f>AVERAGE(AM265:AY265)</f>
        <v>0.92857568808247237</v>
      </c>
      <c r="CS265">
        <f t="shared" si="31"/>
        <v>1.608893293448606</v>
      </c>
      <c r="CU265">
        <v>2.11</v>
      </c>
      <c r="CV265">
        <f t="shared" si="29"/>
        <v>13.72115660227522</v>
      </c>
      <c r="CW265">
        <f t="shared" si="30"/>
        <v>11.354230760137426</v>
      </c>
      <c r="CX265">
        <f t="shared" si="32"/>
        <v>6.4234950690393022</v>
      </c>
      <c r="CY265">
        <f t="shared" si="33"/>
        <v>7.4157951058841434</v>
      </c>
      <c r="DA265">
        <v>1.62</v>
      </c>
      <c r="DB265">
        <f t="shared" si="34"/>
        <v>4.8232303370376917</v>
      </c>
      <c r="DC265">
        <f t="shared" si="35"/>
        <v>2.3018832021111639</v>
      </c>
    </row>
    <row r="266" spans="2:107" x14ac:dyDescent="0.25">
      <c r="B266">
        <v>2.61</v>
      </c>
      <c r="C266">
        <v>8.3389635391588696E-2</v>
      </c>
      <c r="D266">
        <v>0.11856132823458256</v>
      </c>
      <c r="E266">
        <v>0.68512733659400993</v>
      </c>
      <c r="F266">
        <v>0.10580417243720648</v>
      </c>
      <c r="G266">
        <v>0.12696634281303967</v>
      </c>
      <c r="H266">
        <v>4.0358837088970878</v>
      </c>
      <c r="I266">
        <v>0.18665372508284872</v>
      </c>
      <c r="J266">
        <v>0.11057480572915437</v>
      </c>
      <c r="K266">
        <v>2.1406931917515432E-2</v>
      </c>
      <c r="L266">
        <v>2.1844243795222096E-2</v>
      </c>
      <c r="M266">
        <v>0.50819254528474012</v>
      </c>
      <c r="N266">
        <v>0.22759131237456903</v>
      </c>
      <c r="O266">
        <v>0.1912523326419002</v>
      </c>
      <c r="P266">
        <v>2.2874804129499663E-2</v>
      </c>
      <c r="Q266">
        <v>5.3838223052191915E-2</v>
      </c>
      <c r="R266">
        <v>7.6332144336441532E-2</v>
      </c>
      <c r="S266">
        <v>9.3808418110069069E-2</v>
      </c>
      <c r="T266">
        <v>0.11560525060017954</v>
      </c>
      <c r="U266">
        <v>6.1403199692841866E-2</v>
      </c>
      <c r="V266">
        <v>0.3949847592410769</v>
      </c>
      <c r="W266">
        <v>0.2086835439262413</v>
      </c>
      <c r="X266">
        <v>6.7310590033049567E-2</v>
      </c>
      <c r="Y266">
        <v>0.18732160157462077</v>
      </c>
      <c r="Z266">
        <v>0.91037336674824421</v>
      </c>
      <c r="AA266">
        <v>0.17129822277070608</v>
      </c>
      <c r="AB266">
        <v>8.6217649026194276E-2</v>
      </c>
      <c r="AC266">
        <v>0.10925067042857141</v>
      </c>
      <c r="AD266">
        <v>9.3411234296639972E-2</v>
      </c>
      <c r="AE266">
        <v>0.17369024799657815</v>
      </c>
      <c r="AF266">
        <v>0.61290962631867596</v>
      </c>
      <c r="AG266">
        <v>5.5429921151254571E-2</v>
      </c>
      <c r="AH266">
        <v>0.12854093029266836</v>
      </c>
      <c r="AI266">
        <v>6.1484276870863726E-2</v>
      </c>
      <c r="AJ266">
        <v>7.2684812031369339E-2</v>
      </c>
      <c r="AK266">
        <v>7.473053642004529E-2</v>
      </c>
      <c r="AL266">
        <v>8.0294233118522587E-2</v>
      </c>
      <c r="AM266">
        <v>0.12569015784498774</v>
      </c>
      <c r="AN266">
        <v>6.5817742579083141E-2</v>
      </c>
      <c r="AO266">
        <v>4.6178615836024255</v>
      </c>
      <c r="AP266">
        <v>0.29983792942015053</v>
      </c>
      <c r="AQ266">
        <v>0.13357862330086909</v>
      </c>
      <c r="AR266">
        <v>2.6750998775460964E-2</v>
      </c>
      <c r="AS266">
        <v>0.30041396556898614</v>
      </c>
      <c r="AT266">
        <v>4.7950603608422631</v>
      </c>
      <c r="AU266">
        <v>0.47650276952941018</v>
      </c>
      <c r="AV266">
        <v>6.9714670370319282E-2</v>
      </c>
      <c r="AW266">
        <v>6.3094489130397891E-2</v>
      </c>
      <c r="AX266">
        <v>0.13187205911735086</v>
      </c>
      <c r="AY266">
        <v>0.97674188867321599</v>
      </c>
      <c r="AZ266">
        <v>0.25680912477657164</v>
      </c>
      <c r="BA266">
        <v>6.4793047176572287</v>
      </c>
      <c r="BB266">
        <v>0.17870765484136764</v>
      </c>
      <c r="BC266">
        <v>0.14374581582508983</v>
      </c>
      <c r="BD266">
        <v>1.0681857041033973</v>
      </c>
      <c r="BE266">
        <v>9.6569429345477786</v>
      </c>
      <c r="BF266">
        <v>0.89261044776856258</v>
      </c>
      <c r="BG266">
        <v>0.11268186527215779</v>
      </c>
      <c r="BH266">
        <v>5.1919110200471505E-2</v>
      </c>
      <c r="BI266">
        <v>0.43922079515267282</v>
      </c>
      <c r="BJ266">
        <v>4.6016528525578346</v>
      </c>
      <c r="BK266">
        <v>0.12717074988799437</v>
      </c>
      <c r="BL266">
        <v>5.4006435980323203E-2</v>
      </c>
      <c r="BM266">
        <v>6.5317990920423008E-2</v>
      </c>
      <c r="BN266">
        <v>8.0100283677638134E-2</v>
      </c>
      <c r="BO266">
        <v>10.422823853073533</v>
      </c>
      <c r="BP266">
        <v>4.8972999155994037</v>
      </c>
      <c r="BQ266">
        <v>25.842654412806429</v>
      </c>
      <c r="BR266">
        <v>19.506580875114594</v>
      </c>
      <c r="BS266">
        <v>17.489013605744251</v>
      </c>
      <c r="BT266">
        <v>5.3009361819082264</v>
      </c>
      <c r="BU266">
        <v>7.3000504591099338</v>
      </c>
      <c r="BV266">
        <v>16.039658096377991</v>
      </c>
      <c r="BW266">
        <v>13.86466790052501</v>
      </c>
      <c r="BX266">
        <v>1.5467377513798146</v>
      </c>
      <c r="BY266">
        <v>9.1272091665060486</v>
      </c>
      <c r="BZ266">
        <v>5.262349405781249</v>
      </c>
      <c r="CA266">
        <v>4.8709316393014408</v>
      </c>
      <c r="CB266">
        <v>2.883941488151855</v>
      </c>
      <c r="CC266">
        <v>6.5103943760212228</v>
      </c>
      <c r="CD266">
        <v>12.85368737334019</v>
      </c>
      <c r="CE266">
        <v>1.4712872473097021</v>
      </c>
      <c r="CF266">
        <v>4.2231240350581611</v>
      </c>
      <c r="CG266">
        <v>8.7589475907330296</v>
      </c>
      <c r="CH266">
        <v>0.88124722895625762</v>
      </c>
      <c r="CI266">
        <v>2.1640714983522096</v>
      </c>
      <c r="CJ266">
        <v>4.066431363572244</v>
      </c>
      <c r="CM266">
        <v>1.62</v>
      </c>
      <c r="CN266">
        <f>AVERAGE(C286:H286)</f>
        <v>0.70848192080546113</v>
      </c>
      <c r="CO266">
        <f>AVERAGE(I286:L286)</f>
        <v>8.081786414599143E-2</v>
      </c>
      <c r="CP266">
        <f>AVERAGE(M286:Z286)</f>
        <v>0.22913240855047817</v>
      </c>
      <c r="CQ266">
        <f>AVERAGE(AA286:AL286)</f>
        <v>0.15904520021364457</v>
      </c>
      <c r="CR266">
        <f>AVERAGE(AM266:AY266)</f>
        <v>0.92945671067345537</v>
      </c>
      <c r="CS266">
        <f t="shared" si="31"/>
        <v>1.6138917655446339</v>
      </c>
      <c r="CU266">
        <v>2.12</v>
      </c>
      <c r="CV266">
        <f t="shared" si="29"/>
        <v>13.720926060493122</v>
      </c>
      <c r="CW266">
        <f t="shared" si="30"/>
        <v>11.5782349814514</v>
      </c>
      <c r="CX266">
        <f t="shared" si="32"/>
        <v>6.4201634038629125</v>
      </c>
      <c r="CY266">
        <f t="shared" si="33"/>
        <v>7.4160077458377556</v>
      </c>
      <c r="DA266">
        <v>1.63</v>
      </c>
      <c r="DB266">
        <f t="shared" si="34"/>
        <v>4.8177862910336309</v>
      </c>
      <c r="DC266">
        <f t="shared" si="35"/>
        <v>2.370583363626904</v>
      </c>
    </row>
    <row r="267" spans="2:107" x14ac:dyDescent="0.25">
      <c r="B267">
        <v>2.62</v>
      </c>
      <c r="C267">
        <v>8.1439883825112441E-2</v>
      </c>
      <c r="D267">
        <v>0.11984669737169994</v>
      </c>
      <c r="E267">
        <v>0.68587270926015342</v>
      </c>
      <c r="F267">
        <v>0.10648615261712104</v>
      </c>
      <c r="G267">
        <v>0.12961293932202977</v>
      </c>
      <c r="H267">
        <v>4.0332368414424504</v>
      </c>
      <c r="I267">
        <v>0.2038007456397426</v>
      </c>
      <c r="J267">
        <v>0.10841264143407638</v>
      </c>
      <c r="K267">
        <v>2.2057179290329274E-2</v>
      </c>
      <c r="L267">
        <v>1.2104069715137293E-2</v>
      </c>
      <c r="M267">
        <v>0.5068824952105333</v>
      </c>
      <c r="N267">
        <v>0.22262962501092881</v>
      </c>
      <c r="O267">
        <v>0.19411689418369271</v>
      </c>
      <c r="P267">
        <v>2.313910232259318E-2</v>
      </c>
      <c r="Q267">
        <v>5.1631363462674017E-2</v>
      </c>
      <c r="R267">
        <v>7.6272489608165753E-2</v>
      </c>
      <c r="S267">
        <v>9.0851343905180182E-2</v>
      </c>
      <c r="T267">
        <v>0.11592943019049132</v>
      </c>
      <c r="U267">
        <v>6.1162914878412071E-2</v>
      </c>
      <c r="V267">
        <v>0.39805382829542374</v>
      </c>
      <c r="W267">
        <v>0.21915289689583556</v>
      </c>
      <c r="X267">
        <v>5.6975725685054955E-2</v>
      </c>
      <c r="Y267">
        <v>0.17793769193984507</v>
      </c>
      <c r="Z267">
        <v>0.91137721551501472</v>
      </c>
      <c r="AA267">
        <v>0.16825523741587389</v>
      </c>
      <c r="AB267">
        <v>9.1007617539532931E-2</v>
      </c>
      <c r="AC267">
        <v>0.11265006591792547</v>
      </c>
      <c r="AD267">
        <v>9.6537752607004368E-2</v>
      </c>
      <c r="AE267">
        <v>0.18133399958096835</v>
      </c>
      <c r="AF267">
        <v>0.61434632795137578</v>
      </c>
      <c r="AG267">
        <v>5.6041997602862451E-2</v>
      </c>
      <c r="AH267">
        <v>0.12944428711194833</v>
      </c>
      <c r="AI267">
        <v>6.0663458530608755E-2</v>
      </c>
      <c r="AJ267">
        <v>7.4255192791915101E-2</v>
      </c>
      <c r="AK267">
        <v>7.0417047298133792E-2</v>
      </c>
      <c r="AL267">
        <v>7.8487576730241565E-2</v>
      </c>
      <c r="AM267">
        <v>0.12627167063660999</v>
      </c>
      <c r="AN267">
        <v>6.7115175299364005E-2</v>
      </c>
      <c r="AO267">
        <v>4.6461329727089158</v>
      </c>
      <c r="AP267">
        <v>0.29918651748801878</v>
      </c>
      <c r="AQ267">
        <v>0.1315956718229114</v>
      </c>
      <c r="AR267">
        <v>2.4124506030216448E-2</v>
      </c>
      <c r="AS267">
        <v>0.30191286524475225</v>
      </c>
      <c r="AT267">
        <v>4.7852007774744383</v>
      </c>
      <c r="AU267">
        <v>0.47123019996012516</v>
      </c>
      <c r="AV267">
        <v>6.6368268828982835E-2</v>
      </c>
      <c r="AW267">
        <v>7.2894387520699003E-2</v>
      </c>
      <c r="AX267">
        <v>0.1344853775082987</v>
      </c>
      <c r="AY267">
        <v>0.99337189154975403</v>
      </c>
      <c r="AZ267">
        <v>0.25510352843627698</v>
      </c>
      <c r="BA267">
        <v>6.4842063908669383</v>
      </c>
      <c r="BB267">
        <v>0.17796240082959783</v>
      </c>
      <c r="BC267">
        <v>0.13503902898847461</v>
      </c>
      <c r="BD267">
        <v>1.1397559709917853</v>
      </c>
      <c r="BE267">
        <v>9.6636976814608904</v>
      </c>
      <c r="BF267">
        <v>0.8908875254071188</v>
      </c>
      <c r="BG267">
        <v>0.1148448324317409</v>
      </c>
      <c r="BH267">
        <v>5.0691589370207853E-2</v>
      </c>
      <c r="BI267">
        <v>0.44565405623102239</v>
      </c>
      <c r="BJ267">
        <v>4.5990394914076962</v>
      </c>
      <c r="BK267">
        <v>0.12881894572692865</v>
      </c>
      <c r="BL267">
        <v>5.391596443397513E-2</v>
      </c>
      <c r="BM267">
        <v>6.6649261160416931E-2</v>
      </c>
      <c r="BN267">
        <v>8.2253308999713212E-2</v>
      </c>
      <c r="BO267">
        <v>10.422823853073533</v>
      </c>
      <c r="BP267">
        <v>4.8966082902531092</v>
      </c>
      <c r="BQ267">
        <v>25.842654412806429</v>
      </c>
      <c r="BR267">
        <v>19.511085032503811</v>
      </c>
      <c r="BS267">
        <v>17.466232224635636</v>
      </c>
      <c r="BT267">
        <v>5.6188778452533779</v>
      </c>
      <c r="BU267">
        <v>2.4571093314128207</v>
      </c>
      <c r="BV267">
        <v>16.042309345942417</v>
      </c>
      <c r="BW267">
        <v>13.844912156495379</v>
      </c>
      <c r="BX267">
        <v>1.5404236021323159</v>
      </c>
      <c r="BY267">
        <v>9.1228130038320945</v>
      </c>
      <c r="BZ267">
        <v>5.2624924996838462</v>
      </c>
      <c r="CA267">
        <v>4.8709316393014408</v>
      </c>
      <c r="CB267">
        <v>2.8986360843432615</v>
      </c>
      <c r="CC267">
        <v>6.5054021455524724</v>
      </c>
      <c r="CD267">
        <v>12.850240255298205</v>
      </c>
      <c r="CE267">
        <v>1.4484295779552654</v>
      </c>
      <c r="CF267">
        <v>4.2278490396448323</v>
      </c>
      <c r="CG267">
        <v>8.7558191079713712</v>
      </c>
      <c r="CH267">
        <v>0.88245569715878514</v>
      </c>
      <c r="CI267">
        <v>2.1584763276787324</v>
      </c>
      <c r="CJ267">
        <v>4.0576930137324245</v>
      </c>
      <c r="CM267">
        <v>1.63</v>
      </c>
      <c r="CN267">
        <f>AVERAGE(C287:H287)</f>
        <v>0.70571344750448606</v>
      </c>
      <c r="CO267">
        <f>AVERAGE(I287:L287)</f>
        <v>8.1320480626778907E-2</v>
      </c>
      <c r="CP267">
        <f>AVERAGE(M287:Z287)</f>
        <v>0.22892993292724126</v>
      </c>
      <c r="CQ267">
        <f>AVERAGE(AA287:AL287)</f>
        <v>0.15833381547280714</v>
      </c>
      <c r="CR267">
        <f>AVERAGE(AM267:AY267)</f>
        <v>0.9322992524671605</v>
      </c>
      <c r="CS267">
        <f t="shared" si="31"/>
        <v>1.6192346651161855</v>
      </c>
      <c r="CU267">
        <v>2.13</v>
      </c>
      <c r="CV267">
        <f t="shared" si="29"/>
        <v>13.720695518711024</v>
      </c>
      <c r="CW267">
        <f t="shared" si="30"/>
        <v>10.925849934053682</v>
      </c>
      <c r="CX267">
        <f t="shared" si="32"/>
        <v>6.4187457142724611</v>
      </c>
      <c r="CY267">
        <f t="shared" si="33"/>
        <v>7.4180928283979801</v>
      </c>
      <c r="DA267">
        <v>1.64</v>
      </c>
      <c r="DB267">
        <f t="shared" si="34"/>
        <v>4.8106992418571561</v>
      </c>
      <c r="DC267">
        <f t="shared" si="35"/>
        <v>2.3662083461899805</v>
      </c>
    </row>
    <row r="268" spans="2:107" x14ac:dyDescent="0.25">
      <c r="B268">
        <v>2.63</v>
      </c>
      <c r="C268">
        <v>7.6156897478173405E-2</v>
      </c>
      <c r="D268">
        <v>0.12304687226707199</v>
      </c>
      <c r="E268">
        <v>0.68835625901600839</v>
      </c>
      <c r="F268">
        <v>0.11002077501776626</v>
      </c>
      <c r="G268">
        <v>0.13089325544784183</v>
      </c>
      <c r="H268">
        <v>4.0305737787637055</v>
      </c>
      <c r="I268">
        <v>0.19714274123107586</v>
      </c>
      <c r="J268">
        <v>0.10388727689751744</v>
      </c>
      <c r="K268">
        <v>2.3783283022210618E-2</v>
      </c>
      <c r="L268">
        <v>8.9299406858250954E-3</v>
      </c>
      <c r="M268">
        <v>0.50409762204783115</v>
      </c>
      <c r="N268">
        <v>0.22345689300754948</v>
      </c>
      <c r="O268">
        <v>0.19379806690474197</v>
      </c>
      <c r="P268">
        <v>2.5314223294290381E-2</v>
      </c>
      <c r="Q268">
        <v>5.2989432432827055E-2</v>
      </c>
      <c r="R268">
        <v>7.6084352073081549E-2</v>
      </c>
      <c r="S268">
        <v>9.026155237848725E-2</v>
      </c>
      <c r="T268">
        <v>0.11556222741159414</v>
      </c>
      <c r="U268">
        <v>6.1249350083869489E-2</v>
      </c>
      <c r="V268">
        <v>0.40443401116814748</v>
      </c>
      <c r="W268">
        <v>0.21858975663300018</v>
      </c>
      <c r="X268">
        <v>4.6546792883428889E-2</v>
      </c>
      <c r="Y268">
        <v>0.18024399419554302</v>
      </c>
      <c r="Z268">
        <v>0.9149442388308584</v>
      </c>
      <c r="AA268">
        <v>0.16893837227269734</v>
      </c>
      <c r="AB268">
        <v>9.1561576427690264E-2</v>
      </c>
      <c r="AC268">
        <v>0.11659469749769155</v>
      </c>
      <c r="AD268">
        <v>9.3475183093340367E-2</v>
      </c>
      <c r="AE268">
        <v>0.18607570980745286</v>
      </c>
      <c r="AF268">
        <v>0.61569921925269422</v>
      </c>
      <c r="AG268">
        <v>5.5393559943986898E-2</v>
      </c>
      <c r="AH268">
        <v>0.13191679876133899</v>
      </c>
      <c r="AI268">
        <v>6.1987838936493095E-2</v>
      </c>
      <c r="AJ268">
        <v>7.5740223763218734E-2</v>
      </c>
      <c r="AK268">
        <v>7.0274081375275882E-2</v>
      </c>
      <c r="AL268">
        <v>8.4286049573501998E-2</v>
      </c>
      <c r="AM268">
        <v>0.12820488340109906</v>
      </c>
      <c r="AN268">
        <v>6.8087414154568648E-2</v>
      </c>
      <c r="AO268">
        <v>4.6789178873989048</v>
      </c>
      <c r="AP268">
        <v>0.30028196997737661</v>
      </c>
      <c r="AQ268">
        <v>0.13233719516319448</v>
      </c>
      <c r="AR268">
        <v>2.4629935487658603E-2</v>
      </c>
      <c r="AS268">
        <v>0.30098300096578173</v>
      </c>
      <c r="AT268">
        <v>4.8017608502513829</v>
      </c>
      <c r="AU268">
        <v>0.46948552089665274</v>
      </c>
      <c r="AV268">
        <v>7.2435808805500879E-2</v>
      </c>
      <c r="AW268">
        <v>6.343884993917287E-2</v>
      </c>
      <c r="AX268">
        <v>0.13500884658310772</v>
      </c>
      <c r="AY268">
        <v>0.99057213595572846</v>
      </c>
      <c r="AZ268">
        <v>0.26157936768989642</v>
      </c>
      <c r="BA268">
        <v>6.4774036049040538</v>
      </c>
      <c r="BB268">
        <v>0.18162258796317576</v>
      </c>
      <c r="BC268">
        <v>0.13914801297339457</v>
      </c>
      <c r="BD268">
        <v>1.1995109357098022</v>
      </c>
      <c r="BE268">
        <v>9.6709401909088122</v>
      </c>
      <c r="BF268">
        <v>0.89132712292557881</v>
      </c>
      <c r="BG268">
        <v>0.10760085821142681</v>
      </c>
      <c r="BH268">
        <v>2.9931068140896577E-2</v>
      </c>
      <c r="BI268">
        <v>0.46401690879605023</v>
      </c>
      <c r="BJ268">
        <v>4.5946068348751492</v>
      </c>
      <c r="BK268">
        <v>0.1301952819642358</v>
      </c>
      <c r="BL268">
        <v>4.908789093702759E-2</v>
      </c>
      <c r="BM268">
        <v>6.1770187416701566E-2</v>
      </c>
      <c r="BN268">
        <v>8.8527175667388783E-2</v>
      </c>
      <c r="BO268">
        <v>8.3430352930400993</v>
      </c>
      <c r="BP268">
        <v>4.8960251461347326</v>
      </c>
      <c r="BQ268">
        <v>25.842654412806429</v>
      </c>
      <c r="BR268">
        <v>19.520550761277395</v>
      </c>
      <c r="BS268">
        <v>17.456961081502008</v>
      </c>
      <c r="BT268">
        <v>5.7364483509372599</v>
      </c>
      <c r="BU268">
        <v>2.5361796529381984</v>
      </c>
      <c r="BV268">
        <v>16.049274037219284</v>
      </c>
      <c r="BW268">
        <v>13.871940448722341</v>
      </c>
      <c r="BX268">
        <v>1.5485716710013018</v>
      </c>
      <c r="BY268">
        <v>9.1125579408132857</v>
      </c>
      <c r="BZ268">
        <v>5.26252997665833</v>
      </c>
      <c r="CA268">
        <v>4.8709316393014408</v>
      </c>
      <c r="CB268">
        <v>2.9141021682055674</v>
      </c>
      <c r="CC268">
        <v>6.500869388350333</v>
      </c>
      <c r="CD268">
        <v>12.841422642749361</v>
      </c>
      <c r="CE268">
        <v>1.4363835162011707</v>
      </c>
      <c r="CF268">
        <v>4.2271506781139019</v>
      </c>
      <c r="CG268">
        <v>8.7582272252515931</v>
      </c>
      <c r="CH268">
        <v>0.75943249961593118</v>
      </c>
      <c r="CI268">
        <v>2.152760779854078</v>
      </c>
      <c r="CJ268">
        <v>4.0540263696599492</v>
      </c>
      <c r="CM268">
        <v>1.64</v>
      </c>
      <c r="CN268">
        <f>AVERAGE(C288:H288)</f>
        <v>0.70343854110615289</v>
      </c>
      <c r="CO268">
        <f>AVERAGE(I288:L288)</f>
        <v>8.1822025339902987E-2</v>
      </c>
      <c r="CP268">
        <f>AVERAGE(M288:Z288)</f>
        <v>0.22826429304416745</v>
      </c>
      <c r="CQ268">
        <f>AVERAGE(AA288:AL288)</f>
        <v>0.15954960327871656</v>
      </c>
      <c r="CR268">
        <f>AVERAGE(AM268:AY268)</f>
        <v>0.93585725376770235</v>
      </c>
      <c r="CS268">
        <f t="shared" si="31"/>
        <v>1.6231512019389061</v>
      </c>
      <c r="CU268">
        <v>2.14</v>
      </c>
      <c r="CV268">
        <f t="shared" si="29"/>
        <v>13.027238283993753</v>
      </c>
      <c r="CW268">
        <f t="shared" si="30"/>
        <v>10.959989429085397</v>
      </c>
      <c r="CX268">
        <f t="shared" si="32"/>
        <v>6.4153398522576852</v>
      </c>
      <c r="CY268">
        <f t="shared" si="33"/>
        <v>7.4187980664350874</v>
      </c>
      <c r="DA268">
        <v>1.65</v>
      </c>
      <c r="DB268">
        <f t="shared" si="34"/>
        <v>4.8072538065222217</v>
      </c>
      <c r="DC268">
        <f t="shared" si="35"/>
        <v>2.3220732163766526</v>
      </c>
    </row>
    <row r="269" spans="2:107" x14ac:dyDescent="0.25">
      <c r="B269">
        <v>2.64</v>
      </c>
      <c r="C269">
        <v>7.1368637120974437E-2</v>
      </c>
      <c r="D269">
        <v>0.12988139645864405</v>
      </c>
      <c r="E269">
        <v>0.68818390708658517</v>
      </c>
      <c r="F269">
        <v>0.11229977687700213</v>
      </c>
      <c r="G269">
        <v>0.13281449360232322</v>
      </c>
      <c r="H269">
        <v>4.0315817508734044</v>
      </c>
      <c r="I269">
        <v>0.1919403256882673</v>
      </c>
      <c r="J269">
        <v>9.8362851742937019E-2</v>
      </c>
      <c r="K269">
        <v>2.4004395082680291E-2</v>
      </c>
      <c r="L269">
        <v>2.0533746678227945E-2</v>
      </c>
      <c r="M269">
        <v>0.501312748885129</v>
      </c>
      <c r="N269">
        <v>0.2242841610041702</v>
      </c>
      <c r="O269">
        <v>0.19347923962579167</v>
      </c>
      <c r="P269">
        <v>2.7489344265987582E-2</v>
      </c>
      <c r="Q269">
        <v>5.4347501402980086E-2</v>
      </c>
      <c r="R269">
        <v>7.5896214537997747E-2</v>
      </c>
      <c r="S269">
        <v>8.9671760851794305E-2</v>
      </c>
      <c r="T269">
        <v>0.11519502463269697</v>
      </c>
      <c r="U269">
        <v>6.1335785289326927E-2</v>
      </c>
      <c r="V269">
        <v>0.41081419404087172</v>
      </c>
      <c r="W269">
        <v>0.21802661637016435</v>
      </c>
      <c r="X269">
        <v>3.6117860081803066E-2</v>
      </c>
      <c r="Y269">
        <v>0.18255029645124055</v>
      </c>
      <c r="Z269">
        <v>0.91851126214670231</v>
      </c>
      <c r="AA269">
        <v>0.16773653266718483</v>
      </c>
      <c r="AB269">
        <v>9.1042623399307729E-2</v>
      </c>
      <c r="AC269">
        <v>0.11776980348292816</v>
      </c>
      <c r="AD269">
        <v>9.094206973987258E-2</v>
      </c>
      <c r="AE269">
        <v>0.18894543253877319</v>
      </c>
      <c r="AF269">
        <v>0.61566953124135326</v>
      </c>
      <c r="AG269">
        <v>5.6916915767167217E-2</v>
      </c>
      <c r="AH269">
        <v>0.13248239084597663</v>
      </c>
      <c r="AI269">
        <v>7.0533111120881134E-2</v>
      </c>
      <c r="AJ269">
        <v>8.0251515829705328E-2</v>
      </c>
      <c r="AK269">
        <v>7.1432943206806238E-2</v>
      </c>
      <c r="AL269">
        <v>8.9367733356744583E-2</v>
      </c>
      <c r="AM269">
        <v>0.12828205781815724</v>
      </c>
      <c r="AN269">
        <v>6.7569989101509062E-2</v>
      </c>
      <c r="AO269">
        <v>4.7112327394983105</v>
      </c>
      <c r="AP269">
        <v>0.30183781209933364</v>
      </c>
      <c r="AQ269">
        <v>0.1344038234879501</v>
      </c>
      <c r="AR269">
        <v>2.3014085644483831E-2</v>
      </c>
      <c r="AS269">
        <v>0.29896117742026951</v>
      </c>
      <c r="AT269">
        <v>4.7841412692400267</v>
      </c>
      <c r="AU269">
        <v>0.47692518823152141</v>
      </c>
      <c r="AV269">
        <v>6.1619583932106502E-2</v>
      </c>
      <c r="AW269">
        <v>6.5357760439954934E-2</v>
      </c>
      <c r="AX269">
        <v>0.13319402111834153</v>
      </c>
      <c r="AY269">
        <v>0.99680313540921794</v>
      </c>
      <c r="AZ269">
        <v>0.25386828104355491</v>
      </c>
      <c r="BA269">
        <v>6.432283361318742</v>
      </c>
      <c r="BB269">
        <v>0.18338129999949396</v>
      </c>
      <c r="BC269">
        <v>0.13956409305723105</v>
      </c>
      <c r="BD269">
        <v>1.2244148917212332</v>
      </c>
      <c r="BE269">
        <v>9.6838312531277886</v>
      </c>
      <c r="BF269">
        <v>0.88841805056074674</v>
      </c>
      <c r="BG269">
        <v>0.11046248871209632</v>
      </c>
      <c r="BH269">
        <v>3.2190040431532382E-2</v>
      </c>
      <c r="BI269">
        <v>0.48584975860766766</v>
      </c>
      <c r="BJ269">
        <v>4.5914163056266002</v>
      </c>
      <c r="BK269">
        <v>0.13199363183266891</v>
      </c>
      <c r="BL269">
        <v>4.826599385066839E-2</v>
      </c>
      <c r="BM269">
        <v>6.1334341796173565E-2</v>
      </c>
      <c r="BN269">
        <v>9.2934176802750984E-2</v>
      </c>
      <c r="BO269">
        <v>6.2632467330067065</v>
      </c>
      <c r="BP269">
        <v>4.895442002016396</v>
      </c>
      <c r="BQ269">
        <v>25.842654412806429</v>
      </c>
      <c r="BR269">
        <v>19.524990536410751</v>
      </c>
      <c r="BS269">
        <v>17.439387510326718</v>
      </c>
      <c r="BT269">
        <v>5.9276240704705572</v>
      </c>
      <c r="BU269">
        <v>1.8551822463942538</v>
      </c>
      <c r="BV269">
        <v>16.047667767948383</v>
      </c>
      <c r="BW269">
        <v>13.968209651847848</v>
      </c>
      <c r="BX269">
        <v>1.5479519581492822</v>
      </c>
      <c r="BY269">
        <v>9.1043413980734318</v>
      </c>
      <c r="BZ269">
        <v>5.2643640770764248</v>
      </c>
      <c r="CA269">
        <v>4.8709316393014408</v>
      </c>
      <c r="CB269">
        <v>2.9446122616503909</v>
      </c>
      <c r="CC269">
        <v>6.5034007654865587</v>
      </c>
      <c r="CD269">
        <v>12.837381415088254</v>
      </c>
      <c r="CE269">
        <v>1.4285599249722272</v>
      </c>
      <c r="CF269">
        <v>4.226087596688231</v>
      </c>
      <c r="CG269">
        <v>8.7431818513349437</v>
      </c>
      <c r="CH269">
        <v>0.62968937970268379</v>
      </c>
      <c r="CI269">
        <v>2.1442381416431591</v>
      </c>
      <c r="CJ269">
        <v>4.0512433206160914</v>
      </c>
      <c r="CM269">
        <v>1.65</v>
      </c>
      <c r="CN269">
        <f>AVERAGE(C289:H289)</f>
        <v>0.69722962843008884</v>
      </c>
      <c r="CO269">
        <f>AVERAGE(I289:L289)</f>
        <v>8.4819445140064467E-2</v>
      </c>
      <c r="CP269">
        <f>AVERAGE(M289:Z289)</f>
        <v>0.22759865316109421</v>
      </c>
      <c r="CQ269">
        <f>AVERAGE(AA289:AL289)</f>
        <v>0.16011609031086971</v>
      </c>
      <c r="CR269">
        <f>AVERAGE(AM269:AY269)</f>
        <v>0.93718020334162944</v>
      </c>
      <c r="CS269">
        <f t="shared" si="31"/>
        <v>1.6240138645659301</v>
      </c>
      <c r="CU269">
        <v>2.15</v>
      </c>
      <c r="CV269">
        <f t="shared" si="29"/>
        <v>12.33378104927651</v>
      </c>
      <c r="CW269">
        <f t="shared" si="30"/>
        <v>10.901573391649686</v>
      </c>
      <c r="CX269">
        <f t="shared" si="32"/>
        <v>6.4132123714837661</v>
      </c>
      <c r="CY269">
        <f t="shared" si="33"/>
        <v>7.4284648140750678</v>
      </c>
      <c r="DA269">
        <v>1.66</v>
      </c>
      <c r="DB269">
        <f t="shared" si="34"/>
        <v>4.7992764576651341</v>
      </c>
      <c r="DC269">
        <f t="shared" si="35"/>
        <v>2.2750569473206448</v>
      </c>
    </row>
    <row r="270" spans="2:107" x14ac:dyDescent="0.25">
      <c r="B270">
        <v>2.65</v>
      </c>
      <c r="C270">
        <v>7.0652691696766898E-2</v>
      </c>
      <c r="D270">
        <v>0.13220925929544367</v>
      </c>
      <c r="E270">
        <v>0.68447131803733308</v>
      </c>
      <c r="F270">
        <v>0.11222755169763912</v>
      </c>
      <c r="G270">
        <v>0.12332943445329404</v>
      </c>
      <c r="H270">
        <v>4.0333863756059607</v>
      </c>
      <c r="I270">
        <v>0.18600943829123218</v>
      </c>
      <c r="J270">
        <v>9.6884268788805891E-2</v>
      </c>
      <c r="K270">
        <v>2.8161024308268997E-2</v>
      </c>
      <c r="L270">
        <v>2.3718427087587996E-2</v>
      </c>
      <c r="M270">
        <v>0.50270348016145383</v>
      </c>
      <c r="N270">
        <v>0.22425925102068481</v>
      </c>
      <c r="O270">
        <v>0.19221317695808307</v>
      </c>
      <c r="P270">
        <v>2.6898730339556139E-2</v>
      </c>
      <c r="Q270">
        <v>5.340372787274926E-2</v>
      </c>
      <c r="R270">
        <v>7.6756673416067012E-2</v>
      </c>
      <c r="S270">
        <v>8.3996438870264034E-2</v>
      </c>
      <c r="T270">
        <v>0.11494014908061402</v>
      </c>
      <c r="U270">
        <v>5.6688993596044998E-2</v>
      </c>
      <c r="V270">
        <v>0.41215011750132435</v>
      </c>
      <c r="W270">
        <v>0.22004441794218807</v>
      </c>
      <c r="X270">
        <v>3.4091348601540075E-2</v>
      </c>
      <c r="Y270">
        <v>0.18522610949583063</v>
      </c>
      <c r="Z270">
        <v>0.91907818017454057</v>
      </c>
      <c r="AA270">
        <v>0.17126397780606084</v>
      </c>
      <c r="AB270">
        <v>8.1326151869698632E-2</v>
      </c>
      <c r="AC270">
        <v>0.12035720060098</v>
      </c>
      <c r="AD270">
        <v>8.2215446312677257E-2</v>
      </c>
      <c r="AE270">
        <v>0.18968736077798842</v>
      </c>
      <c r="AF270">
        <v>0.61461145599667777</v>
      </c>
      <c r="AG270">
        <v>5.3007531389429222E-2</v>
      </c>
      <c r="AH270">
        <v>0.13124739917934033</v>
      </c>
      <c r="AI270">
        <v>7.9999010979209861E-2</v>
      </c>
      <c r="AJ270">
        <v>7.8431517104058809E-2</v>
      </c>
      <c r="AK270">
        <v>7.7276747554034991E-2</v>
      </c>
      <c r="AL270">
        <v>9.3946705828107407E-2</v>
      </c>
      <c r="AM270">
        <v>0.13126015447631662</v>
      </c>
      <c r="AN270">
        <v>6.7726064390319973E-2</v>
      </c>
      <c r="AO270">
        <v>4.7669742863809885</v>
      </c>
      <c r="AP270">
        <v>0.30237066589968375</v>
      </c>
      <c r="AQ270">
        <v>0.13283908709785539</v>
      </c>
      <c r="AR270">
        <v>1.8753303884993199E-2</v>
      </c>
      <c r="AS270">
        <v>0.29921770052134594</v>
      </c>
      <c r="AT270">
        <v>4.7915610636204446</v>
      </c>
      <c r="AU270">
        <v>0.47209155382604628</v>
      </c>
      <c r="AV270">
        <v>5.7899046636532496E-2</v>
      </c>
      <c r="AW270">
        <v>8.4736263153721278E-2</v>
      </c>
      <c r="AX270">
        <v>0.13474222784969539</v>
      </c>
      <c r="AY270">
        <v>1.0080698493443991</v>
      </c>
      <c r="AZ270">
        <v>0.26298858525050278</v>
      </c>
      <c r="BA270">
        <v>6.4079839443671531</v>
      </c>
      <c r="BB270">
        <v>0.18534306721841018</v>
      </c>
      <c r="BC270">
        <v>0.14799718968017872</v>
      </c>
      <c r="BD270">
        <v>1.2403436040659828</v>
      </c>
      <c r="BE270">
        <v>9.675522145134277</v>
      </c>
      <c r="BF270">
        <v>0.8907825588817917</v>
      </c>
      <c r="BG270">
        <v>0.11043826035722357</v>
      </c>
      <c r="BH270">
        <v>3.2528860290458136E-2</v>
      </c>
      <c r="BI270">
        <v>0.49315115449770747</v>
      </c>
      <c r="BJ270">
        <v>4.5884562687414876</v>
      </c>
      <c r="BK270">
        <v>0.13454790259307375</v>
      </c>
      <c r="BL270">
        <v>5.3599986713642564E-2</v>
      </c>
      <c r="BM270">
        <v>5.9522290352778319E-2</v>
      </c>
      <c r="BN270">
        <v>8.7285283555062848E-2</v>
      </c>
      <c r="BO270">
        <v>10.384757328447295</v>
      </c>
      <c r="BP270">
        <v>4.8978156574113951</v>
      </c>
      <c r="BQ270">
        <v>25.842654412806429</v>
      </c>
      <c r="BR270">
        <v>19.535269188819967</v>
      </c>
      <c r="BS270">
        <v>17.435559949294351</v>
      </c>
      <c r="BT270">
        <v>6.4268715651599857</v>
      </c>
      <c r="BU270">
        <v>1.6231067115786735</v>
      </c>
      <c r="BV270">
        <v>16.054515461953866</v>
      </c>
      <c r="BW270">
        <v>14.02193421954296</v>
      </c>
      <c r="BX270">
        <v>1.545768998605364</v>
      </c>
      <c r="BY270">
        <v>9.0991445909445243</v>
      </c>
      <c r="BZ270">
        <v>5.2667512467846862</v>
      </c>
      <c r="CA270">
        <v>4.8709316393014408</v>
      </c>
      <c r="CB270">
        <v>2.9678616089404319</v>
      </c>
      <c r="CC270">
        <v>6.5058605502766067</v>
      </c>
      <c r="CD270">
        <v>12.890233663257174</v>
      </c>
      <c r="CE270">
        <v>1.4252398621114766</v>
      </c>
      <c r="CF270">
        <v>4.2321896388044262</v>
      </c>
      <c r="CG270">
        <v>8.7433457834134582</v>
      </c>
      <c r="CH270">
        <v>0.59252159236813728</v>
      </c>
      <c r="CI270">
        <v>2.1487448841355117</v>
      </c>
      <c r="CJ270">
        <v>4.0498645157203841</v>
      </c>
      <c r="CM270">
        <v>1.66</v>
      </c>
      <c r="CN270">
        <f>AVERAGE(C290:H290)</f>
        <v>0.69342312034882669</v>
      </c>
      <c r="CO270">
        <f>AVERAGE(I290:L290)</f>
        <v>8.9447392140435705E-2</v>
      </c>
      <c r="CP270">
        <f>AVERAGE(M290:Z290)</f>
        <v>0.22860714051407977</v>
      </c>
      <c r="CQ270">
        <f>AVERAGE(AA290:AL290)</f>
        <v>0.16042096969824246</v>
      </c>
      <c r="CR270">
        <f>AVERAGE(AM270:AY270)</f>
        <v>0.94371086669864168</v>
      </c>
      <c r="CS270">
        <f t="shared" si="31"/>
        <v>1.6246994067799818</v>
      </c>
      <c r="CU270">
        <v>2.16</v>
      </c>
      <c r="CV270">
        <f t="shared" si="29"/>
        <v>13.708409132888372</v>
      </c>
      <c r="CW270">
        <f t="shared" si="30"/>
        <v>10.949003727850737</v>
      </c>
      <c r="CX270">
        <f t="shared" si="32"/>
        <v>6.4122758256768835</v>
      </c>
      <c r="CY270">
        <f t="shared" si="33"/>
        <v>7.4546519408247365</v>
      </c>
      <c r="DA270">
        <v>1.67</v>
      </c>
      <c r="DB270">
        <f t="shared" si="34"/>
        <v>4.8002584281097871</v>
      </c>
      <c r="DC270">
        <f t="shared" si="35"/>
        <v>2.2637103307413446</v>
      </c>
    </row>
    <row r="271" spans="2:107" x14ac:dyDescent="0.25">
      <c r="B271">
        <v>2.66</v>
      </c>
      <c r="C271">
        <v>7.2250602886863996E-2</v>
      </c>
      <c r="D271">
        <v>0.1328585656315158</v>
      </c>
      <c r="E271">
        <v>0.68784121753322969</v>
      </c>
      <c r="F271">
        <v>0.1085738018820837</v>
      </c>
      <c r="G271">
        <v>0.11187993149072317</v>
      </c>
      <c r="H271">
        <v>4.0341622549217933</v>
      </c>
      <c r="I271">
        <v>0.18341352604235941</v>
      </c>
      <c r="J271">
        <v>9.7690401326735649E-2</v>
      </c>
      <c r="K271">
        <v>3.524412719703969E-2</v>
      </c>
      <c r="L271">
        <v>2.1298304820052284E-2</v>
      </c>
      <c r="M271">
        <v>0.50409421143778277</v>
      </c>
      <c r="N271">
        <v>0.22423434103719939</v>
      </c>
      <c r="O271">
        <v>0.1909471142903745</v>
      </c>
      <c r="P271">
        <v>2.6308116413124697E-2</v>
      </c>
      <c r="Q271">
        <v>5.245995434251801E-2</v>
      </c>
      <c r="R271">
        <v>7.761713229413586E-2</v>
      </c>
      <c r="S271">
        <v>7.8321116888733389E-2</v>
      </c>
      <c r="T271">
        <v>0.11468527352853108</v>
      </c>
      <c r="U271">
        <v>5.2042201902763069E-2</v>
      </c>
      <c r="V271">
        <v>0.41348604096177694</v>
      </c>
      <c r="W271">
        <v>0.2220622195142114</v>
      </c>
      <c r="X271">
        <v>3.206483712127705E-2</v>
      </c>
      <c r="Y271">
        <v>0.18790192254042065</v>
      </c>
      <c r="Z271">
        <v>0.91964509820238283</v>
      </c>
      <c r="AA271">
        <v>0.17326952811172971</v>
      </c>
      <c r="AB271">
        <v>7.7671059634830758E-2</v>
      </c>
      <c r="AC271">
        <v>0.12127931047166683</v>
      </c>
      <c r="AD271">
        <v>8.118917457343526E-2</v>
      </c>
      <c r="AE271">
        <v>0.19360228040017291</v>
      </c>
      <c r="AF271">
        <v>0.61291298626557378</v>
      </c>
      <c r="AG271">
        <v>5.3014151491157742E-2</v>
      </c>
      <c r="AH271">
        <v>0.12979444876183527</v>
      </c>
      <c r="AI271">
        <v>8.3847300073259107E-2</v>
      </c>
      <c r="AJ271">
        <v>7.7124345872227509E-2</v>
      </c>
      <c r="AK271">
        <v>8.108064757227626E-2</v>
      </c>
      <c r="AL271">
        <v>8.9258789637735758E-2</v>
      </c>
      <c r="AM271">
        <v>0.13101099485050088</v>
      </c>
      <c r="AN271">
        <v>6.9825789283750106E-2</v>
      </c>
      <c r="AO271">
        <v>4.8297049436215369</v>
      </c>
      <c r="AP271">
        <v>0.30351649825011856</v>
      </c>
      <c r="AQ271">
        <v>0.12875851914957537</v>
      </c>
      <c r="AR271">
        <v>1.767974516534615E-2</v>
      </c>
      <c r="AS271">
        <v>0.29829040776743743</v>
      </c>
      <c r="AT271">
        <v>4.782596010581412</v>
      </c>
      <c r="AU271">
        <v>0.46926072410061453</v>
      </c>
      <c r="AV271">
        <v>5.9304841662576491E-2</v>
      </c>
      <c r="AW271">
        <v>9.3439351546834373E-2</v>
      </c>
      <c r="AX271">
        <v>0.14009758167422834</v>
      </c>
      <c r="AY271">
        <v>0.98828303250520733</v>
      </c>
      <c r="AZ271">
        <v>0.25298732339953195</v>
      </c>
      <c r="BA271">
        <v>6.3910666430548391</v>
      </c>
      <c r="BB271">
        <v>0.18798001830282568</v>
      </c>
      <c r="BC271">
        <v>0.15017581035242744</v>
      </c>
      <c r="BD271">
        <v>1.2492445797985874</v>
      </c>
      <c r="BE271">
        <v>9.6875089819656477</v>
      </c>
      <c r="BF271">
        <v>0.89370027161150167</v>
      </c>
      <c r="BG271">
        <v>0.11312204779153774</v>
      </c>
      <c r="BH271">
        <v>3.380987135629486E-2</v>
      </c>
      <c r="BI271">
        <v>0.50637890145600506</v>
      </c>
      <c r="BJ271">
        <v>4.5849035272444505</v>
      </c>
      <c r="BK271">
        <v>0.13635665946687114</v>
      </c>
      <c r="BL271">
        <v>4.5528293254113374E-2</v>
      </c>
      <c r="BM271">
        <v>5.3966931459327759E-2</v>
      </c>
      <c r="BN271">
        <v>9.3646159887370781E-2</v>
      </c>
      <c r="BO271">
        <v>14.506267923887883</v>
      </c>
      <c r="BP271">
        <v>4.9001893128064342</v>
      </c>
      <c r="BQ271">
        <v>25.842654412806429</v>
      </c>
      <c r="BR271">
        <v>19.536343114852759</v>
      </c>
      <c r="BS271">
        <v>17.414743795635438</v>
      </c>
      <c r="BT271">
        <v>7.776847391421005</v>
      </c>
      <c r="BU271">
        <v>1.7183521178173271</v>
      </c>
      <c r="BV271">
        <v>16.050704924895733</v>
      </c>
      <c r="BW271">
        <v>14.014474293759946</v>
      </c>
      <c r="BX271">
        <v>1.5362396940477281</v>
      </c>
      <c r="BY271">
        <v>9.0903749789145056</v>
      </c>
      <c r="BZ271">
        <v>5.2651772138561919</v>
      </c>
      <c r="CA271">
        <v>4.8709316393014408</v>
      </c>
      <c r="CB271">
        <v>2.9897699354174803</v>
      </c>
      <c r="CC271">
        <v>6.5042534623859822</v>
      </c>
      <c r="CD271">
        <v>12.893014010791379</v>
      </c>
      <c r="CE271">
        <v>1.4262013803489622</v>
      </c>
      <c r="CF271">
        <v>4.2322972390251303</v>
      </c>
      <c r="CG271">
        <v>8.7419135584345806</v>
      </c>
      <c r="CH271">
        <v>0.58922849834270741</v>
      </c>
      <c r="CI271">
        <v>2.1380874402560917</v>
      </c>
      <c r="CJ271">
        <v>4.050275011796721</v>
      </c>
      <c r="CM271">
        <v>1.67</v>
      </c>
      <c r="CN271">
        <f>AVERAGE(C291:H291)</f>
        <v>0.69105561916560443</v>
      </c>
      <c r="CO271">
        <f>AVERAGE(I291:L291)</f>
        <v>9.5272022320616309E-2</v>
      </c>
      <c r="CP271">
        <f>AVERAGE(M291:Z291)</f>
        <v>0.22961562786706619</v>
      </c>
      <c r="CQ271">
        <f>AVERAGE(AA291:AL291)</f>
        <v>0.15943759335756427</v>
      </c>
      <c r="CR271">
        <f>AVERAGE(AM271:AY271)</f>
        <v>0.9470591107814722</v>
      </c>
      <c r="CS271">
        <f t="shared" si="31"/>
        <v>1.6253584013600886</v>
      </c>
      <c r="CU271">
        <v>2.17</v>
      </c>
      <c r="CV271">
        <f t="shared" si="29"/>
        <v>15.08303721650025</v>
      </c>
      <c r="CW271">
        <f t="shared" si="30"/>
        <v>11.149672190347134</v>
      </c>
      <c r="CX271">
        <f t="shared" si="32"/>
        <v>6.408827944024047</v>
      </c>
      <c r="CY271">
        <f t="shared" si="33"/>
        <v>7.4623458028649479</v>
      </c>
      <c r="DA271">
        <v>1.68</v>
      </c>
      <c r="DB271">
        <f t="shared" si="34"/>
        <v>4.800137392602891</v>
      </c>
      <c r="DC271">
        <f t="shared" si="35"/>
        <v>2.2591969834651735</v>
      </c>
    </row>
    <row r="272" spans="2:107" x14ac:dyDescent="0.25">
      <c r="B272">
        <v>2.67</v>
      </c>
      <c r="C272">
        <v>7.029937926585092E-2</v>
      </c>
      <c r="D272">
        <v>0.13112394124632407</v>
      </c>
      <c r="E272">
        <v>0.6828351096420423</v>
      </c>
      <c r="F272">
        <v>0.10888990112321996</v>
      </c>
      <c r="G272">
        <v>0.11480475962798924</v>
      </c>
      <c r="H272">
        <v>4.0388310270074621</v>
      </c>
      <c r="I272">
        <v>0.17781660878937208</v>
      </c>
      <c r="J272">
        <v>9.1931945186847774E-2</v>
      </c>
      <c r="K272">
        <v>3.7100090888713792E-2</v>
      </c>
      <c r="L272">
        <v>1.766805473841275E-2</v>
      </c>
      <c r="M272">
        <v>0.50367018021232846</v>
      </c>
      <c r="N272">
        <v>0.22245171191037369</v>
      </c>
      <c r="O272">
        <v>0.19160067526856911</v>
      </c>
      <c r="P272">
        <v>2.7247965448778912E-2</v>
      </c>
      <c r="Q272">
        <v>5.4528021250112232E-2</v>
      </c>
      <c r="R272">
        <v>7.5836572763309226E-2</v>
      </c>
      <c r="S272">
        <v>7.4551810917571418E-2</v>
      </c>
      <c r="T272">
        <v>0.11411384078783181</v>
      </c>
      <c r="U272">
        <v>5.2499243586688137E-2</v>
      </c>
      <c r="V272">
        <v>0.41749966196332222</v>
      </c>
      <c r="W272">
        <v>0.21594558051144744</v>
      </c>
      <c r="X272">
        <v>3.233216205206884E-2</v>
      </c>
      <c r="Y272">
        <v>0.19445301622087396</v>
      </c>
      <c r="Z272">
        <v>0.92232103001927312</v>
      </c>
      <c r="AA272">
        <v>0.1780988772139874</v>
      </c>
      <c r="AB272">
        <v>7.2763443262352595E-2</v>
      </c>
      <c r="AC272">
        <v>0.12294261190213981</v>
      </c>
      <c r="AD272">
        <v>8.0501314345767697E-2</v>
      </c>
      <c r="AE272">
        <v>0.19581098888889789</v>
      </c>
      <c r="AF272">
        <v>0.61281572490409519</v>
      </c>
      <c r="AG272">
        <v>4.7796309281549203E-2</v>
      </c>
      <c r="AH272">
        <v>0.1317156192298741</v>
      </c>
      <c r="AI272">
        <v>8.446578762783305E-2</v>
      </c>
      <c r="AJ272">
        <v>7.4507087164325483E-2</v>
      </c>
      <c r="AK272">
        <v>8.353358255023359E-2</v>
      </c>
      <c r="AL272">
        <v>8.4048736660168391E-2</v>
      </c>
      <c r="AM272">
        <v>0.13170056853815448</v>
      </c>
      <c r="AN272">
        <v>7.0323260001297613E-2</v>
      </c>
      <c r="AO272">
        <v>4.8503367084674247</v>
      </c>
      <c r="AP272">
        <v>0.30443040718633241</v>
      </c>
      <c r="AQ272">
        <v>0.13169557069918558</v>
      </c>
      <c r="AR272">
        <v>1.7064020291061147E-2</v>
      </c>
      <c r="AS272">
        <v>0.30070324116604036</v>
      </c>
      <c r="AT272">
        <v>4.831892594759255</v>
      </c>
      <c r="AU272">
        <v>0.46773766379682696</v>
      </c>
      <c r="AV272">
        <v>6.2015257233276638E-2</v>
      </c>
      <c r="AW272">
        <v>8.4687595300130813E-2</v>
      </c>
      <c r="AX272">
        <v>0.14507275529609664</v>
      </c>
      <c r="AY272">
        <v>0.98690535445500938</v>
      </c>
      <c r="AZ272">
        <v>0.25082692061038381</v>
      </c>
      <c r="BA272">
        <v>6.3657682040735279</v>
      </c>
      <c r="BB272">
        <v>0.19157503604980763</v>
      </c>
      <c r="BC272">
        <v>0.14488178679378191</v>
      </c>
      <c r="BD272">
        <v>1.2567184981835096</v>
      </c>
      <c r="BE272">
        <v>9.6859995678509208</v>
      </c>
      <c r="BF272">
        <v>0.89274217822682045</v>
      </c>
      <c r="BG272">
        <v>0.11290722747768842</v>
      </c>
      <c r="BH272">
        <v>3.3958240292847948E-2</v>
      </c>
      <c r="BI272">
        <v>0.49648613759198473</v>
      </c>
      <c r="BJ272">
        <v>4.5796975923261742</v>
      </c>
      <c r="BK272">
        <v>0.13682529258726203</v>
      </c>
      <c r="BL272">
        <v>5.2438500764009063E-2</v>
      </c>
      <c r="BM272">
        <v>4.9384746470903587E-2</v>
      </c>
      <c r="BN272">
        <v>9.3142876274316E-2</v>
      </c>
      <c r="BO272">
        <v>14.670211092724598</v>
      </c>
      <c r="BP272">
        <v>4.9003955887020192</v>
      </c>
      <c r="BQ272">
        <v>25.842654412806429</v>
      </c>
      <c r="BR272">
        <v>19.544812331243786</v>
      </c>
      <c r="BS272">
        <v>17.40405033542951</v>
      </c>
      <c r="BT272">
        <v>9.3752428870443953</v>
      </c>
      <c r="BU272">
        <v>0.51412407394070658</v>
      </c>
      <c r="BV272">
        <v>16.050991270208794</v>
      </c>
      <c r="BW272">
        <v>13.967005684074325</v>
      </c>
      <c r="BX272">
        <v>1.5381545769622427</v>
      </c>
      <c r="BY272">
        <v>9.0887975389883433</v>
      </c>
      <c r="BZ272">
        <v>5.2767189863324111</v>
      </c>
      <c r="CA272">
        <v>4.8709316393014408</v>
      </c>
      <c r="CB272">
        <v>3.0040980215380881</v>
      </c>
      <c r="CC272">
        <v>6.5031624805134101</v>
      </c>
      <c r="CD272">
        <v>12.83044016313513</v>
      </c>
      <c r="CE272">
        <v>1.4260041352841537</v>
      </c>
      <c r="CF272">
        <v>4.228585861921494</v>
      </c>
      <c r="CG272">
        <v>8.7434836107391778</v>
      </c>
      <c r="CH272">
        <v>0.5867363511178727</v>
      </c>
      <c r="CI272">
        <v>2.1339518190340234</v>
      </c>
      <c r="CJ272">
        <v>4.0486417205767458</v>
      </c>
      <c r="CM272">
        <v>1.68</v>
      </c>
      <c r="CN272">
        <f>AVERAGE(C292:H292)</f>
        <v>0.6892170131313472</v>
      </c>
      <c r="CO272">
        <f>AVERAGE(I292:L292)</f>
        <v>9.8618488704098325E-2</v>
      </c>
      <c r="CP272">
        <f>AVERAGE(M292:Z292)</f>
        <v>0.23149916006980176</v>
      </c>
      <c r="CQ272">
        <f>AVERAGE(AA292:AL292)</f>
        <v>0.15785314061389935</v>
      </c>
      <c r="CR272">
        <f>AVERAGE(AM272:AY272)</f>
        <v>0.95265884593769934</v>
      </c>
      <c r="CS272">
        <f t="shared" si="31"/>
        <v>1.6228901870382622</v>
      </c>
      <c r="CU272">
        <v>2.1800000000000002</v>
      </c>
      <c r="CV272">
        <f t="shared" si="29"/>
        <v>15.137753698077683</v>
      </c>
      <c r="CW272">
        <f t="shared" si="30"/>
        <v>11.199197308414822</v>
      </c>
      <c r="CX272">
        <f t="shared" si="32"/>
        <v>6.412149388207399</v>
      </c>
      <c r="CY272">
        <f t="shared" si="33"/>
        <v>7.4459002217288761</v>
      </c>
      <c r="DA272">
        <v>1.69</v>
      </c>
      <c r="DB272">
        <f t="shared" si="34"/>
        <v>4.7993578693149415</v>
      </c>
      <c r="DC272">
        <f t="shared" si="35"/>
        <v>2.2564432969095471</v>
      </c>
    </row>
    <row r="273" spans="2:107" x14ac:dyDescent="0.25">
      <c r="B273">
        <v>2.68</v>
      </c>
      <c r="C273">
        <v>6.9194523507200775E-2</v>
      </c>
      <c r="D273">
        <v>0.12885653869489266</v>
      </c>
      <c r="E273">
        <v>0.6782290982799154</v>
      </c>
      <c r="F273">
        <v>0.11273404145972393</v>
      </c>
      <c r="G273">
        <v>0.11326562039492383</v>
      </c>
      <c r="H273">
        <v>4.0394843576459678</v>
      </c>
      <c r="I273">
        <v>0.1687220413425935</v>
      </c>
      <c r="J273">
        <v>8.6259744757849879E-2</v>
      </c>
      <c r="K273">
        <v>4.0513578818499957E-2</v>
      </c>
      <c r="L273">
        <v>2.1079866709753634E-2</v>
      </c>
      <c r="M273">
        <v>0.50324614898687425</v>
      </c>
      <c r="N273">
        <v>0.2206690827835476</v>
      </c>
      <c r="O273">
        <v>0.19225423624676372</v>
      </c>
      <c r="P273">
        <v>2.8187814484433169E-2</v>
      </c>
      <c r="Q273">
        <v>5.6596088157706455E-2</v>
      </c>
      <c r="R273">
        <v>7.405601323248219E-2</v>
      </c>
      <c r="S273">
        <v>7.0782504946409447E-2</v>
      </c>
      <c r="T273">
        <v>0.11354240804713212</v>
      </c>
      <c r="U273">
        <v>5.2956285270613204E-2</v>
      </c>
      <c r="V273">
        <v>0.42151328296486335</v>
      </c>
      <c r="W273">
        <v>0.2098289415086835</v>
      </c>
      <c r="X273">
        <v>3.2599486982860637E-2</v>
      </c>
      <c r="Y273">
        <v>0.20100410990132722</v>
      </c>
      <c r="Z273">
        <v>0.92499696183616331</v>
      </c>
      <c r="AA273">
        <v>0.18193039449617071</v>
      </c>
      <c r="AB273">
        <v>7.2535826231217904E-2</v>
      </c>
      <c r="AC273">
        <v>0.12412535228080519</v>
      </c>
      <c r="AD273">
        <v>8.4553407247960635E-2</v>
      </c>
      <c r="AE273">
        <v>0.19527745478649852</v>
      </c>
      <c r="AF273">
        <v>0.6146022204883963</v>
      </c>
      <c r="AG273">
        <v>4.5469753082243984E-2</v>
      </c>
      <c r="AH273">
        <v>0.13317847638050956</v>
      </c>
      <c r="AI273">
        <v>8.8053697270012304E-2</v>
      </c>
      <c r="AJ273">
        <v>7.6905381942335801E-2</v>
      </c>
      <c r="AK273">
        <v>8.2634294903467603E-2</v>
      </c>
      <c r="AL273">
        <v>7.8352879659239094E-2</v>
      </c>
      <c r="AM273">
        <v>0.13343676885616135</v>
      </c>
      <c r="AN273">
        <v>6.9645927570938446E-2</v>
      </c>
      <c r="AO273">
        <v>4.8818484556745663</v>
      </c>
      <c r="AP273">
        <v>0.30542113754312539</v>
      </c>
      <c r="AQ273">
        <v>0.13208021100978443</v>
      </c>
      <c r="AR273">
        <v>1.6587029611640294E-2</v>
      </c>
      <c r="AS273">
        <v>0.29504436092189085</v>
      </c>
      <c r="AT273">
        <v>4.8268566443857086</v>
      </c>
      <c r="AU273">
        <v>0.46532074451391064</v>
      </c>
      <c r="AV273">
        <v>5.2067522204438797E-2</v>
      </c>
      <c r="AW273">
        <v>8.1955579426812739E-2</v>
      </c>
      <c r="AX273">
        <v>0.14742720192546765</v>
      </c>
      <c r="AY273">
        <v>0.99494230387821059</v>
      </c>
      <c r="AZ273">
        <v>0.25227952311756502</v>
      </c>
      <c r="BA273">
        <v>6.3206876734529764</v>
      </c>
      <c r="BB273">
        <v>0.19006094227992998</v>
      </c>
      <c r="BC273">
        <v>0.1474450709261074</v>
      </c>
      <c r="BD273">
        <v>1.2626476825855613</v>
      </c>
      <c r="BE273">
        <v>9.6922693393934871</v>
      </c>
      <c r="BF273">
        <v>0.88639445556842955</v>
      </c>
      <c r="BG273">
        <v>0.10620207487567442</v>
      </c>
      <c r="BH273">
        <v>3.3800531322736783E-2</v>
      </c>
      <c r="BI273">
        <v>0.50963323406909666</v>
      </c>
      <c r="BJ273">
        <v>4.575227811504365</v>
      </c>
      <c r="BK273">
        <v>0.13390242450559431</v>
      </c>
      <c r="BL273">
        <v>4.8052753514999741E-2</v>
      </c>
      <c r="BM273">
        <v>4.6040222678715159E-2</v>
      </c>
      <c r="BN273">
        <v>9.6929459029300183E-2</v>
      </c>
      <c r="BO273">
        <v>14.834154261561354</v>
      </c>
      <c r="BP273">
        <v>4.900601864597645</v>
      </c>
      <c r="BQ273">
        <v>25.842654412806429</v>
      </c>
      <c r="BR273">
        <v>19.552863703056882</v>
      </c>
      <c r="BS273">
        <v>17.38619197101908</v>
      </c>
      <c r="BT273">
        <v>10.130822663930756</v>
      </c>
      <c r="BU273">
        <v>1.6686542682231418</v>
      </c>
      <c r="BV273">
        <v>16.044482515281658</v>
      </c>
      <c r="BW273">
        <v>13.968507379609674</v>
      </c>
      <c r="BX273">
        <v>1.526942187333062</v>
      </c>
      <c r="BY273">
        <v>9.0933538305532657</v>
      </c>
      <c r="BZ273">
        <v>5.2885344542889356</v>
      </c>
      <c r="CA273">
        <v>4.8709316393014408</v>
      </c>
      <c r="CB273">
        <v>3.0062115985644531</v>
      </c>
      <c r="CC273">
        <v>6.5031635490558859</v>
      </c>
      <c r="CD273">
        <v>12.867881891650754</v>
      </c>
      <c r="CE273">
        <v>1.4225818299900448</v>
      </c>
      <c r="CF273">
        <v>4.2309113428194021</v>
      </c>
      <c r="CG273">
        <v>8.7294165417926344</v>
      </c>
      <c r="CH273">
        <v>0.57942106140130245</v>
      </c>
      <c r="CI273">
        <v>2.1334954464787623</v>
      </c>
      <c r="CJ273">
        <v>4.0503427902899034</v>
      </c>
      <c r="CM273">
        <v>1.69</v>
      </c>
      <c r="CN273">
        <f>AVERAGE(C293:H293)</f>
        <v>0.67766993267463871</v>
      </c>
      <c r="CO273">
        <f>AVERAGE(I293:L293)</f>
        <v>0.10172238769849691</v>
      </c>
      <c r="CP273">
        <f>AVERAGE(M293:Z293)</f>
        <v>0.23338269227253722</v>
      </c>
      <c r="CQ273">
        <f>AVERAGE(AA293:AL293)</f>
        <v>0.15722543316933782</v>
      </c>
      <c r="CR273">
        <f>AVERAGE(AM273:AY273)</f>
        <v>0.95404876057866572</v>
      </c>
      <c r="CS273">
        <f t="shared" si="31"/>
        <v>1.620104879921636</v>
      </c>
      <c r="CU273">
        <v>2.19</v>
      </c>
      <c r="CV273">
        <f t="shared" si="29"/>
        <v>15.192470179655141</v>
      </c>
      <c r="CW273">
        <f t="shared" si="30"/>
        <v>11.468352098350607</v>
      </c>
      <c r="CX273">
        <f t="shared" si="32"/>
        <v>6.4176066413812149</v>
      </c>
      <c r="CY273">
        <f t="shared" si="33"/>
        <v>7.4590856797570311</v>
      </c>
      <c r="DA273">
        <v>1.7</v>
      </c>
      <c r="DB273">
        <f t="shared" si="34"/>
        <v>4.794303238200694</v>
      </c>
      <c r="DC273">
        <f t="shared" si="35"/>
        <v>2.2544197660566563</v>
      </c>
    </row>
    <row r="274" spans="2:107" x14ac:dyDescent="0.25">
      <c r="B274">
        <v>2.69</v>
      </c>
      <c r="C274">
        <v>6.6490518350530881E-2</v>
      </c>
      <c r="D274">
        <v>0.12751666699786449</v>
      </c>
      <c r="E274">
        <v>0.67584283591341532</v>
      </c>
      <c r="F274">
        <v>0.11284767875511953</v>
      </c>
      <c r="G274">
        <v>0.10480678958243252</v>
      </c>
      <c r="H274">
        <v>4.0365322333791491</v>
      </c>
      <c r="I274">
        <v>0.1678421864748959</v>
      </c>
      <c r="J274">
        <v>8.2313436282206304E-2</v>
      </c>
      <c r="K274">
        <v>3.7254098901487495E-2</v>
      </c>
      <c r="L274">
        <v>2.4062715693839845E-2</v>
      </c>
      <c r="M274">
        <v>0.49937758389118569</v>
      </c>
      <c r="N274">
        <v>0.22068890753805503</v>
      </c>
      <c r="O274">
        <v>0.19150955175577741</v>
      </c>
      <c r="P274">
        <v>2.8872656201884294E-2</v>
      </c>
      <c r="Q274">
        <v>5.6276612010867651E-2</v>
      </c>
      <c r="R274">
        <v>7.6192922042186639E-2</v>
      </c>
      <c r="S274">
        <v>6.6024425705172432E-2</v>
      </c>
      <c r="T274">
        <v>0.11597276367771477</v>
      </c>
      <c r="U274">
        <v>5.3872003500454506E-2</v>
      </c>
      <c r="V274">
        <v>0.42293811310675333</v>
      </c>
      <c r="W274">
        <v>0.20902549762951286</v>
      </c>
      <c r="X274">
        <v>3.829866643161562E-2</v>
      </c>
      <c r="Y274">
        <v>0.20228493043831072</v>
      </c>
      <c r="Z274">
        <v>0.92091754086527999</v>
      </c>
      <c r="AA274">
        <v>0.18737185166250775</v>
      </c>
      <c r="AB274">
        <v>6.9610034633913909E-2</v>
      </c>
      <c r="AC274">
        <v>0.12813559030708921</v>
      </c>
      <c r="AD274">
        <v>8.4387955983232898E-2</v>
      </c>
      <c r="AE274">
        <v>0.19352664546486675</v>
      </c>
      <c r="AF274">
        <v>0.61594339361937711</v>
      </c>
      <c r="AG274">
        <v>4.0180918586357049E-2</v>
      </c>
      <c r="AH274">
        <v>0.13861068626868883</v>
      </c>
      <c r="AI274">
        <v>9.3157862153954399E-2</v>
      </c>
      <c r="AJ274">
        <v>7.8692978594700466E-2</v>
      </c>
      <c r="AK274">
        <v>8.7297103817330982E-2</v>
      </c>
      <c r="AL274">
        <v>7.8956196754384866E-2</v>
      </c>
      <c r="AM274">
        <v>0.13479475890437834</v>
      </c>
      <c r="AN274">
        <v>7.3478365574921017E-2</v>
      </c>
      <c r="AO274">
        <v>4.906654544284593</v>
      </c>
      <c r="AP274">
        <v>0.30649277614682657</v>
      </c>
      <c r="AQ274">
        <v>0.13336850965140429</v>
      </c>
      <c r="AR274">
        <v>1.2787485619620367E-2</v>
      </c>
      <c r="AS274">
        <v>0.2981489326825208</v>
      </c>
      <c r="AT274">
        <v>4.8507355970143733</v>
      </c>
      <c r="AU274">
        <v>0.46714996437629347</v>
      </c>
      <c r="AV274">
        <v>5.7800156711052285E-2</v>
      </c>
      <c r="AW274">
        <v>7.7449281306217907E-2</v>
      </c>
      <c r="AX274">
        <v>0.14903280792990725</v>
      </c>
      <c r="AY274">
        <v>0.99827553553218951</v>
      </c>
      <c r="AZ274">
        <v>0.2604831719928693</v>
      </c>
      <c r="BA274">
        <v>6.2843738520662695</v>
      </c>
      <c r="BB274">
        <v>0.19369677223601187</v>
      </c>
      <c r="BC274">
        <v>0.15263769788574702</v>
      </c>
      <c r="BD274">
        <v>1.2834300518448845</v>
      </c>
      <c r="BE274">
        <v>9.7008257952485781</v>
      </c>
      <c r="BF274">
        <v>0.88649162759718525</v>
      </c>
      <c r="BG274">
        <v>0.11135571311360581</v>
      </c>
      <c r="BH274">
        <v>3.3557233399798908E-2</v>
      </c>
      <c r="BI274">
        <v>0.53819612512531501</v>
      </c>
      <c r="BJ274">
        <v>4.5727950740225589</v>
      </c>
      <c r="BK274">
        <v>0.14223177460083436</v>
      </c>
      <c r="BL274">
        <v>5.2681528710365126E-2</v>
      </c>
      <c r="BM274">
        <v>4.0614895586540391E-2</v>
      </c>
      <c r="BN274">
        <v>9.2586527352754106E-2</v>
      </c>
      <c r="BO274">
        <v>14.71578914953653</v>
      </c>
      <c r="BP274">
        <v>4.9019926130437517</v>
      </c>
      <c r="BQ274">
        <v>25.842654412806429</v>
      </c>
      <c r="BR274">
        <v>19.553034406959561</v>
      </c>
      <c r="BS274">
        <v>17.382645524046282</v>
      </c>
      <c r="BT274">
        <v>10.571960649647412</v>
      </c>
      <c r="BU274">
        <v>2.3430528067047627</v>
      </c>
      <c r="BV274">
        <v>16.036709933300124</v>
      </c>
      <c r="BW274">
        <v>13.991212517334237</v>
      </c>
      <c r="BX274">
        <v>1.5291702321421874</v>
      </c>
      <c r="BY274">
        <v>9.0877254703848287</v>
      </c>
      <c r="BZ274">
        <v>5.2931554788098234</v>
      </c>
      <c r="CA274">
        <v>4.8709316393014408</v>
      </c>
      <c r="CB274">
        <v>3.0071401619799802</v>
      </c>
      <c r="CC274">
        <v>6.4957703036335186</v>
      </c>
      <c r="CD274">
        <v>12.870063855395861</v>
      </c>
      <c r="CE274">
        <v>1.4273510399395439</v>
      </c>
      <c r="CF274">
        <v>4.227768878613924</v>
      </c>
      <c r="CG274">
        <v>8.7377926084276591</v>
      </c>
      <c r="CH274">
        <v>0.56313182171582699</v>
      </c>
      <c r="CI274">
        <v>2.1289000504545057</v>
      </c>
      <c r="CJ274">
        <v>4.0493983083511047</v>
      </c>
      <c r="CM274">
        <v>1.7</v>
      </c>
      <c r="CN274">
        <f>AVERAGE(C294:H294)</f>
        <v>0.67018568649570653</v>
      </c>
      <c r="CO274">
        <f>AVERAGE(I294:L294)</f>
        <v>0.10646383275209859</v>
      </c>
      <c r="CP274">
        <f>AVERAGE(M294:Z294)</f>
        <v>0.23261308417538265</v>
      </c>
      <c r="CQ274">
        <f>AVERAGE(AA294:AL294)</f>
        <v>0.15849659778554273</v>
      </c>
      <c r="CR274">
        <f>AVERAGE(AM274:AY274)</f>
        <v>0.95893605505648438</v>
      </c>
      <c r="CS274">
        <f t="shared" si="31"/>
        <v>1.6230638560522208</v>
      </c>
      <c r="CU274">
        <v>2.2000000000000002</v>
      </c>
      <c r="CV274">
        <f t="shared" si="29"/>
        <v>15.153478725128904</v>
      </c>
      <c r="CW274">
        <f t="shared" si="30"/>
        <v>11.629683724304938</v>
      </c>
      <c r="CX274">
        <f t="shared" si="32"/>
        <v>6.417270862832031</v>
      </c>
      <c r="CY274">
        <f t="shared" si="33"/>
        <v>7.4576581070031196</v>
      </c>
      <c r="DA274">
        <v>1.71</v>
      </c>
      <c r="DB274">
        <f t="shared" si="34"/>
        <v>4.7976375089937093</v>
      </c>
      <c r="DC274">
        <f t="shared" si="35"/>
        <v>2.2471433935071459</v>
      </c>
    </row>
    <row r="275" spans="2:107" x14ac:dyDescent="0.25">
      <c r="B275">
        <v>2.7</v>
      </c>
      <c r="C275">
        <v>6.3280589142968732E-2</v>
      </c>
      <c r="D275">
        <v>0.12656888242207828</v>
      </c>
      <c r="E275">
        <v>0.6751079055242758</v>
      </c>
      <c r="F275">
        <v>0.11687158133289027</v>
      </c>
      <c r="G275">
        <v>0.10729325247024081</v>
      </c>
      <c r="H275">
        <v>4.0296495011422717</v>
      </c>
      <c r="I275">
        <v>0.17739556499257317</v>
      </c>
      <c r="J275">
        <v>7.802258267004554E-2</v>
      </c>
      <c r="K275">
        <v>3.1815948342771662E-2</v>
      </c>
      <c r="L275">
        <v>2.1807819065275215E-2</v>
      </c>
      <c r="M275">
        <v>0.49550901879549714</v>
      </c>
      <c r="N275">
        <v>0.22070873229256244</v>
      </c>
      <c r="O275">
        <v>0.19076486726479153</v>
      </c>
      <c r="P275">
        <v>2.9557497919335415E-2</v>
      </c>
      <c r="Q275">
        <v>5.5957135864029263E-2</v>
      </c>
      <c r="R275">
        <v>7.8329830851891491E-2</v>
      </c>
      <c r="S275">
        <v>6.126634646393541E-2</v>
      </c>
      <c r="T275">
        <v>0.11840311930829701</v>
      </c>
      <c r="U275">
        <v>5.4787721730295821E-2</v>
      </c>
      <c r="V275">
        <v>0.42436294324864721</v>
      </c>
      <c r="W275">
        <v>0.20822205375034186</v>
      </c>
      <c r="X275">
        <v>4.3997845880370402E-2</v>
      </c>
      <c r="Y275">
        <v>0.20356575097529461</v>
      </c>
      <c r="Z275">
        <v>0.91683811989440078</v>
      </c>
      <c r="AA275">
        <v>0.1866704376495896</v>
      </c>
      <c r="AB275">
        <v>7.1532948682669351E-2</v>
      </c>
      <c r="AC275">
        <v>0.12863049478107022</v>
      </c>
      <c r="AD275">
        <v>8.525982953566795E-2</v>
      </c>
      <c r="AE275">
        <v>0.19320141130087584</v>
      </c>
      <c r="AF275">
        <v>0.61401251774845989</v>
      </c>
      <c r="AG275">
        <v>3.9230492074274523E-2</v>
      </c>
      <c r="AH275">
        <v>0.13759210239541678</v>
      </c>
      <c r="AI275">
        <v>0.10083797958881298</v>
      </c>
      <c r="AJ275">
        <v>7.8432755832238021E-2</v>
      </c>
      <c r="AK275">
        <v>9.1181190834950923E-2</v>
      </c>
      <c r="AL275">
        <v>7.6669161021209339E-2</v>
      </c>
      <c r="AM275">
        <v>0.13531510884768971</v>
      </c>
      <c r="AN275">
        <v>7.6890301119436399E-2</v>
      </c>
      <c r="AO275">
        <v>4.9601233310154704</v>
      </c>
      <c r="AP275">
        <v>0.30719440545393867</v>
      </c>
      <c r="AQ275">
        <v>0.12857521956628765</v>
      </c>
      <c r="AR275">
        <v>9.4480339396089963E-3</v>
      </c>
      <c r="AS275">
        <v>0.29849923747673524</v>
      </c>
      <c r="AT275">
        <v>4.8568377834449672</v>
      </c>
      <c r="AU275">
        <v>0.46724037015457331</v>
      </c>
      <c r="AV275">
        <v>5.481822677197392E-2</v>
      </c>
      <c r="AW275">
        <v>7.624745222973639E-2</v>
      </c>
      <c r="AX275">
        <v>0.14929162468156365</v>
      </c>
      <c r="AY275">
        <v>0.97390711763429705</v>
      </c>
      <c r="AZ275">
        <v>0.26266077014631106</v>
      </c>
      <c r="BA275">
        <v>6.2712487741890417</v>
      </c>
      <c r="BB275">
        <v>0.19727412720041648</v>
      </c>
      <c r="BC275">
        <v>0.14874055574832065</v>
      </c>
      <c r="BD275">
        <v>1.2799138502990663</v>
      </c>
      <c r="BE275">
        <v>9.7080138132639711</v>
      </c>
      <c r="BF275">
        <v>0.88640480286869283</v>
      </c>
      <c r="BG275">
        <v>0.10838481222588281</v>
      </c>
      <c r="BH275">
        <v>3.1606960744609981E-2</v>
      </c>
      <c r="BI275">
        <v>0.5510524461950469</v>
      </c>
      <c r="BJ275">
        <v>4.5694527837980479</v>
      </c>
      <c r="BK275">
        <v>0.13831963454697715</v>
      </c>
      <c r="BL275">
        <v>5.0810026036740827E-2</v>
      </c>
      <c r="BM275">
        <v>3.5775513025125688E-2</v>
      </c>
      <c r="BN275">
        <v>9.8362357583477902E-2</v>
      </c>
      <c r="BO275">
        <v>14.597424037511706</v>
      </c>
      <c r="BP275">
        <v>4.9033833614899001</v>
      </c>
      <c r="BQ275">
        <v>25.842654412806429</v>
      </c>
      <c r="BR275">
        <v>19.559353105218907</v>
      </c>
      <c r="BS275">
        <v>17.373771248244093</v>
      </c>
      <c r="BT275">
        <v>10.863073453248482</v>
      </c>
      <c r="BU275">
        <v>2.7534334489354562</v>
      </c>
      <c r="BV275">
        <v>16.02476272054599</v>
      </c>
      <c r="BW275">
        <v>13.94412315589598</v>
      </c>
      <c r="BX275">
        <v>1.5273028969651483</v>
      </c>
      <c r="BY275">
        <v>9.0772591735098285</v>
      </c>
      <c r="BZ275">
        <v>5.2977060920453019</v>
      </c>
      <c r="CA275">
        <v>4.8709316393014408</v>
      </c>
      <c r="CB275">
        <v>3.0550931428759789</v>
      </c>
      <c r="CC275">
        <v>6.4976862003009952</v>
      </c>
      <c r="CD275">
        <v>12.862233576098987</v>
      </c>
      <c r="CE275">
        <v>1.4224781305062695</v>
      </c>
      <c r="CF275">
        <v>4.2248254120447291</v>
      </c>
      <c r="CG275">
        <v>8.7244962404125097</v>
      </c>
      <c r="CH275">
        <v>0.54861344524121503</v>
      </c>
      <c r="CI275">
        <v>2.120674368420937</v>
      </c>
      <c r="CJ275">
        <v>4.0488152916364735</v>
      </c>
      <c r="CM275">
        <v>1.71</v>
      </c>
      <c r="CN275">
        <f>AVERAGE(C295:H295)</f>
        <v>0.64288003243013836</v>
      </c>
      <c r="CO275">
        <f>AVERAGE(I295:L295)</f>
        <v>0.10760824844094909</v>
      </c>
      <c r="CP275">
        <f>AVERAGE(M295:Z295)</f>
        <v>0.23184347607822842</v>
      </c>
      <c r="CQ275">
        <f>AVERAGE(AA295:AL295)</f>
        <v>0.15955706561197727</v>
      </c>
      <c r="CR275">
        <f>AVERAGE(AM275:AY275)</f>
        <v>0.96110678556432916</v>
      </c>
      <c r="CS275">
        <f t="shared" si="31"/>
        <v>1.6225347485247821</v>
      </c>
      <c r="CU275">
        <v>2.21</v>
      </c>
      <c r="CV275">
        <f t="shared" si="29"/>
        <v>15.114487270602678</v>
      </c>
      <c r="CW275">
        <f t="shared" si="30"/>
        <v>11.720831432722008</v>
      </c>
      <c r="CX275">
        <f t="shared" si="32"/>
        <v>6.4152989682855237</v>
      </c>
      <c r="CY275">
        <f t="shared" si="33"/>
        <v>7.4716709730919861</v>
      </c>
      <c r="DA275">
        <v>1.72</v>
      </c>
      <c r="DB275">
        <f t="shared" si="34"/>
        <v>4.7905999276545028</v>
      </c>
      <c r="DC275">
        <f t="shared" si="35"/>
        <v>2.2393677017662088</v>
      </c>
    </row>
    <row r="276" spans="2:107" x14ac:dyDescent="0.25">
      <c r="B276">
        <v>2.71</v>
      </c>
      <c r="C276">
        <v>5.5523429676871121E-2</v>
      </c>
      <c r="D276">
        <v>0.1275737796233683</v>
      </c>
      <c r="E276">
        <v>0.67208415224218332</v>
      </c>
      <c r="F276">
        <v>0.11775185515513543</v>
      </c>
      <c r="G276">
        <v>0.11449097623623855</v>
      </c>
      <c r="H276">
        <v>4.0157185514409672</v>
      </c>
      <c r="I276">
        <v>0.17696813792771712</v>
      </c>
      <c r="J276">
        <v>7.5259748179492561E-2</v>
      </c>
      <c r="K276">
        <v>3.1100519408562781E-2</v>
      </c>
      <c r="L276">
        <v>2.1713365202370685E-2</v>
      </c>
      <c r="M276">
        <v>0.49574344928378178</v>
      </c>
      <c r="N276">
        <v>0.21980313745654245</v>
      </c>
      <c r="O276">
        <v>0.19219429138157929</v>
      </c>
      <c r="P276">
        <v>2.8639186717010972E-2</v>
      </c>
      <c r="Q276">
        <v>5.4922509900338874E-2</v>
      </c>
      <c r="R276">
        <v>7.8431476588561658E-2</v>
      </c>
      <c r="S276">
        <v>5.9368322474481913E-2</v>
      </c>
      <c r="T276">
        <v>0.11744767596287917</v>
      </c>
      <c r="U276">
        <v>5.5166966063518494E-2</v>
      </c>
      <c r="V276">
        <v>0.42851222397812361</v>
      </c>
      <c r="W276">
        <v>0.2095392770914761</v>
      </c>
      <c r="X276">
        <v>4.8049503918341938E-2</v>
      </c>
      <c r="Y276">
        <v>0.2005117167100621</v>
      </c>
      <c r="Z276">
        <v>0.91957984239437451</v>
      </c>
      <c r="AA276">
        <v>0.19101464831004572</v>
      </c>
      <c r="AB276">
        <v>7.089961125926704E-2</v>
      </c>
      <c r="AC276">
        <v>0.12930839838534075</v>
      </c>
      <c r="AD276">
        <v>8.2350660329099337E-2</v>
      </c>
      <c r="AE276">
        <v>0.1943171924660245</v>
      </c>
      <c r="AF276">
        <v>0.61697565563887291</v>
      </c>
      <c r="AG276">
        <v>3.6052053911391706E-2</v>
      </c>
      <c r="AH276">
        <v>0.13756164739856036</v>
      </c>
      <c r="AI276">
        <v>0.10293384960262038</v>
      </c>
      <c r="AJ276">
        <v>7.4856981852864768E-2</v>
      </c>
      <c r="AK276">
        <v>9.4416696137460038E-2</v>
      </c>
      <c r="AL276">
        <v>7.6090975591960305E-2</v>
      </c>
      <c r="AM276">
        <v>0.13540379994991855</v>
      </c>
      <c r="AN276">
        <v>7.2421648995067409E-2</v>
      </c>
      <c r="AO276">
        <v>5.0093216073130629</v>
      </c>
      <c r="AP276">
        <v>0.30858808251221131</v>
      </c>
      <c r="AQ276">
        <v>0.12594299530841618</v>
      </c>
      <c r="AR276">
        <v>1.0920858795449391E-2</v>
      </c>
      <c r="AS276">
        <v>0.2988466733100047</v>
      </c>
      <c r="AT276">
        <v>4.8952930455056993</v>
      </c>
      <c r="AU276">
        <v>0.4636933396049755</v>
      </c>
      <c r="AV276">
        <v>4.8007353870012003E-2</v>
      </c>
      <c r="AW276">
        <v>7.0868171856375201E-2</v>
      </c>
      <c r="AX276">
        <v>0.15638400798692031</v>
      </c>
      <c r="AY276">
        <v>0.97754676127758533</v>
      </c>
      <c r="AZ276">
        <v>0.27136594169748651</v>
      </c>
      <c r="BA276">
        <v>6.2319957561426351</v>
      </c>
      <c r="BB276">
        <v>0.19531641959873097</v>
      </c>
      <c r="BC276">
        <v>0.14601106266089675</v>
      </c>
      <c r="BD276">
        <v>1.2796969489055741</v>
      </c>
      <c r="BE276">
        <v>9.7178729960646173</v>
      </c>
      <c r="BF276">
        <v>0.89138607078414434</v>
      </c>
      <c r="BG276">
        <v>0.11473357519109284</v>
      </c>
      <c r="BH276">
        <v>3.3565136230112223E-2</v>
      </c>
      <c r="BI276">
        <v>0.55134139216637856</v>
      </c>
      <c r="BJ276">
        <v>4.5660786961536228</v>
      </c>
      <c r="BK276">
        <v>0.14393124177339681</v>
      </c>
      <c r="BL276">
        <v>5.1288799958735379E-2</v>
      </c>
      <c r="BM276">
        <v>3.4643313052795881E-2</v>
      </c>
      <c r="BN276">
        <v>9.7458545891914494E-2</v>
      </c>
      <c r="BO276">
        <v>14.460381568007321</v>
      </c>
      <c r="BP276">
        <v>4.9041674959908006</v>
      </c>
      <c r="BQ276">
        <v>25.842654412806429</v>
      </c>
      <c r="BR276">
        <v>19.561226556240143</v>
      </c>
      <c r="BS276">
        <v>17.366881121868595</v>
      </c>
      <c r="BT276">
        <v>11.238116216872058</v>
      </c>
      <c r="BU276">
        <v>3.1918398007330744</v>
      </c>
      <c r="BV276">
        <v>16.012855121244943</v>
      </c>
      <c r="BW276">
        <v>13.988018734744182</v>
      </c>
      <c r="BX276">
        <v>1.5328331523899303</v>
      </c>
      <c r="BY276">
        <v>9.0835677975485112</v>
      </c>
      <c r="BZ276">
        <v>5.3107196875195299</v>
      </c>
      <c r="CA276">
        <v>4.8709316393014408</v>
      </c>
      <c r="CB276">
        <v>3.0571500871508799</v>
      </c>
      <c r="CC276">
        <v>6.4968409831989744</v>
      </c>
      <c r="CD276">
        <v>12.857305458179049</v>
      </c>
      <c r="CE276">
        <v>1.4234914317553002</v>
      </c>
      <c r="CF276">
        <v>4.2256925027674193</v>
      </c>
      <c r="CG276">
        <v>8.7213836376598248</v>
      </c>
      <c r="CH276">
        <v>0.53452613622592715</v>
      </c>
      <c r="CI276">
        <v>2.1281592048785276</v>
      </c>
      <c r="CJ276">
        <v>4.0472419897168086</v>
      </c>
      <c r="CM276">
        <v>1.72</v>
      </c>
      <c r="CN276">
        <f>AVERAGE(C296:H296)</f>
        <v>0.53616213993716866</v>
      </c>
      <c r="CO276">
        <f>AVERAGE(I296:L296)</f>
        <v>0.10811254084094414</v>
      </c>
      <c r="CP276">
        <f>AVERAGE(M296:Z296)</f>
        <v>0.22937389933990679</v>
      </c>
      <c r="CQ276">
        <f>AVERAGE(AA296:AL296)</f>
        <v>0.15851361825743568</v>
      </c>
      <c r="CR276">
        <f>AVERAGE(AM276:AY276)</f>
        <v>0.96717218048351528</v>
      </c>
      <c r="CS276">
        <f t="shared" si="31"/>
        <v>1.6217790597514756</v>
      </c>
      <c r="CU276">
        <v>2.2200000000000002</v>
      </c>
      <c r="CV276">
        <f t="shared" si="29"/>
        <v>15.069067825601516</v>
      </c>
      <c r="CW276">
        <f t="shared" si="30"/>
        <v>11.841681529156132</v>
      </c>
      <c r="CX276">
        <f t="shared" si="32"/>
        <v>6.4217397081231598</v>
      </c>
      <c r="CY276">
        <f t="shared" si="33"/>
        <v>7.4704321761763</v>
      </c>
      <c r="DA276">
        <v>1.73</v>
      </c>
      <c r="DB276">
        <f t="shared" si="34"/>
        <v>4.7901891907275145</v>
      </c>
      <c r="DC276">
        <f t="shared" si="35"/>
        <v>2.2366424436070877</v>
      </c>
    </row>
    <row r="277" spans="2:107" x14ac:dyDescent="0.25">
      <c r="B277">
        <v>2.72</v>
      </c>
      <c r="C277">
        <v>4.7782041928845463E-2</v>
      </c>
      <c r="D277">
        <v>0.13271247217624199</v>
      </c>
      <c r="E277">
        <v>0.66154295279092634</v>
      </c>
      <c r="F277">
        <v>0.12009595532140949</v>
      </c>
      <c r="G277">
        <v>0.13530055966953491</v>
      </c>
      <c r="H277">
        <v>3.9912689324674164</v>
      </c>
      <c r="I277">
        <v>0.1693092651530762</v>
      </c>
      <c r="J277">
        <v>7.3425293837825631E-2</v>
      </c>
      <c r="K277">
        <v>3.4967973022445302E-2</v>
      </c>
      <c r="L277">
        <v>2.1405766250725811E-2</v>
      </c>
      <c r="M277">
        <v>0.49597787977206237</v>
      </c>
      <c r="N277">
        <v>0.21889754262052244</v>
      </c>
      <c r="O277">
        <v>0.19362371549836707</v>
      </c>
      <c r="P277">
        <v>2.772087551468656E-2</v>
      </c>
      <c r="Q277">
        <v>5.3887883936648492E-2</v>
      </c>
      <c r="R277">
        <v>7.8533122325231838E-2</v>
      </c>
      <c r="S277">
        <v>5.7470298485028826E-2</v>
      </c>
      <c r="T277">
        <v>0.11649223261746136</v>
      </c>
      <c r="U277">
        <v>5.554621039674118E-2</v>
      </c>
      <c r="V277">
        <v>0.43266150470760401</v>
      </c>
      <c r="W277">
        <v>0.21085650043260995</v>
      </c>
      <c r="X277">
        <v>5.2101161956313473E-2</v>
      </c>
      <c r="Y277">
        <v>0.1974576824448292</v>
      </c>
      <c r="Z277">
        <v>0.92232156489435235</v>
      </c>
      <c r="AA277">
        <v>0.18902330429397421</v>
      </c>
      <c r="AB277">
        <v>7.7828539420992437E-2</v>
      </c>
      <c r="AC277">
        <v>0.12863974975376971</v>
      </c>
      <c r="AD277">
        <v>8.5106741957549262E-2</v>
      </c>
      <c r="AE277">
        <v>0.19590408954141841</v>
      </c>
      <c r="AF277">
        <v>0.61697648285236961</v>
      </c>
      <c r="AG277">
        <v>3.5104120549036277E-2</v>
      </c>
      <c r="AH277">
        <v>0.13547089960934208</v>
      </c>
      <c r="AI277">
        <v>0.10233894876719533</v>
      </c>
      <c r="AJ277">
        <v>7.4206575664549287E-2</v>
      </c>
      <c r="AK277">
        <v>9.2645375098626886E-2</v>
      </c>
      <c r="AL277">
        <v>7.4096450904417965E-2</v>
      </c>
      <c r="AM277">
        <v>0.13602402586683773</v>
      </c>
      <c r="AN277">
        <v>7.4104029484639164E-2</v>
      </c>
      <c r="AO277">
        <v>5.050387220849208</v>
      </c>
      <c r="AP277">
        <v>0.30908894912199203</v>
      </c>
      <c r="AQ277">
        <v>0.12682227152373729</v>
      </c>
      <c r="AR277">
        <v>1.0045613962678685E-2</v>
      </c>
      <c r="AS277">
        <v>0.30164067269284034</v>
      </c>
      <c r="AT277">
        <v>4.8968358101106686</v>
      </c>
      <c r="AU277">
        <v>0.46658130570217898</v>
      </c>
      <c r="AV277">
        <v>4.83684051816431E-2</v>
      </c>
      <c r="AW277">
        <v>6.7745824013410116E-2</v>
      </c>
      <c r="AX277">
        <v>0.15408815379487428</v>
      </c>
      <c r="AY277">
        <v>0.98285771782728715</v>
      </c>
      <c r="AZ277">
        <v>0.28126827018752582</v>
      </c>
      <c r="BA277">
        <v>6.2140302377717056</v>
      </c>
      <c r="BB277">
        <v>0.19909298139774709</v>
      </c>
      <c r="BC277">
        <v>0.14721141385507935</v>
      </c>
      <c r="BD277">
        <v>1.2840196388189222</v>
      </c>
      <c r="BE277">
        <v>9.7201117507913253</v>
      </c>
      <c r="BF277">
        <v>0.88761763655376058</v>
      </c>
      <c r="BG277">
        <v>0.11391745121232849</v>
      </c>
      <c r="BH277">
        <v>3.6918175383699889E-2</v>
      </c>
      <c r="BI277">
        <v>0.53824791200522581</v>
      </c>
      <c r="BJ277">
        <v>4.562792601353137</v>
      </c>
      <c r="BK277">
        <v>0.14219073689560452</v>
      </c>
      <c r="BL277">
        <v>5.4034449652295501E-2</v>
      </c>
      <c r="BM277">
        <v>3.2593382018013123E-2</v>
      </c>
      <c r="BN277">
        <v>9.5335512373993805E-2</v>
      </c>
      <c r="BO277">
        <v>14.323339098502977</v>
      </c>
      <c r="BP277">
        <v>4.9049516304916612</v>
      </c>
      <c r="BQ277">
        <v>25.842654412806429</v>
      </c>
      <c r="BR277">
        <v>19.566488985758149</v>
      </c>
      <c r="BS277">
        <v>17.351948837309287</v>
      </c>
      <c r="BT277">
        <v>12.043832778426049</v>
      </c>
      <c r="BU277">
        <v>3.5251875063409175</v>
      </c>
      <c r="BV277">
        <v>15.991553586487056</v>
      </c>
      <c r="BW277">
        <v>14.094445395647222</v>
      </c>
      <c r="BX277">
        <v>1.5299434978371216</v>
      </c>
      <c r="BY277">
        <v>9.0814600016500737</v>
      </c>
      <c r="BZ277">
        <v>5.3121256418957605</v>
      </c>
      <c r="CA277">
        <v>4.8709316393014408</v>
      </c>
      <c r="CB277">
        <v>3.0540587937548849</v>
      </c>
      <c r="CC277">
        <v>6.4988220609577372</v>
      </c>
      <c r="CD277">
        <v>12.851930689502318</v>
      </c>
      <c r="CE277">
        <v>1.4279471204625318</v>
      </c>
      <c r="CF277">
        <v>4.2181541731226302</v>
      </c>
      <c r="CG277">
        <v>8.7271426152592557</v>
      </c>
      <c r="CH277">
        <v>0.52866742106514597</v>
      </c>
      <c r="CI277">
        <v>2.1239931226428634</v>
      </c>
      <c r="CJ277">
        <v>4.0507328700102638</v>
      </c>
      <c r="CM277">
        <v>1.73</v>
      </c>
      <c r="CN277">
        <f>AVERAGE(C297:H297)</f>
        <v>0.41336947503894367</v>
      </c>
      <c r="CO277">
        <f>AVERAGE(I297:L297)</f>
        <v>0.11175294641514982</v>
      </c>
      <c r="CP277">
        <f>AVERAGE(M297:Z297)</f>
        <v>0.22690432260158502</v>
      </c>
      <c r="CQ277">
        <f>AVERAGE(AA297:AL297)</f>
        <v>0.15630282526273576</v>
      </c>
      <c r="CR277">
        <f>AVERAGE(AM277:AY277)</f>
        <v>0.97112230770246122</v>
      </c>
      <c r="CS277">
        <f t="shared" si="31"/>
        <v>1.6206254766846908</v>
      </c>
      <c r="CU277">
        <v>2.23</v>
      </c>
      <c r="CV277">
        <f t="shared" si="29"/>
        <v>15.023648380600354</v>
      </c>
      <c r="CW277">
        <f t="shared" si="30"/>
        <v>12.014771512543687</v>
      </c>
      <c r="CX277">
        <f t="shared" si="32"/>
        <v>6.4215057609490911</v>
      </c>
      <c r="CY277">
        <f t="shared" si="33"/>
        <v>7.4682705147383137</v>
      </c>
      <c r="DA277">
        <v>1.74</v>
      </c>
      <c r="DB277">
        <f t="shared" si="34"/>
        <v>4.7910813029481396</v>
      </c>
      <c r="DC277">
        <f t="shared" si="35"/>
        <v>2.2344644712394244</v>
      </c>
    </row>
    <row r="278" spans="2:107" x14ac:dyDescent="0.25">
      <c r="B278">
        <v>2.73</v>
      </c>
      <c r="C278">
        <v>4.7345605174372175E-2</v>
      </c>
      <c r="D278">
        <v>0.13990803429657958</v>
      </c>
      <c r="E278">
        <v>0.64072500810857558</v>
      </c>
      <c r="F278">
        <v>0.12109482061290233</v>
      </c>
      <c r="G278">
        <v>0.14778045176908891</v>
      </c>
      <c r="H278">
        <v>3.9798263130655909</v>
      </c>
      <c r="I278">
        <v>0.16806203876391851</v>
      </c>
      <c r="J278">
        <v>7.027937111818526E-2</v>
      </c>
      <c r="K278">
        <v>3.5208702730748949E-2</v>
      </c>
      <c r="L278">
        <v>2.0880349868032763E-2</v>
      </c>
      <c r="M278">
        <v>0.49461902548583281</v>
      </c>
      <c r="N278">
        <v>0.21491943032882141</v>
      </c>
      <c r="O278">
        <v>0.19438322095785573</v>
      </c>
      <c r="P278">
        <v>2.8334110288464918E-2</v>
      </c>
      <c r="Q278">
        <v>5.5684424679980769E-2</v>
      </c>
      <c r="R278">
        <v>7.6135812592095078E-2</v>
      </c>
      <c r="S278">
        <v>5.7659174664612733E-2</v>
      </c>
      <c r="T278">
        <v>0.11747681438772407</v>
      </c>
      <c r="U278">
        <v>5.8914849559660587E-2</v>
      </c>
      <c r="V278">
        <v>0.43583698765395201</v>
      </c>
      <c r="W278">
        <v>0.20875228733205467</v>
      </c>
      <c r="X278">
        <v>5.8116587543923626E-2</v>
      </c>
      <c r="Y278">
        <v>0.20289947539291153</v>
      </c>
      <c r="Z278">
        <v>0.91833854310657947</v>
      </c>
      <c r="AA278">
        <v>0.19312191712335591</v>
      </c>
      <c r="AB278">
        <v>8.213416236893395E-2</v>
      </c>
      <c r="AC278">
        <v>0.13211298970027413</v>
      </c>
      <c r="AD278">
        <v>8.3362590985051319E-2</v>
      </c>
      <c r="AE278">
        <v>0.19623874366726557</v>
      </c>
      <c r="AF278">
        <v>0.62089761566365553</v>
      </c>
      <c r="AG278">
        <v>3.8408721610913597E-2</v>
      </c>
      <c r="AH278">
        <v>0.1388860292492034</v>
      </c>
      <c r="AI278">
        <v>0.10243311613245894</v>
      </c>
      <c r="AJ278">
        <v>7.4383037341235525E-2</v>
      </c>
      <c r="AK278">
        <v>9.5008419509455808E-2</v>
      </c>
      <c r="AL278">
        <v>7.8588633542214348E-2</v>
      </c>
      <c r="AM278">
        <v>0.13935079380151261</v>
      </c>
      <c r="AN278">
        <v>7.5688815174411658E-2</v>
      </c>
      <c r="AO278">
        <v>5.09260785234948</v>
      </c>
      <c r="AP278">
        <v>0.31090475156464109</v>
      </c>
      <c r="AQ278">
        <v>0.12153008814924515</v>
      </c>
      <c r="AR278">
        <v>1.193221851112003E-2</v>
      </c>
      <c r="AS278">
        <v>0.30645802198384636</v>
      </c>
      <c r="AT278">
        <v>4.8980079446919484</v>
      </c>
      <c r="AU278">
        <v>0.4680835554185519</v>
      </c>
      <c r="AV278">
        <v>4.4102686079588858E-2</v>
      </c>
      <c r="AW278">
        <v>7.9007445234893198E-2</v>
      </c>
      <c r="AX278">
        <v>0.15449727512652381</v>
      </c>
      <c r="AY278">
        <v>0.97708501171759288</v>
      </c>
      <c r="AZ278">
        <v>1.9049447919122477E-2</v>
      </c>
      <c r="BA278">
        <v>6.1890501658853241</v>
      </c>
      <c r="BB278">
        <v>0.20130392992511678</v>
      </c>
      <c r="BC278">
        <v>0.14185419874348146</v>
      </c>
      <c r="BD278">
        <v>1.2604966341028523</v>
      </c>
      <c r="BE278">
        <v>9.7181664937064181</v>
      </c>
      <c r="BF278">
        <v>0.88628635492160812</v>
      </c>
      <c r="BG278">
        <v>0.12232997169083901</v>
      </c>
      <c r="BH278">
        <v>3.3234003948551062E-2</v>
      </c>
      <c r="BI278">
        <v>0.5315501491997987</v>
      </c>
      <c r="BJ278">
        <v>4.5611277280423117</v>
      </c>
      <c r="BK278">
        <v>0.14353838850659334</v>
      </c>
      <c r="BL278">
        <v>5.1977915549225116E-2</v>
      </c>
      <c r="BM278">
        <v>3.0741799439301817E-2</v>
      </c>
      <c r="BN278">
        <v>0.10217792055573845</v>
      </c>
      <c r="BO278">
        <v>14.178026987201623</v>
      </c>
      <c r="BP278">
        <v>4.9086313724814445</v>
      </c>
      <c r="BQ278">
        <v>25.842654412806429</v>
      </c>
      <c r="BR278">
        <v>19.572105749491623</v>
      </c>
      <c r="BS278">
        <v>17.338996852930599</v>
      </c>
      <c r="BT278">
        <v>12.528936309268529</v>
      </c>
      <c r="BU278">
        <v>3.7051308816822139</v>
      </c>
      <c r="BV278">
        <v>15.979884198889181</v>
      </c>
      <c r="BW278">
        <v>14.154285333269986</v>
      </c>
      <c r="BX278">
        <v>1.5370317114567429</v>
      </c>
      <c r="BY278">
        <v>9.080115373232104</v>
      </c>
      <c r="BZ278">
        <v>5.3200219268536424</v>
      </c>
      <c r="CA278">
        <v>4.8709316393014408</v>
      </c>
      <c r="CB278">
        <v>3.0503605682299799</v>
      </c>
      <c r="CC278">
        <v>6.4956078851764874</v>
      </c>
      <c r="CD278">
        <v>12.848594699878268</v>
      </c>
      <c r="CE278">
        <v>1.440612082845907</v>
      </c>
      <c r="CF278">
        <v>4.2167449871453373</v>
      </c>
      <c r="CG278">
        <v>8.7251047515475353</v>
      </c>
      <c r="CH278">
        <v>0.52689090969283314</v>
      </c>
      <c r="CI278">
        <v>2.1141181183684177</v>
      </c>
      <c r="CJ278">
        <v>4.0512976046190303</v>
      </c>
      <c r="CM278">
        <v>1.74</v>
      </c>
      <c r="CN278">
        <f>AVERAGE(C298:H298)</f>
        <v>0.38455137165165904</v>
      </c>
      <c r="CO278">
        <f>AVERAGE(I298:L298)</f>
        <v>0.11624382815816778</v>
      </c>
      <c r="CP278">
        <f>AVERAGE(M298:Z298)</f>
        <v>0.22622912495742242</v>
      </c>
      <c r="CQ278">
        <f>AVERAGE(AA298:AL298)</f>
        <v>0.1558872477968567</v>
      </c>
      <c r="CR278">
        <f>AVERAGE(AM278:AY278)</f>
        <v>0.97532741998487349</v>
      </c>
      <c r="CS278">
        <f t="shared" si="31"/>
        <v>1.5995256734757521</v>
      </c>
      <c r="CU278">
        <v>2.2400000000000002</v>
      </c>
      <c r="CV278">
        <f t="shared" si="29"/>
        <v>14.976437590829832</v>
      </c>
      <c r="CW278">
        <f t="shared" si="30"/>
        <v>12.116624433855552</v>
      </c>
      <c r="CX278">
        <f t="shared" si="32"/>
        <v>6.4236896464623952</v>
      </c>
      <c r="CY278">
        <f t="shared" si="33"/>
        <v>7.4648543844282456</v>
      </c>
      <c r="DA278">
        <v>1.75</v>
      </c>
      <c r="DB278">
        <f t="shared" si="34"/>
        <v>4.7941539405129268</v>
      </c>
      <c r="DC278">
        <f t="shared" si="35"/>
        <v>2.2307688775600938</v>
      </c>
    </row>
    <row r="279" spans="2:107" x14ac:dyDescent="0.25">
      <c r="B279">
        <v>2.74</v>
      </c>
      <c r="C279">
        <v>4.9632754129091954E-2</v>
      </c>
      <c r="D279">
        <v>0.14312524431218385</v>
      </c>
      <c r="E279">
        <v>0.6240438673473403</v>
      </c>
      <c r="F279">
        <v>0.12183062566392507</v>
      </c>
      <c r="G279">
        <v>0.15809911940337601</v>
      </c>
      <c r="H279">
        <v>3.9790577876936211</v>
      </c>
      <c r="I279">
        <v>0.16938601605255635</v>
      </c>
      <c r="J279">
        <v>6.5538407627333053E-2</v>
      </c>
      <c r="K279">
        <v>3.6686249059126125E-2</v>
      </c>
      <c r="L279">
        <v>2.122467984161058E-2</v>
      </c>
      <c r="M279">
        <v>0.49326017119960319</v>
      </c>
      <c r="N279">
        <v>0.21094131803712035</v>
      </c>
      <c r="O279">
        <v>0.19514272641734437</v>
      </c>
      <c r="P279">
        <v>2.8947345062243272E-2</v>
      </c>
      <c r="Q279">
        <v>5.748096542331306E-2</v>
      </c>
      <c r="R279">
        <v>7.373850285895793E-2</v>
      </c>
      <c r="S279">
        <v>5.7848050844197044E-2</v>
      </c>
      <c r="T279">
        <v>0.1184613961579864</v>
      </c>
      <c r="U279">
        <v>6.2283488722580396E-2</v>
      </c>
      <c r="V279">
        <v>0.43901247060030008</v>
      </c>
      <c r="W279">
        <v>0.20664807423149936</v>
      </c>
      <c r="X279">
        <v>6.4132013131533785E-2</v>
      </c>
      <c r="Y279">
        <v>0.20834126834099387</v>
      </c>
      <c r="Z279">
        <v>0.91435552131880249</v>
      </c>
      <c r="AA279">
        <v>0.19462366532661202</v>
      </c>
      <c r="AB279">
        <v>8.7645344924901614E-2</v>
      </c>
      <c r="AC279">
        <v>0.13491644016725032</v>
      </c>
      <c r="AD279">
        <v>8.3800507588433729E-2</v>
      </c>
      <c r="AE279">
        <v>0.19310394335041128</v>
      </c>
      <c r="AF279">
        <v>0.62256971594239219</v>
      </c>
      <c r="AG279">
        <v>4.4790212392548344E-2</v>
      </c>
      <c r="AH279">
        <v>0.13883337558499076</v>
      </c>
      <c r="AI279">
        <v>0.1066473002001677</v>
      </c>
      <c r="AJ279">
        <v>7.5597961568587224E-2</v>
      </c>
      <c r="AK279">
        <v>9.94956259368171E-2</v>
      </c>
      <c r="AL279">
        <v>8.2895647853883744E-2</v>
      </c>
      <c r="AM279">
        <v>0.13870540386010827</v>
      </c>
      <c r="AN279">
        <v>7.3503367861165833E-2</v>
      </c>
      <c r="AO279">
        <v>5.147241806889852</v>
      </c>
      <c r="AP279">
        <v>0.31354819366978043</v>
      </c>
      <c r="AQ279">
        <v>0.12491489493721872</v>
      </c>
      <c r="AR279">
        <v>9.8067371609069382E-3</v>
      </c>
      <c r="AS279">
        <v>0.30802241644007716</v>
      </c>
      <c r="AT279">
        <v>4.9016407822436525</v>
      </c>
      <c r="AU279">
        <v>0.46574546645900478</v>
      </c>
      <c r="AV279">
        <v>4.4226700552492081E-2</v>
      </c>
      <c r="AW279">
        <v>7.9363192480287462E-2</v>
      </c>
      <c r="AX279">
        <v>0.1609022740757497</v>
      </c>
      <c r="AY279">
        <v>0.9638668653563246</v>
      </c>
      <c r="AZ279">
        <v>5.4427979092084626E-2</v>
      </c>
      <c r="BA279">
        <v>6.1759419948079124</v>
      </c>
      <c r="BB279">
        <v>0.20256362049892934</v>
      </c>
      <c r="BC279">
        <v>0.14329892767344207</v>
      </c>
      <c r="BD279">
        <v>1.2571401245420823</v>
      </c>
      <c r="BE279">
        <v>9.7161149794189736</v>
      </c>
      <c r="BF279">
        <v>0.88681963676785158</v>
      </c>
      <c r="BG279">
        <v>0.12445451904157315</v>
      </c>
      <c r="BH279">
        <v>3.751810732882771E-2</v>
      </c>
      <c r="BI279">
        <v>0.53357549938607873</v>
      </c>
      <c r="BJ279">
        <v>4.5617331353017132</v>
      </c>
      <c r="BK279">
        <v>0.14603666195217099</v>
      </c>
      <c r="BL279">
        <v>5.1122827265819022E-2</v>
      </c>
      <c r="BM279">
        <v>2.5581431949362816E-2</v>
      </c>
      <c r="BN279">
        <v>9.8425563747267228E-2</v>
      </c>
      <c r="BO279">
        <v>14.032714875900311</v>
      </c>
      <c r="BP279">
        <v>4.912311114471227</v>
      </c>
      <c r="BQ279">
        <v>25.842654412806429</v>
      </c>
      <c r="BR279">
        <v>19.591446237901092</v>
      </c>
      <c r="BS279">
        <v>17.334314932223094</v>
      </c>
      <c r="BT279">
        <v>12.95167784928479</v>
      </c>
      <c r="BU279">
        <v>3.8064165163639374</v>
      </c>
      <c r="BV279">
        <v>15.960737816839366</v>
      </c>
      <c r="BW279">
        <v>14.16004905917964</v>
      </c>
      <c r="BX279">
        <v>1.5441698314851018</v>
      </c>
      <c r="BY279">
        <v>9.072191832292777</v>
      </c>
      <c r="BZ279">
        <v>5.3195494898419238</v>
      </c>
      <c r="CA279">
        <v>4.8709316393014408</v>
      </c>
      <c r="CB279">
        <v>3.0243191194384789</v>
      </c>
      <c r="CC279">
        <v>6.4934526349933854</v>
      </c>
      <c r="CD279">
        <v>12.841076434985705</v>
      </c>
      <c r="CE279">
        <v>1.4546340996772205</v>
      </c>
      <c r="CF279">
        <v>4.2116958167595717</v>
      </c>
      <c r="CG279">
        <v>8.7190948798468586</v>
      </c>
      <c r="CH279">
        <v>0.51812911551857199</v>
      </c>
      <c r="CI279">
        <v>2.1185569923946646</v>
      </c>
      <c r="CJ279">
        <v>4.0535297881391568</v>
      </c>
      <c r="CM279">
        <v>1.75</v>
      </c>
      <c r="CN279">
        <f>AVERAGE(C299:H299)</f>
        <v>0.3149095265165483</v>
      </c>
      <c r="CO279">
        <f>AVERAGE(I299:L299)</f>
        <v>0.1205009492466917</v>
      </c>
      <c r="CP279">
        <f>AVERAGE(M299:Z299)</f>
        <v>0.22555392731325946</v>
      </c>
      <c r="CQ279">
        <f>AVERAGE(AA299:AL299)</f>
        <v>0.15589948407652529</v>
      </c>
      <c r="CR279">
        <f>AVERAGE(AM279:AY279)</f>
        <v>0.9793452386143553</v>
      </c>
      <c r="CS279">
        <f t="shared" si="31"/>
        <v>1.6009836672516056</v>
      </c>
      <c r="CU279">
        <v>2.25</v>
      </c>
      <c r="CV279">
        <f t="shared" si="29"/>
        <v>14.929226801059322</v>
      </c>
      <c r="CW279">
        <f t="shared" si="30"/>
        <v>12.19268746332529</v>
      </c>
      <c r="CX279">
        <f t="shared" si="32"/>
        <v>6.4208909871453805</v>
      </c>
      <c r="CY279">
        <f t="shared" si="33"/>
        <v>7.4529493964725235</v>
      </c>
      <c r="DA279">
        <v>1.76</v>
      </c>
      <c r="DB279">
        <f t="shared" si="34"/>
        <v>4.7951415987612167</v>
      </c>
      <c r="DC279">
        <f t="shared" si="35"/>
        <v>2.2300719653507977</v>
      </c>
    </row>
    <row r="280" spans="2:107" x14ac:dyDescent="0.25">
      <c r="B280">
        <v>2.75</v>
      </c>
      <c r="C280">
        <v>5.2581799206298213E-2</v>
      </c>
      <c r="D280">
        <v>0.14318848824945396</v>
      </c>
      <c r="E280">
        <v>0.62271300464840107</v>
      </c>
      <c r="F280">
        <v>0.12121946246218281</v>
      </c>
      <c r="G280">
        <v>0.16664492584749613</v>
      </c>
      <c r="H280">
        <v>3.9561939054253297</v>
      </c>
      <c r="I280">
        <v>0.17433085824212255</v>
      </c>
      <c r="J280">
        <v>5.9049535055237898E-2</v>
      </c>
      <c r="K280">
        <v>3.47369358120223E-2</v>
      </c>
      <c r="L280">
        <v>2.0495146378090415E-2</v>
      </c>
      <c r="M280">
        <v>0.49838699912689877</v>
      </c>
      <c r="N280">
        <v>0.21131163188763058</v>
      </c>
      <c r="O280">
        <v>0.19345759633214482</v>
      </c>
      <c r="P280">
        <v>2.9489310644714089E-2</v>
      </c>
      <c r="Q280">
        <v>5.6219083219880464E-2</v>
      </c>
      <c r="R280">
        <v>7.3360094159020631E-2</v>
      </c>
      <c r="S280">
        <v>6.4862441210485469E-2</v>
      </c>
      <c r="T280">
        <v>0.11847773780133523</v>
      </c>
      <c r="U280">
        <v>6.3362446003548997E-2</v>
      </c>
      <c r="V280">
        <v>0.44623791243321609</v>
      </c>
      <c r="W280">
        <v>0.20689715274979614</v>
      </c>
      <c r="X280">
        <v>6.519484553005761E-2</v>
      </c>
      <c r="Y280">
        <v>0.20823350277395392</v>
      </c>
      <c r="Z280">
        <v>0.9109693280017046</v>
      </c>
      <c r="AA280">
        <v>0.19763907159947608</v>
      </c>
      <c r="AB280">
        <v>8.5707603167334723E-2</v>
      </c>
      <c r="AC280">
        <v>0.13426435944966517</v>
      </c>
      <c r="AD280">
        <v>7.6472548894630316E-2</v>
      </c>
      <c r="AE280">
        <v>0.18939470521629084</v>
      </c>
      <c r="AF280">
        <v>0.62508224836256499</v>
      </c>
      <c r="AG280">
        <v>4.9125451764046361E-2</v>
      </c>
      <c r="AH280">
        <v>0.13884939467414142</v>
      </c>
      <c r="AI280">
        <v>0.11179365627179008</v>
      </c>
      <c r="AJ280">
        <v>7.5796870325046242E-2</v>
      </c>
      <c r="AK280">
        <v>0.10917438941611204</v>
      </c>
      <c r="AL280">
        <v>8.7088296718050837E-2</v>
      </c>
      <c r="AM280">
        <v>0.1388258488669879</v>
      </c>
      <c r="AN280">
        <v>7.210996702080924E-2</v>
      </c>
      <c r="AO280">
        <v>5.206928904235836</v>
      </c>
      <c r="AP280">
        <v>0.31391298988889266</v>
      </c>
      <c r="AQ280">
        <v>0.12256900379478118</v>
      </c>
      <c r="AR280">
        <v>8.0772136174414363E-3</v>
      </c>
      <c r="AS280">
        <v>0.31179795460604581</v>
      </c>
      <c r="AT280">
        <v>4.8763949041552577</v>
      </c>
      <c r="AU280">
        <v>0.46866590585756329</v>
      </c>
      <c r="AV280">
        <v>3.8602942850289874E-2</v>
      </c>
      <c r="AW280">
        <v>7.0771028596531338E-2</v>
      </c>
      <c r="AX280">
        <v>0.15783052518378082</v>
      </c>
      <c r="AY280">
        <v>0.96389354841936625</v>
      </c>
      <c r="AZ280">
        <v>6.0998855074341995E-2</v>
      </c>
      <c r="BA280">
        <v>6.1546181016496018</v>
      </c>
      <c r="BB280">
        <v>0.20498041267592426</v>
      </c>
      <c r="BC280">
        <v>0.13889635584645452</v>
      </c>
      <c r="BD280">
        <v>1.2385624891270817</v>
      </c>
      <c r="BE280">
        <v>9.7127825615511476</v>
      </c>
      <c r="BF280">
        <v>0.8834881158916198</v>
      </c>
      <c r="BG280">
        <v>0.11951249214666172</v>
      </c>
      <c r="BH280">
        <v>3.2483558517120918E-2</v>
      </c>
      <c r="BI280">
        <v>0.54112680789778167</v>
      </c>
      <c r="BJ280">
        <v>4.5581873630737642</v>
      </c>
      <c r="BK280">
        <v>0.1447953150807291</v>
      </c>
      <c r="BL280">
        <v>5.1679192099927385E-2</v>
      </c>
      <c r="BM280">
        <v>2.6622999196931701E-2</v>
      </c>
      <c r="BN280">
        <v>9.227003693817129E-2</v>
      </c>
      <c r="BO280">
        <v>14.126941196145737</v>
      </c>
      <c r="BP280">
        <v>4.9168650131381861</v>
      </c>
      <c r="BQ280">
        <v>25.842654412806429</v>
      </c>
      <c r="BR280">
        <v>19.588216435735099</v>
      </c>
      <c r="BS280">
        <v>17.334123684910146</v>
      </c>
      <c r="BT280">
        <v>13.160112922820536</v>
      </c>
      <c r="BU280">
        <v>3.8718378969456881</v>
      </c>
      <c r="BV280">
        <v>15.939804862997855</v>
      </c>
      <c r="BW280">
        <v>14.193522508364282</v>
      </c>
      <c r="BX280">
        <v>1.5459101818676115</v>
      </c>
      <c r="BY280">
        <v>9.0704712984640565</v>
      </c>
      <c r="BZ280">
        <v>5.3249098328595013</v>
      </c>
      <c r="CA280">
        <v>4.8709316393014408</v>
      </c>
      <c r="CB280">
        <v>3.0059530112841819</v>
      </c>
      <c r="CC280">
        <v>6.4957051225422315</v>
      </c>
      <c r="CD280">
        <v>12.84058276835972</v>
      </c>
      <c r="CE280">
        <v>1.4397706130714165</v>
      </c>
      <c r="CF280">
        <v>4.2144795910004929</v>
      </c>
      <c r="CG280">
        <v>8.7164985719680264</v>
      </c>
      <c r="CH280">
        <v>0.50567375357142319</v>
      </c>
      <c r="CI280">
        <v>2.1185152731806256</v>
      </c>
      <c r="CJ280">
        <v>4.0614490398236525</v>
      </c>
      <c r="CM280">
        <v>1.76</v>
      </c>
      <c r="CN280">
        <f>AVERAGE(C300:H300)</f>
        <v>0.50210863523226446</v>
      </c>
      <c r="CO280">
        <f>AVERAGE(I300:L300)</f>
        <v>0.12257104819525412</v>
      </c>
      <c r="CP280">
        <f>AVERAGE(M300:Z300)</f>
        <v>0.33916630776023515</v>
      </c>
      <c r="CQ280">
        <f>AVERAGE(AA300:AL300)</f>
        <v>0.15625996240415105</v>
      </c>
      <c r="CR280">
        <f>AVERAGE(AM280:AY280)</f>
        <v>0.98079851823796793</v>
      </c>
      <c r="CS280">
        <f t="shared" si="31"/>
        <v>1.5974003104511505</v>
      </c>
      <c r="CU280">
        <v>2.2599999999999998</v>
      </c>
      <c r="CV280">
        <f t="shared" si="29"/>
        <v>14.962153540696784</v>
      </c>
      <c r="CW280">
        <f t="shared" si="30"/>
        <v>12.233361213377318</v>
      </c>
      <c r="CX280">
        <f t="shared" si="32"/>
        <v>6.4221042568749995</v>
      </c>
      <c r="CY280">
        <f t="shared" si="33"/>
        <v>7.4474136340620447</v>
      </c>
      <c r="DA280">
        <v>1.77</v>
      </c>
      <c r="DB280">
        <f t="shared" si="34"/>
        <v>4.7902495920133115</v>
      </c>
      <c r="DC280">
        <f t="shared" si="35"/>
        <v>2.2285460221919005</v>
      </c>
    </row>
    <row r="281" spans="2:107" x14ac:dyDescent="0.25">
      <c r="B281">
        <v>2.76</v>
      </c>
      <c r="C281">
        <v>5.7379622496251691E-2</v>
      </c>
      <c r="D281">
        <v>0.14292195721093681</v>
      </c>
      <c r="E281">
        <v>0.63046338536316315</v>
      </c>
      <c r="F281">
        <v>0.11517807762991256</v>
      </c>
      <c r="G281">
        <v>0.17730757923214283</v>
      </c>
      <c r="H281">
        <v>3.8695933602273369</v>
      </c>
      <c r="I281">
        <v>0.18469993301566004</v>
      </c>
      <c r="J281">
        <v>6.0328363713922188E-2</v>
      </c>
      <c r="K281">
        <v>2.7695290315707416E-2</v>
      </c>
      <c r="L281">
        <v>2.3284464384056288E-2</v>
      </c>
      <c r="M281">
        <v>0.50351382705419845</v>
      </c>
      <c r="N281">
        <v>0.21168194573814084</v>
      </c>
      <c r="O281">
        <v>0.19177246624694527</v>
      </c>
      <c r="P281">
        <v>3.0031276227184864E-2</v>
      </c>
      <c r="Q281">
        <v>5.4957201016447861E-2</v>
      </c>
      <c r="R281">
        <v>7.2981685459083734E-2</v>
      </c>
      <c r="S281">
        <v>7.1876831576773478E-2</v>
      </c>
      <c r="T281">
        <v>0.11849407944468407</v>
      </c>
      <c r="U281">
        <v>6.4441403284517598E-2</v>
      </c>
      <c r="V281">
        <v>0.45346335426613221</v>
      </c>
      <c r="W281">
        <v>0.20714623126809328</v>
      </c>
      <c r="X281">
        <v>6.6257677928581435E-2</v>
      </c>
      <c r="Y281">
        <v>0.20812573720691357</v>
      </c>
      <c r="Z281">
        <v>0.90758313468460283</v>
      </c>
      <c r="AA281">
        <v>0.19576556107463028</v>
      </c>
      <c r="AB281">
        <v>8.6718135738259747E-2</v>
      </c>
      <c r="AC281">
        <v>0.12703715475518593</v>
      </c>
      <c r="AD281">
        <v>7.6660018943917121E-2</v>
      </c>
      <c r="AE281">
        <v>0.18749546248388915</v>
      </c>
      <c r="AF281">
        <v>0.62530152148301066</v>
      </c>
      <c r="AG281">
        <v>4.8981823184940321E-2</v>
      </c>
      <c r="AH281">
        <v>0.13403410144210531</v>
      </c>
      <c r="AI281">
        <v>0.11683249122780182</v>
      </c>
      <c r="AJ281">
        <v>7.2862608935039458E-2</v>
      </c>
      <c r="AK281">
        <v>0.11305709403058044</v>
      </c>
      <c r="AL281">
        <v>8.5949538747796983E-2</v>
      </c>
      <c r="AM281">
        <v>0.14134321929939042</v>
      </c>
      <c r="AN281">
        <v>6.9185735705574555E-2</v>
      </c>
      <c r="AO281">
        <v>5.2811937481205513</v>
      </c>
      <c r="AP281">
        <v>0.31470541135278218</v>
      </c>
      <c r="AQ281">
        <v>0.12485254453969043</v>
      </c>
      <c r="AR281">
        <v>8.3622617535215899E-3</v>
      </c>
      <c r="AS281">
        <v>0.3085711599580126</v>
      </c>
      <c r="AT281">
        <v>4.8708081141062083</v>
      </c>
      <c r="AU281">
        <v>0.46225203050943697</v>
      </c>
      <c r="AV281">
        <v>3.4923030701326102E-2</v>
      </c>
      <c r="AW281">
        <v>7.6497106469614967E-2</v>
      </c>
      <c r="AX281">
        <v>0.16289057098826634</v>
      </c>
      <c r="AY281">
        <v>0.97330000697810803</v>
      </c>
      <c r="AZ281">
        <v>7.2137213551279639E-2</v>
      </c>
      <c r="BA281">
        <v>6.1725133063746043</v>
      </c>
      <c r="BB281">
        <v>0.2068829022497321</v>
      </c>
      <c r="BC281">
        <v>0.1367083893806052</v>
      </c>
      <c r="BD281">
        <v>1.2360738962187474</v>
      </c>
      <c r="BE281">
        <v>9.7098698398557666</v>
      </c>
      <c r="BF281">
        <v>0.88728558294439619</v>
      </c>
      <c r="BG281">
        <v>0.11239391448691549</v>
      </c>
      <c r="BH281">
        <v>3.2432640008972113E-2</v>
      </c>
      <c r="BI281">
        <v>0.54527803414167708</v>
      </c>
      <c r="BJ281">
        <v>4.5582490302337151</v>
      </c>
      <c r="BK281">
        <v>0.14340952038917334</v>
      </c>
      <c r="BL281">
        <v>5.3151395292133238E-2</v>
      </c>
      <c r="BM281">
        <v>2.5151721483626932E-2</v>
      </c>
      <c r="BN281">
        <v>9.969030809007548E-2</v>
      </c>
      <c r="BO281">
        <v>14.221167516391123</v>
      </c>
      <c r="BP281">
        <v>4.9214189118051053</v>
      </c>
      <c r="BQ281">
        <v>25.842654412806429</v>
      </c>
      <c r="BR281">
        <v>19.59876896432467</v>
      </c>
      <c r="BS281">
        <v>17.331712933448472</v>
      </c>
      <c r="BT281">
        <v>13.348781410319585</v>
      </c>
      <c r="BU281">
        <v>3.9485209987539176</v>
      </c>
      <c r="BV281">
        <v>15.912602772649736</v>
      </c>
      <c r="BW281">
        <v>14.208005779453561</v>
      </c>
      <c r="BX281">
        <v>1.5488986424791451</v>
      </c>
      <c r="BY281">
        <v>9.0696967743246617</v>
      </c>
      <c r="BZ281">
        <v>5.3246736143536424</v>
      </c>
      <c r="CA281">
        <v>4.8709316393014408</v>
      </c>
      <c r="CB281">
        <v>2.9805708532031252</v>
      </c>
      <c r="CC281">
        <v>6.4984470025470884</v>
      </c>
      <c r="CD281">
        <v>12.847203457568723</v>
      </c>
      <c r="CE281">
        <v>1.4513886417018935</v>
      </c>
      <c r="CF281">
        <v>4.218863568186662</v>
      </c>
      <c r="CG281">
        <v>8.7217866887626325</v>
      </c>
      <c r="CH281">
        <v>0.47098904638052208</v>
      </c>
      <c r="CI281">
        <v>2.1080736110096252</v>
      </c>
      <c r="CJ281">
        <v>4.0648532060778297</v>
      </c>
      <c r="CM281">
        <v>1.77</v>
      </c>
      <c r="CN281">
        <f>AVERAGE(C301:H301)</f>
        <v>0.58550226496709845</v>
      </c>
      <c r="CO281">
        <f>AVERAGE(I301:L301)</f>
        <v>0.12417048643538062</v>
      </c>
      <c r="CP281">
        <f>AVERAGE(M301:Z301)</f>
        <v>0.45277868820721096</v>
      </c>
      <c r="CQ281">
        <f>AVERAGE(AA301:AL301)</f>
        <v>0.1558793019910624</v>
      </c>
      <c r="CR281">
        <f>AVERAGE(AM281:AY281)</f>
        <v>0.98683730311403728</v>
      </c>
      <c r="CS281">
        <f t="shared" si="31"/>
        <v>1.5994151796467615</v>
      </c>
      <c r="CU281">
        <v>2.27</v>
      </c>
      <c r="CV281">
        <f t="shared" si="29"/>
        <v>14.99508028033422</v>
      </c>
      <c r="CW281">
        <f t="shared" si="30"/>
        <v>12.271041643061297</v>
      </c>
      <c r="CX281">
        <f t="shared" si="32"/>
        <v>6.4217673426599147</v>
      </c>
      <c r="CY281">
        <f t="shared" si="33"/>
        <v>7.4420737711063127</v>
      </c>
      <c r="DA281">
        <v>1.78</v>
      </c>
      <c r="DB281">
        <f t="shared" si="34"/>
        <v>4.7973462995503962</v>
      </c>
      <c r="DC281">
        <f t="shared" si="35"/>
        <v>2.2146386211559923</v>
      </c>
    </row>
    <row r="282" spans="2:107" x14ac:dyDescent="0.25">
      <c r="B282">
        <v>2.77</v>
      </c>
      <c r="C282">
        <v>5.9876645898921319E-2</v>
      </c>
      <c r="D282">
        <v>0.14186781239322871</v>
      </c>
      <c r="E282">
        <v>0.64172762340890477</v>
      </c>
      <c r="F282">
        <v>0.10981548795524716</v>
      </c>
      <c r="G282">
        <v>0.19161747564433537</v>
      </c>
      <c r="H282">
        <v>3.7261772069622308</v>
      </c>
      <c r="I282">
        <v>0.21246635683714268</v>
      </c>
      <c r="J282">
        <v>6.3482541718462349E-2</v>
      </c>
      <c r="K282">
        <v>2.1906269942919439E-2</v>
      </c>
      <c r="L282">
        <v>2.3177815326931007E-2</v>
      </c>
      <c r="M282">
        <v>0.50081259010544399</v>
      </c>
      <c r="N282">
        <v>0.2084386481069547</v>
      </c>
      <c r="O282">
        <v>0.19415175389392053</v>
      </c>
      <c r="P282">
        <v>3.032038241760222E-2</v>
      </c>
      <c r="Q282">
        <v>5.487215783793159E-2</v>
      </c>
      <c r="R282">
        <v>7.2295061168759472E-2</v>
      </c>
      <c r="S282">
        <v>7.9116650800097138E-2</v>
      </c>
      <c r="T282">
        <v>0.11997870875027271</v>
      </c>
      <c r="U282">
        <v>6.5871253270108565E-2</v>
      </c>
      <c r="V282">
        <v>0.4498126142328262</v>
      </c>
      <c r="W282">
        <v>0.20850618763294945</v>
      </c>
      <c r="X282">
        <v>6.8070820085692471E-2</v>
      </c>
      <c r="Y282">
        <v>0.22089864990586316</v>
      </c>
      <c r="Z282">
        <v>0.90938255600373996</v>
      </c>
      <c r="AA282">
        <v>0.1940700293851188</v>
      </c>
      <c r="AB282">
        <v>8.9277327169582574E-2</v>
      </c>
      <c r="AC282">
        <v>0.12485294423088258</v>
      </c>
      <c r="AD282">
        <v>7.8849714782249433E-2</v>
      </c>
      <c r="AE282">
        <v>0.19021135094496741</v>
      </c>
      <c r="AF282">
        <v>0.63029267439021375</v>
      </c>
      <c r="AG282">
        <v>5.1797374754129669E-2</v>
      </c>
      <c r="AH282">
        <v>0.13432497802027837</v>
      </c>
      <c r="AI282">
        <v>0.10714620718206835</v>
      </c>
      <c r="AJ282">
        <v>7.106562441694006E-2</v>
      </c>
      <c r="AK282">
        <v>0.11394289593216186</v>
      </c>
      <c r="AL282">
        <v>9.0495135307464558E-2</v>
      </c>
      <c r="AM282">
        <v>0.14129059950625092</v>
      </c>
      <c r="AN282">
        <v>7.0557545874592384E-2</v>
      </c>
      <c r="AO282">
        <v>5.3475714445506153</v>
      </c>
      <c r="AP282">
        <v>0.31629022023640924</v>
      </c>
      <c r="AQ282">
        <v>0.12121143520170201</v>
      </c>
      <c r="AR282">
        <v>1.0748559339423791E-2</v>
      </c>
      <c r="AS282">
        <v>0.31009160143136116</v>
      </c>
      <c r="AT282">
        <v>4.8498952250252154</v>
      </c>
      <c r="AU282">
        <v>0.46628831618412692</v>
      </c>
      <c r="AV282">
        <v>3.3052452107486148E-2</v>
      </c>
      <c r="AW282">
        <v>7.2444922142115759E-2</v>
      </c>
      <c r="AX282">
        <v>0.16247755958176333</v>
      </c>
      <c r="AY282">
        <v>0.98051360356258366</v>
      </c>
      <c r="AZ282">
        <v>7.204677389688724E-2</v>
      </c>
      <c r="BA282">
        <v>6.1508556882809309</v>
      </c>
      <c r="BB282">
        <v>0.2084953086704025</v>
      </c>
      <c r="BC282">
        <v>0.13115671844759014</v>
      </c>
      <c r="BD282">
        <v>1.248514362160335</v>
      </c>
      <c r="BE282">
        <v>9.7208589179011895</v>
      </c>
      <c r="BF282">
        <v>0.88777687389507176</v>
      </c>
      <c r="BG282">
        <v>0.11811755246719735</v>
      </c>
      <c r="BH282">
        <v>3.1446156447337066E-2</v>
      </c>
      <c r="BI282">
        <v>0.55276491018678098</v>
      </c>
      <c r="BJ282">
        <v>4.5595930178454633</v>
      </c>
      <c r="BK282">
        <v>0.14631129493672654</v>
      </c>
      <c r="BL282">
        <v>5.3641617568293956E-2</v>
      </c>
      <c r="BM282">
        <v>1.9837026031990175E-2</v>
      </c>
      <c r="BN282">
        <v>0.10031652748604213</v>
      </c>
      <c r="BO282">
        <v>14.001854500211611</v>
      </c>
      <c r="BP282">
        <v>4.9202964590553204</v>
      </c>
      <c r="BQ282">
        <v>25.842654412806429</v>
      </c>
      <c r="BR282">
        <v>19.603660443336519</v>
      </c>
      <c r="BS282">
        <v>17.326064787996316</v>
      </c>
      <c r="BT282">
        <v>13.707440053210901</v>
      </c>
      <c r="BU282">
        <v>4.0561732977170299</v>
      </c>
      <c r="BV282">
        <v>15.894666721929001</v>
      </c>
      <c r="BW282">
        <v>14.197578402119367</v>
      </c>
      <c r="BX282">
        <v>1.5473577007648511</v>
      </c>
      <c r="BY282">
        <v>9.0699307214987055</v>
      </c>
      <c r="BZ282">
        <v>5.3343858290753214</v>
      </c>
      <c r="CA282">
        <v>4.8709316393014408</v>
      </c>
      <c r="CB282">
        <v>2.9317886833422864</v>
      </c>
      <c r="CC282">
        <v>6.501214527571511</v>
      </c>
      <c r="CD282">
        <v>12.84684870146519</v>
      </c>
      <c r="CE282">
        <v>1.4550157528848293</v>
      </c>
      <c r="CF282">
        <v>4.2213698776223421</v>
      </c>
      <c r="CG282">
        <v>8.7103657273644064</v>
      </c>
      <c r="CH282">
        <v>0.43254171062640001</v>
      </c>
      <c r="CI282">
        <v>2.1103820352543212</v>
      </c>
      <c r="CJ282">
        <v>4.0686341755150313</v>
      </c>
      <c r="CM282">
        <v>1.78</v>
      </c>
      <c r="CN282">
        <f>AVERAGE(C302:H302)</f>
        <v>0.56682198303143727</v>
      </c>
      <c r="CO282">
        <f>AVERAGE(I302:L302)</f>
        <v>0.12720208459442697</v>
      </c>
      <c r="CQ282">
        <f>AVERAGE(AA302:AL302)</f>
        <v>0.15449104087217272</v>
      </c>
      <c r="CR282">
        <f>AVERAGE(AM282:AY282)</f>
        <v>0.99095642190335731</v>
      </c>
      <c r="CS282">
        <f t="shared" si="31"/>
        <v>1.6001155164148158</v>
      </c>
      <c r="CU282">
        <v>2.2799999999999998</v>
      </c>
      <c r="CV282">
        <f t="shared" si="29"/>
        <v>14.921601790691119</v>
      </c>
      <c r="CW282">
        <f t="shared" si="30"/>
        <v>12.333277343867712</v>
      </c>
      <c r="CX282">
        <f t="shared" si="32"/>
        <v>6.4250827299584898</v>
      </c>
      <c r="CY282">
        <f t="shared" si="33"/>
        <v>7.4266173041263288</v>
      </c>
      <c r="DA282">
        <v>1.79</v>
      </c>
      <c r="DB282">
        <f t="shared" si="34"/>
        <v>4.7955837859571924</v>
      </c>
      <c r="DC282">
        <f t="shared" si="35"/>
        <v>2.2038526404652505</v>
      </c>
    </row>
    <row r="283" spans="2:107" x14ac:dyDescent="0.25">
      <c r="B283">
        <v>2.78</v>
      </c>
      <c r="C283">
        <v>6.1913368425190116E-2</v>
      </c>
      <c r="D283">
        <v>0.14012762175855856</v>
      </c>
      <c r="E283">
        <v>0.6501238853363005</v>
      </c>
      <c r="F283">
        <v>0.10465979691097348</v>
      </c>
      <c r="G283">
        <v>0.21361247314410847</v>
      </c>
      <c r="H283">
        <v>3.6068736807336488</v>
      </c>
      <c r="I283">
        <v>0.22765179741221761</v>
      </c>
      <c r="J283">
        <v>5.8501370575879813E-2</v>
      </c>
      <c r="K283">
        <v>1.8340231949886421E-2</v>
      </c>
      <c r="L283">
        <v>2.0869745262687426E-2</v>
      </c>
      <c r="M283">
        <v>0.49811135315668559</v>
      </c>
      <c r="N283">
        <v>0.20519535047576853</v>
      </c>
      <c r="O283">
        <v>0.19653104154089579</v>
      </c>
      <c r="P283">
        <v>3.0609488608019576E-2</v>
      </c>
      <c r="Q283">
        <v>5.4787114659414916E-2</v>
      </c>
      <c r="R283">
        <v>7.1608436878435225E-2</v>
      </c>
      <c r="S283">
        <v>8.6356470023420798E-2</v>
      </c>
      <c r="T283">
        <v>0.12146333805586178</v>
      </c>
      <c r="U283">
        <v>6.7301103255699546E-2</v>
      </c>
      <c r="V283">
        <v>0.44616187419952019</v>
      </c>
      <c r="W283">
        <v>0.20986614399780518</v>
      </c>
      <c r="X283">
        <v>6.9883962242803924E-2</v>
      </c>
      <c r="Y283">
        <v>0.23367156260481314</v>
      </c>
      <c r="Z283">
        <v>0.91118197732287709</v>
      </c>
      <c r="AA283">
        <v>0.18866610888657692</v>
      </c>
      <c r="AB283">
        <v>9.626771129521175E-2</v>
      </c>
      <c r="AC283">
        <v>0.12421043716160848</v>
      </c>
      <c r="AD283">
        <v>8.2965237203979747E-2</v>
      </c>
      <c r="AE283">
        <v>0.18709572220421755</v>
      </c>
      <c r="AF283">
        <v>0.6317288492271439</v>
      </c>
      <c r="AG283">
        <v>6.2514866434308286E-2</v>
      </c>
      <c r="AH283">
        <v>0.13633851577993247</v>
      </c>
      <c r="AI283">
        <v>9.9976473279690184E-2</v>
      </c>
      <c r="AJ283">
        <v>6.9595416019105433E-2</v>
      </c>
      <c r="AK283">
        <v>0.1105469757486921</v>
      </c>
      <c r="AL283">
        <v>9.7484314957731022E-2</v>
      </c>
      <c r="AM283">
        <v>0.14236629251937347</v>
      </c>
      <c r="AN283">
        <v>7.1428191854651116E-2</v>
      </c>
      <c r="AO283">
        <v>5.400437609215329</v>
      </c>
      <c r="AP283">
        <v>0.31740105277619873</v>
      </c>
      <c r="AQ283">
        <v>0.1211246278248143</v>
      </c>
      <c r="AR283">
        <v>1.1096054358437661E-2</v>
      </c>
      <c r="AS283">
        <v>0.30832449102005421</v>
      </c>
      <c r="AT283">
        <v>4.7973612339155203</v>
      </c>
      <c r="AU283">
        <v>0.4620872487214186</v>
      </c>
      <c r="AV283">
        <v>3.0167075523899647E-2</v>
      </c>
      <c r="AW283">
        <v>7.9575047704081636E-2</v>
      </c>
      <c r="AX283">
        <v>0.16435681310605407</v>
      </c>
      <c r="AY283">
        <v>0.98898132291079388</v>
      </c>
      <c r="AZ283">
        <v>0.1044467451163518</v>
      </c>
      <c r="BA283">
        <v>6.1452547269180862</v>
      </c>
      <c r="BB283">
        <v>0.21046454593164349</v>
      </c>
      <c r="BC283">
        <v>0.13116997084580798</v>
      </c>
      <c r="BD283">
        <v>1.229940098200148</v>
      </c>
      <c r="BE283">
        <v>9.7122317594407459</v>
      </c>
      <c r="BF283">
        <v>0.89277235827920098</v>
      </c>
      <c r="BG283">
        <v>0.11628654584479955</v>
      </c>
      <c r="BH283">
        <v>3.066970780118207E-2</v>
      </c>
      <c r="BI283">
        <v>0.5500637952609867</v>
      </c>
      <c r="BJ283">
        <v>4.5596574505580527</v>
      </c>
      <c r="BK283">
        <v>0.1467647694714031</v>
      </c>
      <c r="BL283">
        <v>5.5298591268793669E-2</v>
      </c>
      <c r="BM283">
        <v>1.7930588989805447E-2</v>
      </c>
      <c r="BN283">
        <v>0.10711068668988544</v>
      </c>
      <c r="BO283">
        <v>13.7825414840321</v>
      </c>
      <c r="BP283">
        <v>4.9191740063055347</v>
      </c>
      <c r="BQ283">
        <v>25.842654412806429</v>
      </c>
      <c r="BR283">
        <v>19.611903743505874</v>
      </c>
      <c r="BS283">
        <v>17.317806119927916</v>
      </c>
      <c r="BT283">
        <v>14.175892562940387</v>
      </c>
      <c r="BU283">
        <v>4.2030624992820664</v>
      </c>
      <c r="BV283">
        <v>15.872481549571102</v>
      </c>
      <c r="BW283">
        <v>14.176264231163628</v>
      </c>
      <c r="BX283">
        <v>1.5608445374880455</v>
      </c>
      <c r="BY283">
        <v>9.0697603716147004</v>
      </c>
      <c r="BZ283">
        <v>5.3362426428112704</v>
      </c>
      <c r="CA283">
        <v>4.8709316393014408</v>
      </c>
      <c r="CB283">
        <v>2.8970535729296878</v>
      </c>
      <c r="CC283">
        <v>6.5017060571125445</v>
      </c>
      <c r="CD283">
        <v>12.842674974536486</v>
      </c>
      <c r="CE283">
        <v>1.4441738099573329</v>
      </c>
      <c r="CF283">
        <v>4.2238762736935049</v>
      </c>
      <c r="CG283">
        <v>8.7094777121203553</v>
      </c>
      <c r="CH283">
        <v>0.40886040477817215</v>
      </c>
      <c r="CI283">
        <v>2.1038047366987551</v>
      </c>
      <c r="CJ283">
        <v>4.0752433912502042</v>
      </c>
      <c r="CM283">
        <v>1.79</v>
      </c>
      <c r="CN283">
        <f>AVERAGE(C303:H303)</f>
        <v>0.54070014233816943</v>
      </c>
      <c r="CO283">
        <f>AVERAGE(I303:L303)</f>
        <v>0.12768618037871407</v>
      </c>
      <c r="CQ283">
        <f>AVERAGE(AA303:AL303)</f>
        <v>0.15388519441562884</v>
      </c>
      <c r="CR283">
        <f>AVERAGE(AM283:AY283)</f>
        <v>0.99190054318850973</v>
      </c>
      <c r="CS283">
        <f t="shared" si="31"/>
        <v>1.6006708227077933</v>
      </c>
      <c r="CU283">
        <v>2.29</v>
      </c>
      <c r="CV283">
        <f t="shared" si="29"/>
        <v>14.84812330104802</v>
      </c>
      <c r="CW283">
        <f t="shared" si="30"/>
        <v>12.416893606268433</v>
      </c>
      <c r="CX283">
        <f t="shared" si="32"/>
        <v>6.425644884575803</v>
      </c>
      <c r="CY283">
        <f t="shared" si="33"/>
        <v>7.4138115348595726</v>
      </c>
      <c r="DA283">
        <v>1.8</v>
      </c>
      <c r="DB283">
        <f t="shared" si="34"/>
        <v>4.7925092652570642</v>
      </c>
      <c r="DC283">
        <f t="shared" si="35"/>
        <v>2.1959695109090438</v>
      </c>
    </row>
    <row r="284" spans="2:107" x14ac:dyDescent="0.25">
      <c r="B284">
        <v>2.79</v>
      </c>
      <c r="C284">
        <v>5.6547442881056446E-2</v>
      </c>
      <c r="D284">
        <v>0.14212878721446381</v>
      </c>
      <c r="E284">
        <v>0.65059036165114792</v>
      </c>
      <c r="F284">
        <v>0.10044034119841701</v>
      </c>
      <c r="G284">
        <v>0.22606567350415829</v>
      </c>
      <c r="H284">
        <v>3.452069726967093</v>
      </c>
      <c r="I284">
        <v>0.22769489299787218</v>
      </c>
      <c r="J284">
        <v>5.2491365804079038E-2</v>
      </c>
      <c r="K284">
        <v>1.9161912302858002E-2</v>
      </c>
      <c r="L284">
        <v>1.9267353298280457E-2</v>
      </c>
      <c r="M284">
        <v>0.49543026930499978</v>
      </c>
      <c r="N284">
        <v>0.20499069125914143</v>
      </c>
      <c r="O284">
        <v>0.19445329199506681</v>
      </c>
      <c r="P284">
        <v>2.9060349720587141E-2</v>
      </c>
      <c r="Q284">
        <v>5.0366649419738584E-2</v>
      </c>
      <c r="R284">
        <v>6.8516304046650073E-2</v>
      </c>
      <c r="S284">
        <v>9.6525580035542874E-2</v>
      </c>
      <c r="T284">
        <v>0.12120787110003932</v>
      </c>
      <c r="U284">
        <v>6.6558214258540818E-2</v>
      </c>
      <c r="V284">
        <v>0.44936046707578359</v>
      </c>
      <c r="W284">
        <v>0.21309061138416652</v>
      </c>
      <c r="X284">
        <v>7.0935981925766681E-2</v>
      </c>
      <c r="Y284">
        <v>0.23549155162881796</v>
      </c>
      <c r="Z284">
        <v>0.91072096457217167</v>
      </c>
      <c r="AA284">
        <v>0.1880190068500556</v>
      </c>
      <c r="AB284">
        <v>9.8939925296821746E-2</v>
      </c>
      <c r="AC284">
        <v>0.12694561910223739</v>
      </c>
      <c r="AD284">
        <v>8.0431219676968202E-2</v>
      </c>
      <c r="AE284">
        <v>0.18199204265720312</v>
      </c>
      <c r="AF284">
        <v>0.63833278496986334</v>
      </c>
      <c r="AG284">
        <v>7.7731435734566576E-2</v>
      </c>
      <c r="AH284">
        <v>0.14137405503636283</v>
      </c>
      <c r="AI284">
        <v>9.2498968953466695E-2</v>
      </c>
      <c r="AJ284">
        <v>6.8597448614994283E-2</v>
      </c>
      <c r="AK284">
        <v>0.11234415171430555</v>
      </c>
      <c r="AL284">
        <v>0.10896497504083187</v>
      </c>
      <c r="AM284">
        <v>0.14049320089346215</v>
      </c>
      <c r="AN284">
        <v>6.7475432177506345E-2</v>
      </c>
      <c r="AO284">
        <v>5.4496981855583613</v>
      </c>
      <c r="AP284">
        <v>0.31834623012981905</v>
      </c>
      <c r="AQ284">
        <v>0.12081188984048027</v>
      </c>
      <c r="AR284">
        <v>1.2784519560971814E-2</v>
      </c>
      <c r="AS284">
        <v>0.30445325298064752</v>
      </c>
      <c r="AT284">
        <v>4.8163034398120228</v>
      </c>
      <c r="AU284">
        <v>0.46243935806728093</v>
      </c>
      <c r="AV284">
        <v>2.8909663554787371E-2</v>
      </c>
      <c r="AW284">
        <v>8.7140880000533036E-2</v>
      </c>
      <c r="AX284">
        <v>0.16197885185708541</v>
      </c>
      <c r="AY284">
        <v>0.98939251141299867</v>
      </c>
      <c r="AZ284">
        <v>9.3826374075440575E-2</v>
      </c>
      <c r="BA284">
        <v>6.1295774723574334</v>
      </c>
      <c r="BB284">
        <v>0.21003299571832704</v>
      </c>
      <c r="BC284">
        <v>0.13202925949244396</v>
      </c>
      <c r="BD284">
        <v>1.2208248833847137</v>
      </c>
      <c r="BE284">
        <v>9.7247884884641973</v>
      </c>
      <c r="BF284">
        <v>0.89339323078564925</v>
      </c>
      <c r="BG284">
        <v>0.11506390717077997</v>
      </c>
      <c r="BH284">
        <v>3.0902512879914346E-2</v>
      </c>
      <c r="BI284">
        <v>0.55122997205405877</v>
      </c>
      <c r="BJ284">
        <v>4.5606514470079071</v>
      </c>
      <c r="BK284">
        <v>0.14225491678895338</v>
      </c>
      <c r="BL284">
        <v>5.3303154435371383E-2</v>
      </c>
      <c r="BM284">
        <v>1.9428828197923617E-2</v>
      </c>
      <c r="BN284">
        <v>0.1027069846256365</v>
      </c>
      <c r="BO284">
        <v>13.677645592838708</v>
      </c>
      <c r="BP284">
        <v>4.9187418643111309</v>
      </c>
      <c r="BQ284">
        <v>25.842654412806429</v>
      </c>
      <c r="BR284">
        <v>19.610804900843828</v>
      </c>
      <c r="BS284">
        <v>17.313878911908866</v>
      </c>
      <c r="BT284">
        <v>14.441028318644831</v>
      </c>
      <c r="BU284">
        <v>4.3096342935599381</v>
      </c>
      <c r="BV284">
        <v>15.854492298741791</v>
      </c>
      <c r="BW284">
        <v>14.130925243565621</v>
      </c>
      <c r="BX284">
        <v>1.5692303577705118</v>
      </c>
      <c r="BY284">
        <v>9.0673073332846226</v>
      </c>
      <c r="BZ284">
        <v>5.3406478908123729</v>
      </c>
      <c r="CA284">
        <v>4.8709316393014408</v>
      </c>
      <c r="CB284">
        <v>2.8231553120654316</v>
      </c>
      <c r="CC284">
        <v>6.4954796600788312</v>
      </c>
      <c r="CD284">
        <v>12.843034004809924</v>
      </c>
      <c r="CE284">
        <v>1.4465958820936686</v>
      </c>
      <c r="CF284">
        <v>4.2240752746692163</v>
      </c>
      <c r="CG284">
        <v>8.7073269745551496</v>
      </c>
      <c r="CH284">
        <v>0.39056810055846719</v>
      </c>
      <c r="CI284">
        <v>2.1127832713290799</v>
      </c>
      <c r="CJ284">
        <v>4.0772767730702064</v>
      </c>
      <c r="CM284">
        <v>1.8</v>
      </c>
      <c r="CR284">
        <f>AVERAGE(AM284:AY284)</f>
        <v>0.99694057044968898</v>
      </c>
      <c r="CS284">
        <f t="shared" si="31"/>
        <v>1.5986676284959169</v>
      </c>
      <c r="CU284">
        <v>2.2999999999999998</v>
      </c>
      <c r="CV284">
        <f t="shared" si="29"/>
        <v>14.813013956652091</v>
      </c>
      <c r="CW284">
        <f t="shared" si="30"/>
        <v>12.46142776071934</v>
      </c>
      <c r="CX284">
        <f t="shared" si="32"/>
        <v>6.4262956211328115</v>
      </c>
      <c r="CY284">
        <f t="shared" si="33"/>
        <v>7.3872229923180628</v>
      </c>
      <c r="DA284">
        <v>1.81</v>
      </c>
      <c r="DB284">
        <f t="shared" si="34"/>
        <v>4.7926660437726776</v>
      </c>
      <c r="DC284">
        <f t="shared" si="35"/>
        <v>2.1935427149859179</v>
      </c>
    </row>
    <row r="285" spans="2:107" x14ac:dyDescent="0.25">
      <c r="B285">
        <v>2.8</v>
      </c>
      <c r="C285">
        <v>5.1175698293860046E-2</v>
      </c>
      <c r="D285">
        <v>0.14743105442646001</v>
      </c>
      <c r="E285">
        <v>0.64975627307044848</v>
      </c>
      <c r="F285">
        <v>0.10092539253923528</v>
      </c>
      <c r="G285">
        <v>0.23655682459783706</v>
      </c>
      <c r="H285">
        <v>3.1470280761887843</v>
      </c>
      <c r="I285">
        <v>0.22870047943037231</v>
      </c>
      <c r="J285">
        <v>5.2162550743782871E-2</v>
      </c>
      <c r="K285">
        <v>1.0965663080966621E-2</v>
      </c>
      <c r="L285">
        <v>2.081116660325312E-2</v>
      </c>
      <c r="M285">
        <v>0.49274918545331403</v>
      </c>
      <c r="N285">
        <v>0.20478603204251472</v>
      </c>
      <c r="O285">
        <v>0.19237554244923782</v>
      </c>
      <c r="P285">
        <v>2.7511210833154703E-2</v>
      </c>
      <c r="Q285">
        <v>4.594618418006266E-2</v>
      </c>
      <c r="R285">
        <v>6.5424171214865337E-2</v>
      </c>
      <c r="S285">
        <v>0.10669469004766495</v>
      </c>
      <c r="T285">
        <v>0.12095240414421685</v>
      </c>
      <c r="U285">
        <v>6.5815325261381688E-2</v>
      </c>
      <c r="V285">
        <v>0.45255905995205098</v>
      </c>
      <c r="W285">
        <v>0.21631507877052747</v>
      </c>
      <c r="X285">
        <v>7.1988001608729424E-2</v>
      </c>
      <c r="Y285">
        <v>0.23731154065282276</v>
      </c>
      <c r="Z285">
        <v>0.91025995182147046</v>
      </c>
      <c r="AA285">
        <v>0.1835357025954667</v>
      </c>
      <c r="AB285">
        <v>0.10218034828225762</v>
      </c>
      <c r="AC285">
        <v>0.12599448637449351</v>
      </c>
      <c r="AD285">
        <v>7.8020346237058849E-2</v>
      </c>
      <c r="AE285">
        <v>0.1770973109525229</v>
      </c>
      <c r="AF285">
        <v>0.63829548793669599</v>
      </c>
      <c r="AG285">
        <v>8.6620488628354808E-2</v>
      </c>
      <c r="AH285">
        <v>0.1398378755496934</v>
      </c>
      <c r="AI285">
        <v>8.9154432377112139E-2</v>
      </c>
      <c r="AJ285">
        <v>7.0140992781088859E-2</v>
      </c>
      <c r="AK285">
        <v>0.11244858151369923</v>
      </c>
      <c r="AL285">
        <v>0.11582233456689947</v>
      </c>
      <c r="AM285">
        <v>0.14070087909157789</v>
      </c>
      <c r="AN285">
        <v>6.6783128769684563E-2</v>
      </c>
      <c r="AO285">
        <v>5.5133246948313568</v>
      </c>
      <c r="AP285">
        <v>0.32221706837392011</v>
      </c>
      <c r="AQ285">
        <v>0.11880851378883621</v>
      </c>
      <c r="AR285">
        <v>1.0086780462543099E-2</v>
      </c>
      <c r="AS285">
        <v>0.30160695962813328</v>
      </c>
      <c r="AT285">
        <v>4.8341668103266864</v>
      </c>
      <c r="AU285">
        <v>0.46129883462537918</v>
      </c>
      <c r="AV285">
        <v>2.606750395842897E-2</v>
      </c>
      <c r="AW285">
        <v>8.6454392886220033E-2</v>
      </c>
      <c r="AX285">
        <v>0.1597703806475943</v>
      </c>
      <c r="AY285">
        <v>0.99519635296332543</v>
      </c>
      <c r="AZ285">
        <v>9.6980222304471134E-2</v>
      </c>
      <c r="BA285">
        <v>6.0917249804443312</v>
      </c>
      <c r="BB285">
        <v>0.20958788908823178</v>
      </c>
      <c r="BC285">
        <v>0.12813531425002853</v>
      </c>
      <c r="BD285">
        <v>1.2105196717762858</v>
      </c>
      <c r="BE285">
        <v>9.7242226620468504</v>
      </c>
      <c r="BF285">
        <v>0.89229921655215516</v>
      </c>
      <c r="BG285">
        <v>0.11633282589014196</v>
      </c>
      <c r="BH285">
        <v>3.2121884403579472E-2</v>
      </c>
      <c r="BI285">
        <v>0.54267324939823269</v>
      </c>
      <c r="BJ285">
        <v>4.5633443639163609</v>
      </c>
      <c r="BK285">
        <v>0.14427699996068857</v>
      </c>
      <c r="BL285">
        <v>5.5121754342152357E-2</v>
      </c>
      <c r="BM285">
        <v>2.0044464079319584E-2</v>
      </c>
      <c r="BN285">
        <v>0.10114196092843494</v>
      </c>
      <c r="BO285">
        <v>13.57274970164532</v>
      </c>
      <c r="BP285">
        <v>4.9183097223166863</v>
      </c>
      <c r="BQ285">
        <v>25.842654412806429</v>
      </c>
      <c r="BR285">
        <v>19.626092008571604</v>
      </c>
      <c r="BS285">
        <v>17.311621060934669</v>
      </c>
      <c r="BT285">
        <v>14.589603267912342</v>
      </c>
      <c r="BU285">
        <v>4.4794822069626186</v>
      </c>
      <c r="BV285">
        <v>15.830593968831879</v>
      </c>
      <c r="BW285">
        <v>14.083227905356402</v>
      </c>
      <c r="BX285">
        <v>1.5807233334284718</v>
      </c>
      <c r="BY285">
        <v>9.0702146379721231</v>
      </c>
      <c r="BZ285">
        <v>5.3668988079419124</v>
      </c>
      <c r="CA285">
        <v>4.8709316393014408</v>
      </c>
      <c r="CB285">
        <v>2.8097365555957032</v>
      </c>
      <c r="CC285">
        <v>6.4978945660847085</v>
      </c>
      <c r="CD285">
        <v>12.845066372607786</v>
      </c>
      <c r="CE285">
        <v>1.4603832235661049</v>
      </c>
      <c r="CF285">
        <v>4.2247789147640145</v>
      </c>
      <c r="CG285">
        <v>8.7075260317700618</v>
      </c>
      <c r="CH285">
        <v>0.38893918031932206</v>
      </c>
      <c r="CI285">
        <v>2.1040853887423872</v>
      </c>
      <c r="CJ285">
        <v>4.0903935427547857</v>
      </c>
      <c r="CM285">
        <v>1.81</v>
      </c>
      <c r="CR285">
        <f>AVERAGE(AM285:AY285)</f>
        <v>1.0028063307964374</v>
      </c>
      <c r="CS285">
        <f t="shared" si="31"/>
        <v>1.595235163958751</v>
      </c>
      <c r="CU285">
        <v>2.31</v>
      </c>
      <c r="CV285">
        <f t="shared" si="29"/>
        <v>14.777904612256146</v>
      </c>
      <c r="CW285">
        <f t="shared" si="30"/>
        <v>12.50019196457114</v>
      </c>
      <c r="CX285">
        <f t="shared" si="32"/>
        <v>6.4360150284051585</v>
      </c>
      <c r="CY285">
        <f t="shared" si="33"/>
        <v>7.3842324980960656</v>
      </c>
      <c r="DA285">
        <v>1.82</v>
      </c>
      <c r="DB285">
        <f t="shared" si="34"/>
        <v>4.7975627233667266</v>
      </c>
      <c r="DC285">
        <f t="shared" si="35"/>
        <v>2.1944727039388314</v>
      </c>
    </row>
    <row r="286" spans="2:107" x14ac:dyDescent="0.25">
      <c r="B286">
        <v>2.81</v>
      </c>
      <c r="C286">
        <v>4.7405044872053895E-2</v>
      </c>
      <c r="D286">
        <v>0.14926718018147445</v>
      </c>
      <c r="E286">
        <v>0.64389099021922169</v>
      </c>
      <c r="F286">
        <v>9.8186508106951981E-2</v>
      </c>
      <c r="G286">
        <v>0.23852092507147615</v>
      </c>
      <c r="H286">
        <v>3.0736208763815882</v>
      </c>
      <c r="I286">
        <v>0.23904149211862707</v>
      </c>
      <c r="J286">
        <v>5.5768367833470181E-2</v>
      </c>
      <c r="K286">
        <v>6.8915779932767597E-3</v>
      </c>
      <c r="L286">
        <v>2.1570018638591704E-2</v>
      </c>
      <c r="M286">
        <v>0.4979993658711051</v>
      </c>
      <c r="N286">
        <v>0.20581274767850533</v>
      </c>
      <c r="O286">
        <v>0.19181263384147126</v>
      </c>
      <c r="P286">
        <v>2.7453892885222545E-2</v>
      </c>
      <c r="Q286">
        <v>4.9487165136793992E-2</v>
      </c>
      <c r="R286">
        <v>6.3394784377314564E-2</v>
      </c>
      <c r="S286">
        <v>0.1126889532435861</v>
      </c>
      <c r="T286">
        <v>0.12079766319135131</v>
      </c>
      <c r="U286">
        <v>6.8901079998815021E-2</v>
      </c>
      <c r="V286">
        <v>0.45146169052971308</v>
      </c>
      <c r="W286">
        <v>0.21300506654208207</v>
      </c>
      <c r="X286">
        <v>6.9465061598265973E-2</v>
      </c>
      <c r="Y286">
        <v>0.22424715694233247</v>
      </c>
      <c r="Z286">
        <v>0.911326457870135</v>
      </c>
      <c r="AA286">
        <v>0.18179503352865681</v>
      </c>
      <c r="AB286">
        <v>0.10212206473341467</v>
      </c>
      <c r="AC286">
        <v>0.12274227206526109</v>
      </c>
      <c r="AD286">
        <v>7.4209967016383688E-2</v>
      </c>
      <c r="AE286">
        <v>0.17618167032646623</v>
      </c>
      <c r="AF286">
        <v>0.63985906231148992</v>
      </c>
      <c r="AG286">
        <v>8.7802922874848588E-2</v>
      </c>
      <c r="AH286">
        <v>0.1377673024189584</v>
      </c>
      <c r="AI286">
        <v>8.2949725055146223E-2</v>
      </c>
      <c r="AJ286">
        <v>6.8099354236028864E-2</v>
      </c>
      <c r="AK286">
        <v>0.11587901094160902</v>
      </c>
      <c r="AL286">
        <v>0.11913401705547101</v>
      </c>
      <c r="AM286">
        <v>0.1410143379605667</v>
      </c>
      <c r="AN286">
        <v>6.7724594363400989E-2</v>
      </c>
      <c r="AO286">
        <v>5.5709948263588966</v>
      </c>
      <c r="AP286">
        <v>0.32417981150877945</v>
      </c>
      <c r="AQ286">
        <v>0.11911818634425787</v>
      </c>
      <c r="AR286">
        <v>1.2695295038208402E-2</v>
      </c>
      <c r="AS286">
        <v>0.30416135955816254</v>
      </c>
      <c r="AT286">
        <v>4.7965064087636584</v>
      </c>
      <c r="AU286">
        <v>0.45737024950235694</v>
      </c>
      <c r="AV286">
        <v>2.1766358970696252E-2</v>
      </c>
      <c r="AW286">
        <v>9.3568734998990724E-2</v>
      </c>
      <c r="AX286">
        <v>0.16360177890893229</v>
      </c>
      <c r="AY286">
        <v>0.99380084829693094</v>
      </c>
      <c r="AZ286">
        <v>0.10492850156401831</v>
      </c>
      <c r="BA286">
        <v>6.0583730005642975</v>
      </c>
      <c r="BB286">
        <v>0.20936419073617266</v>
      </c>
      <c r="BC286">
        <v>0.12988937797048472</v>
      </c>
      <c r="BD286">
        <v>1.2146946407181789</v>
      </c>
      <c r="BE286">
        <v>9.7090035154793224</v>
      </c>
      <c r="BF286">
        <v>0.89151171646048011</v>
      </c>
      <c r="BG286">
        <v>0.11602377998404063</v>
      </c>
      <c r="BH286">
        <v>3.08185478238386E-2</v>
      </c>
      <c r="BI286">
        <v>0.54274045972775908</v>
      </c>
      <c r="BJ286">
        <v>4.5680457839636084</v>
      </c>
      <c r="BK286">
        <v>0.14286967403449136</v>
      </c>
      <c r="BL286">
        <v>5.8461404441761684E-2</v>
      </c>
      <c r="BM286">
        <v>1.8665998949199986E-2</v>
      </c>
      <c r="BN286">
        <v>0.10483730662048554</v>
      </c>
      <c r="BO286">
        <v>13.013690532510555</v>
      </c>
      <c r="BP286">
        <v>4.916037324416541</v>
      </c>
      <c r="BQ286">
        <v>25.842654412806429</v>
      </c>
      <c r="BR286">
        <v>19.628653546194638</v>
      </c>
      <c r="BS286">
        <v>17.311185427656124</v>
      </c>
      <c r="BT286">
        <v>14.692489271455051</v>
      </c>
      <c r="BU286">
        <v>4.6284743588733042</v>
      </c>
      <c r="BV286">
        <v>15.812529186511197</v>
      </c>
      <c r="BW286">
        <v>14.052540793290939</v>
      </c>
      <c r="BX286">
        <v>1.5779112414680174</v>
      </c>
      <c r="BY286">
        <v>9.0696797393362534</v>
      </c>
      <c r="BZ286">
        <v>5.3831331518902443</v>
      </c>
      <c r="CA286">
        <v>4.8709316393014408</v>
      </c>
      <c r="CB286">
        <v>2.8114943079760737</v>
      </c>
      <c r="CC286">
        <v>6.492477055708723</v>
      </c>
      <c r="CD286">
        <v>12.848983649341173</v>
      </c>
      <c r="CE286">
        <v>1.4747673164014374</v>
      </c>
      <c r="CF286">
        <v>4.2281907622769106</v>
      </c>
      <c r="CG286">
        <v>8.7056870227449181</v>
      </c>
      <c r="CH286">
        <v>0.38690798970130141</v>
      </c>
      <c r="CI286">
        <v>2.112571011817765</v>
      </c>
      <c r="CJ286">
        <v>4.0904484526166236</v>
      </c>
      <c r="CM286">
        <v>1.82</v>
      </c>
      <c r="CR286">
        <f>AVERAGE(AM286:AY286)</f>
        <v>1.0051155992749106</v>
      </c>
      <c r="CS286">
        <f t="shared" si="31"/>
        <v>1.5933485266025427</v>
      </c>
      <c r="CU286">
        <v>2.3199999999999998</v>
      </c>
      <c r="CV286">
        <f t="shared" si="29"/>
        <v>14.590794089911176</v>
      </c>
      <c r="CW286">
        <f t="shared" si="30"/>
        <v>12.529111975064183</v>
      </c>
      <c r="CX286">
        <f t="shared" si="32"/>
        <v>6.4412481768426462</v>
      </c>
      <c r="CY286">
        <f t="shared" si="33"/>
        <v>7.3843183376753236</v>
      </c>
      <c r="DA286">
        <v>1.83</v>
      </c>
      <c r="DB286">
        <f t="shared" si="34"/>
        <v>4.8028817004744218</v>
      </c>
      <c r="DC286">
        <f t="shared" si="35"/>
        <v>2.1966424847118966</v>
      </c>
    </row>
    <row r="287" spans="2:107" x14ac:dyDescent="0.25">
      <c r="B287">
        <v>2.82</v>
      </c>
      <c r="C287">
        <v>5.1967896453316405E-2</v>
      </c>
      <c r="D287">
        <v>0.14990740226294252</v>
      </c>
      <c r="E287">
        <v>0.63293642428527608</v>
      </c>
      <c r="F287">
        <v>9.7033107203917418E-2</v>
      </c>
      <c r="G287">
        <v>0.23272854270914106</v>
      </c>
      <c r="H287">
        <v>3.0697073121123224</v>
      </c>
      <c r="I287">
        <v>0.24390062676406757</v>
      </c>
      <c r="J287">
        <v>5.989499768396065E-2</v>
      </c>
      <c r="K287">
        <v>7.0367819884985311E-3</v>
      </c>
      <c r="L287">
        <v>1.444951607058886E-2</v>
      </c>
      <c r="M287">
        <v>0.50324954628889607</v>
      </c>
      <c r="N287">
        <v>0.20683946331449637</v>
      </c>
      <c r="O287">
        <v>0.19124972523370429</v>
      </c>
      <c r="P287">
        <v>2.7396574937290426E-2</v>
      </c>
      <c r="Q287">
        <v>5.3028146093525332E-2</v>
      </c>
      <c r="R287">
        <v>6.1365397539764187E-2</v>
      </c>
      <c r="S287">
        <v>0.11868321643950727</v>
      </c>
      <c r="T287">
        <v>0.12064292223848576</v>
      </c>
      <c r="U287">
        <v>7.1986834736248367E-2</v>
      </c>
      <c r="V287">
        <v>0.45036432110737523</v>
      </c>
      <c r="W287">
        <v>0.20969505431363661</v>
      </c>
      <c r="X287">
        <v>6.6942121587802536E-2</v>
      </c>
      <c r="Y287">
        <v>0.21118277323184176</v>
      </c>
      <c r="Z287">
        <v>0.91239296391880365</v>
      </c>
      <c r="AA287">
        <v>0.179961897465065</v>
      </c>
      <c r="AB287">
        <v>0.10949303777636313</v>
      </c>
      <c r="AC287">
        <v>0.11979164532028287</v>
      </c>
      <c r="AD287">
        <v>7.3009548665165527E-2</v>
      </c>
      <c r="AE287">
        <v>0.17586817930400456</v>
      </c>
      <c r="AF287">
        <v>0.6391693249286442</v>
      </c>
      <c r="AG287">
        <v>9.0558044505766266E-2</v>
      </c>
      <c r="AH287">
        <v>0.13644623156031832</v>
      </c>
      <c r="AI287">
        <v>7.5079760150382008E-2</v>
      </c>
      <c r="AJ287">
        <v>6.4538910089059404E-2</v>
      </c>
      <c r="AK287">
        <v>0.1126971086311504</v>
      </c>
      <c r="AL287">
        <v>0.12339209727748411</v>
      </c>
      <c r="AM287">
        <v>0.14256633033536484</v>
      </c>
      <c r="AN287">
        <v>6.4853990853691437E-2</v>
      </c>
      <c r="AO287">
        <v>5.6590001458649954</v>
      </c>
      <c r="AP287">
        <v>0.32670613841425228</v>
      </c>
      <c r="AQ287">
        <v>0.1208879286226551</v>
      </c>
      <c r="AR287">
        <v>1.4168536206676375E-2</v>
      </c>
      <c r="AS287">
        <v>0.30240305137722939</v>
      </c>
      <c r="AT287">
        <v>4.7653681349941905</v>
      </c>
      <c r="AU287">
        <v>0.45630118796977781</v>
      </c>
      <c r="AV287">
        <v>1.9936235238487299E-2</v>
      </c>
      <c r="AW287">
        <v>9.3443018088807964E-2</v>
      </c>
      <c r="AX287">
        <v>0.16903930111687798</v>
      </c>
      <c r="AY287">
        <v>1.0052198021514909</v>
      </c>
      <c r="AZ287">
        <v>0.10877566436462377</v>
      </c>
      <c r="BA287">
        <v>6.0044886595099172</v>
      </c>
      <c r="BB287">
        <v>0.20957712432013584</v>
      </c>
      <c r="BC287">
        <v>0.13009315758833306</v>
      </c>
      <c r="BD287">
        <v>1.2160248517573196</v>
      </c>
      <c r="BE287">
        <v>9.711802574355108</v>
      </c>
      <c r="BF287">
        <v>0.89033439814733839</v>
      </c>
      <c r="BG287">
        <v>0.11481028610709465</v>
      </c>
      <c r="BH287">
        <v>2.64422474667537E-2</v>
      </c>
      <c r="BI287">
        <v>0.54358868546921379</v>
      </c>
      <c r="BJ287">
        <v>4.5736573251050476</v>
      </c>
      <c r="BK287">
        <v>0.14042714684511545</v>
      </c>
      <c r="BL287">
        <v>5.7899304638542905E-2</v>
      </c>
      <c r="BM287">
        <v>2.2759851404551557E-2</v>
      </c>
      <c r="BN287">
        <v>0.10658407708602569</v>
      </c>
      <c r="BO287">
        <v>12.45463136337575</v>
      </c>
      <c r="BP287">
        <v>4.9137649265163956</v>
      </c>
      <c r="BQ287">
        <v>25.842654412806429</v>
      </c>
      <c r="BR287">
        <v>19.638328874307948</v>
      </c>
      <c r="BS287">
        <v>17.318196229516449</v>
      </c>
      <c r="BT287">
        <v>14.790209890453832</v>
      </c>
      <c r="BU287">
        <v>4.7689233755770006</v>
      </c>
      <c r="BV287">
        <v>15.787566262063629</v>
      </c>
      <c r="BW287">
        <v>14.032303379635326</v>
      </c>
      <c r="BX287">
        <v>1.5893987244431731</v>
      </c>
      <c r="BY287">
        <v>9.0731242139914006</v>
      </c>
      <c r="BZ287">
        <v>5.4008870168042176</v>
      </c>
      <c r="CA287">
        <v>4.8709316393014408</v>
      </c>
      <c r="CB287">
        <v>2.7890859036181661</v>
      </c>
      <c r="CC287">
        <v>6.4895984022663313</v>
      </c>
      <c r="CD287">
        <v>12.850943356250346</v>
      </c>
      <c r="CE287">
        <v>1.4929158028588827</v>
      </c>
      <c r="CF287">
        <v>4.22770049537551</v>
      </c>
      <c r="CG287">
        <v>8.7080949646587538</v>
      </c>
      <c r="CH287">
        <v>0.38135799265080317</v>
      </c>
      <c r="CI287">
        <v>2.1130495267600962</v>
      </c>
      <c r="CJ287">
        <v>4.102828243036277</v>
      </c>
      <c r="CM287">
        <v>1.83</v>
      </c>
      <c r="CR287">
        <f>AVERAGE(AM287:AY287)</f>
        <v>1.0107610616334228</v>
      </c>
      <c r="CS287">
        <f t="shared" si="31"/>
        <v>1.5904843569443414</v>
      </c>
      <c r="CU287">
        <v>2.33</v>
      </c>
      <c r="CV287">
        <f t="shared" si="29"/>
        <v>14.403683567566191</v>
      </c>
      <c r="CW287">
        <f t="shared" si="30"/>
        <v>12.560703819428195</v>
      </c>
      <c r="CX287">
        <f t="shared" si="32"/>
        <v>6.4483142900323527</v>
      </c>
      <c r="CY287">
        <f t="shared" si="33"/>
        <v>7.3765425540449483</v>
      </c>
      <c r="DA287">
        <v>1.84</v>
      </c>
      <c r="DB287">
        <f t="shared" si="34"/>
        <v>4.8095704209643815</v>
      </c>
      <c r="DC287">
        <f t="shared" si="35"/>
        <v>2.1990785874823922</v>
      </c>
    </row>
    <row r="288" spans="2:107" x14ac:dyDescent="0.25">
      <c r="B288">
        <v>2.83</v>
      </c>
      <c r="C288">
        <v>5.7404092723372026E-2</v>
      </c>
      <c r="D288">
        <v>0.15088290614113545</v>
      </c>
      <c r="E288">
        <v>0.63129333699438228</v>
      </c>
      <c r="F288">
        <v>9.7194168905897924E-2</v>
      </c>
      <c r="G288">
        <v>0.22505771384414788</v>
      </c>
      <c r="H288">
        <v>3.0587990280279813</v>
      </c>
      <c r="I288">
        <v>0.24833219654687111</v>
      </c>
      <c r="J288">
        <v>5.8686690518246355E-2</v>
      </c>
      <c r="K288">
        <v>1.0094554106546376E-2</v>
      </c>
      <c r="L288">
        <v>1.0174660187948126E-2</v>
      </c>
      <c r="M288">
        <v>0.50218274706561505</v>
      </c>
      <c r="N288">
        <v>0.20686510660146479</v>
      </c>
      <c r="O288">
        <v>0.18964395194070766</v>
      </c>
      <c r="P288">
        <v>2.6165778523816734E-2</v>
      </c>
      <c r="Q288">
        <v>5.3323732262090084E-2</v>
      </c>
      <c r="R288">
        <v>5.7375064450764894E-2</v>
      </c>
      <c r="S288">
        <v>0.11919133339063957</v>
      </c>
      <c r="T288">
        <v>0.1208433665269139</v>
      </c>
      <c r="U288">
        <v>7.137419286278604E-2</v>
      </c>
      <c r="V288">
        <v>0.45518528943608405</v>
      </c>
      <c r="W288">
        <v>0.20888817576273513</v>
      </c>
      <c r="X288">
        <v>6.8395107567479019E-2</v>
      </c>
      <c r="Y288">
        <v>0.2089801607451508</v>
      </c>
      <c r="Z288">
        <v>0.9072860954820966</v>
      </c>
      <c r="AA288">
        <v>0.17882423905911074</v>
      </c>
      <c r="AB288">
        <v>0.11495217610681363</v>
      </c>
      <c r="AC288">
        <v>0.12245739856664212</v>
      </c>
      <c r="AD288">
        <v>7.2245409564982266E-2</v>
      </c>
      <c r="AE288">
        <v>0.17868205452320737</v>
      </c>
      <c r="AF288">
        <v>0.6416075251358051</v>
      </c>
      <c r="AG288">
        <v>0.10011803058649729</v>
      </c>
      <c r="AH288">
        <v>0.13769721700132029</v>
      </c>
      <c r="AI288">
        <v>6.4435260568749708E-2</v>
      </c>
      <c r="AJ288">
        <v>6.3637689885701093E-2</v>
      </c>
      <c r="AK288">
        <v>0.11246203806789708</v>
      </c>
      <c r="AL288">
        <v>0.12747620027787221</v>
      </c>
      <c r="AM288">
        <v>0.14282190006524537</v>
      </c>
      <c r="AN288">
        <v>6.3663203150275807E-2</v>
      </c>
      <c r="AO288">
        <v>5.7497301531801588</v>
      </c>
      <c r="AP288">
        <v>0.331446759204093</v>
      </c>
      <c r="AQ288">
        <v>0.1209819120949281</v>
      </c>
      <c r="AR288">
        <v>1.4801470913389465E-2</v>
      </c>
      <c r="AS288">
        <v>0.30682340701141952</v>
      </c>
      <c r="AT288">
        <v>4.7957384900798328</v>
      </c>
      <c r="AU288">
        <v>0.45440958249082858</v>
      </c>
      <c r="AV288">
        <v>1.7694181359499534E-2</v>
      </c>
      <c r="AW288">
        <v>9.1294610424314152E-2</v>
      </c>
      <c r="AX288">
        <v>0.16573700882822553</v>
      </c>
      <c r="AY288">
        <v>1.0090129144207738</v>
      </c>
      <c r="AZ288">
        <v>0.1120375934952413</v>
      </c>
      <c r="BA288">
        <v>6.0354464480909495</v>
      </c>
      <c r="BB288">
        <v>0.21108706684090811</v>
      </c>
      <c r="BC288">
        <v>0.12589801088663927</v>
      </c>
      <c r="BD288">
        <v>1.2166430542763589</v>
      </c>
      <c r="BE288">
        <v>9.7143040574111374</v>
      </c>
      <c r="BF288">
        <v>0.88798869094148569</v>
      </c>
      <c r="BG288">
        <v>0.11405809697777895</v>
      </c>
      <c r="BH288">
        <v>2.7907986438670339E-2</v>
      </c>
      <c r="BI288">
        <v>0.54591977310262274</v>
      </c>
      <c r="BJ288">
        <v>4.5784927346357236</v>
      </c>
      <c r="BK288">
        <v>0.14235232049607294</v>
      </c>
      <c r="BL288">
        <v>5.8424511451958684E-2</v>
      </c>
      <c r="BM288">
        <v>2.538335814068516E-2</v>
      </c>
      <c r="BN288">
        <v>0.10262592339413991</v>
      </c>
      <c r="BO288">
        <v>11.169185422598325</v>
      </c>
      <c r="BP288">
        <v>4.9192377706098114</v>
      </c>
      <c r="BQ288">
        <v>25.842654412806429</v>
      </c>
      <c r="BR288">
        <v>19.641606887737158</v>
      </c>
      <c r="BS288">
        <v>17.324224016082365</v>
      </c>
      <c r="BT288">
        <v>14.910896374743048</v>
      </c>
      <c r="BU288">
        <v>4.8591942966105393</v>
      </c>
      <c r="BV288">
        <v>15.762788936074969</v>
      </c>
      <c r="BW288">
        <v>14.000516197941758</v>
      </c>
      <c r="BX288">
        <v>1.584239434831334</v>
      </c>
      <c r="BY288">
        <v>9.0780473256399645</v>
      </c>
      <c r="BZ288">
        <v>5.4099950572705069</v>
      </c>
      <c r="CA288">
        <v>4.8709316393014408</v>
      </c>
      <c r="CB288">
        <v>2.8075994706347656</v>
      </c>
      <c r="CC288">
        <v>6.4939890433185905</v>
      </c>
      <c r="CD288">
        <v>12.85902153740269</v>
      </c>
      <c r="CE288">
        <v>1.4906437856987018</v>
      </c>
      <c r="CF288">
        <v>4.2292673385065784</v>
      </c>
      <c r="CG288">
        <v>8.7221969692493975</v>
      </c>
      <c r="CH288">
        <v>0.37701373879818434</v>
      </c>
      <c r="CI288">
        <v>2.1094888599122887</v>
      </c>
      <c r="CJ288">
        <v>4.1052691597487767</v>
      </c>
      <c r="CM288">
        <v>1.84</v>
      </c>
      <c r="CR288">
        <f>AVERAGE(AM288:AY288)</f>
        <v>1.0203196610171528</v>
      </c>
      <c r="CS288">
        <f t="shared" si="31"/>
        <v>1.5932379751053583</v>
      </c>
      <c r="CU288">
        <v>2.34</v>
      </c>
      <c r="CV288">
        <f t="shared" si="29"/>
        <v>13.977025868671523</v>
      </c>
      <c r="CW288">
        <f t="shared" si="30"/>
        <v>12.58335230628874</v>
      </c>
      <c r="CX288">
        <f t="shared" si="32"/>
        <v>6.4529913407373032</v>
      </c>
      <c r="CY288">
        <f t="shared" si="33"/>
        <v>7.3868700171186816</v>
      </c>
      <c r="DA288">
        <v>1.85</v>
      </c>
      <c r="DB288">
        <f t="shared" si="34"/>
        <v>4.8140360311515593</v>
      </c>
      <c r="DC288">
        <f t="shared" si="35"/>
        <v>2.19725725281975</v>
      </c>
    </row>
    <row r="289" spans="2:107" x14ac:dyDescent="0.25">
      <c r="B289">
        <v>2.84</v>
      </c>
      <c r="C289">
        <v>6.4015677214282057E-2</v>
      </c>
      <c r="D289">
        <v>0.14885272691451709</v>
      </c>
      <c r="E289">
        <v>0.63169636742314805</v>
      </c>
      <c r="F289">
        <v>9.5601057708522896E-2</v>
      </c>
      <c r="G289">
        <v>0.22045269323432765</v>
      </c>
      <c r="H289">
        <v>3.0227592480857353</v>
      </c>
      <c r="I289">
        <v>0.2571283943978156</v>
      </c>
      <c r="J289">
        <v>5.8140655744622557E-2</v>
      </c>
      <c r="K289">
        <v>9.6234561626657687E-3</v>
      </c>
      <c r="L289">
        <v>1.4385274255153938E-2</v>
      </c>
      <c r="M289">
        <v>0.50111594784233793</v>
      </c>
      <c r="N289">
        <v>0.20689074988843326</v>
      </c>
      <c r="O289">
        <v>0.18803817864771066</v>
      </c>
      <c r="P289">
        <v>2.4934982110343049E-2</v>
      </c>
      <c r="Q289">
        <v>5.3619318430654844E-2</v>
      </c>
      <c r="R289">
        <v>5.3384731361765608E-2</v>
      </c>
      <c r="S289">
        <v>0.11969945034177229</v>
      </c>
      <c r="T289">
        <v>0.12104381081534203</v>
      </c>
      <c r="U289">
        <v>7.0761550989323727E-2</v>
      </c>
      <c r="V289">
        <v>0.46000625776479293</v>
      </c>
      <c r="W289">
        <v>0.20808129721183358</v>
      </c>
      <c r="X289">
        <v>6.9848093547155099E-2</v>
      </c>
      <c r="Y289">
        <v>0.2067775482584594</v>
      </c>
      <c r="Z289">
        <v>0.90217922704539377</v>
      </c>
      <c r="AA289">
        <v>0.17922359249836761</v>
      </c>
      <c r="AB289">
        <v>0.11567277651990211</v>
      </c>
      <c r="AC289">
        <v>0.12438826324673355</v>
      </c>
      <c r="AD289">
        <v>7.0251643182045437E-2</v>
      </c>
      <c r="AE289">
        <v>0.17435860738007627</v>
      </c>
      <c r="AF289">
        <v>0.64204862655560468</v>
      </c>
      <c r="AG289">
        <v>0.11006830395343264</v>
      </c>
      <c r="AH289">
        <v>0.13638570464641067</v>
      </c>
      <c r="AI289">
        <v>6.3148392378711546E-2</v>
      </c>
      <c r="AJ289">
        <v>6.3200531437514487E-2</v>
      </c>
      <c r="AK289">
        <v>0.11049160368803078</v>
      </c>
      <c r="AL289">
        <v>0.1321550382436065</v>
      </c>
      <c r="AM289">
        <v>0.14186587049724914</v>
      </c>
      <c r="AN289">
        <v>6.4939741573343437E-2</v>
      </c>
      <c r="AO289">
        <v>5.800524293165382</v>
      </c>
      <c r="AP289">
        <v>0.33526140523008252</v>
      </c>
      <c r="AQ289">
        <v>0.1225838527456182</v>
      </c>
      <c r="AR289">
        <v>1.6437029071262349E-2</v>
      </c>
      <c r="AS289">
        <v>0.30516393450987039</v>
      </c>
      <c r="AT289">
        <v>4.796528118296508</v>
      </c>
      <c r="AU289">
        <v>0.45493594604405374</v>
      </c>
      <c r="AV289">
        <v>1.6422835600076936E-2</v>
      </c>
      <c r="AW289">
        <v>8.3037228697687065E-2</v>
      </c>
      <c r="AX289">
        <v>0.16698014591594521</v>
      </c>
      <c r="AY289">
        <v>1.0197348919806501</v>
      </c>
      <c r="AZ289">
        <v>0.11289612500851137</v>
      </c>
      <c r="BA289">
        <v>6.0156589389990032</v>
      </c>
      <c r="BB289">
        <v>0.20972648086788656</v>
      </c>
      <c r="BC289">
        <v>0.12405891726785404</v>
      </c>
      <c r="BD289">
        <v>1.2285041415495965</v>
      </c>
      <c r="BE289">
        <v>9.7100155069140772</v>
      </c>
      <c r="BF289">
        <v>0.89024073533164172</v>
      </c>
      <c r="BG289">
        <v>0.12072625496935704</v>
      </c>
      <c r="BH289">
        <v>2.930250937832541E-2</v>
      </c>
      <c r="BI289">
        <v>0.54787615436856185</v>
      </c>
      <c r="BJ289">
        <v>4.5835846020672424</v>
      </c>
      <c r="BK289">
        <v>0.14117706113248177</v>
      </c>
      <c r="BL289">
        <v>5.9365513063028653E-2</v>
      </c>
      <c r="BM289">
        <v>2.4815739330585944E-2</v>
      </c>
      <c r="BN289">
        <v>0.10853177472472104</v>
      </c>
      <c r="BO289">
        <v>9.883739481820859</v>
      </c>
      <c r="BP289">
        <v>4.9247106147032262</v>
      </c>
      <c r="BQ289">
        <v>25.842654412806429</v>
      </c>
      <c r="BR289">
        <v>19.658871231877662</v>
      </c>
      <c r="BS289">
        <v>17.340195745274386</v>
      </c>
      <c r="BT289">
        <v>15.023102385042019</v>
      </c>
      <c r="BU289">
        <v>4.9420914826310707</v>
      </c>
      <c r="BV289">
        <v>15.743063381739116</v>
      </c>
      <c r="BW289">
        <v>13.992290685260109</v>
      </c>
      <c r="BX289">
        <v>1.5909917050827327</v>
      </c>
      <c r="BY289">
        <v>9.0805537402670442</v>
      </c>
      <c r="BZ289">
        <v>5.4082540814556737</v>
      </c>
      <c r="CA289">
        <v>4.8709316393014408</v>
      </c>
      <c r="CB289">
        <v>2.8073163068774427</v>
      </c>
      <c r="CC289">
        <v>6.4939292049396835</v>
      </c>
      <c r="CD289">
        <v>12.864866464770861</v>
      </c>
      <c r="CE289">
        <v>1.4958175988681641</v>
      </c>
      <c r="CF289">
        <v>4.2326465254002574</v>
      </c>
      <c r="CG289">
        <v>8.728754127143965</v>
      </c>
      <c r="CH289">
        <v>0.37310517068024651</v>
      </c>
      <c r="CI289">
        <v>2.1121243431328245</v>
      </c>
      <c r="CJ289">
        <v>4.1101609341573395</v>
      </c>
      <c r="CM289">
        <v>1.85</v>
      </c>
      <c r="CR289">
        <f>AVERAGE(AM289:AY289)</f>
        <v>1.0249550225636717</v>
      </c>
      <c r="CS289">
        <f t="shared" si="31"/>
        <v>1.5937653636648579</v>
      </c>
      <c r="CU289">
        <v>2.35</v>
      </c>
      <c r="CV289">
        <f t="shared" si="29"/>
        <v>13.550368169776839</v>
      </c>
      <c r="CW289">
        <f t="shared" si="30"/>
        <v>12.6129438024153</v>
      </c>
      <c r="CX289">
        <f t="shared" si="32"/>
        <v>6.4532464870080526</v>
      </c>
      <c r="CY289">
        <f t="shared" si="33"/>
        <v>7.3887039921959952</v>
      </c>
      <c r="DA289">
        <v>1.86</v>
      </c>
      <c r="DB289">
        <f t="shared" si="34"/>
        <v>4.819072750470796</v>
      </c>
      <c r="DC289">
        <f t="shared" si="35"/>
        <v>2.1984634826568037</v>
      </c>
    </row>
    <row r="290" spans="2:107" x14ac:dyDescent="0.25">
      <c r="B290">
        <v>2.85</v>
      </c>
      <c r="C290">
        <v>6.671266402255395E-2</v>
      </c>
      <c r="D290">
        <v>0.14508780115360265</v>
      </c>
      <c r="E290">
        <v>0.62815761374850976</v>
      </c>
      <c r="F290">
        <v>8.9518752769861584E-2</v>
      </c>
      <c r="G290">
        <v>0.21971838963540524</v>
      </c>
      <c r="H290">
        <v>3.0113435007630276</v>
      </c>
      <c r="I290">
        <v>0.26715888797968756</v>
      </c>
      <c r="J290">
        <v>6.1853821952872638E-2</v>
      </c>
      <c r="K290">
        <v>6.7873041141765659E-3</v>
      </c>
      <c r="L290">
        <v>2.1989554515006074E-2</v>
      </c>
      <c r="M290">
        <v>0.50280702586263959</v>
      </c>
      <c r="N290">
        <v>0.2069063957959324</v>
      </c>
      <c r="O290">
        <v>0.18545294913408494</v>
      </c>
      <c r="P290">
        <v>2.2056303072954628E-2</v>
      </c>
      <c r="Q290">
        <v>5.08278062696111E-2</v>
      </c>
      <c r="R290">
        <v>5.166915235836711E-2</v>
      </c>
      <c r="S290">
        <v>0.12356937556770245</v>
      </c>
      <c r="T290">
        <v>0.11801904983898488</v>
      </c>
      <c r="U290">
        <v>7.2495379969688661E-2</v>
      </c>
      <c r="V290">
        <v>0.46077686444985333</v>
      </c>
      <c r="W290">
        <v>0.2125160810133534</v>
      </c>
      <c r="X290">
        <v>7.2230644971234478E-2</v>
      </c>
      <c r="Y290">
        <v>0.21384676425960525</v>
      </c>
      <c r="Z290">
        <v>0.90732617463310483</v>
      </c>
      <c r="AA290">
        <v>0.1766877507462882</v>
      </c>
      <c r="AB290">
        <v>0.1087174127397834</v>
      </c>
      <c r="AC290">
        <v>0.12528863517573277</v>
      </c>
      <c r="AD290">
        <v>6.5501850873630987E-2</v>
      </c>
      <c r="AE290">
        <v>0.1720261365252431</v>
      </c>
      <c r="AF290">
        <v>0.64690545099005137</v>
      </c>
      <c r="AG290">
        <v>0.11718839083020073</v>
      </c>
      <c r="AH290">
        <v>0.13248178624125204</v>
      </c>
      <c r="AI290">
        <v>6.7214086810186299E-2</v>
      </c>
      <c r="AJ290">
        <v>6.39119240203668E-2</v>
      </c>
      <c r="AK290">
        <v>0.11698521332447592</v>
      </c>
      <c r="AL290">
        <v>0.13214299810169819</v>
      </c>
      <c r="AM290">
        <v>0.14322446264248245</v>
      </c>
      <c r="AN290">
        <v>6.9257107004080942E-2</v>
      </c>
      <c r="AO290">
        <v>5.8429273260286934</v>
      </c>
      <c r="AP290">
        <v>0.3365961710737958</v>
      </c>
      <c r="AQ290">
        <v>0.11836684215309778</v>
      </c>
      <c r="AR290">
        <v>1.7439326002379442E-2</v>
      </c>
      <c r="AS290">
        <v>0.31100189773476117</v>
      </c>
      <c r="AT290">
        <v>4.7945447553305973</v>
      </c>
      <c r="AU290">
        <v>0.45591838552739694</v>
      </c>
      <c r="AV290">
        <v>1.3619123018172511E-2</v>
      </c>
      <c r="AW290">
        <v>7.7835931514560447E-2</v>
      </c>
      <c r="AX290">
        <v>0.15832019282645526</v>
      </c>
      <c r="AY290">
        <v>1.0032398862443768</v>
      </c>
      <c r="AZ290">
        <v>0.11223389551730005</v>
      </c>
      <c r="BA290">
        <v>5.9977884056381905</v>
      </c>
      <c r="BB290">
        <v>0.20736725417452814</v>
      </c>
      <c r="BC290">
        <v>0.12493732299603878</v>
      </c>
      <c r="BD290">
        <v>1.2493885930237703</v>
      </c>
      <c r="BE290">
        <v>9.7076207680178932</v>
      </c>
      <c r="BF290">
        <v>0.88742315322176513</v>
      </c>
      <c r="BG290">
        <v>0.11564887308012274</v>
      </c>
      <c r="BH290">
        <v>2.3834561358820731E-2</v>
      </c>
      <c r="BI290">
        <v>0.54919404544902972</v>
      </c>
      <c r="BJ290">
        <v>4.5917345848870559</v>
      </c>
      <c r="BK290">
        <v>0.14256379137147918</v>
      </c>
      <c r="BL290">
        <v>5.9857240707133025E-2</v>
      </c>
      <c r="BM290">
        <v>2.2496049408377877E-2</v>
      </c>
      <c r="BN290">
        <v>0.10633963556038949</v>
      </c>
      <c r="BO290">
        <v>8.5947637736733817</v>
      </c>
      <c r="BP290">
        <v>4.9238183740386612</v>
      </c>
      <c r="BQ290">
        <v>25.842654412806429</v>
      </c>
      <c r="BR290">
        <v>19.655465564745654</v>
      </c>
      <c r="BS290">
        <v>17.348409004504571</v>
      </c>
      <c r="BT290">
        <v>15.079419188692533</v>
      </c>
      <c r="BU290">
        <v>4.9991446531001378</v>
      </c>
      <c r="BV290">
        <v>15.722613052288663</v>
      </c>
      <c r="BW290">
        <v>13.974665017862717</v>
      </c>
      <c r="BX290">
        <v>1.5868125171039755</v>
      </c>
      <c r="BY290">
        <v>9.0852020207693407</v>
      </c>
      <c r="BZ290">
        <v>5.4268142691540433</v>
      </c>
      <c r="CA290">
        <v>4.8709316393014408</v>
      </c>
      <c r="CB290">
        <v>2.8274861147387704</v>
      </c>
      <c r="CC290">
        <v>6.4840751061847923</v>
      </c>
      <c r="CD290">
        <v>12.862464381274767</v>
      </c>
      <c r="CE290">
        <v>1.5022060916775253</v>
      </c>
      <c r="CF290">
        <v>4.2370262309533313</v>
      </c>
      <c r="CG290">
        <v>8.7458662682705608</v>
      </c>
      <c r="CH290">
        <v>0.36604602690386234</v>
      </c>
      <c r="CI290">
        <v>2.1086347645121513</v>
      </c>
      <c r="CJ290">
        <v>4.1081841688899026</v>
      </c>
      <c r="CM290">
        <v>1.86</v>
      </c>
      <c r="CR290">
        <f>AVERAGE(AM290:AY290)</f>
        <v>1.0263301082385268</v>
      </c>
      <c r="CS290">
        <f t="shared" si="31"/>
        <v>1.593228544960793</v>
      </c>
      <c r="CU290">
        <v>2.36</v>
      </c>
      <c r="CV290">
        <f t="shared" si="29"/>
        <v>13.12041218683949</v>
      </c>
      <c r="CW290">
        <f t="shared" si="30"/>
        <v>12.623789856899752</v>
      </c>
      <c r="CX290">
        <f t="shared" si="32"/>
        <v>6.4609826430749422</v>
      </c>
      <c r="CY290">
        <f t="shared" si="33"/>
        <v>7.3913418673994435</v>
      </c>
      <c r="DA290">
        <v>1.87</v>
      </c>
      <c r="DB290">
        <f t="shared" si="34"/>
        <v>4.8283661969671394</v>
      </c>
      <c r="DC290">
        <f t="shared" si="35"/>
        <v>2.1942883201019723</v>
      </c>
    </row>
    <row r="291" spans="2:107" x14ac:dyDescent="0.25">
      <c r="B291">
        <v>2.86</v>
      </c>
      <c r="C291">
        <v>7.0527349941991488E-2</v>
      </c>
      <c r="D291">
        <v>0.14282057812542359</v>
      </c>
      <c r="E291">
        <v>0.62197160620359526</v>
      </c>
      <c r="F291">
        <v>8.3067560500168156E-2</v>
      </c>
      <c r="G291">
        <v>0.22724544008961622</v>
      </c>
      <c r="H291">
        <v>3.0007011801328316</v>
      </c>
      <c r="I291">
        <v>0.27955480816448741</v>
      </c>
      <c r="J291">
        <v>6.5087628033099323E-2</v>
      </c>
      <c r="K291">
        <v>1.1353204720813127E-2</v>
      </c>
      <c r="L291">
        <v>2.5092448364065389E-2</v>
      </c>
      <c r="M291">
        <v>0.50449810388294536</v>
      </c>
      <c r="N291">
        <v>0.20692204170343112</v>
      </c>
      <c r="O291">
        <v>0.18286771962045925</v>
      </c>
      <c r="P291">
        <v>1.9177624035566207E-2</v>
      </c>
      <c r="Q291">
        <v>4.8036294108567357E-2</v>
      </c>
      <c r="R291">
        <v>4.9953573354968618E-2</v>
      </c>
      <c r="S291">
        <v>0.12743930079363261</v>
      </c>
      <c r="T291">
        <v>0.11499428886262732</v>
      </c>
      <c r="U291">
        <v>7.4229208950053596E-2</v>
      </c>
      <c r="V291">
        <v>0.46154747113491773</v>
      </c>
      <c r="W291">
        <v>0.21695086481487319</v>
      </c>
      <c r="X291">
        <v>7.461319639531426E-2</v>
      </c>
      <c r="Y291">
        <v>0.22091598026075068</v>
      </c>
      <c r="Z291">
        <v>0.91247312222081978</v>
      </c>
      <c r="AA291">
        <v>0.17579993145579373</v>
      </c>
      <c r="AB291">
        <v>0.10225919792625572</v>
      </c>
      <c r="AC291">
        <v>0.12076930885241839</v>
      </c>
      <c r="AD291">
        <v>6.401868704451083E-2</v>
      </c>
      <c r="AE291">
        <v>0.17000110418094258</v>
      </c>
      <c r="AF291">
        <v>0.64632250602732755</v>
      </c>
      <c r="AG291">
        <v>0.11918705247699893</v>
      </c>
      <c r="AH291">
        <v>0.12530993885003042</v>
      </c>
      <c r="AI291">
        <v>7.115718814371691E-2</v>
      </c>
      <c r="AJ291">
        <v>6.423944974209142E-2</v>
      </c>
      <c r="AK291">
        <v>0.12361119627135696</v>
      </c>
      <c r="AL291">
        <v>0.1305755593193276</v>
      </c>
      <c r="AM291">
        <v>0.14412429021076287</v>
      </c>
      <c r="AN291">
        <v>6.4936380728444057E-2</v>
      </c>
      <c r="AO291">
        <v>5.8781993797915755</v>
      </c>
      <c r="AP291">
        <v>0.33990815073217862</v>
      </c>
      <c r="AQ291">
        <v>0.11670571170536988</v>
      </c>
      <c r="AR291">
        <v>2.3936632250918747E-2</v>
      </c>
      <c r="AS291">
        <v>0.30613012018480074</v>
      </c>
      <c r="AT291">
        <v>4.788075915183259</v>
      </c>
      <c r="AU291">
        <v>0.45648277179651536</v>
      </c>
      <c r="AV291">
        <v>1.3817732003797916E-2</v>
      </c>
      <c r="AW291">
        <v>7.029629302169331E-2</v>
      </c>
      <c r="AX291">
        <v>0.1585523336822085</v>
      </c>
      <c r="AY291">
        <v>0.98855224181020007</v>
      </c>
      <c r="AZ291">
        <v>0.11215179459597717</v>
      </c>
      <c r="BA291">
        <v>6.0252952805887707</v>
      </c>
      <c r="BB291">
        <v>0.20565689601498105</v>
      </c>
      <c r="BC291">
        <v>0.12294210454161447</v>
      </c>
      <c r="BD291">
        <v>1.2802471827836324</v>
      </c>
      <c r="BE291">
        <v>9.7108242937627889</v>
      </c>
      <c r="BF291">
        <v>0.88776738876909633</v>
      </c>
      <c r="BG291">
        <v>0.11510609005684269</v>
      </c>
      <c r="BH291">
        <v>3.1629445171677741E-2</v>
      </c>
      <c r="BI291">
        <v>0.5450255435535637</v>
      </c>
      <c r="BJ291">
        <v>4.6010094085572497</v>
      </c>
      <c r="BK291">
        <v>0.14056242928541005</v>
      </c>
      <c r="BL291">
        <v>6.0240658295674508E-2</v>
      </c>
      <c r="BM291">
        <v>3.0435696769550311E-2</v>
      </c>
      <c r="BN291">
        <v>0.1102843409193983</v>
      </c>
      <c r="BO291">
        <v>7.3057880655259027</v>
      </c>
      <c r="BP291">
        <v>4.9229261333740952</v>
      </c>
      <c r="BQ291">
        <v>25.842654412806429</v>
      </c>
      <c r="BR291">
        <v>19.662388015556026</v>
      </c>
      <c r="BS291">
        <v>17.364099378208287</v>
      </c>
      <c r="BT291">
        <v>15.146037726292423</v>
      </c>
      <c r="BU291">
        <v>5.0508475722939412</v>
      </c>
      <c r="BV291">
        <v>15.708266482476501</v>
      </c>
      <c r="BW291">
        <v>13.991530806310958</v>
      </c>
      <c r="BX291">
        <v>1.5926082605109793</v>
      </c>
      <c r="BY291">
        <v>9.0972730135519466</v>
      </c>
      <c r="BZ291">
        <v>5.4449576674694731</v>
      </c>
      <c r="CA291">
        <v>4.8709316393014408</v>
      </c>
      <c r="CB291">
        <v>2.8809965850756831</v>
      </c>
      <c r="CC291">
        <v>6.4902106771076529</v>
      </c>
      <c r="CD291">
        <v>12.870595989551127</v>
      </c>
      <c r="CE291">
        <v>1.5113065238189822</v>
      </c>
      <c r="CF291">
        <v>4.2367045501377243</v>
      </c>
      <c r="CG291">
        <v>8.7533024648298472</v>
      </c>
      <c r="CH291">
        <v>0.3627958982073704</v>
      </c>
      <c r="CI291">
        <v>2.1189283954640885</v>
      </c>
      <c r="CJ291">
        <v>4.1174570409089046</v>
      </c>
      <c r="CM291">
        <v>1.87</v>
      </c>
      <c r="CR291">
        <f>AVERAGE(AM291:AY291)</f>
        <v>1.0269013810078251</v>
      </c>
      <c r="CS291">
        <f t="shared" si="31"/>
        <v>1.5986119035777484</v>
      </c>
      <c r="CU291">
        <v>2.37</v>
      </c>
      <c r="CV291">
        <f t="shared" si="29"/>
        <v>12.690456203902142</v>
      </c>
      <c r="CW291">
        <f t="shared" si="30"/>
        <v>12.645111177378444</v>
      </c>
      <c r="CX291">
        <f t="shared" si="32"/>
        <v>6.4710541067742868</v>
      </c>
      <c r="CY291">
        <f t="shared" si="33"/>
        <v>7.4139344172448212</v>
      </c>
      <c r="DA291">
        <v>1.88</v>
      </c>
      <c r="DB291">
        <f t="shared" si="34"/>
        <v>4.8337711795955185</v>
      </c>
      <c r="DC291">
        <f t="shared" si="35"/>
        <v>2.1997271115267876</v>
      </c>
    </row>
    <row r="292" spans="2:107" x14ac:dyDescent="0.25">
      <c r="B292">
        <v>2.87</v>
      </c>
      <c r="C292">
        <v>7.2199210376230852E-2</v>
      </c>
      <c r="D292">
        <v>0.14257479540778342</v>
      </c>
      <c r="E292">
        <v>0.61797020699578253</v>
      </c>
      <c r="F292">
        <v>7.5351433637180346E-2</v>
      </c>
      <c r="G292">
        <v>0.24376107486933307</v>
      </c>
      <c r="H292">
        <v>2.9834453575017728</v>
      </c>
      <c r="I292">
        <v>0.28490641817728402</v>
      </c>
      <c r="J292">
        <v>6.9396331787382373E-2</v>
      </c>
      <c r="K292">
        <v>1.4423856254160122E-2</v>
      </c>
      <c r="L292">
        <v>2.5747348597566857E-2</v>
      </c>
      <c r="M292">
        <v>0.50550470737211883</v>
      </c>
      <c r="N292">
        <v>0.20788749476879595</v>
      </c>
      <c r="O292">
        <v>0.1816362716006919</v>
      </c>
      <c r="P292">
        <v>2.0828961740577238E-2</v>
      </c>
      <c r="Q292">
        <v>5.1315127883664879E-2</v>
      </c>
      <c r="R292">
        <v>4.7950389042914404E-2</v>
      </c>
      <c r="S292">
        <v>0.12614327284559432</v>
      </c>
      <c r="T292">
        <v>0.11567369382983227</v>
      </c>
      <c r="U292">
        <v>7.7574001963474443E-2</v>
      </c>
      <c r="V292">
        <v>0.46547342462532604</v>
      </c>
      <c r="W292">
        <v>0.21352899625406052</v>
      </c>
      <c r="X292">
        <v>7.5554054305449633E-2</v>
      </c>
      <c r="Y292">
        <v>0.23361797544136914</v>
      </c>
      <c r="Z292">
        <v>0.91829986930335472</v>
      </c>
      <c r="AA292">
        <v>0.17444370404705492</v>
      </c>
      <c r="AB292">
        <v>9.7495906095965632E-2</v>
      </c>
      <c r="AC292">
        <v>0.11618865617514601</v>
      </c>
      <c r="AD292">
        <v>6.2238787689251542E-2</v>
      </c>
      <c r="AE292">
        <v>0.17192425941986594</v>
      </c>
      <c r="AF292">
        <v>0.64511484179436984</v>
      </c>
      <c r="AG292">
        <v>0.12231170379420087</v>
      </c>
      <c r="AH292">
        <v>0.12354568631533412</v>
      </c>
      <c r="AI292">
        <v>6.4840257823127773E-2</v>
      </c>
      <c r="AJ292">
        <v>6.3474415854193722E-2</v>
      </c>
      <c r="AK292">
        <v>0.12562606108552538</v>
      </c>
      <c r="AL292">
        <v>0.12703340727275625</v>
      </c>
      <c r="AM292">
        <v>0.14308874201349769</v>
      </c>
      <c r="AN292">
        <v>6.2208145841194683E-2</v>
      </c>
      <c r="AO292">
        <v>5.9121509380303223</v>
      </c>
      <c r="AP292">
        <v>0.34133705865331254</v>
      </c>
      <c r="AQ292">
        <v>0.1188323571652917</v>
      </c>
      <c r="AR292">
        <v>2.4221629242958162E-2</v>
      </c>
      <c r="AS292">
        <v>0.30741654127333745</v>
      </c>
      <c r="AT292">
        <v>4.7724684161515247</v>
      </c>
      <c r="AU292">
        <v>0.45708033271758386</v>
      </c>
      <c r="AV292">
        <v>1.0804068165528251E-2</v>
      </c>
      <c r="AW292">
        <v>6.1714332606186195E-2</v>
      </c>
      <c r="AX292">
        <v>0.15556487025972174</v>
      </c>
      <c r="AY292">
        <v>1.0032375973113614</v>
      </c>
      <c r="AZ292">
        <v>0.11534805896007619</v>
      </c>
      <c r="BA292">
        <v>6.0223293068961699</v>
      </c>
      <c r="BB292">
        <v>0.20531462110027898</v>
      </c>
      <c r="BC292">
        <v>0.11823628181639252</v>
      </c>
      <c r="BD292">
        <v>1.304194098299972</v>
      </c>
      <c r="BE292">
        <v>9.7033047707188196</v>
      </c>
      <c r="BF292">
        <v>0.8932988963029066</v>
      </c>
      <c r="BG292">
        <v>0.1197840248317312</v>
      </c>
      <c r="BH292">
        <v>3.4131699333305808E-2</v>
      </c>
      <c r="BI292">
        <v>0.53602473583271626</v>
      </c>
      <c r="BJ292">
        <v>4.613627960527567</v>
      </c>
      <c r="BK292">
        <v>0.13845379763590321</v>
      </c>
      <c r="BL292">
        <v>5.7809061014507453E-2</v>
      </c>
      <c r="BM292">
        <v>3.0857011519971451E-2</v>
      </c>
      <c r="BN292">
        <v>0.10656319330798299</v>
      </c>
      <c r="BO292">
        <v>7.3057880655259027</v>
      </c>
      <c r="BP292">
        <v>4.9226366622685767</v>
      </c>
      <c r="BQ292">
        <v>25.842654412806429</v>
      </c>
      <c r="BR292">
        <v>19.660620320962579</v>
      </c>
      <c r="BS292">
        <v>17.366250456182474</v>
      </c>
      <c r="BT292">
        <v>15.16350114615827</v>
      </c>
      <c r="BU292">
        <v>5.1211390199733602</v>
      </c>
      <c r="BV292">
        <v>15.688673765599985</v>
      </c>
      <c r="BW292">
        <v>13.992869967808073</v>
      </c>
      <c r="BX292">
        <v>1.5897120417866979</v>
      </c>
      <c r="BY292">
        <v>9.105797321748959</v>
      </c>
      <c r="BZ292">
        <v>5.4453619645275966</v>
      </c>
      <c r="CA292">
        <v>4.8709316393014408</v>
      </c>
      <c r="CB292">
        <v>2.9193091757128906</v>
      </c>
      <c r="CC292">
        <v>6.4897180790241435</v>
      </c>
      <c r="CD292">
        <v>12.866080329028675</v>
      </c>
      <c r="CE292">
        <v>1.528846084769991</v>
      </c>
      <c r="CF292">
        <v>4.2362973309935246</v>
      </c>
      <c r="CG292">
        <v>8.7568538163249379</v>
      </c>
      <c r="CH292">
        <v>0.3591666846589025</v>
      </c>
      <c r="CI292">
        <v>2.1196357691300052</v>
      </c>
      <c r="CJ292">
        <v>4.1217565493078174</v>
      </c>
      <c r="CM292">
        <v>1.88</v>
      </c>
      <c r="CR292">
        <f>AVERAGE(AM292:AY292)</f>
        <v>1.0284711561101401</v>
      </c>
      <c r="CS292">
        <f t="shared" si="31"/>
        <v>1.5999518345398864</v>
      </c>
      <c r="CU292">
        <v>2.38</v>
      </c>
      <c r="CV292">
        <f t="shared" si="29"/>
        <v>12.690359713533637</v>
      </c>
      <c r="CW292">
        <f t="shared" si="30"/>
        <v>12.654680959781633</v>
      </c>
      <c r="CX292">
        <f t="shared" si="32"/>
        <v>6.4740303085259994</v>
      </c>
      <c r="CY292">
        <f t="shared" si="33"/>
        <v>7.4250358612552363</v>
      </c>
      <c r="DA292">
        <v>1.89</v>
      </c>
      <c r="DB292">
        <f t="shared" si="34"/>
        <v>4.8406657440294838</v>
      </c>
      <c r="DC292">
        <f t="shared" si="35"/>
        <v>2.2001863343655752</v>
      </c>
    </row>
    <row r="293" spans="2:107" x14ac:dyDescent="0.25">
      <c r="B293">
        <v>2.88</v>
      </c>
      <c r="C293">
        <v>6.655470536315794E-2</v>
      </c>
      <c r="D293">
        <v>0.14554191426121244</v>
      </c>
      <c r="E293">
        <v>0.62170931197773915</v>
      </c>
      <c r="F293">
        <v>7.4213518168795789E-2</v>
      </c>
      <c r="G293">
        <v>0.26049891564930916</v>
      </c>
      <c r="H293">
        <v>2.897501230627618</v>
      </c>
      <c r="I293">
        <v>0.28667396683623009</v>
      </c>
      <c r="J293">
        <v>7.484834585017841E-2</v>
      </c>
      <c r="K293">
        <v>1.4838442739862245E-2</v>
      </c>
      <c r="L293">
        <v>3.0528795367716906E-2</v>
      </c>
      <c r="M293">
        <v>0.50651131086129242</v>
      </c>
      <c r="N293">
        <v>0.20885294783416078</v>
      </c>
      <c r="O293">
        <v>0.18040482358092455</v>
      </c>
      <c r="P293">
        <v>2.2480299445588273E-2</v>
      </c>
      <c r="Q293">
        <v>5.4593961658762402E-2</v>
      </c>
      <c r="R293">
        <v>4.5947204730860183E-2</v>
      </c>
      <c r="S293">
        <v>0.12484724489755565</v>
      </c>
      <c r="T293">
        <v>0.11635309879703723</v>
      </c>
      <c r="U293">
        <v>8.0918794976895289E-2</v>
      </c>
      <c r="V293">
        <v>0.46939937811573446</v>
      </c>
      <c r="W293">
        <v>0.21010712769324791</v>
      </c>
      <c r="X293">
        <v>7.649491221558459E-2</v>
      </c>
      <c r="Y293">
        <v>0.24631997062198721</v>
      </c>
      <c r="Z293">
        <v>0.92412661638588955</v>
      </c>
      <c r="AA293">
        <v>0.17460091997316826</v>
      </c>
      <c r="AB293">
        <v>9.671067076669275E-2</v>
      </c>
      <c r="AC293">
        <v>0.11537741069957357</v>
      </c>
      <c r="AD293">
        <v>6.0627288306123413E-2</v>
      </c>
      <c r="AE293">
        <v>0.1727684956444531</v>
      </c>
      <c r="AF293">
        <v>0.6394359027544162</v>
      </c>
      <c r="AG293">
        <v>0.12775432623932317</v>
      </c>
      <c r="AH293">
        <v>0.12486385801816324</v>
      </c>
      <c r="AI293">
        <v>5.4468340822572181E-2</v>
      </c>
      <c r="AJ293">
        <v>6.4500918687867184E-2</v>
      </c>
      <c r="AK293">
        <v>0.1246482688252462</v>
      </c>
      <c r="AL293">
        <v>0.13094879729445452</v>
      </c>
      <c r="AM293">
        <v>0.1445617263220951</v>
      </c>
      <c r="AN293">
        <v>6.156133058866136E-2</v>
      </c>
      <c r="AO293">
        <v>5.966757407065014</v>
      </c>
      <c r="AP293">
        <v>0.3451916958421023</v>
      </c>
      <c r="AQ293">
        <v>0.11758831867806774</v>
      </c>
      <c r="AR293">
        <v>3.022656763723678E-2</v>
      </c>
      <c r="AS293">
        <v>0.31186248590100918</v>
      </c>
      <c r="AT293">
        <v>4.7877653290207993</v>
      </c>
      <c r="AU293">
        <v>0.45239454616590502</v>
      </c>
      <c r="AV293">
        <v>8.9047387544298213E-3</v>
      </c>
      <c r="AW293">
        <v>7.1577979730782088E-2</v>
      </c>
      <c r="AX293">
        <v>0.15904832978255182</v>
      </c>
      <c r="AY293">
        <v>1.009833009482981</v>
      </c>
      <c r="AZ293">
        <v>0.11599752724265353</v>
      </c>
      <c r="BA293">
        <v>6.0168436549252053</v>
      </c>
      <c r="BB293">
        <v>0.20491596664041525</v>
      </c>
      <c r="BC293">
        <v>0.12497356922939731</v>
      </c>
      <c r="BD293">
        <v>1.3274012157661568</v>
      </c>
      <c r="BE293">
        <v>9.6911734019205173</v>
      </c>
      <c r="BF293">
        <v>0.89482911270255727</v>
      </c>
      <c r="BG293">
        <v>0.11227294383561115</v>
      </c>
      <c r="BH293">
        <v>2.9967716841624099E-2</v>
      </c>
      <c r="BI293">
        <v>0.54051801426724744</v>
      </c>
      <c r="BJ293">
        <v>4.6230163405068332</v>
      </c>
      <c r="BK293">
        <v>0.14167802645857133</v>
      </c>
      <c r="BL293">
        <v>5.8774806485573226E-2</v>
      </c>
      <c r="BM293">
        <v>2.8939899227106387E-2</v>
      </c>
      <c r="BN293">
        <v>0.10736090953153465</v>
      </c>
      <c r="BO293">
        <v>7.3057880655259027</v>
      </c>
      <c r="BP293">
        <v>4.922347191163098</v>
      </c>
      <c r="BQ293">
        <v>25.842654412806429</v>
      </c>
      <c r="BR293">
        <v>19.668940562493226</v>
      </c>
      <c r="BS293">
        <v>17.374762369661539</v>
      </c>
      <c r="BT293">
        <v>15.172665142172946</v>
      </c>
      <c r="BU293">
        <v>5.1917708289526709</v>
      </c>
      <c r="BV293">
        <v>15.668403134291649</v>
      </c>
      <c r="BW293">
        <v>13.99986788938428</v>
      </c>
      <c r="BX293">
        <v>1.5966819440950695</v>
      </c>
      <c r="BY293">
        <v>9.1196092903463626</v>
      </c>
      <c r="BZ293">
        <v>5.4572682857556059</v>
      </c>
      <c r="CA293">
        <v>4.8709316393014408</v>
      </c>
      <c r="CB293">
        <v>2.9324308773730472</v>
      </c>
      <c r="CC293">
        <v>6.4840900657795277</v>
      </c>
      <c r="CD293">
        <v>12.868046447192736</v>
      </c>
      <c r="CE293">
        <v>1.544941466205072</v>
      </c>
      <c r="CF293">
        <v>4.2390161999335332</v>
      </c>
      <c r="CG293">
        <v>8.7593416769853487</v>
      </c>
      <c r="CH293">
        <v>0.35455796364612296</v>
      </c>
      <c r="CI293">
        <v>2.1184164124846889</v>
      </c>
      <c r="CJ293">
        <v>4.122547437209847</v>
      </c>
      <c r="CM293">
        <v>1.89</v>
      </c>
      <c r="CR293">
        <f>AVERAGE(AM293:AY293)</f>
        <v>1.0359441126901257</v>
      </c>
      <c r="CS293">
        <f t="shared" si="31"/>
        <v>1.6012442070387336</v>
      </c>
      <c r="CU293">
        <v>2.39</v>
      </c>
      <c r="CV293">
        <f t="shared" si="29"/>
        <v>12.690263223165141</v>
      </c>
      <c r="CW293">
        <f t="shared" si="30"/>
        <v>12.667584553007339</v>
      </c>
      <c r="CX293">
        <f t="shared" si="32"/>
        <v>6.4826030718011367</v>
      </c>
      <c r="CY293">
        <f t="shared" si="33"/>
        <v>7.4281891301151033</v>
      </c>
      <c r="DA293">
        <v>1.9</v>
      </c>
      <c r="DB293">
        <f t="shared" si="34"/>
        <v>4.8477664477079845</v>
      </c>
      <c r="DC293">
        <f t="shared" si="35"/>
        <v>2.1985072711135527</v>
      </c>
    </row>
    <row r="294" spans="2:107" x14ac:dyDescent="0.25">
      <c r="B294">
        <v>2.89</v>
      </c>
      <c r="C294">
        <v>5.9761486194759461E-2</v>
      </c>
      <c r="D294">
        <v>0.15047070902052218</v>
      </c>
      <c r="E294">
        <v>0.62830774011798995</v>
      </c>
      <c r="F294">
        <v>7.7588721379251199E-2</v>
      </c>
      <c r="G294">
        <v>0.26900814035557052</v>
      </c>
      <c r="H294">
        <v>2.8359773219061464</v>
      </c>
      <c r="I294">
        <v>0.28474757361596786</v>
      </c>
      <c r="J294">
        <v>7.8496121856413872E-2</v>
      </c>
      <c r="K294">
        <v>2.1440591881193346E-2</v>
      </c>
      <c r="L294">
        <v>4.1171043654819266E-2</v>
      </c>
      <c r="M294">
        <v>0.50534771109670429</v>
      </c>
      <c r="N294">
        <v>0.20946532209416524</v>
      </c>
      <c r="O294">
        <v>0.18048035067620619</v>
      </c>
      <c r="P294">
        <v>2.3576862440067087E-2</v>
      </c>
      <c r="Q294">
        <v>5.9193213882548376E-2</v>
      </c>
      <c r="R294">
        <v>4.3420271450028358E-2</v>
      </c>
      <c r="S294">
        <v>0.1254905507926129</v>
      </c>
      <c r="T294">
        <v>0.11352925783288656</v>
      </c>
      <c r="U294">
        <v>8.1233241687983654E-2</v>
      </c>
      <c r="V294">
        <v>0.4683243562967041</v>
      </c>
      <c r="W294">
        <v>0.21159592594680984</v>
      </c>
      <c r="X294">
        <v>7.6051520672393041E-2</v>
      </c>
      <c r="Y294">
        <v>0.23281510131663047</v>
      </c>
      <c r="Z294">
        <v>0.92605949226961715</v>
      </c>
      <c r="AA294">
        <v>0.17317206960629367</v>
      </c>
      <c r="AB294">
        <v>9.2542696508805811E-2</v>
      </c>
      <c r="AC294">
        <v>0.11681913150361373</v>
      </c>
      <c r="AD294">
        <v>6.070041165006175E-2</v>
      </c>
      <c r="AE294">
        <v>0.17291744300641429</v>
      </c>
      <c r="AF294">
        <v>0.64290643789206903</v>
      </c>
      <c r="AG294">
        <v>0.13966397907968151</v>
      </c>
      <c r="AH294">
        <v>0.12653541226032419</v>
      </c>
      <c r="AI294">
        <v>4.921856228963923E-2</v>
      </c>
      <c r="AJ294">
        <v>6.8116500304899436E-2</v>
      </c>
      <c r="AK294">
        <v>0.12450068872022246</v>
      </c>
      <c r="AL294">
        <v>0.13486584060448772</v>
      </c>
      <c r="AM294">
        <v>0.144601963374139</v>
      </c>
      <c r="AN294">
        <v>6.4755517221292164E-2</v>
      </c>
      <c r="AO294">
        <v>5.9906012366708978</v>
      </c>
      <c r="AP294">
        <v>0.34739148172653228</v>
      </c>
      <c r="AQ294">
        <v>0.11169526147522307</v>
      </c>
      <c r="AR294">
        <v>2.9436004851513591E-2</v>
      </c>
      <c r="AS294">
        <v>0.31318710992631471</v>
      </c>
      <c r="AT294">
        <v>4.7871660426431992</v>
      </c>
      <c r="AU294">
        <v>0.45735834614161408</v>
      </c>
      <c r="AV294">
        <v>2.1550530787918104E-3</v>
      </c>
      <c r="AW294">
        <v>5.9466181501658742E-2</v>
      </c>
      <c r="AX294">
        <v>0.16024295473648695</v>
      </c>
      <c r="AY294">
        <v>1.0199783812161569</v>
      </c>
      <c r="AZ294">
        <v>0.11349589196483297</v>
      </c>
      <c r="BA294">
        <v>6.0250527747990352</v>
      </c>
      <c r="BB294">
        <v>0.20005873166196092</v>
      </c>
      <c r="BC294">
        <v>0.12389330874455588</v>
      </c>
      <c r="BD294">
        <v>1.3625538179857557</v>
      </c>
      <c r="BE294">
        <v>9.6849146998174973</v>
      </c>
      <c r="BF294">
        <v>0.89485569199215964</v>
      </c>
      <c r="BG294">
        <v>0.1134877993025224</v>
      </c>
      <c r="BH294">
        <v>3.297146867934285E-2</v>
      </c>
      <c r="BI294">
        <v>0.53404384183197029</v>
      </c>
      <c r="BJ294">
        <v>4.6331501671609807</v>
      </c>
      <c r="BK294">
        <v>0.13731614594443134</v>
      </c>
      <c r="BL294">
        <v>5.8512388636839857E-2</v>
      </c>
      <c r="BM294">
        <v>3.7030037257382867E-2</v>
      </c>
      <c r="BN294">
        <v>0.11051324728788846</v>
      </c>
      <c r="BO294">
        <v>7.3057880655259027</v>
      </c>
      <c r="BP294">
        <v>4.9237748766583467</v>
      </c>
      <c r="BQ294">
        <v>25.842654412806429</v>
      </c>
      <c r="BR294">
        <v>19.667769425794638</v>
      </c>
      <c r="BS294">
        <v>17.37543676139801</v>
      </c>
      <c r="BT294">
        <v>15.1693053119401</v>
      </c>
      <c r="BU294">
        <v>5.2698117245249358</v>
      </c>
      <c r="BV294">
        <v>15.657078124982542</v>
      </c>
      <c r="BW294">
        <v>13.973671176990608</v>
      </c>
      <c r="BX294">
        <v>1.5873079992784396</v>
      </c>
      <c r="BY294">
        <v>9.1307842427389403</v>
      </c>
      <c r="BZ294">
        <v>5.4670213844494713</v>
      </c>
      <c r="CA294">
        <v>4.8709316393014408</v>
      </c>
      <c r="CB294">
        <v>2.9307351004565425</v>
      </c>
      <c r="CC294">
        <v>6.4845185513141912</v>
      </c>
      <c r="CD294">
        <v>12.862829822803098</v>
      </c>
      <c r="CE294">
        <v>1.5687998606967921</v>
      </c>
      <c r="CF294">
        <v>4.2373723391850717</v>
      </c>
      <c r="CG294">
        <v>8.7694115108031827</v>
      </c>
      <c r="CH294">
        <v>0.34495135177000186</v>
      </c>
      <c r="CI294">
        <v>2.124352361487682</v>
      </c>
      <c r="CJ294">
        <v>4.1231155166315592</v>
      </c>
      <c r="CM294">
        <v>1.9</v>
      </c>
      <c r="CR294">
        <f>AVERAGE(AM294:AY294)</f>
        <v>1.0375411949664477</v>
      </c>
      <c r="CS294">
        <f t="shared" si="31"/>
        <v>1.6041233342044769</v>
      </c>
      <c r="CU294">
        <v>2.4</v>
      </c>
      <c r="CV294">
        <f t="shared" si="29"/>
        <v>12.690739118330226</v>
      </c>
      <c r="CW294">
        <f t="shared" si="30"/>
        <v>12.671482932129896</v>
      </c>
      <c r="CX294">
        <f t="shared" si="32"/>
        <v>6.4895790888299514</v>
      </c>
      <c r="CY294">
        <f t="shared" si="33"/>
        <v>7.4260278248579441</v>
      </c>
      <c r="DA294">
        <v>1.91</v>
      </c>
      <c r="DB294">
        <f t="shared" si="34"/>
        <v>4.858527903561682</v>
      </c>
      <c r="DC294">
        <f t="shared" si="35"/>
        <v>2.1974730766297479</v>
      </c>
    </row>
    <row r="295" spans="2:107" x14ac:dyDescent="0.25">
      <c r="B295">
        <v>2.9</v>
      </c>
      <c r="C295">
        <v>5.6934723521276133E-2</v>
      </c>
      <c r="D295">
        <v>0.15340728361888623</v>
      </c>
      <c r="E295">
        <v>0.63457949247218781</v>
      </c>
      <c r="F295">
        <v>7.9435694882680069E-2</v>
      </c>
      <c r="G295">
        <v>0.22608638072290321</v>
      </c>
      <c r="H295">
        <v>2.7068366193628965</v>
      </c>
      <c r="I295">
        <v>0.27795781183549068</v>
      </c>
      <c r="J295">
        <v>8.2135554163394381E-2</v>
      </c>
      <c r="K295">
        <v>2.5548961854115752E-2</v>
      </c>
      <c r="L295">
        <v>4.4790665910795523E-2</v>
      </c>
      <c r="M295">
        <v>0.50418411133212016</v>
      </c>
      <c r="N295">
        <v>0.21007769635416965</v>
      </c>
      <c r="O295">
        <v>0.18055587777148779</v>
      </c>
      <c r="P295">
        <v>2.4673425434545863E-2</v>
      </c>
      <c r="Q295">
        <v>6.3792466106334766E-2</v>
      </c>
      <c r="R295">
        <v>4.0893338169196124E-2</v>
      </c>
      <c r="S295">
        <v>0.12613385668767013</v>
      </c>
      <c r="T295">
        <v>0.11070541686873629</v>
      </c>
      <c r="U295">
        <v>8.1547688399071644E-2</v>
      </c>
      <c r="V295">
        <v>0.46724933447767369</v>
      </c>
      <c r="W295">
        <v>0.21308472420037175</v>
      </c>
      <c r="X295">
        <v>7.5608129129201507E-2</v>
      </c>
      <c r="Y295">
        <v>0.21931023201127334</v>
      </c>
      <c r="Z295">
        <v>0.92799236815334474</v>
      </c>
      <c r="AA295">
        <v>0.17517495919881268</v>
      </c>
      <c r="AB295">
        <v>8.6264912383105172E-2</v>
      </c>
      <c r="AC295">
        <v>0.11520465961546598</v>
      </c>
      <c r="AD295">
        <v>5.9997652014318642E-2</v>
      </c>
      <c r="AE295">
        <v>0.1663049291855998</v>
      </c>
      <c r="AF295">
        <v>0.64131038840526922</v>
      </c>
      <c r="AG295">
        <v>0.14683045599462669</v>
      </c>
      <c r="AH295">
        <v>0.12420391412953558</v>
      </c>
      <c r="AI295">
        <v>5.0515177137545463E-2</v>
      </c>
      <c r="AJ295">
        <v>7.1205863574721279E-2</v>
      </c>
      <c r="AK295">
        <v>0.12718843370723862</v>
      </c>
      <c r="AL295">
        <v>0.15048344199748806</v>
      </c>
      <c r="AM295">
        <v>0.14243712622095775</v>
      </c>
      <c r="AN295">
        <v>6.7958135787620666E-2</v>
      </c>
      <c r="AO295">
        <v>6.0120953805479607</v>
      </c>
      <c r="AP295">
        <v>0.35145164162898235</v>
      </c>
      <c r="AQ295">
        <v>0.11087472271004652</v>
      </c>
      <c r="AR295">
        <v>3.119514493336744E-2</v>
      </c>
      <c r="AS295">
        <v>0.30779657919360298</v>
      </c>
      <c r="AT295">
        <v>4.8068472830181221</v>
      </c>
      <c r="AU295">
        <v>0.45937232748234874</v>
      </c>
      <c r="AV295">
        <v>4.192410228337373E-3</v>
      </c>
      <c r="AW295">
        <v>5.5259092773398848E-2</v>
      </c>
      <c r="AX295">
        <v>0.16521716203353748</v>
      </c>
      <c r="AY295">
        <v>1.0100894781357836</v>
      </c>
      <c r="AZ295">
        <v>0.11065133847133765</v>
      </c>
      <c r="BA295">
        <v>6.001905854722887</v>
      </c>
      <c r="BB295">
        <v>0.19627386050591228</v>
      </c>
      <c r="BC295">
        <v>0.12823355736151795</v>
      </c>
      <c r="BD295">
        <v>1.4031265393281074</v>
      </c>
      <c r="BE295">
        <v>9.6816770670965475</v>
      </c>
      <c r="BF295">
        <v>0.89643460660809771</v>
      </c>
      <c r="BG295">
        <v>0.11949678049470849</v>
      </c>
      <c r="BH295">
        <v>3.218037475648694E-2</v>
      </c>
      <c r="BI295">
        <v>0.52698453220521702</v>
      </c>
      <c r="BJ295">
        <v>4.6427597864552341</v>
      </c>
      <c r="BK295">
        <v>0.14097241884013872</v>
      </c>
      <c r="BL295">
        <v>5.9670677697252372E-2</v>
      </c>
      <c r="BM295">
        <v>3.5300951571269466E-2</v>
      </c>
      <c r="BN295">
        <v>0.11518123940383383</v>
      </c>
      <c r="BO295">
        <v>7.3057880655259027</v>
      </c>
      <c r="BP295">
        <v>4.9252025621535944</v>
      </c>
      <c r="BQ295">
        <v>25.842654412806429</v>
      </c>
      <c r="BR295">
        <v>19.672133383027717</v>
      </c>
      <c r="BS295">
        <v>17.396152915352012</v>
      </c>
      <c r="BT295">
        <v>15.167365202382481</v>
      </c>
      <c r="BU295">
        <v>5.363005198896813</v>
      </c>
      <c r="BV295">
        <v>15.654705936636706</v>
      </c>
      <c r="BW295">
        <v>13.972027680037986</v>
      </c>
      <c r="BX295">
        <v>1.5587294408912515</v>
      </c>
      <c r="BY295">
        <v>9.1374642295248574</v>
      </c>
      <c r="BZ295">
        <v>5.4815465512280452</v>
      </c>
      <c r="CA295">
        <v>4.8709316393014408</v>
      </c>
      <c r="CB295">
        <v>2.9488661292651361</v>
      </c>
      <c r="CC295">
        <v>6.4903143257282538</v>
      </c>
      <c r="CD295">
        <v>12.86397530034216</v>
      </c>
      <c r="CE295">
        <v>1.5835288330583461</v>
      </c>
      <c r="CF295">
        <v>4.2353921244247719</v>
      </c>
      <c r="CG295">
        <v>8.7727847550553317</v>
      </c>
      <c r="CH295">
        <v>0.30845641459021828</v>
      </c>
      <c r="CI295">
        <v>2.1234735208721727</v>
      </c>
      <c r="CJ295">
        <v>4.1239796295573417</v>
      </c>
      <c r="CM295">
        <v>1.91</v>
      </c>
      <c r="CR295">
        <f>AVERAGE(AM295:AY295)</f>
        <v>1.0403681911303129</v>
      </c>
      <c r="CS295">
        <f t="shared" si="31"/>
        <v>1.6060566390345694</v>
      </c>
      <c r="CU295">
        <v>2.41</v>
      </c>
      <c r="CV295">
        <f t="shared" si="29"/>
        <v>12.691215013495309</v>
      </c>
      <c r="CW295">
        <f t="shared" si="30"/>
        <v>12.683445679603567</v>
      </c>
      <c r="CX295">
        <f t="shared" si="32"/>
        <v>6.4966474733514472</v>
      </c>
      <c r="CY295">
        <f t="shared" si="33"/>
        <v>7.4343852517785178</v>
      </c>
      <c r="DA295">
        <v>1.92</v>
      </c>
      <c r="DB295">
        <f t="shared" si="34"/>
        <v>4.8639019041794826</v>
      </c>
      <c r="DC295">
        <f t="shared" si="35"/>
        <v>2.1853031883399106</v>
      </c>
    </row>
    <row r="296" spans="2:107" x14ac:dyDescent="0.25">
      <c r="B296">
        <v>2.91</v>
      </c>
      <c r="C296">
        <v>5.767229453680997E-2</v>
      </c>
      <c r="D296">
        <v>0.15456929688223942</v>
      </c>
      <c r="E296">
        <v>0.64825715284321572</v>
      </c>
      <c r="F296">
        <v>7.9752990579075589E-2</v>
      </c>
      <c r="G296">
        <v>0.11361917164610127</v>
      </c>
      <c r="H296">
        <v>2.1631019331355703</v>
      </c>
      <c r="I296">
        <v>0.27520553843150236</v>
      </c>
      <c r="J296">
        <v>8.5075931403550631E-2</v>
      </c>
      <c r="K296">
        <v>2.6748244838805661E-2</v>
      </c>
      <c r="L296">
        <v>4.5420448689917889E-2</v>
      </c>
      <c r="M296">
        <v>0.50062263406372476</v>
      </c>
      <c r="N296">
        <v>0.20939849960462631</v>
      </c>
      <c r="O296">
        <v>0.17847081017971592</v>
      </c>
      <c r="P296">
        <v>2.455305372156057E-2</v>
      </c>
      <c r="Q296">
        <v>6.5852119116422969E-2</v>
      </c>
      <c r="R296">
        <v>4.0408886437196902E-2</v>
      </c>
      <c r="S296">
        <v>0.12362011936846067</v>
      </c>
      <c r="T296">
        <v>0.11231814723394083</v>
      </c>
      <c r="U296">
        <v>8.1978951260326102E-2</v>
      </c>
      <c r="V296">
        <v>0.47032643710142019</v>
      </c>
      <c r="W296">
        <v>0.20555338605030174</v>
      </c>
      <c r="X296">
        <v>7.3388374265107581E-2</v>
      </c>
      <c r="Y296">
        <v>0.19943820472971127</v>
      </c>
      <c r="Z296">
        <v>0.92530496762617931</v>
      </c>
      <c r="AA296">
        <v>0.17412572155790965</v>
      </c>
      <c r="AB296">
        <v>8.1886096918920029E-2</v>
      </c>
      <c r="AC296">
        <v>0.11351249641938178</v>
      </c>
      <c r="AD296">
        <v>5.9727567751999548E-2</v>
      </c>
      <c r="AE296">
        <v>0.16234052110793881</v>
      </c>
      <c r="AF296">
        <v>0.64102316741623144</v>
      </c>
      <c r="AG296">
        <v>0.14462645978761926</v>
      </c>
      <c r="AH296">
        <v>0.12245195515920002</v>
      </c>
      <c r="AI296">
        <v>5.7852877152845178E-2</v>
      </c>
      <c r="AJ296">
        <v>6.9865555846863672E-2</v>
      </c>
      <c r="AK296">
        <v>0.12927975914403023</v>
      </c>
      <c r="AL296">
        <v>0.14547124082628804</v>
      </c>
      <c r="AM296">
        <v>0.14393433875512202</v>
      </c>
      <c r="AN296">
        <v>6.6777725633409779E-2</v>
      </c>
      <c r="AO296">
        <v>6.0556378837131248</v>
      </c>
      <c r="AP296">
        <v>0.35528800963997381</v>
      </c>
      <c r="AQ296">
        <v>0.11436630337402341</v>
      </c>
      <c r="AR296">
        <v>3.7892338925267458E-2</v>
      </c>
      <c r="AS296">
        <v>0.31361834445840342</v>
      </c>
      <c r="AT296">
        <v>4.7896798620824699</v>
      </c>
      <c r="AU296">
        <v>0.45728705548224657</v>
      </c>
      <c r="AV296">
        <v>8.4788972238447283E-3</v>
      </c>
      <c r="AW296">
        <v>5.6403297390958382E-2</v>
      </c>
      <c r="AX296">
        <v>0.16384089889121764</v>
      </c>
      <c r="AY296">
        <v>1.0084394984396996</v>
      </c>
      <c r="AZ296">
        <v>0.11177655415395576</v>
      </c>
      <c r="BA296">
        <v>6.0303765867791235</v>
      </c>
      <c r="BB296">
        <v>0.19461466339284114</v>
      </c>
      <c r="BC296">
        <v>0.13065322723312001</v>
      </c>
      <c r="BD296">
        <v>1.4587089251503198</v>
      </c>
      <c r="BE296">
        <v>9.6862124141786659</v>
      </c>
      <c r="BF296">
        <v>0.89823849779732867</v>
      </c>
      <c r="BG296">
        <v>0.11718351604168137</v>
      </c>
      <c r="BH296">
        <v>2.70573548013349E-2</v>
      </c>
      <c r="BI296">
        <v>0.52661232630016563</v>
      </c>
      <c r="BJ296">
        <v>4.6552069752800005</v>
      </c>
      <c r="BK296">
        <v>0.13618022267357688</v>
      </c>
      <c r="BL296">
        <v>6.146219723529267E-2</v>
      </c>
      <c r="BM296">
        <v>3.3426870645492109E-2</v>
      </c>
      <c r="BN296">
        <v>0.10202363067084955</v>
      </c>
      <c r="BO296">
        <v>7.3057880655259027</v>
      </c>
      <c r="BP296">
        <v>4.9275578836909233</v>
      </c>
      <c r="BQ296">
        <v>25.842654412806429</v>
      </c>
      <c r="BR296">
        <v>19.664948023578162</v>
      </c>
      <c r="BS296">
        <v>17.404629524361649</v>
      </c>
      <c r="BT296">
        <v>15.152275010768582</v>
      </c>
      <c r="BU296">
        <v>5.4880266299517393</v>
      </c>
      <c r="BV296">
        <v>15.643110786609428</v>
      </c>
      <c r="BW296">
        <v>13.95982068654544</v>
      </c>
      <c r="BX296">
        <v>1.5530109211244798</v>
      </c>
      <c r="BY296">
        <v>9.1403022585928362</v>
      </c>
      <c r="BZ296">
        <v>5.4906988826641889</v>
      </c>
      <c r="CA296">
        <v>4.8709316393014408</v>
      </c>
      <c r="CB296">
        <v>2.949828886040041</v>
      </c>
      <c r="CC296">
        <v>6.4906829728840112</v>
      </c>
      <c r="CD296">
        <v>12.877917642627317</v>
      </c>
      <c r="CE296">
        <v>1.590459896999622</v>
      </c>
      <c r="CF296">
        <v>4.232745196962834</v>
      </c>
      <c r="CG296">
        <v>8.7745868382274708</v>
      </c>
      <c r="CH296">
        <v>0.21910617455807019</v>
      </c>
      <c r="CI296">
        <v>2.1290037118990335</v>
      </c>
      <c r="CJ296">
        <v>4.1185856169868753</v>
      </c>
      <c r="CM296">
        <v>1.92</v>
      </c>
      <c r="CR296">
        <f>AVERAGE(AM296:AY296)</f>
        <v>1.0439726503084432</v>
      </c>
      <c r="CS296">
        <f t="shared" si="31"/>
        <v>1.6113155974889171</v>
      </c>
      <c r="CU296">
        <v>2.42</v>
      </c>
      <c r="CV296">
        <f t="shared" si="29"/>
        <v>12.692000120674416</v>
      </c>
      <c r="CW296">
        <f t="shared" si="30"/>
        <v>12.695117368991356</v>
      </c>
      <c r="CX296">
        <f t="shared" si="32"/>
        <v>6.5006442601861556</v>
      </c>
      <c r="CY296">
        <f t="shared" si="33"/>
        <v>7.4394765005171237</v>
      </c>
      <c r="DA296">
        <v>1.93</v>
      </c>
      <c r="DB296">
        <f t="shared" si="34"/>
        <v>4.865930644063309</v>
      </c>
      <c r="DC296">
        <f t="shared" si="35"/>
        <v>2.1555651678146597</v>
      </c>
    </row>
    <row r="297" spans="2:107" x14ac:dyDescent="0.25">
      <c r="B297">
        <v>2.92</v>
      </c>
      <c r="C297">
        <v>6.3440490740061584E-2</v>
      </c>
      <c r="D297">
        <v>0.15411048546352599</v>
      </c>
      <c r="E297">
        <v>0.65764160756678181</v>
      </c>
      <c r="F297">
        <v>8.0965023509409914E-2</v>
      </c>
      <c r="G297">
        <v>0.10319809117532482</v>
      </c>
      <c r="H297">
        <v>1.4208611517785581</v>
      </c>
      <c r="I297">
        <v>0.28282830659719682</v>
      </c>
      <c r="J297">
        <v>9.0959362198399285E-2</v>
      </c>
      <c r="K297">
        <v>2.767108382827508E-2</v>
      </c>
      <c r="L297">
        <v>4.5553033036728079E-2</v>
      </c>
      <c r="M297">
        <v>0.49706115679532947</v>
      </c>
      <c r="N297">
        <v>0.20871930285508342</v>
      </c>
      <c r="O297">
        <v>0.17638574258794404</v>
      </c>
      <c r="P297">
        <v>2.4432682008575322E-2</v>
      </c>
      <c r="Q297">
        <v>6.7911772126511186E-2</v>
      </c>
      <c r="R297">
        <v>3.992443470519752E-2</v>
      </c>
      <c r="S297">
        <v>0.1211063820492516</v>
      </c>
      <c r="T297">
        <v>0.11393087759914582</v>
      </c>
      <c r="U297">
        <v>8.2410214121580158E-2</v>
      </c>
      <c r="V297">
        <v>0.47340353972516663</v>
      </c>
      <c r="W297">
        <v>0.19802204790023173</v>
      </c>
      <c r="X297">
        <v>7.1168619401013655E-2</v>
      </c>
      <c r="Y297">
        <v>0.17956617744814962</v>
      </c>
      <c r="Z297">
        <v>0.92261756709900999</v>
      </c>
      <c r="AA297">
        <v>0.1764797279444757</v>
      </c>
      <c r="AB297">
        <v>7.8361381739754446E-2</v>
      </c>
      <c r="AC297">
        <v>0.11239286602069315</v>
      </c>
      <c r="AD297">
        <v>5.9666261396874316E-2</v>
      </c>
      <c r="AE297">
        <v>0.1611511903179651</v>
      </c>
      <c r="AF297">
        <v>0.63839868829509361</v>
      </c>
      <c r="AG297">
        <v>0.13753138271829216</v>
      </c>
      <c r="AH297">
        <v>0.11925622337510271</v>
      </c>
      <c r="AI297">
        <v>5.9267364576575325E-2</v>
      </c>
      <c r="AJ297">
        <v>6.8063971993637493E-2</v>
      </c>
      <c r="AK297">
        <v>0.12925157086445602</v>
      </c>
      <c r="AL297">
        <v>0.1358132739099091</v>
      </c>
      <c r="AM297">
        <v>0.14368804536041671</v>
      </c>
      <c r="AN297">
        <v>6.7367810361856767E-2</v>
      </c>
      <c r="AO297">
        <v>6.0893330929349592</v>
      </c>
      <c r="AP297">
        <v>0.35693423338433161</v>
      </c>
      <c r="AQ297">
        <v>0.11558365601794122</v>
      </c>
      <c r="AR297">
        <v>3.6222949177586512E-2</v>
      </c>
      <c r="AS297">
        <v>0.31494639115226586</v>
      </c>
      <c r="AT297">
        <v>4.7978429795206132</v>
      </c>
      <c r="AU297">
        <v>0.46156099182901361</v>
      </c>
      <c r="AV297">
        <v>1.6024807186316933E-2</v>
      </c>
      <c r="AW297">
        <v>4.5618950558416013E-2</v>
      </c>
      <c r="AX297">
        <v>0.16859526541048556</v>
      </c>
      <c r="AY297">
        <v>1.012775080163359</v>
      </c>
      <c r="AZ297">
        <v>0.10724341224785697</v>
      </c>
      <c r="BA297">
        <v>6.0338624691518437</v>
      </c>
      <c r="BB297">
        <v>0.19318447875938605</v>
      </c>
      <c r="BC297">
        <v>0.1332036185254285</v>
      </c>
      <c r="BD297">
        <v>1.5356801772146376</v>
      </c>
      <c r="BE297">
        <v>9.6699326210328369</v>
      </c>
      <c r="BF297">
        <v>0.89489828074619626</v>
      </c>
      <c r="BG297">
        <v>0.115415042445578</v>
      </c>
      <c r="BH297">
        <v>2.6162498497903457E-2</v>
      </c>
      <c r="BI297">
        <v>0.53122505059273539</v>
      </c>
      <c r="BJ297">
        <v>4.6680648002026146</v>
      </c>
      <c r="BK297">
        <v>0.14213970537531892</v>
      </c>
      <c r="BL297">
        <v>5.9135655207136095E-2</v>
      </c>
      <c r="BM297">
        <v>3.0065823542358119E-2</v>
      </c>
      <c r="BN297">
        <v>0.10315084993599513</v>
      </c>
      <c r="BO297">
        <v>7.3057880655259027</v>
      </c>
      <c r="BP297">
        <v>4.9299132052282513</v>
      </c>
      <c r="BQ297">
        <v>25.842654412806429</v>
      </c>
      <c r="BR297">
        <v>19.673565625926127</v>
      </c>
      <c r="BS297">
        <v>17.418904367131603</v>
      </c>
      <c r="BT297">
        <v>15.154593641929045</v>
      </c>
      <c r="BU297">
        <v>5.6724018914882803</v>
      </c>
      <c r="BV297">
        <v>15.640883692176784</v>
      </c>
      <c r="BW297">
        <v>13.975858368746948</v>
      </c>
      <c r="BX297">
        <v>1.5614126530813186</v>
      </c>
      <c r="BY297">
        <v>9.1459453824179047</v>
      </c>
      <c r="BZ297">
        <v>5.5016103605694626</v>
      </c>
      <c r="CA297">
        <v>4.8709316393014408</v>
      </c>
      <c r="CB297">
        <v>2.9498662850268551</v>
      </c>
      <c r="CC297">
        <v>6.4771210317219197</v>
      </c>
      <c r="CD297">
        <v>12.883583054858736</v>
      </c>
      <c r="CE297">
        <v>1.6180008635657817</v>
      </c>
      <c r="CF297">
        <v>4.2276637180074212</v>
      </c>
      <c r="CG297">
        <v>8.7811573380513384</v>
      </c>
      <c r="CH297">
        <v>0.14270115695936342</v>
      </c>
      <c r="CI297">
        <v>2.1384272700247511</v>
      </c>
      <c r="CJ297">
        <v>4.1235497627981799</v>
      </c>
      <c r="CM297">
        <v>1.93</v>
      </c>
      <c r="CR297">
        <f>AVERAGE(AM297:AY297)</f>
        <v>1.0481918656198128</v>
      </c>
      <c r="CS297">
        <f t="shared" si="31"/>
        <v>1.6162242988985216</v>
      </c>
      <c r="CU297">
        <v>2.4300000000000002</v>
      </c>
      <c r="CV297">
        <f t="shared" si="29"/>
        <v>12.692785227853527</v>
      </c>
      <c r="CW297">
        <f t="shared" si="30"/>
        <v>12.728231462925731</v>
      </c>
      <c r="CX297">
        <f t="shared" si="32"/>
        <v>6.5061624607629369</v>
      </c>
      <c r="CY297">
        <f t="shared" si="33"/>
        <v>7.4368567905358374</v>
      </c>
      <c r="DA297">
        <v>1.94</v>
      </c>
      <c r="DB297">
        <f t="shared" si="34"/>
        <v>4.8756073065415135</v>
      </c>
      <c r="DC297">
        <f t="shared" si="35"/>
        <v>2.1348927299274316</v>
      </c>
    </row>
    <row r="298" spans="2:107" x14ac:dyDescent="0.25">
      <c r="B298">
        <v>2.93</v>
      </c>
      <c r="C298">
        <v>6.6918689115005967E-2</v>
      </c>
      <c r="D298">
        <v>0.15360625479610845</v>
      </c>
      <c r="E298">
        <v>0.65978346236977681</v>
      </c>
      <c r="F298">
        <v>8.2960052575410628E-2</v>
      </c>
      <c r="G298">
        <v>0.23774924606461512</v>
      </c>
      <c r="H298">
        <v>1.1062905249890371</v>
      </c>
      <c r="I298">
        <v>0.28526649907714369</v>
      </c>
      <c r="J298">
        <v>9.6869438817375864E-2</v>
      </c>
      <c r="K298">
        <v>3.2211761214901061E-2</v>
      </c>
      <c r="L298">
        <v>5.0627613523250521E-2</v>
      </c>
      <c r="M298">
        <v>0.49670019020434381</v>
      </c>
      <c r="N298">
        <v>0.19106974418747513</v>
      </c>
      <c r="O298">
        <v>0.17703861291258252</v>
      </c>
      <c r="P298">
        <v>2.2905471204508924E-2</v>
      </c>
      <c r="Q298">
        <v>6.8571876107413762E-2</v>
      </c>
      <c r="R298">
        <v>4.10914160168303E-2</v>
      </c>
      <c r="S298">
        <v>0.12147448121566211</v>
      </c>
      <c r="T298">
        <v>0.11317987095547247</v>
      </c>
      <c r="U298">
        <v>8.420362143305235E-2</v>
      </c>
      <c r="V298">
        <v>0.47935805688061167</v>
      </c>
      <c r="W298">
        <v>0.20622710483797208</v>
      </c>
      <c r="X298">
        <v>6.9162443438911758E-2</v>
      </c>
      <c r="Y298">
        <v>0.16766886474873943</v>
      </c>
      <c r="Z298">
        <v>0.92855599526033716</v>
      </c>
      <c r="AA298">
        <v>0.17729953942748708</v>
      </c>
      <c r="AB298">
        <v>7.6804191630814603E-2</v>
      </c>
      <c r="AC298">
        <v>0.1132271050319776</v>
      </c>
      <c r="AD298">
        <v>6.5983358499044423E-2</v>
      </c>
      <c r="AE298">
        <v>0.1619912223356228</v>
      </c>
      <c r="AF298">
        <v>0.6424953289891191</v>
      </c>
      <c r="AG298">
        <v>0.1307122191486231</v>
      </c>
      <c r="AH298">
        <v>0.11956785768806072</v>
      </c>
      <c r="AI298">
        <v>5.8953480729786206E-2</v>
      </c>
      <c r="AJ298">
        <v>7.0538517897213313E-2</v>
      </c>
      <c r="AK298">
        <v>0.1281144686193284</v>
      </c>
      <c r="AL298">
        <v>0.12495968356520268</v>
      </c>
      <c r="AM298">
        <v>0.14383635601132203</v>
      </c>
      <c r="AN298">
        <v>7.1544905438423498E-2</v>
      </c>
      <c r="AO298">
        <v>6.1310762137358905</v>
      </c>
      <c r="AP298">
        <v>0.36051721965529437</v>
      </c>
      <c r="AQ298">
        <v>0.11240676689394273</v>
      </c>
      <c r="AR298">
        <v>3.855432755033239E-2</v>
      </c>
      <c r="AS298">
        <v>0.3186929071610578</v>
      </c>
      <c r="AT298">
        <v>4.7883191520763626</v>
      </c>
      <c r="AU298">
        <v>0.45955994511432702</v>
      </c>
      <c r="AV298">
        <v>1.7511559935834475E-2</v>
      </c>
      <c r="AW298">
        <v>5.670541621551458E-2</v>
      </c>
      <c r="AX298">
        <v>0.17095793764071457</v>
      </c>
      <c r="AY298">
        <v>1.011609858410206</v>
      </c>
      <c r="AZ298">
        <v>0.10263704245523095</v>
      </c>
      <c r="BA298">
        <v>6.0267818098445893</v>
      </c>
      <c r="BB298">
        <v>0.19000946744598421</v>
      </c>
      <c r="BC298">
        <v>0.13133422970787145</v>
      </c>
      <c r="BD298">
        <v>1.5483559251474699</v>
      </c>
      <c r="BE298">
        <v>9.6664715134852148</v>
      </c>
      <c r="BF298">
        <v>0.89955011869034041</v>
      </c>
      <c r="BG298">
        <v>0.11739062259322218</v>
      </c>
      <c r="BH298">
        <v>3.0345869037113435E-2</v>
      </c>
      <c r="BI298">
        <v>0.53496170754442551</v>
      </c>
      <c r="BJ298">
        <v>4.6809870938699571</v>
      </c>
      <c r="BK298">
        <v>0.14305962501927919</v>
      </c>
      <c r="BL298">
        <v>5.9299211685836802E-2</v>
      </c>
      <c r="BM298">
        <v>3.4466767139404858E-2</v>
      </c>
      <c r="BN298">
        <v>0.1074935376133075</v>
      </c>
      <c r="BO298">
        <v>7.1872882268847986</v>
      </c>
      <c r="BP298">
        <v>4.9345571981713183</v>
      </c>
      <c r="BQ298">
        <v>25.842654412806429</v>
      </c>
      <c r="BR298">
        <v>19.670509782579565</v>
      </c>
      <c r="BS298">
        <v>17.41860226265084</v>
      </c>
      <c r="BT298">
        <v>15.169127134578265</v>
      </c>
      <c r="BU298">
        <v>5.9385124821867281</v>
      </c>
      <c r="BV298">
        <v>15.636926397852786</v>
      </c>
      <c r="BW298">
        <v>13.964152502498941</v>
      </c>
      <c r="BX298">
        <v>1.5411150159693616</v>
      </c>
      <c r="BY298">
        <v>9.1560550802023375</v>
      </c>
      <c r="BZ298">
        <v>5.508598112812499</v>
      </c>
      <c r="CA298">
        <v>4.8709316393014408</v>
      </c>
      <c r="CB298">
        <v>2.9202356020434581</v>
      </c>
      <c r="CC298">
        <v>6.4829798501423168</v>
      </c>
      <c r="CD298">
        <v>12.892934938647798</v>
      </c>
      <c r="CE298">
        <v>1.6494468071929098</v>
      </c>
      <c r="CF298">
        <v>4.232002199321462</v>
      </c>
      <c r="CG298">
        <v>8.7910147542395993</v>
      </c>
      <c r="CH298">
        <v>0.13798082216786992</v>
      </c>
      <c r="CI298">
        <v>2.1389003777166131</v>
      </c>
      <c r="CJ298">
        <v>4.1227886983125615</v>
      </c>
      <c r="CM298">
        <v>1.94</v>
      </c>
      <c r="CR298">
        <f>AVERAGE(AM298:AY298)</f>
        <v>1.0524071204491712</v>
      </c>
      <c r="CS298">
        <f t="shared" si="31"/>
        <v>1.6182096360852833</v>
      </c>
      <c r="CU298">
        <v>2.44</v>
      </c>
      <c r="CV298">
        <f t="shared" si="29"/>
        <v>12.654833279287516</v>
      </c>
      <c r="CW298">
        <f t="shared" si="30"/>
        <v>12.762706511188069</v>
      </c>
      <c r="CX298">
        <f t="shared" si="32"/>
        <v>6.5118616107720912</v>
      </c>
      <c r="CY298">
        <f t="shared" si="33"/>
        <v>7.4320501302778581</v>
      </c>
      <c r="DA298">
        <v>1.95</v>
      </c>
      <c r="DB298">
        <f t="shared" si="34"/>
        <v>4.8908212535846571</v>
      </c>
      <c r="DC298">
        <f t="shared" si="35"/>
        <v>2.133223299399015</v>
      </c>
    </row>
    <row r="299" spans="2:107" x14ac:dyDescent="0.25">
      <c r="B299">
        <v>2.94</v>
      </c>
      <c r="C299">
        <v>7.0095181003036605E-2</v>
      </c>
      <c r="D299">
        <v>0.15161931596151743</v>
      </c>
      <c r="E299">
        <v>0.65994110484394064</v>
      </c>
      <c r="F299">
        <v>8.5174885768389524E-2</v>
      </c>
      <c r="G299">
        <v>0.37711941157960083</v>
      </c>
      <c r="H299">
        <v>0.54550725994280469</v>
      </c>
      <c r="I299">
        <v>0.28992942868220989</v>
      </c>
      <c r="J299">
        <v>9.8241611280626473E-2</v>
      </c>
      <c r="K299">
        <v>3.8345183937756384E-2</v>
      </c>
      <c r="L299">
        <v>5.5487573086174094E-2</v>
      </c>
      <c r="M299">
        <v>0.49633922361335819</v>
      </c>
      <c r="N299">
        <v>0.17342018551986682</v>
      </c>
      <c r="O299">
        <v>0.17769148323722103</v>
      </c>
      <c r="P299">
        <v>2.1378260400442526E-2</v>
      </c>
      <c r="Q299">
        <v>6.9231980088315936E-2</v>
      </c>
      <c r="R299">
        <v>4.2258397328462913E-2</v>
      </c>
      <c r="S299">
        <v>0.1218425803820726</v>
      </c>
      <c r="T299">
        <v>0.11242886431179912</v>
      </c>
      <c r="U299">
        <v>8.5997028744524542E-2</v>
      </c>
      <c r="V299">
        <v>0.48531257403605277</v>
      </c>
      <c r="W299">
        <v>0.21443216177571245</v>
      </c>
      <c r="X299">
        <v>6.7156267476809861E-2</v>
      </c>
      <c r="Y299">
        <v>0.15577155204932924</v>
      </c>
      <c r="Z299">
        <v>0.93449442342166444</v>
      </c>
      <c r="AA299">
        <v>0.18024709320432092</v>
      </c>
      <c r="AB299">
        <v>7.0763827355760783E-2</v>
      </c>
      <c r="AC299">
        <v>0.11623285758633636</v>
      </c>
      <c r="AD299">
        <v>6.8143455602397457E-2</v>
      </c>
      <c r="AE299">
        <v>0.15874549971824983</v>
      </c>
      <c r="AF299">
        <v>0.64316020766360937</v>
      </c>
      <c r="AG299">
        <v>0.12724637618291071</v>
      </c>
      <c r="AH299">
        <v>0.11915108588184077</v>
      </c>
      <c r="AI299">
        <v>6.0244018008139145E-2</v>
      </c>
      <c r="AJ299">
        <v>7.1721149026392553E-2</v>
      </c>
      <c r="AK299">
        <v>0.13093721067805225</v>
      </c>
      <c r="AL299">
        <v>0.12420102801029329</v>
      </c>
      <c r="AM299">
        <v>0.14380982508649306</v>
      </c>
      <c r="AN299">
        <v>7.1988561619150807E-2</v>
      </c>
      <c r="AO299">
        <v>6.1739311246579023</v>
      </c>
      <c r="AP299">
        <v>0.36328756874375251</v>
      </c>
      <c r="AQ299">
        <v>0.11460797780543311</v>
      </c>
      <c r="AR299">
        <v>4.0497991742138251E-2</v>
      </c>
      <c r="AS299">
        <v>0.31723065929378269</v>
      </c>
      <c r="AT299">
        <v>4.7894872496029324</v>
      </c>
      <c r="AU299">
        <v>0.46475382106736934</v>
      </c>
      <c r="AV299">
        <v>2.6395223532833814E-2</v>
      </c>
      <c r="AW299">
        <v>5.6180874388668693E-2</v>
      </c>
      <c r="AX299">
        <v>0.16776678932236291</v>
      </c>
      <c r="AY299">
        <v>1.0111431410316047</v>
      </c>
      <c r="AZ299">
        <v>0.10130644380593384</v>
      </c>
      <c r="BA299">
        <v>6.0271178156244405</v>
      </c>
      <c r="BB299">
        <v>0.18694557970725184</v>
      </c>
      <c r="BC299">
        <v>0.134326847450882</v>
      </c>
      <c r="BD299">
        <v>1.5459538360379805</v>
      </c>
      <c r="BE299">
        <v>9.6636947574830678</v>
      </c>
      <c r="BF299">
        <v>0.89744120079269385</v>
      </c>
      <c r="BG299">
        <v>0.12206537598156474</v>
      </c>
      <c r="BH299">
        <v>3.7474857156896198E-2</v>
      </c>
      <c r="BI299">
        <v>0.53620342828668155</v>
      </c>
      <c r="BJ299">
        <v>4.68960526870754</v>
      </c>
      <c r="BK299">
        <v>0.13892815646573406</v>
      </c>
      <c r="BL299">
        <v>6.0608913047383993E-2</v>
      </c>
      <c r="BM299">
        <v>3.5579167252001796E-2</v>
      </c>
      <c r="BN299">
        <v>0.11094114585583716</v>
      </c>
      <c r="BO299">
        <v>7.0687883882436928</v>
      </c>
      <c r="BP299">
        <v>4.9392011911144262</v>
      </c>
      <c r="BQ299">
        <v>25.842654412806429</v>
      </c>
      <c r="BR299">
        <v>19.68164931029661</v>
      </c>
      <c r="BS299">
        <v>17.563045524551395</v>
      </c>
      <c r="BT299">
        <v>15.178065330661632</v>
      </c>
      <c r="BU299">
        <v>6.3202340548653115</v>
      </c>
      <c r="BV299">
        <v>15.640099113578968</v>
      </c>
      <c r="BW299">
        <v>13.962945460346647</v>
      </c>
      <c r="BX299">
        <v>1.5520469322412385</v>
      </c>
      <c r="BY299">
        <v>9.1681658212912041</v>
      </c>
      <c r="BZ299">
        <v>5.5210075340313765</v>
      </c>
      <c r="CA299">
        <v>4.8709316393014408</v>
      </c>
      <c r="CB299">
        <v>2.9177629947436521</v>
      </c>
      <c r="CC299">
        <v>6.4838101076496359</v>
      </c>
      <c r="CD299">
        <v>12.903874676562847</v>
      </c>
      <c r="CE299">
        <v>1.6589153279749949</v>
      </c>
      <c r="CF299">
        <v>4.2302324441720289</v>
      </c>
      <c r="CG299">
        <v>8.7934700547250522</v>
      </c>
      <c r="CH299">
        <v>0.22038755548577227</v>
      </c>
      <c r="CI299">
        <v>2.1466579813992479</v>
      </c>
      <c r="CJ299">
        <v>4.1234526585068183</v>
      </c>
      <c r="CM299">
        <v>1.95</v>
      </c>
      <c r="CR299">
        <f>AVERAGE(AM299:AY299)</f>
        <v>1.0570062159918787</v>
      </c>
      <c r="CS299">
        <f t="shared" si="31"/>
        <v>1.6192128529103929</v>
      </c>
      <c r="CU299">
        <v>2.4500000000000002</v>
      </c>
      <c r="CV299">
        <f t="shared" si="29"/>
        <v>12.616881330721517</v>
      </c>
      <c r="CW299">
        <f t="shared" si="30"/>
        <v>12.842583675220256</v>
      </c>
      <c r="CX299">
        <f t="shared" si="32"/>
        <v>6.5200349982080068</v>
      </c>
      <c r="CY299">
        <f t="shared" si="33"/>
        <v>7.4351492596520457</v>
      </c>
      <c r="DA299">
        <v>1.96</v>
      </c>
      <c r="DB299">
        <f t="shared" si="34"/>
        <v>4.8942059422906921</v>
      </c>
      <c r="DC299">
        <f t="shared" si="35"/>
        <v>2.1634993984639461</v>
      </c>
    </row>
    <row r="300" spans="2:107" x14ac:dyDescent="0.25">
      <c r="B300">
        <v>2.95</v>
      </c>
      <c r="C300">
        <v>7.0245387320732405E-2</v>
      </c>
      <c r="D300">
        <v>0.15371804461372482</v>
      </c>
      <c r="E300">
        <v>0.6598256770074985</v>
      </c>
      <c r="F300">
        <v>8.437169750475651E-2</v>
      </c>
      <c r="G300">
        <v>0.4345586112343276</v>
      </c>
      <c r="H300">
        <v>1.6099323937125474</v>
      </c>
      <c r="I300">
        <v>0.29192146694665094</v>
      </c>
      <c r="J300">
        <v>9.628015880102804E-2</v>
      </c>
      <c r="K300">
        <v>4.2884629374237031E-2</v>
      </c>
      <c r="L300">
        <v>5.9197937659100475E-2</v>
      </c>
      <c r="M300">
        <v>0.49536861292044509</v>
      </c>
      <c r="N300">
        <v>0.1742878696248526</v>
      </c>
      <c r="O300">
        <v>0.17991069061955256</v>
      </c>
      <c r="P300">
        <v>2.3484112849598195E-2</v>
      </c>
      <c r="Q300">
        <v>6.8191013309577539E-2</v>
      </c>
      <c r="R300">
        <v>4.40033346976881E-2</v>
      </c>
      <c r="S300">
        <v>0.1218425803820726</v>
      </c>
      <c r="T300">
        <v>0.11269808174086778</v>
      </c>
      <c r="U300">
        <v>1.6663826428158248</v>
      </c>
      <c r="V300">
        <v>0.48713626618848505</v>
      </c>
      <c r="W300">
        <v>0.22371272563117772</v>
      </c>
      <c r="X300">
        <v>6.5137627098701245E-2</v>
      </c>
      <c r="Y300">
        <v>0.14929976694782188</v>
      </c>
      <c r="Z300">
        <v>0.93687298381662687</v>
      </c>
      <c r="AA300">
        <v>0.18279857962798013</v>
      </c>
      <c r="AB300">
        <v>6.6700368824901823E-2</v>
      </c>
      <c r="AC300">
        <v>0.11911863177965298</v>
      </c>
      <c r="AD300">
        <v>6.8133278985156323E-2</v>
      </c>
      <c r="AE300">
        <v>0.15344763623429961</v>
      </c>
      <c r="AF300">
        <v>0.64144374971793339</v>
      </c>
      <c r="AG300">
        <v>0.12907352891768276</v>
      </c>
      <c r="AH300">
        <v>0.11784931370059121</v>
      </c>
      <c r="AI300">
        <v>7.0448173302095435E-2</v>
      </c>
      <c r="AJ300">
        <v>7.4147095930365406E-2</v>
      </c>
      <c r="AK300">
        <v>0.13392217225342523</v>
      </c>
      <c r="AL300">
        <v>0.11803701957572853</v>
      </c>
      <c r="AM300">
        <v>0.14277083155287379</v>
      </c>
      <c r="AN300">
        <v>7.5724625272367577E-2</v>
      </c>
      <c r="AO300">
        <v>6.215652782270797</v>
      </c>
      <c r="AP300">
        <v>0.36583892296224962</v>
      </c>
      <c r="AQ300">
        <v>0.11202430645557682</v>
      </c>
      <c r="AR300">
        <v>4.4452712232980314E-2</v>
      </c>
      <c r="AS300">
        <v>0.31793349900229362</v>
      </c>
      <c r="AT300">
        <v>4.7515629154484609</v>
      </c>
      <c r="AU300">
        <v>0.46570791756355739</v>
      </c>
      <c r="AV300">
        <v>2.805347369078327E-2</v>
      </c>
      <c r="AW300">
        <v>5.7616470092410707E-2</v>
      </c>
      <c r="AX300">
        <v>0.1679556148144398</v>
      </c>
      <c r="AY300">
        <v>1.0161279712133768</v>
      </c>
      <c r="AZ300">
        <v>9.4759121543806349E-2</v>
      </c>
      <c r="BA300">
        <v>6.0504188945020108</v>
      </c>
      <c r="BB300">
        <v>0.18635805658694185</v>
      </c>
      <c r="BC300">
        <v>0.13549557806086338</v>
      </c>
      <c r="BD300">
        <v>1.5180792122933764</v>
      </c>
      <c r="BE300">
        <v>9.6646936412406816</v>
      </c>
      <c r="BF300">
        <v>0.89630945385789096</v>
      </c>
      <c r="BG300">
        <v>0.11901653381708931</v>
      </c>
      <c r="BH300">
        <v>3.2873733224712598E-2</v>
      </c>
      <c r="BI300">
        <v>0.53966213904082627</v>
      </c>
      <c r="BJ300">
        <v>4.7003147050572656</v>
      </c>
      <c r="BK300">
        <v>0.14090053534718808</v>
      </c>
      <c r="BL300">
        <v>6.1832465729387241E-2</v>
      </c>
      <c r="BM300">
        <v>3.2715874218565734E-2</v>
      </c>
      <c r="BN300">
        <v>0.11129517874603397</v>
      </c>
      <c r="BO300">
        <v>7.0687883882436928</v>
      </c>
      <c r="BP300">
        <v>4.9393637682931075</v>
      </c>
      <c r="BQ300">
        <v>25.842654412806429</v>
      </c>
      <c r="BR300">
        <v>19.692386141175881</v>
      </c>
      <c r="BS300">
        <v>17.553576026734682</v>
      </c>
      <c r="BT300">
        <v>15.15531827970022</v>
      </c>
      <c r="BU300">
        <v>6.9499173125544731</v>
      </c>
      <c r="BV300">
        <v>15.644184740447855</v>
      </c>
      <c r="BW300">
        <v>13.970766583277172</v>
      </c>
      <c r="BX300">
        <v>1.5492360136179877</v>
      </c>
      <c r="BY300">
        <v>9.1677285899221914</v>
      </c>
      <c r="BZ300">
        <v>5.5299111546368449</v>
      </c>
      <c r="CA300">
        <v>4.8709316393014408</v>
      </c>
      <c r="CB300">
        <v>2.9069728527758802</v>
      </c>
      <c r="CC300">
        <v>6.4845751840656689</v>
      </c>
      <c r="CD300">
        <v>12.906612282397798</v>
      </c>
      <c r="CE300">
        <v>1.6789679120735332</v>
      </c>
      <c r="CF300">
        <v>4.2308475356055153</v>
      </c>
      <c r="CG300">
        <v>8.8002840176598394</v>
      </c>
      <c r="CH300">
        <v>0.3389526824835471</v>
      </c>
      <c r="CI300">
        <v>2.1499764656919251</v>
      </c>
      <c r="CJ300">
        <v>4.1194155269657493</v>
      </c>
      <c r="CM300">
        <v>1.96</v>
      </c>
      <c r="CR300">
        <f>AVERAGE(AM300:AY300)</f>
        <v>1.0585709263517054</v>
      </c>
      <c r="CS300">
        <f t="shared" si="31"/>
        <v>1.6189816748844428</v>
      </c>
      <c r="CU300">
        <v>2.46</v>
      </c>
      <c r="CV300">
        <f t="shared" si="29"/>
        <v>12.616935523114408</v>
      </c>
      <c r="CW300">
        <f t="shared" si="30"/>
        <v>12.930769299644039</v>
      </c>
      <c r="CX300">
        <f t="shared" si="32"/>
        <v>6.5228571279534933</v>
      </c>
      <c r="CY300">
        <f t="shared" si="33"/>
        <v>7.4327201064131154</v>
      </c>
      <c r="DA300">
        <v>1.97</v>
      </c>
      <c r="DB300">
        <f t="shared" si="34"/>
        <v>4.903366488446296</v>
      </c>
      <c r="DC300">
        <f t="shared" si="35"/>
        <v>2.2027815583804071</v>
      </c>
    </row>
    <row r="301" spans="2:107" x14ac:dyDescent="0.25">
      <c r="B301">
        <v>2.96</v>
      </c>
      <c r="C301">
        <v>7.0607291292369506E-2</v>
      </c>
      <c r="D301">
        <v>0.15878616799874112</v>
      </c>
      <c r="E301">
        <v>0.66311430288015127</v>
      </c>
      <c r="F301">
        <v>8.4103042482915571E-2</v>
      </c>
      <c r="G301">
        <v>0.48281887449458644</v>
      </c>
      <c r="H301">
        <v>2.0535839106538267</v>
      </c>
      <c r="I301">
        <v>0.29076824279015756</v>
      </c>
      <c r="J301">
        <v>9.8923975065957126E-2</v>
      </c>
      <c r="K301">
        <v>4.6781036079252256E-2</v>
      </c>
      <c r="L301">
        <v>6.020869180615554E-2</v>
      </c>
      <c r="M301">
        <v>0.49439800222753605</v>
      </c>
      <c r="N301">
        <v>0.17515555372983793</v>
      </c>
      <c r="O301">
        <v>0.18212989800188367</v>
      </c>
      <c r="P301">
        <v>2.5589965298753858E-2</v>
      </c>
      <c r="Q301">
        <v>6.7150046530838725E-2</v>
      </c>
      <c r="R301">
        <v>4.5748272066913682E-2</v>
      </c>
      <c r="S301">
        <v>0.1218425803820726</v>
      </c>
      <c r="T301">
        <v>0.11296729916993604</v>
      </c>
      <c r="U301">
        <v>3.2467682568871239</v>
      </c>
      <c r="V301">
        <v>0.48895995834091738</v>
      </c>
      <c r="W301">
        <v>0.232993289486643</v>
      </c>
      <c r="X301">
        <v>6.3118986720592227E-2</v>
      </c>
      <c r="Y301">
        <v>0.14282798184631409</v>
      </c>
      <c r="Z301">
        <v>0.93925154421158941</v>
      </c>
      <c r="AA301">
        <v>0.18475330666657588</v>
      </c>
      <c r="AB301">
        <v>6.3437215952440354E-2</v>
      </c>
      <c r="AC301">
        <v>0.11977865926603762</v>
      </c>
      <c r="AD301">
        <v>6.3013077880124266E-2</v>
      </c>
      <c r="AE301">
        <v>0.15166966529324069</v>
      </c>
      <c r="AF301">
        <v>0.6355228406382939</v>
      </c>
      <c r="AG301">
        <v>0.12532483699457309</v>
      </c>
      <c r="AH301">
        <v>0.11654014490079295</v>
      </c>
      <c r="AI301">
        <v>8.0032750078672416E-2</v>
      </c>
      <c r="AJ301">
        <v>7.4840150178549752E-2</v>
      </c>
      <c r="AK301">
        <v>0.13780573642564115</v>
      </c>
      <c r="AL301">
        <v>0.11783323961780673</v>
      </c>
      <c r="AM301">
        <v>0.14513062966776538</v>
      </c>
      <c r="AN301">
        <v>7.599099361946457E-2</v>
      </c>
      <c r="AO301">
        <v>6.2613480233447953</v>
      </c>
      <c r="AP301">
        <v>0.36655199390395621</v>
      </c>
      <c r="AQ301">
        <v>0.11283574134951763</v>
      </c>
      <c r="AR301">
        <v>4.3276000824196935E-2</v>
      </c>
      <c r="AS301">
        <v>0.32075140364102983</v>
      </c>
      <c r="AT301">
        <v>4.6835120937224266</v>
      </c>
      <c r="AU301">
        <v>0.47231889331526994</v>
      </c>
      <c r="AV301">
        <v>3.3393684174301816E-2</v>
      </c>
      <c r="AW301">
        <v>7.8931264558967679E-2</v>
      </c>
      <c r="AX301">
        <v>0.16868219653030597</v>
      </c>
      <c r="AY301">
        <v>1.0147777220860184</v>
      </c>
      <c r="AZ301">
        <v>9.1761626631088736E-2</v>
      </c>
      <c r="BA301">
        <v>6.0735274194494293</v>
      </c>
      <c r="BB301">
        <v>0.18461958724928604</v>
      </c>
      <c r="BC301">
        <v>0.13990175244350911</v>
      </c>
      <c r="BD301">
        <v>1.4986975138605796</v>
      </c>
      <c r="BE301">
        <v>9.6543427662573968</v>
      </c>
      <c r="BF301">
        <v>0.8984200254727065</v>
      </c>
      <c r="BG301">
        <v>0.11453302340291746</v>
      </c>
      <c r="BH301">
        <v>4.2890603313418346E-2</v>
      </c>
      <c r="BI301">
        <v>0.54404826336474643</v>
      </c>
      <c r="BJ301">
        <v>4.7111044119873897</v>
      </c>
      <c r="BK301">
        <v>0.13957508243203962</v>
      </c>
      <c r="BL301">
        <v>6.2188517165536299E-2</v>
      </c>
      <c r="BM301">
        <v>3.3950123328222399E-2</v>
      </c>
      <c r="BN301">
        <v>0.10807721781461543</v>
      </c>
      <c r="BO301">
        <v>7.0687883882436928</v>
      </c>
      <c r="BP301">
        <v>4.9395263454717897</v>
      </c>
      <c r="BQ301">
        <v>25.842654412806429</v>
      </c>
      <c r="BR301">
        <v>19.702088617250492</v>
      </c>
      <c r="BS301">
        <v>17.83059332945416</v>
      </c>
      <c r="BT301">
        <v>15.130005853835403</v>
      </c>
      <c r="BU301">
        <v>8.1750984547661183</v>
      </c>
      <c r="BV301">
        <v>15.645164256110025</v>
      </c>
      <c r="BW301">
        <v>13.973599493638572</v>
      </c>
      <c r="BX301">
        <v>1.5594652568678504</v>
      </c>
      <c r="BY301">
        <v>9.1589612492239496</v>
      </c>
      <c r="BZ301">
        <v>5.5402672919201743</v>
      </c>
      <c r="CA301">
        <v>4.8709316393014408</v>
      </c>
      <c r="CB301">
        <v>2.9060763456347658</v>
      </c>
      <c r="CC301">
        <v>6.4803790177448644</v>
      </c>
      <c r="CD301">
        <v>12.911476287768892</v>
      </c>
      <c r="CE301">
        <v>1.7005676075928235</v>
      </c>
      <c r="CF301">
        <v>4.230263060088344</v>
      </c>
      <c r="CG301">
        <v>8.8102076234957103</v>
      </c>
      <c r="CH301">
        <v>0.39896703945148904</v>
      </c>
      <c r="CI301">
        <v>2.1567021794875894</v>
      </c>
      <c r="CJ301">
        <v>4.1149506805803</v>
      </c>
      <c r="CM301">
        <v>1.97</v>
      </c>
      <c r="CR301">
        <f>AVERAGE(AM301:AY301)</f>
        <v>1.0598077415952318</v>
      </c>
      <c r="CS301">
        <f t="shared" si="31"/>
        <v>1.6198425289448584</v>
      </c>
      <c r="CU301">
        <v>2.4700000000000002</v>
      </c>
      <c r="CV301">
        <f t="shared" si="29"/>
        <v>12.616989715507303</v>
      </c>
      <c r="CW301">
        <f t="shared" si="30"/>
        <v>13.145145037417517</v>
      </c>
      <c r="CX301">
        <f t="shared" si="32"/>
        <v>6.5233867268151871</v>
      </c>
      <c r="CY301">
        <f t="shared" si="33"/>
        <v>7.4326438837161746</v>
      </c>
      <c r="DA301">
        <v>1.98</v>
      </c>
      <c r="DB301">
        <f t="shared" si="34"/>
        <v>4.9136794303922926</v>
      </c>
      <c r="DC301">
        <f t="shared" si="35"/>
        <v>2.2235399665064595</v>
      </c>
    </row>
    <row r="302" spans="2:107" x14ac:dyDescent="0.25">
      <c r="B302">
        <v>2.97</v>
      </c>
      <c r="C302">
        <v>6.516946731689173E-2</v>
      </c>
      <c r="D302">
        <v>0.16336353564996314</v>
      </c>
      <c r="E302">
        <v>0.66539250804053895</v>
      </c>
      <c r="F302">
        <v>8.760189498944243E-2</v>
      </c>
      <c r="G302">
        <v>0.52118611534674208</v>
      </c>
      <c r="H302">
        <v>1.8982183768450451</v>
      </c>
      <c r="I302">
        <v>0.29067167309365538</v>
      </c>
      <c r="J302">
        <v>0.10306824055966304</v>
      </c>
      <c r="K302">
        <v>5.0848446109637707E-2</v>
      </c>
      <c r="L302">
        <v>6.421997861475183E-2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.18248779036153523</v>
      </c>
      <c r="AB302">
        <v>6.8509241134818488E-2</v>
      </c>
      <c r="AC302">
        <v>0.1179828485897986</v>
      </c>
      <c r="AD302">
        <v>6.1575128886094808E-2</v>
      </c>
      <c r="AE302">
        <v>0.15020402216905568</v>
      </c>
      <c r="AF302">
        <v>0.62899065396447473</v>
      </c>
      <c r="AG302">
        <v>0.11719910754541099</v>
      </c>
      <c r="AH302">
        <v>0.11401410067687348</v>
      </c>
      <c r="AI302">
        <v>8.9794246799787647E-2</v>
      </c>
      <c r="AJ302">
        <v>7.4725115958399924E-2</v>
      </c>
      <c r="AK302">
        <v>0.13927381029808211</v>
      </c>
      <c r="AL302">
        <v>0.10913642408174067</v>
      </c>
      <c r="AM302">
        <v>0.1435097151871538</v>
      </c>
      <c r="AN302">
        <v>7.8122403513240651E-2</v>
      </c>
      <c r="AO302">
        <v>6.2878750419408629</v>
      </c>
      <c r="AP302">
        <v>0.36766593545210058</v>
      </c>
      <c r="AQ302">
        <v>0.11001654090901973</v>
      </c>
      <c r="AR302">
        <v>4.2155990213757641E-2</v>
      </c>
      <c r="AS302">
        <v>0.32400706511175031</v>
      </c>
      <c r="AT302">
        <v>4.6300184056282996</v>
      </c>
      <c r="AU302">
        <v>0.47509327126898804</v>
      </c>
      <c r="AV302">
        <v>3.8651503683874357E-2</v>
      </c>
      <c r="AW302">
        <v>6.7182172764863962E-2</v>
      </c>
      <c r="AX302">
        <v>0.175605103383461</v>
      </c>
      <c r="AY302">
        <v>1.0123988994680808</v>
      </c>
      <c r="AZ302">
        <v>8.8373184484605447E-2</v>
      </c>
      <c r="BA302">
        <v>6.1045737317845035</v>
      </c>
      <c r="BB302">
        <v>0.18172947120224914</v>
      </c>
      <c r="BC302">
        <v>0.13316899065242763</v>
      </c>
      <c r="BD302">
        <v>1.508717158234502</v>
      </c>
      <c r="BE302">
        <v>9.6611831294510342</v>
      </c>
      <c r="BF302">
        <v>0.89999633431248927</v>
      </c>
      <c r="BG302">
        <v>0.12039331064415931</v>
      </c>
      <c r="BH302">
        <v>3.2661880899464819E-2</v>
      </c>
      <c r="BI302">
        <v>0.53666655889552173</v>
      </c>
      <c r="BJ302">
        <v>4.7216819276566122</v>
      </c>
      <c r="BK302">
        <v>0.14145387767543408</v>
      </c>
      <c r="BL302">
        <v>6.2499505636349914E-2</v>
      </c>
      <c r="BM302">
        <v>3.6664016535996963E-2</v>
      </c>
      <c r="BN302">
        <v>0.10533355592051002</v>
      </c>
      <c r="BO302">
        <v>0</v>
      </c>
      <c r="BP302">
        <v>0</v>
      </c>
      <c r="BQ302">
        <v>0</v>
      </c>
      <c r="BR302">
        <v>19.707559830202754</v>
      </c>
      <c r="BS302">
        <v>17.820127241924649</v>
      </c>
      <c r="BT302">
        <v>15.107445868272</v>
      </c>
      <c r="BU302">
        <v>10.160969200204615</v>
      </c>
      <c r="BV302">
        <v>15.641820364596441</v>
      </c>
      <c r="BW302">
        <v>13.962546750824895</v>
      </c>
      <c r="BX302">
        <v>1.5599675052793605</v>
      </c>
      <c r="BY302">
        <v>9.1621479277212359</v>
      </c>
      <c r="BZ302">
        <v>5.5387511779522747</v>
      </c>
      <c r="CA302">
        <v>4.8709316393014408</v>
      </c>
      <c r="CB302">
        <v>2.8980441118090829</v>
      </c>
      <c r="CC302">
        <v>6.4839896227863543</v>
      </c>
      <c r="CD302">
        <v>12.916949362353879</v>
      </c>
      <c r="CE302">
        <v>1.7092556840965085</v>
      </c>
      <c r="CF302">
        <v>4.2330830299840709</v>
      </c>
      <c r="CG302">
        <v>8.8149997393028556</v>
      </c>
      <c r="CH302">
        <v>0.41553082217793602</v>
      </c>
      <c r="CI302">
        <v>2.1629996153868096</v>
      </c>
      <c r="CJ302">
        <v>4.1118043879471173</v>
      </c>
      <c r="CM302">
        <v>1.98</v>
      </c>
      <c r="CR302">
        <f>AVERAGE(AM302:AY302)</f>
        <v>1.0578693883481121</v>
      </c>
      <c r="CS302">
        <f t="shared" si="31"/>
        <v>1.6223397755990576</v>
      </c>
      <c r="CU302">
        <v>2.48</v>
      </c>
      <c r="CW302">
        <f t="shared" si="30"/>
        <v>13.422919537329246</v>
      </c>
      <c r="CX302">
        <f t="shared" si="32"/>
        <v>6.523943581658318</v>
      </c>
      <c r="CY302">
        <f t="shared" si="33"/>
        <v>7.4329943656497717</v>
      </c>
      <c r="DA302">
        <v>1.99</v>
      </c>
      <c r="DB302">
        <f t="shared" si="34"/>
        <v>4.9191128177944785</v>
      </c>
      <c r="DC302">
        <f t="shared" si="35"/>
        <v>2.2301116085039543</v>
      </c>
    </row>
    <row r="303" spans="2:107" x14ac:dyDescent="0.25">
      <c r="B303">
        <v>2.98</v>
      </c>
      <c r="C303">
        <v>5.7141164908887022E-2</v>
      </c>
      <c r="D303">
        <v>0.16487483706153996</v>
      </c>
      <c r="E303">
        <v>0.66670456300869041</v>
      </c>
      <c r="F303">
        <v>8.8401958545202344E-2</v>
      </c>
      <c r="G303">
        <v>0.53712469527121665</v>
      </c>
      <c r="H303">
        <v>1.7299536352334803</v>
      </c>
      <c r="I303">
        <v>0.28438866691473497</v>
      </c>
      <c r="J303">
        <v>0.10677851021893678</v>
      </c>
      <c r="K303">
        <v>5.381575423370618E-2</v>
      </c>
      <c r="L303">
        <v>6.5761790147478322E-2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.18857632250209488</v>
      </c>
      <c r="AB303">
        <v>7.0824092128866839E-2</v>
      </c>
      <c r="AC303">
        <v>0.11916374320628192</v>
      </c>
      <c r="AD303">
        <v>6.0400481616770613E-2</v>
      </c>
      <c r="AE303">
        <v>0.15087914827761731</v>
      </c>
      <c r="AF303">
        <v>0.62462667729420795</v>
      </c>
      <c r="AG303">
        <v>0.10521142304560639</v>
      </c>
      <c r="AH303">
        <v>0.11637017706287249</v>
      </c>
      <c r="AI303">
        <v>9.2082964863099429E-2</v>
      </c>
      <c r="AJ303">
        <v>7.3241365230189814E-2</v>
      </c>
      <c r="AK303">
        <v>0.13854785140413534</v>
      </c>
      <c r="AL303">
        <v>0.10669808635580304</v>
      </c>
      <c r="AM303">
        <v>0.14041084440826193</v>
      </c>
      <c r="AN303">
        <v>8.0831253635887348E-2</v>
      </c>
      <c r="AO303">
        <v>6.3245188242901982</v>
      </c>
      <c r="AP303">
        <v>0.36588467569263305</v>
      </c>
      <c r="AQ303">
        <v>0.10627498658895186</v>
      </c>
      <c r="AR303">
        <v>4.3730280755757599E-2</v>
      </c>
      <c r="AS303">
        <v>0.32560235502073309</v>
      </c>
      <c r="AT303">
        <v>4.4790575053853479</v>
      </c>
      <c r="AU303">
        <v>0.46674912695245263</v>
      </c>
      <c r="AV303">
        <v>4.4343061842462166E-2</v>
      </c>
      <c r="AW303">
        <v>6.426503270221269E-2</v>
      </c>
      <c r="AX303">
        <v>0.17513617521661304</v>
      </c>
      <c r="AY303">
        <v>1.0083630215042774</v>
      </c>
      <c r="AZ303">
        <v>8.8448337755402007E-2</v>
      </c>
      <c r="BA303">
        <v>6.1446121605751332</v>
      </c>
      <c r="BB303">
        <v>0.18005900057277871</v>
      </c>
      <c r="BC303">
        <v>0.14471279806964049</v>
      </c>
      <c r="BD303">
        <v>1.5332688120684741</v>
      </c>
      <c r="BE303">
        <v>9.6715169346082686</v>
      </c>
      <c r="BF303">
        <v>0.90315311749936822</v>
      </c>
      <c r="BG303">
        <v>0.11518858514076322</v>
      </c>
      <c r="BH303">
        <v>3.4955745567341129E-2</v>
      </c>
      <c r="BI303">
        <v>0.53900564259841466</v>
      </c>
      <c r="BJ303">
        <v>4.733426684456056</v>
      </c>
      <c r="BK303">
        <v>0.13611920577366696</v>
      </c>
      <c r="BL303">
        <v>6.0277131942354477E-2</v>
      </c>
      <c r="BM303">
        <v>3.6240551319071092E-2</v>
      </c>
      <c r="BN303">
        <v>0.10885059611609092</v>
      </c>
      <c r="BO303">
        <v>0</v>
      </c>
      <c r="BP303">
        <v>0</v>
      </c>
      <c r="BQ303">
        <v>0</v>
      </c>
      <c r="BR303">
        <v>19.714040837198436</v>
      </c>
      <c r="BS303">
        <v>17.820127241924649</v>
      </c>
      <c r="BT303">
        <v>15.103244517789919</v>
      </c>
      <c r="BU303">
        <v>11.462944237706658</v>
      </c>
      <c r="BV303">
        <v>15.646935132625378</v>
      </c>
      <c r="BW303">
        <v>13.969851263289907</v>
      </c>
      <c r="BX303">
        <v>1.5574392313615293</v>
      </c>
      <c r="BY303">
        <v>9.1619718995077477</v>
      </c>
      <c r="BZ303">
        <v>5.5442080525708191</v>
      </c>
      <c r="CA303">
        <v>4.8709316393014408</v>
      </c>
      <c r="CB303">
        <v>2.8903655655444331</v>
      </c>
      <c r="CC303">
        <v>6.4839896227863543</v>
      </c>
      <c r="CD303">
        <v>12.915583765063831</v>
      </c>
      <c r="CE303">
        <v>1.7351895730280849</v>
      </c>
      <c r="CF303">
        <v>4.2310327975317081</v>
      </c>
      <c r="CG303">
        <v>8.8162215752777904</v>
      </c>
      <c r="CH303">
        <v>0.4056281041353158</v>
      </c>
      <c r="CI303">
        <v>2.1633898029345859</v>
      </c>
      <c r="CJ303">
        <v>4.1115111133318214</v>
      </c>
      <c r="CM303">
        <v>1.99</v>
      </c>
      <c r="CR303">
        <f>AVERAGE(AM303:AY303)</f>
        <v>1.0480897803073681</v>
      </c>
      <c r="CS303">
        <f t="shared" si="31"/>
        <v>1.6286556869375215</v>
      </c>
      <c r="CU303">
        <v>2.4900000000000002</v>
      </c>
      <c r="CW303">
        <f t="shared" si="30"/>
        <v>13.610654637413782</v>
      </c>
      <c r="CX303">
        <f t="shared" si="32"/>
        <v>6.5257038637933364</v>
      </c>
      <c r="CY303">
        <f t="shared" si="33"/>
        <v>7.4299796511315392</v>
      </c>
      <c r="DA303">
        <v>2</v>
      </c>
      <c r="DB303">
        <f t="shared" si="34"/>
        <v>4.9274813152791941</v>
      </c>
      <c r="DC303">
        <f t="shared" si="35"/>
        <v>2.226843006800574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tabSelected="1" workbookViewId="0">
      <selection activeCell="F13" sqref="F13"/>
    </sheetView>
  </sheetViews>
  <sheetFormatPr defaultRowHeight="15" x14ac:dyDescent="0.25"/>
  <sheetData>
    <row r="1" spans="1:4" x14ac:dyDescent="0.25">
      <c r="C1" t="s">
        <v>30</v>
      </c>
    </row>
    <row r="2" spans="1:4" x14ac:dyDescent="0.25">
      <c r="C2" t="s">
        <v>31</v>
      </c>
    </row>
    <row r="3" spans="1:4" x14ac:dyDescent="0.25">
      <c r="C3" t="s">
        <v>32</v>
      </c>
      <c r="D3" t="s">
        <v>33</v>
      </c>
    </row>
    <row r="4" spans="1:4" x14ac:dyDescent="0.25">
      <c r="A4" t="s">
        <v>34</v>
      </c>
      <c r="B4">
        <v>1</v>
      </c>
      <c r="C4">
        <v>2.1448600409999998</v>
      </c>
      <c r="D4" t="s">
        <v>23</v>
      </c>
    </row>
    <row r="5" spans="1:4" x14ac:dyDescent="0.25">
      <c r="B5">
        <v>2</v>
      </c>
      <c r="C5">
        <v>0.79932532899999997</v>
      </c>
      <c r="D5" t="s">
        <v>23</v>
      </c>
    </row>
    <row r="6" spans="1:4" x14ac:dyDescent="0.25">
      <c r="B6">
        <v>3</v>
      </c>
      <c r="C6">
        <v>1.2373567480000001</v>
      </c>
      <c r="D6">
        <v>68.157835438000006</v>
      </c>
    </row>
    <row r="7" spans="1:4" x14ac:dyDescent="0.25">
      <c r="B7">
        <v>4</v>
      </c>
      <c r="C7">
        <v>0.59006688200000101</v>
      </c>
      <c r="D7">
        <v>77.987421839000106</v>
      </c>
    </row>
    <row r="8" spans="1:4" x14ac:dyDescent="0.25">
      <c r="B8">
        <v>5</v>
      </c>
      <c r="C8">
        <v>2.9545008589999999</v>
      </c>
      <c r="D8">
        <v>54.761075669</v>
      </c>
    </row>
    <row r="9" spans="1:4" x14ac:dyDescent="0.25">
      <c r="B9">
        <v>6</v>
      </c>
      <c r="C9">
        <v>3.7904469939999998</v>
      </c>
      <c r="D9">
        <v>52.75511036638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A-D, F</vt:lpstr>
      <vt:lpstr>Panel 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f Turecek</dc:creator>
  <cp:lastModifiedBy>Josef Turecek</cp:lastModifiedBy>
  <dcterms:created xsi:type="dcterms:W3CDTF">2022-07-14T15:00:00Z</dcterms:created>
  <dcterms:modified xsi:type="dcterms:W3CDTF">2022-08-16T18:16:04Z</dcterms:modified>
</cp:coreProperties>
</file>